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_rels/sheet19.xml.rels" ContentType="application/vnd.openxmlformats-package.relationships+xml"/>
  <Override PartName="/xl/worksheets/_rels/sheet18.xml.rels" ContentType="application/vnd.openxmlformats-package.relationship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BINED_byLocus" sheetId="1" state="visible" r:id="rId2"/>
    <sheet name="Jansen_Locus Table" sheetId="2" state="visible" r:id="rId3"/>
    <sheet name="Mapped_AD_loci" sheetId="3" state="visible" r:id="rId4"/>
    <sheet name="MOLOC_inAD_gwas_eQTL_caQTL" sheetId="4" state="visible" r:id="rId5"/>
    <sheet name="COLOC_eQTL_AD_Gwas" sheetId="5" state="visible" r:id="rId6"/>
    <sheet name="COLOC_caQTL_AD_Gwas" sheetId="6" state="visible" r:id="rId7"/>
    <sheet name="MOLOC_inAD_gwas_eQTL_caQTL_ABC" sheetId="7" state="visible" r:id="rId8"/>
    <sheet name="HighABC_ALL" sheetId="8" state="visible" r:id="rId9"/>
    <sheet name="HighABC_within3Kb" sheetId="9" state="visible" r:id="rId10"/>
    <sheet name="HighABC_3Kbto20Kb" sheetId="10" state="visible" r:id="rId11"/>
    <sheet name="HighABC_within20Kb" sheetId="11" state="visible" r:id="rId12"/>
    <sheet name="HighABC_outside20Kb" sheetId="12" state="visible" r:id="rId13"/>
    <sheet name="All_peaks_0to500bp" sheetId="13" state="visible" r:id="rId14"/>
    <sheet name="NotHighABCs_500to3kb" sheetId="14" state="visible" r:id="rId15"/>
    <sheet name="NotHighABCs_3to20kb" sheetId="15" state="visible" r:id="rId16"/>
    <sheet name="Jansen AD GWAS loci" sheetId="16" state="visible" r:id="rId17"/>
    <sheet name="Bellenguez AD GWAS loci" sheetId="17" state="visible" r:id="rId18"/>
    <sheet name="eQTL_co-mapping" sheetId="18" state="visible" r:id="rId19"/>
    <sheet name="caQTL_co-mapping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46" uniqueCount="2530">
  <si>
    <t xml:space="preserve">Jansen et al. AD GWAS</t>
  </si>
  <si>
    <t xml:space="preserve">Bellengueaz et al. AD GWAS</t>
  </si>
  <si>
    <t xml:space="preserve">Schwartzentruber AD finemapping</t>
  </si>
  <si>
    <t xml:space="preserve">Our study</t>
  </si>
  <si>
    <t xml:space="preserve">Evidence observed in our study</t>
  </si>
  <si>
    <t xml:space="preserve">Tests scores</t>
  </si>
  <si>
    <t xml:space="preserve">OCR peak link (if available )</t>
  </si>
  <si>
    <t xml:space="preserve">chr</t>
  </si>
  <si>
    <t xml:space="preserve">Peak/Gene_start</t>
  </si>
  <si>
    <t xml:space="preserve">Peak/Gene_end</t>
  </si>
  <si>
    <t xml:space="preserve">AD loci:</t>
  </si>
  <si>
    <t xml:space="preserve">Genes</t>
  </si>
  <si>
    <t xml:space="preserve">AD direction</t>
  </si>
  <si>
    <t xml:space="preserve">AD loci</t>
  </si>
  <si>
    <t xml:space="preserve">Gene</t>
  </si>
  <si>
    <t xml:space="preserve">AD_direction</t>
  </si>
  <si>
    <t xml:space="preserve">MOLOC/COLOC</t>
  </si>
  <si>
    <t xml:space="preserve">ABC peak</t>
  </si>
  <si>
    <t xml:space="preserve">NON-ABC peak</t>
  </si>
  <si>
    <t xml:space="preserve">PPscore</t>
  </si>
  <si>
    <t xml:space="preserve">ABC.Score</t>
  </si>
  <si>
    <t xml:space="preserve">PeakID</t>
  </si>
  <si>
    <t xml:space="preserve">Pair</t>
  </si>
  <si>
    <t xml:space="preserve">OCR_TSS_distance</t>
  </si>
  <si>
    <t xml:space="preserve">chr1</t>
  </si>
  <si>
    <t xml:space="preserve">Locus_1</t>
  </si>
  <si>
    <t xml:space="preserve">ADAMTS4</t>
  </si>
  <si>
    <t xml:space="preserve">B_AD_locus__1</t>
  </si>
  <si>
    <t xml:space="preserve">USP21</t>
  </si>
  <si>
    <t xml:space="preserve">ABC&gt;20kb</t>
  </si>
  <si>
    <t xml:space="preserve">Peak_9243</t>
  </si>
  <si>
    <t xml:space="preserve">Peak_9243__USP21</t>
  </si>
  <si>
    <t xml:space="preserve">FCER1G</t>
  </si>
  <si>
    <t xml:space="preserve">Peak_9243__FCER1G</t>
  </si>
  <si>
    <t xml:space="preserve">TOMM40L</t>
  </si>
  <si>
    <t xml:space="preserve">Peak_9243__TOMM40L</t>
  </si>
  <si>
    <t xml:space="preserve">ABC&lt;20kb&gt;3kb</t>
  </si>
  <si>
    <t xml:space="preserve">Peak_9243__ADAMTS4</t>
  </si>
  <si>
    <t xml:space="preserve">PPOX</t>
  </si>
  <si>
    <t xml:space="preserve">Peak_9243__PPOX</t>
  </si>
  <si>
    <t xml:space="preserve">chr2</t>
  </si>
  <si>
    <t xml:space="preserve">Locus_3</t>
  </si>
  <si>
    <t xml:space="preserve">BIN1</t>
  </si>
  <si>
    <t xml:space="preserve">B_AD_locus__4</t>
  </si>
  <si>
    <t xml:space="preserve">MOLOC</t>
  </si>
  <si>
    <t xml:space="preserve">Peak_93684</t>
  </si>
  <si>
    <t xml:space="preserve">Peak_93684__BIN1__AD_2018</t>
  </si>
  <si>
    <t xml:space="preserve">CYP27C1</t>
  </si>
  <si>
    <t xml:space="preserve">Peak_93684__CYP27C1__AD_2018</t>
  </si>
  <si>
    <t xml:space="preserve">up</t>
  </si>
  <si>
    <t xml:space="preserve">UP</t>
  </si>
  <si>
    <t xml:space="preserve">COLOC_eQTL</t>
  </si>
  <si>
    <t xml:space="preserve">COLC_caQTL</t>
  </si>
  <si>
    <t xml:space="preserve">Locus_4</t>
  </si>
  <si>
    <t xml:space="preserve">INPPD5</t>
  </si>
  <si>
    <t xml:space="preserve">B_AD_locus__5</t>
  </si>
  <si>
    <t xml:space="preserve">INPP5D</t>
  </si>
  <si>
    <t xml:space="preserve">Peak_102799</t>
  </si>
  <si>
    <t xml:space="preserve">Peak_102799_ENSG00000168918</t>
  </si>
  <si>
    <t xml:space="preserve">within_3kb</t>
  </si>
  <si>
    <t xml:space="preserve">Peak_102802</t>
  </si>
  <si>
    <t xml:space="preserve">chr5</t>
  </si>
  <si>
    <t xml:space="preserve">none</t>
  </si>
  <si>
    <t xml:space="preserve">B_AD_locus__10</t>
  </si>
  <si>
    <t xml:space="preserve">RASA1</t>
  </si>
  <si>
    <t xml:space="preserve">Peak_154274</t>
  </si>
  <si>
    <t xml:space="preserve">chr6</t>
  </si>
  <si>
    <t xml:space="preserve">Locus_7</t>
  </si>
  <si>
    <t xml:space="preserve">HLA-DRB1</t>
  </si>
  <si>
    <t xml:space="preserve">?</t>
  </si>
  <si>
    <t xml:space="preserve">B_AD_locus__12</t>
  </si>
  <si>
    <t xml:space="preserve">HLA‐DQA1</t>
  </si>
  <si>
    <t xml:space="preserve">HLA-DRA</t>
  </si>
  <si>
    <t xml:space="preserve">Peak_164108</t>
  </si>
  <si>
    <t xml:space="preserve">Peak_164108__HLA-DRB1</t>
  </si>
  <si>
    <t xml:space="preserve">HLA-DQB1</t>
  </si>
  <si>
    <t xml:space="preserve">Peak_164108__HLA-DQB1</t>
  </si>
  <si>
    <t xml:space="preserve">HLA-DQA1</t>
  </si>
  <si>
    <t xml:space="preserve">Peak_164108__HLA-DQA1</t>
  </si>
  <si>
    <t xml:space="preserve">chr7</t>
  </si>
  <si>
    <t xml:space="preserve">Locus_11</t>
  </si>
  <si>
    <t xml:space="preserve">EPHA1</t>
  </si>
  <si>
    <t xml:space="preserve">wrong gene</t>
  </si>
  <si>
    <t xml:space="preserve">B_AD_locus__25</t>
  </si>
  <si>
    <t xml:space="preserve">EPHA1, ZYX, TAS2R41, TAS2R60</t>
  </si>
  <si>
    <t xml:space="preserve">EPHA1-AS1</t>
  </si>
  <si>
    <t xml:space="preserve">Down</t>
  </si>
  <si>
    <t xml:space="preserve">Peak_188003</t>
  </si>
  <si>
    <t xml:space="preserve">Peak_188003__EPHA1-AS1__AD_2018</t>
  </si>
  <si>
    <t xml:space="preserve">Peak_188007</t>
  </si>
  <si>
    <t xml:space="preserve">Peak_188007__EPHA1-AS1__AD_2018</t>
  </si>
  <si>
    <t xml:space="preserve">Peak_187997</t>
  </si>
  <si>
    <t xml:space="preserve">Peak_187997__ENSG00000229153</t>
  </si>
  <si>
    <t xml:space="preserve">Peak_187997__ENSG00000146904</t>
  </si>
  <si>
    <t xml:space="preserve">ZYX</t>
  </si>
  <si>
    <t xml:space="preserve">Peak_187997__ENSG00000159840</t>
  </si>
  <si>
    <t xml:space="preserve">FAM131B</t>
  </si>
  <si>
    <t xml:space="preserve">Peak_187997__ENSG00000159784</t>
  </si>
  <si>
    <t xml:space="preserve">AC093673.1</t>
  </si>
  <si>
    <t xml:space="preserve">Peak_187997__ENSG00000232533</t>
  </si>
  <si>
    <t xml:space="preserve">chr8</t>
  </si>
  <si>
    <t xml:space="preserve">Locus_13</t>
  </si>
  <si>
    <t xml:space="preserve">PTK2B</t>
  </si>
  <si>
    <t xml:space="preserve">B_AD_locus__28</t>
  </si>
  <si>
    <t xml:space="preserve">CLU</t>
  </si>
  <si>
    <t xml:space="preserve">PTK2B, CLU</t>
  </si>
  <si>
    <t xml:space="preserve">Peak_191900</t>
  </si>
  <si>
    <t xml:space="preserve">chr10</t>
  </si>
  <si>
    <t xml:space="preserve">Locus_14</t>
  </si>
  <si>
    <t xml:space="preserve">ECHDC3</t>
  </si>
  <si>
    <r>
      <rPr>
        <b val="true"/>
        <sz val="10"/>
        <color rgb="FF2A6099"/>
        <rFont val="Arial"/>
        <family val="2"/>
        <charset val="1"/>
      </rPr>
      <t xml:space="preserve">AL512631.1, </t>
    </r>
    <r>
      <rPr>
        <b val="true"/>
        <sz val="10"/>
        <color rgb="FF6B5E9B"/>
        <rFont val="Arial"/>
        <family val="2"/>
        <charset val="1"/>
      </rPr>
      <t xml:space="preserve">USP6NL</t>
    </r>
  </si>
  <si>
    <t xml:space="preserve">USP6NL</t>
  </si>
  <si>
    <t xml:space="preserve">Peak_16483</t>
  </si>
  <si>
    <t xml:space="preserve">Peak_16483__USP6NL__AD_2018</t>
  </si>
  <si>
    <t xml:space="preserve">Peak_16494</t>
  </si>
  <si>
    <t xml:space="preserve">Peak_16494_ENSG00000148429</t>
  </si>
  <si>
    <t xml:space="preserve">AL512631.1</t>
  </si>
  <si>
    <t xml:space="preserve">ABC&lt;3kb</t>
  </si>
  <si>
    <t xml:space="preserve">Peak_16494__AL512631.1</t>
  </si>
  <si>
    <t xml:space="preserve">B_AD_locus__32</t>
  </si>
  <si>
    <t xml:space="preserve">ANK3</t>
  </si>
  <si>
    <t xml:space="preserve">CCDC6</t>
  </si>
  <si>
    <t xml:space="preserve">Peak_19603</t>
  </si>
  <si>
    <t xml:space="preserve">Peak_19603__CCDC6__AD_2018</t>
  </si>
  <si>
    <t xml:space="preserve">Peak_19604</t>
  </si>
  <si>
    <t xml:space="preserve">Peak_19604__CCDC6__AD_2018</t>
  </si>
  <si>
    <t xml:space="preserve">Peak_19605</t>
  </si>
  <si>
    <t xml:space="preserve">Peak_19605__CCDC6__AD_2018</t>
  </si>
  <si>
    <t xml:space="preserve">Peak_19606</t>
  </si>
  <si>
    <t xml:space="preserve">Peak_19606__CCDC6__AD_2018</t>
  </si>
  <si>
    <t xml:space="preserve">Peak_19607</t>
  </si>
  <si>
    <t xml:space="preserve">Peak_19607__CCDC6__AD_2018</t>
  </si>
  <si>
    <t xml:space="preserve">chr11</t>
  </si>
  <si>
    <t xml:space="preserve">Locus_15</t>
  </si>
  <si>
    <t xml:space="preserve">MS4A6A</t>
  </si>
  <si>
    <t xml:space="preserve">B_AD_locus__37</t>
  </si>
  <si>
    <t xml:space="preserve">MS4A4A</t>
  </si>
  <si>
    <t xml:space="preserve">MS4A6E</t>
  </si>
  <si>
    <t xml:space="preserve">MS4A4E</t>
  </si>
  <si>
    <t xml:space="preserve">Peak_29090</t>
  </si>
  <si>
    <t xml:space="preserve">Peak_29090__ENSG00000214787 ABC</t>
  </si>
  <si>
    <t xml:space="preserve">FIBP</t>
  </si>
  <si>
    <t xml:space="preserve">Locus_16</t>
  </si>
  <si>
    <t xml:space="preserve">PICALM</t>
  </si>
  <si>
    <t xml:space="preserve">B_AD_locus__38</t>
  </si>
  <si>
    <t xml:space="preserve">Peak_30714</t>
  </si>
  <si>
    <t xml:space="preserve">Peak_30714__PICALM__AD_2018</t>
  </si>
  <si>
    <t xml:space="preserve">Peak_30721</t>
  </si>
  <si>
    <t xml:space="preserve">Peak_30721__PICALM__AD_2018</t>
  </si>
  <si>
    <t xml:space="preserve">Peak_30728</t>
  </si>
  <si>
    <t xml:space="preserve">Peak_30728__PICALM__AD_2018</t>
  </si>
  <si>
    <t xml:space="preserve">down</t>
  </si>
  <si>
    <t xml:space="preserve">Peak_30714__ENSG00000073921</t>
  </si>
  <si>
    <t xml:space="preserve">EED</t>
  </si>
  <si>
    <t xml:space="preserve">Peak_30714__ENSG00000074266</t>
  </si>
  <si>
    <t xml:space="preserve">AP003084.1</t>
  </si>
  <si>
    <t xml:space="preserve">Peak_30728__ENSG00000254783</t>
  </si>
  <si>
    <t xml:space="preserve">CCDC81</t>
  </si>
  <si>
    <t xml:space="preserve">Peak_30728__ENSG00000149201</t>
  </si>
  <si>
    <t xml:space="preserve">Peak_30728__ENSG00000073921</t>
  </si>
  <si>
    <t xml:space="preserve">Peak_30728_ENSG00000073921</t>
  </si>
  <si>
    <t xml:space="preserve">Peak_30728_ENSG00000254783</t>
  </si>
  <si>
    <t xml:space="preserve">Peak_30728_ENSG00000149201</t>
  </si>
  <si>
    <t xml:space="preserve">chr14</t>
  </si>
  <si>
    <t xml:space="preserve">Locus_18</t>
  </si>
  <si>
    <t xml:space="preserve">SLC24A4</t>
  </si>
  <si>
    <t xml:space="preserve">B_AD_locus__42</t>
  </si>
  <si>
    <t xml:space="preserve">SLC24A4/RIN3</t>
  </si>
  <si>
    <t xml:space="preserve">RIN3</t>
  </si>
  <si>
    <t xml:space="preserve">Peak_59093</t>
  </si>
  <si>
    <t xml:space="preserve">Peak_59093__SLC24A4__AD_2018</t>
  </si>
  <si>
    <t xml:space="preserve">Peak_59093__RIN3__AD_2018</t>
  </si>
  <si>
    <t xml:space="preserve">3to20kb</t>
  </si>
  <si>
    <t xml:space="preserve">Peak_59089</t>
  </si>
  <si>
    <t xml:space="preserve">Peak_59089__SLC24A4_eQTL/caQTL</t>
  </si>
  <si>
    <t xml:space="preserve">chr15</t>
  </si>
  <si>
    <t xml:space="preserve">Locus_20</t>
  </si>
  <si>
    <t xml:space="preserve">APH1B</t>
  </si>
  <si>
    <t xml:space="preserve">B_AD_locus__47</t>
  </si>
  <si>
    <t xml:space="preserve">coding</t>
  </si>
  <si>
    <t xml:space="preserve">Peak_62445</t>
  </si>
  <si>
    <t xml:space="preserve">chr16</t>
  </si>
  <si>
    <t xml:space="preserve">B_AD_locus__54</t>
  </si>
  <si>
    <t xml:space="preserve">PLCG2</t>
  </si>
  <si>
    <r>
      <rPr>
        <b val="true"/>
        <sz val="10"/>
        <color rgb="FF2A6099"/>
        <rFont val="Arial"/>
        <family val="2"/>
        <charset val="1"/>
      </rPr>
      <t xml:space="preserve">PLCG2, </t>
    </r>
    <r>
      <rPr>
        <b val="true"/>
        <sz val="10"/>
        <color rgb="FF8D1D75"/>
        <rFont val="Arial"/>
        <family val="2"/>
        <charset val="1"/>
      </rPr>
      <t xml:space="preserve">AC099524.1/BCALM</t>
    </r>
  </si>
  <si>
    <t xml:space="preserve">RP11-960L18.1/AC099524.1</t>
  </si>
  <si>
    <t xml:space="preserve">chr17</t>
  </si>
  <si>
    <t xml:space="preserve">Locus_22</t>
  </si>
  <si>
    <t xml:space="preserve">SCIMP</t>
  </si>
  <si>
    <t xml:space="preserve">B_AD_locus__57</t>
  </si>
  <si>
    <t xml:space="preserve">AC087500.1, SCIMP</t>
  </si>
  <si>
    <t xml:space="preserve">RABEP1</t>
  </si>
  <si>
    <t xml:space="preserve">UP (eQTLs)</t>
  </si>
  <si>
    <t xml:space="preserve">Peak_69148</t>
  </si>
  <si>
    <t xml:space="preserve">Peak_69148__RABEP1</t>
  </si>
  <si>
    <t xml:space="preserve">0to500bp</t>
  </si>
  <si>
    <t xml:space="preserve">Peak_69146</t>
  </si>
  <si>
    <t xml:space="preserve">Locus_23</t>
  </si>
  <si>
    <t xml:space="preserve">ABI3</t>
  </si>
  <si>
    <t xml:space="preserve">B_AD_locus__60</t>
  </si>
  <si>
    <t xml:space="preserve">ZNF652</t>
  </si>
  <si>
    <t xml:space="preserve">Peak_71251</t>
  </si>
  <si>
    <t xml:space="preserve">Peak_71251__ZNF652</t>
  </si>
  <si>
    <t xml:space="preserve">PHB</t>
  </si>
  <si>
    <t xml:space="preserve">Peak_71251__PHB</t>
  </si>
  <si>
    <t xml:space="preserve">None ?</t>
  </si>
  <si>
    <t xml:space="preserve">B_AD_locus__61</t>
  </si>
  <si>
    <t xml:space="preserve">TSPOAP1</t>
  </si>
  <si>
    <t xml:space="preserve">TSPOAP1-AS1</t>
  </si>
  <si>
    <t xml:space="preserve">Peak_71901</t>
  </si>
  <si>
    <t xml:space="preserve">promoter</t>
  </si>
  <si>
    <t xml:space="preserve">chr19</t>
  </si>
  <si>
    <t xml:space="preserve">LRRC25</t>
  </si>
  <si>
    <t xml:space="preserve">KCNN4</t>
  </si>
  <si>
    <t xml:space="preserve">Peak_82668</t>
  </si>
  <si>
    <t xml:space="preserve">Peak_82668__KCNN4__AD_2018</t>
  </si>
  <si>
    <t xml:space="preserve">RP11-15A1.3</t>
  </si>
  <si>
    <t xml:space="preserve">Peak_82668__RP11-15A1.3__AD_2018</t>
  </si>
  <si>
    <t xml:space="preserve">Peak_82669</t>
  </si>
  <si>
    <t xml:space="preserve">Peak_82669__RP11-15A1.3__AD_2018</t>
  </si>
  <si>
    <t xml:space="preserve">Locus_28</t>
  </si>
  <si>
    <t xml:space="preserve">CD33</t>
  </si>
  <si>
    <t xml:space="preserve">down…</t>
  </si>
  <si>
    <t xml:space="preserve">CD33, SIGLEC22P</t>
  </si>
  <si>
    <t xml:space="preserve">Peak_83150</t>
  </si>
  <si>
    <t xml:space="preserve">chr20</t>
  </si>
  <si>
    <t xml:space="preserve">Locus_29</t>
  </si>
  <si>
    <t xml:space="preserve">CASS4</t>
  </si>
  <si>
    <t xml:space="preserve">B_AD_locus__66</t>
  </si>
  <si>
    <t xml:space="preserve">Peak_106965</t>
  </si>
  <si>
    <t xml:space="preserve">Peak_106965__ENSG00000087589</t>
  </si>
  <si>
    <t xml:space="preserve">AURKA</t>
  </si>
  <si>
    <t xml:space="preserve">Peak_106965__ENSG00000087586</t>
  </si>
  <si>
    <t xml:space="preserve">Peak_106965__ENSG00000101138</t>
  </si>
  <si>
    <t xml:space="preserve">Peak_106968</t>
  </si>
  <si>
    <t xml:space="preserve">Peak_106968__AURKA</t>
  </si>
  <si>
    <t xml:space="preserve">RTF2</t>
  </si>
  <si>
    <t xml:space="preserve">Peak_106968__RTF2</t>
  </si>
  <si>
    <t xml:space="preserve">Peak_106965__AURKA</t>
  </si>
  <si>
    <t xml:space="preserve">Peak_106968__CASS4</t>
  </si>
  <si>
    <t xml:space="preserve">Peak_106965__CASS4</t>
  </si>
  <si>
    <t xml:space="preserve">Peak_106966</t>
  </si>
  <si>
    <t xml:space="preserve">COLOC</t>
  </si>
  <si>
    <t xml:space="preserve">comap</t>
  </si>
  <si>
    <t xml:space="preserve">Within OCR</t>
  </si>
  <si>
    <t xml:space="preserve"># evidence</t>
  </si>
  <si>
    <t xml:space="preserve">COLOC/comap methods</t>
  </si>
  <si>
    <t xml:space="preserve">OCR methods</t>
  </si>
  <si>
    <t xml:space="preserve">Locus</t>
  </si>
  <si>
    <t xml:space="preserve">reported</t>
  </si>
  <si>
    <t xml:space="preserve">our</t>
  </si>
  <si>
    <t xml:space="preserve">eQTL_AD</t>
  </si>
  <si>
    <t xml:space="preserve">caQTL_AD</t>
  </si>
  <si>
    <t xml:space="preserve">CaQTL-ABC link</t>
  </si>
  <si>
    <t xml:space="preserve">ABC</t>
  </si>
  <si>
    <t xml:space="preserve">Promoters (&lt;3Kb)</t>
  </si>
  <si>
    <t xml:space="preserve">MOLOC + QTL</t>
  </si>
  <si>
    <t xml:space="preserve">e-QTL_COLOC/map</t>
  </si>
  <si>
    <t xml:space="preserve">ca-QTL_COLOC/map</t>
  </si>
  <si>
    <t xml:space="preserve">ABC + Promoters</t>
  </si>
  <si>
    <t xml:space="preserve">Promoters</t>
  </si>
  <si>
    <t xml:space="preserve">chr1:161.2M</t>
  </si>
  <si>
    <t xml:space="preserve">Locus_2</t>
  </si>
  <si>
    <t xml:space="preserve">chr1:207.6M</t>
  </si>
  <si>
    <t xml:space="preserve">CR1</t>
  </si>
  <si>
    <t xml:space="preserve">chr2:127.1M</t>
  </si>
  <si>
    <t xml:space="preserve">chr2:233.1M</t>
  </si>
  <si>
    <t xml:space="preserve">Locus_5</t>
  </si>
  <si>
    <t xml:space="preserve">chr3:57.2M</t>
  </si>
  <si>
    <t xml:space="preserve">HESX1</t>
  </si>
  <si>
    <t xml:space="preserve">Locus_6</t>
  </si>
  <si>
    <t xml:space="preserve">chr4:11M</t>
  </si>
  <si>
    <t xml:space="preserve">CLNK</t>
  </si>
  <si>
    <t xml:space="preserve">chr6:32.5M</t>
  </si>
  <si>
    <t xml:space="preserve">Locus_8</t>
  </si>
  <si>
    <t xml:space="preserve">chr6:41.1M</t>
  </si>
  <si>
    <t xml:space="preserve">TREM2</t>
  </si>
  <si>
    <t xml:space="preserve">Locus_9</t>
  </si>
  <si>
    <t xml:space="preserve">chr6:47.5M</t>
  </si>
  <si>
    <t xml:space="preserve">CD2AP</t>
  </si>
  <si>
    <t xml:space="preserve">Locus_10</t>
  </si>
  <si>
    <t xml:space="preserve">chr7:100.4M</t>
  </si>
  <si>
    <t xml:space="preserve">ZCWPW1</t>
  </si>
  <si>
    <t xml:space="preserve">chr7:143.4M</t>
  </si>
  <si>
    <t xml:space="preserve">Locus_12</t>
  </si>
  <si>
    <t xml:space="preserve">chr7:146.2M</t>
  </si>
  <si>
    <t xml:space="preserve">CNTNAP2</t>
  </si>
  <si>
    <t xml:space="preserve">chr8:27.4M</t>
  </si>
  <si>
    <t xml:space="preserve">chr10:11.7M</t>
  </si>
  <si>
    <t xml:space="preserve">ECHDC3 </t>
  </si>
  <si>
    <t xml:space="preserve">chr11:60.2M</t>
  </si>
  <si>
    <t xml:space="preserve">chr11:86.1M</t>
  </si>
  <si>
    <t xml:space="preserve">Locus_17</t>
  </si>
  <si>
    <t xml:space="preserve">chr11:121.6M</t>
  </si>
  <si>
    <t xml:space="preserve">SORL1</t>
  </si>
  <si>
    <t xml:space="preserve">chr14:92.5M</t>
  </si>
  <si>
    <t xml:space="preserve">Locus_19</t>
  </si>
  <si>
    <t xml:space="preserve">chr15:58.8M</t>
  </si>
  <si>
    <t xml:space="preserve">ADAM10</t>
  </si>
  <si>
    <t xml:space="preserve">chr15:63.3M</t>
  </si>
  <si>
    <t xml:space="preserve">Locus_21</t>
  </si>
  <si>
    <t xml:space="preserve">chr16:31.1M</t>
  </si>
  <si>
    <t xml:space="preserve">KAT8</t>
  </si>
  <si>
    <t xml:space="preserve">chr17:5.3M</t>
  </si>
  <si>
    <t xml:space="preserve">chr17:49.4M</t>
  </si>
  <si>
    <t xml:space="preserve">Locus_24</t>
  </si>
  <si>
    <t xml:space="preserve">chr18:58.5M</t>
  </si>
  <si>
    <t xml:space="preserve">ALPK2</t>
  </si>
  <si>
    <t xml:space="preserve">Locus_25</t>
  </si>
  <si>
    <t xml:space="preserve">chr19:1M</t>
  </si>
  <si>
    <t xml:space="preserve">ABCA7</t>
  </si>
  <si>
    <t xml:space="preserve">Locus_26</t>
  </si>
  <si>
    <t xml:space="preserve">chr19:44.8M</t>
  </si>
  <si>
    <t xml:space="preserve">APOE</t>
  </si>
  <si>
    <t xml:space="preserve">Locus_27</t>
  </si>
  <si>
    <t xml:space="preserve">chr19:45.7M</t>
  </si>
  <si>
    <t xml:space="preserve">BHMG1</t>
  </si>
  <si>
    <t xml:space="preserve">chr19:51.2M</t>
  </si>
  <si>
    <t xml:space="preserve">chr20:56.4M</t>
  </si>
  <si>
    <t xml:space="preserve">OCR</t>
  </si>
  <si>
    <t xml:space="preserve">OCR links</t>
  </si>
  <si>
    <t xml:space="preserve">chr1:161.2Mb</t>
  </si>
  <si>
    <t xml:space="preserve">chr2:127.1Mb</t>
  </si>
  <si>
    <t xml:space="preserve">chr2:233.1Mb</t>
  </si>
  <si>
    <t xml:space="preserve">chr6:32.5Mb</t>
  </si>
  <si>
    <t xml:space="preserve">HLA-D*</t>
  </si>
  <si>
    <t xml:space="preserve">HLA-D</t>
  </si>
  <si>
    <t xml:space="preserve">chr7:143.4Mb</t>
  </si>
  <si>
    <t xml:space="preserve">chr8:27.4Mb</t>
  </si>
  <si>
    <t xml:space="preserve">chr10:11.7Mb</t>
  </si>
  <si>
    <t xml:space="preserve">chr10:60.0Mb</t>
  </si>
  <si>
    <t xml:space="preserve">ANK3/CCDC6</t>
  </si>
  <si>
    <t xml:space="preserve">chr11:60.2Mb</t>
  </si>
  <si>
    <t xml:space="preserve">chr11:86.1Mb</t>
  </si>
  <si>
    <t xml:space="preserve">chr14:92.5Mb</t>
  </si>
  <si>
    <t xml:space="preserve">RIN3/SLC24A4</t>
  </si>
  <si>
    <t xml:space="preserve">chr15:63.3Mb</t>
  </si>
  <si>
    <t xml:space="preserve">chr17:5.3Mb</t>
  </si>
  <si>
    <t xml:space="preserve">chr17:49.4Mb</t>
  </si>
  <si>
    <t xml:space="preserve">chr17:58.3Mb</t>
  </si>
  <si>
    <t xml:space="preserve">TSPOAP1, TSPOAP1-AS1</t>
  </si>
  <si>
    <t xml:space="preserve">chr19:18.4Mb</t>
  </si>
  <si>
    <t xml:space="preserve">chr17:43.8Mb</t>
  </si>
  <si>
    <t xml:space="preserve">chr19:51.2Mb</t>
  </si>
  <si>
    <t xml:space="preserve">chr20:56.4Mb</t>
  </si>
  <si>
    <t xml:space="preserve">GeneName</t>
  </si>
  <si>
    <t xml:space="preserve">GeneSymbol</t>
  </si>
  <si>
    <t xml:space="preserve">Peak_Chr</t>
  </si>
  <si>
    <t xml:space="preserve">Peak_start</t>
  </si>
  <si>
    <t xml:space="preserve">Peak_end</t>
  </si>
  <si>
    <t xml:space="preserve">Peak_distanceToTSS</t>
  </si>
  <si>
    <t xml:space="preserve">ENSG00000136717</t>
  </si>
  <si>
    <t xml:space="preserve">ENSG00000186684</t>
  </si>
  <si>
    <t xml:space="preserve">ENSG00000229153</t>
  </si>
  <si>
    <t xml:space="preserve">ENSG00000148429</t>
  </si>
  <si>
    <t xml:space="preserve">ENSG00000108091</t>
  </si>
  <si>
    <t xml:space="preserve">ENSG00000073921</t>
  </si>
  <si>
    <t xml:space="preserve">ENSG00000100599</t>
  </si>
  <si>
    <t xml:space="preserve">ENSG00000140090</t>
  </si>
  <si>
    <t xml:space="preserve">ENSG00000104783</t>
  </si>
  <si>
    <t xml:space="preserve">ENSG00000267058</t>
  </si>
  <si>
    <t xml:space="preserve">Gene_symbol</t>
  </si>
  <si>
    <t xml:space="preserve">P4</t>
  </si>
  <si>
    <t xml:space="preserve">Gene_chromosome_name</t>
  </si>
  <si>
    <t xml:space="preserve">Gene_start_position</t>
  </si>
  <si>
    <t xml:space="preserve">Gene_end_position</t>
  </si>
  <si>
    <t xml:space="preserve">3</t>
  </si>
  <si>
    <t xml:space="preserve">7</t>
  </si>
  <si>
    <t xml:space="preserve">4</t>
  </si>
  <si>
    <t xml:space="preserve">5</t>
  </si>
  <si>
    <t xml:space="preserve">1</t>
  </si>
  <si>
    <t xml:space="preserve">9</t>
  </si>
  <si>
    <t xml:space="preserve">RP11-960L18.1</t>
  </si>
  <si>
    <t xml:space="preserve">8</t>
  </si>
  <si>
    <t xml:space="preserve">6</t>
  </si>
  <si>
    <t xml:space="preserve">2</t>
  </si>
  <si>
    <t xml:space="preserve">ABC_TargetGene</t>
  </si>
  <si>
    <t xml:space="preserve">ABC_Pair</t>
  </si>
  <si>
    <t xml:space="preserve">ABC_PeakToTargetGeneTSS</t>
  </si>
  <si>
    <t xml:space="preserve">10</t>
  </si>
  <si>
    <t xml:space="preserve">Peak_29090__ENSG00000214787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start</t>
  </si>
  <si>
    <t xml:space="preserve">end</t>
  </si>
  <si>
    <t xml:space="preserve">name</t>
  </si>
  <si>
    <t xml:space="preserve">class</t>
  </si>
  <si>
    <t xml:space="preserve">activity_base</t>
  </si>
  <si>
    <t xml:space="preserve">TargetGene</t>
  </si>
  <si>
    <t xml:space="preserve">TargetGeneTSS</t>
  </si>
  <si>
    <t xml:space="preserve">TargetGeneExpression</t>
  </si>
  <si>
    <t xml:space="preserve">TargetGenePromoterActivityQuantile</t>
  </si>
  <si>
    <t xml:space="preserve">TargetGeneIsExpressed</t>
  </si>
  <si>
    <t xml:space="preserve">distance</t>
  </si>
  <si>
    <t xml:space="preserve">isSelfPromoter</t>
  </si>
  <si>
    <t xml:space="preserve">powerlaw_contact</t>
  </si>
  <si>
    <t xml:space="preserve">powerlaw_contact_reference</t>
  </si>
  <si>
    <t xml:space="preserve">hic_contact</t>
  </si>
  <si>
    <t xml:space="preserve">hic_contact_pl_scaled</t>
  </si>
  <si>
    <t xml:space="preserve">hic_pseudocount</t>
  </si>
  <si>
    <t xml:space="preserve">hic_contact_pl_scaled_adj</t>
  </si>
  <si>
    <t xml:space="preserve">ABC.Score.Numerator</t>
  </si>
  <si>
    <t xml:space="preserve">powerlaw.Score.Numerator</t>
  </si>
  <si>
    <t xml:space="preserve">powerlaw.Score</t>
  </si>
  <si>
    <t xml:space="preserve">CellType</t>
  </si>
  <si>
    <t xml:space="preserve">PeakID_seqnames</t>
  </si>
  <si>
    <t xml:space="preserve">PeakID_start</t>
  </si>
  <si>
    <t xml:space="preserve">PeakID_end</t>
  </si>
  <si>
    <t xml:space="preserve">combo</t>
  </si>
  <si>
    <t xml:space="preserve">TargetGene_name</t>
  </si>
  <si>
    <t xml:space="preserve">1220915</t>
  </si>
  <si>
    <t xml:space="preserve">intergenic|chr10:11677373-11677872</t>
  </si>
  <si>
    <t xml:space="preserve">intergenic</t>
  </si>
  <si>
    <t xml:space="preserve">ENSG00000271046</t>
  </si>
  <si>
    <t xml:space="preserve">True</t>
  </si>
  <si>
    <t xml:space="preserve">False</t>
  </si>
  <si>
    <t xml:space="preserve">Unknown_ALL</t>
  </si>
  <si>
    <t xml:space="preserve">Peak_16494_ENSG00000271046</t>
  </si>
  <si>
    <t xml:space="preserve">13554472</t>
  </si>
  <si>
    <t xml:space="preserve">genic|chr17:49390466-49390965</t>
  </si>
  <si>
    <t xml:space="preserve">genic</t>
  </si>
  <si>
    <t xml:space="preserve">ENSG00000167085</t>
  </si>
  <si>
    <t xml:space="preserve">Peak_71251_ENSG00000167085</t>
  </si>
  <si>
    <t xml:space="preserve">9370891</t>
  </si>
  <si>
    <t xml:space="preserve">genic|chr20:56421944-56422896</t>
  </si>
  <si>
    <t xml:space="preserve">ENSG00000087589</t>
  </si>
  <si>
    <t xml:space="preserve">Peak_106968_ENSG00000087589</t>
  </si>
  <si>
    <t xml:space="preserve">4710009</t>
  </si>
  <si>
    <t xml:space="preserve">genic|chr1:161185222-161185721</t>
  </si>
  <si>
    <t xml:space="preserve">ENSG00000158859</t>
  </si>
  <si>
    <t xml:space="preserve">Peak_9243_ENSG00000158859</t>
  </si>
  <si>
    <t xml:space="preserve">9979736</t>
  </si>
  <si>
    <t xml:space="preserve">intergenic|chr6:32609748-32610247</t>
  </si>
  <si>
    <t xml:space="preserve">ENSG00000196126</t>
  </si>
  <si>
    <t xml:space="preserve">Peak_164108_ENSG00000196126</t>
  </si>
  <si>
    <t xml:space="preserve">9370892</t>
  </si>
  <si>
    <t xml:space="preserve">ENSG00000022277</t>
  </si>
  <si>
    <t xml:space="preserve">Peak_106968_ENSG00000022277</t>
  </si>
  <si>
    <t xml:space="preserve">13554469</t>
  </si>
  <si>
    <t xml:space="preserve">ENSG00000198740</t>
  </si>
  <si>
    <t xml:space="preserve">Peak_71251_ENSG00000198740</t>
  </si>
  <si>
    <t xml:space="preserve">9370889</t>
  </si>
  <si>
    <t xml:space="preserve">ENSG00000087586</t>
  </si>
  <si>
    <t xml:space="preserve">Peak_106968_ENSG00000087586</t>
  </si>
  <si>
    <t xml:space="preserve">4710006</t>
  </si>
  <si>
    <t xml:space="preserve">ENSG00000143224</t>
  </si>
  <si>
    <t xml:space="preserve">Peak_9243_ENSG00000143224</t>
  </si>
  <si>
    <t xml:space="preserve">9370681</t>
  </si>
  <si>
    <t xml:space="preserve">intergenic|chr20:56409486-56409985</t>
  </si>
  <si>
    <t xml:space="preserve">Peak_106965_ENSG00000087589</t>
  </si>
  <si>
    <t xml:space="preserve">9979737</t>
  </si>
  <si>
    <t xml:space="preserve">ENSG00000196735</t>
  </si>
  <si>
    <t xml:space="preserve">Peak_164108_ENSG00000196735</t>
  </si>
  <si>
    <t xml:space="preserve">12821505</t>
  </si>
  <si>
    <t xml:space="preserve">intergenic|chr17:5254769-5255268</t>
  </si>
  <si>
    <t xml:space="preserve">ENSG00000029725</t>
  </si>
  <si>
    <t xml:space="preserve">Peak_69148_ENSG00000029725</t>
  </si>
  <si>
    <t xml:space="preserve">8621367</t>
  </si>
  <si>
    <t xml:space="preserve">genic|chr2:233116916-233117415</t>
  </si>
  <si>
    <t xml:space="preserve">ENSG00000168918</t>
  </si>
  <si>
    <t xml:space="preserve">Peak_102799__INPP5D</t>
  </si>
  <si>
    <t xml:space="preserve">26466256</t>
  </si>
  <si>
    <t xml:space="preserve">intergenic|chr11:86156370-86156869</t>
  </si>
  <si>
    <t xml:space="preserve">Peak_30728__PICALM</t>
  </si>
  <si>
    <t xml:space="preserve">4710005</t>
  </si>
  <si>
    <t xml:space="preserve">ENSG00000143258</t>
  </si>
  <si>
    <t xml:space="preserve">Peak_9243_ENSG00000143258</t>
  </si>
  <si>
    <t xml:space="preserve">1220914</t>
  </si>
  <si>
    <t xml:space="preserve">Peak_16494__USP6NL</t>
  </si>
  <si>
    <t xml:space="preserve">4710010</t>
  </si>
  <si>
    <t xml:space="preserve">ENSG00000158869</t>
  </si>
  <si>
    <t xml:space="preserve">Peak_9243_ENSG00000158869</t>
  </si>
  <si>
    <t xml:space="preserve">9370679</t>
  </si>
  <si>
    <t xml:space="preserve">Peak_106965_ENSG00000087586</t>
  </si>
  <si>
    <t xml:space="preserve">26466261</t>
  </si>
  <si>
    <t xml:space="preserve">ENSG00000254783</t>
  </si>
  <si>
    <t xml:space="preserve">Peak_30728__AP003084.1</t>
  </si>
  <si>
    <t xml:space="preserve">26466263</t>
  </si>
  <si>
    <t xml:space="preserve">ENSG00000149201</t>
  </si>
  <si>
    <t xml:space="preserve">Peak_30728__CCDC81</t>
  </si>
  <si>
    <t xml:space="preserve">9979739</t>
  </si>
  <si>
    <t xml:space="preserve">ENSG00000179344</t>
  </si>
  <si>
    <t xml:space="preserve">Peak_164108_ENSG00000179344</t>
  </si>
  <si>
    <t xml:space="preserve">4710011</t>
  </si>
  <si>
    <t xml:space="preserve">ENSG00000158882</t>
  </si>
  <si>
    <t xml:space="preserve">Peak_9243_ENSG00000158882</t>
  </si>
  <si>
    <t xml:space="preserve">GWAS_seqnames</t>
  </si>
  <si>
    <t xml:space="preserve">GWAS_start</t>
  </si>
  <si>
    <t xml:space="preserve">GWAS_end</t>
  </si>
  <si>
    <t xml:space="preserve">GWAS_block_id</t>
  </si>
  <si>
    <t xml:space="preserve">GWAS_SNP</t>
  </si>
  <si>
    <t xml:space="preserve">GWAS_FINEMAP</t>
  </si>
  <si>
    <t xml:space="preserve">GWAS_Overlap_label</t>
  </si>
  <si>
    <t xml:space="preserve">Data_seqnames</t>
  </si>
  <si>
    <t xml:space="preserve">Data_start</t>
  </si>
  <si>
    <t xml:space="preserve">Data_end</t>
  </si>
  <si>
    <t xml:space="preserve">Data_width</t>
  </si>
  <si>
    <t xml:space="preserve">Data_PeakID</t>
  </si>
  <si>
    <t xml:space="preserve">Data_distance</t>
  </si>
  <si>
    <t xml:space="preserve">Data_Overlap_label</t>
  </si>
  <si>
    <t xml:space="preserve">218_7126</t>
  </si>
  <si>
    <t xml:space="preserve">rs117618017</t>
  </si>
  <si>
    <t xml:space="preserve">244_8473</t>
  </si>
  <si>
    <t xml:space="preserve">rs75511804</t>
  </si>
  <si>
    <t xml:space="preserve">283_9126</t>
  </si>
  <si>
    <t xml:space="preserve">rs2526377</t>
  </si>
  <si>
    <t xml:space="preserve">284_9126</t>
  </si>
  <si>
    <t xml:space="preserve">rs2632516</t>
  </si>
  <si>
    <t xml:space="preserve">Peak_71901.1</t>
  </si>
  <si>
    <t xml:space="preserve">295_10961</t>
  </si>
  <si>
    <t xml:space="preserve">rs12459419</t>
  </si>
  <si>
    <t xml:space="preserve">312_13187</t>
  </si>
  <si>
    <t xml:space="preserve">rs17462136</t>
  </si>
  <si>
    <t xml:space="preserve">37_21936</t>
  </si>
  <si>
    <t xml:space="preserve">rs7607736</t>
  </si>
  <si>
    <t xml:space="preserve">121_36301</t>
  </si>
  <si>
    <t xml:space="preserve">rs1532278</t>
  </si>
  <si>
    <t xml:space="preserve">189_15268</t>
  </si>
  <si>
    <t xml:space="preserve">rs10129728</t>
  </si>
  <si>
    <t xml:space="preserve">190_15268</t>
  </si>
  <si>
    <t xml:space="preserve">rs4904923</t>
  </si>
  <si>
    <t xml:space="preserve">Peak_59089.1</t>
  </si>
  <si>
    <t xml:space="preserve">191_15268</t>
  </si>
  <si>
    <t xml:space="preserve">rs4904922</t>
  </si>
  <si>
    <t xml:space="preserve">Peak_59089.2</t>
  </si>
  <si>
    <t xml:space="preserve">192_15268</t>
  </si>
  <si>
    <t xml:space="preserve">rs10130041</t>
  </si>
  <si>
    <t xml:space="preserve">Peak_59089.3</t>
  </si>
  <si>
    <t xml:space="preserve">seqnames</t>
  </si>
  <si>
    <t xml:space="preserve">width</t>
  </si>
  <si>
    <t xml:space="preserve">strand</t>
  </si>
  <si>
    <t xml:space="preserve">Gene_original</t>
  </si>
  <si>
    <t xml:space="preserve">Index_SNP</t>
  </si>
  <si>
    <t xml:space="preserve">bp_hg19</t>
  </si>
  <si>
    <t xml:space="preserve">bp_hg38</t>
  </si>
  <si>
    <t xml:space="preserve">A1</t>
  </si>
  <si>
    <t xml:space="preserve">A2</t>
  </si>
  <si>
    <t xml:space="preserve">MAF</t>
  </si>
  <si>
    <t xml:space="preserve">Z</t>
  </si>
  <si>
    <t xml:space="preserve">P</t>
  </si>
  <si>
    <t xml:space="preserve">nSNPs</t>
  </si>
  <si>
    <t xml:space="preserve">n_Index_SNPs</t>
  </si>
  <si>
    <t xml:space="preserve">IndSigSNPs</t>
  </si>
  <si>
    <t xml:space="preserve">Direction</t>
  </si>
  <si>
    <t xml:space="preserve">CellTypeDetail</t>
  </si>
  <si>
    <t xml:space="preserve">CellTypeMain</t>
  </si>
  <si>
    <t xml:space="preserve">Source</t>
  </si>
  <si>
    <t xml:space="preserve">Locus_width</t>
  </si>
  <si>
    <t xml:space="preserve">Locus_pos</t>
  </si>
  <si>
    <t xml:space="preserve">*</t>
  </si>
  <si>
    <t xml:space="preserve">rs4575098</t>
  </si>
  <si>
    <t xml:space="preserve">A</t>
  </si>
  <si>
    <t xml:space="preserve">G</t>
  </si>
  <si>
    <t xml:space="preserve">?+++</t>
  </si>
  <si>
    <t xml:space="preserve">olig</t>
  </si>
  <si>
    <t xml:space="preserve">glia</t>
  </si>
  <si>
    <t xml:space="preserve">oligo (McKenzie)</t>
  </si>
  <si>
    <t xml:space="preserve">chr1:161.2M_161.2M</t>
  </si>
  <si>
    <t xml:space="preserve">rs2093760</t>
  </si>
  <si>
    <t xml:space="preserve">rs2093760;rs11576522;rs11118328</t>
  </si>
  <si>
    <t xml:space="preserve">++++</t>
  </si>
  <si>
    <t xml:space="preserve">chr1:207.5M_207.7M</t>
  </si>
  <si>
    <t xml:space="preserve">rs4663105</t>
  </si>
  <si>
    <t xml:space="preserve">C</t>
  </si>
  <si>
    <t xml:space="preserve">rs4663105;rs1060743;rs10194375;rs6431219;rs6743470;rs4663099;rs35103166;rs719054;rs12617835;rs13031703;rs11678744;rs745717;rs730482</t>
  </si>
  <si>
    <t xml:space="preserve">mic,olig</t>
  </si>
  <si>
    <t xml:space="preserve">Mic/Oligo (McKenzie)</t>
  </si>
  <si>
    <t xml:space="preserve">chr2:127.1M_127.1M</t>
  </si>
  <si>
    <t xml:space="preserve">rs10933431</t>
  </si>
  <si>
    <t xml:space="preserve">rs10933431;rs28459768</t>
  </si>
  <si>
    <t xml:space="preserve">?---</t>
  </si>
  <si>
    <t xml:space="preserve">chr2:233.1M_233.2M</t>
  </si>
  <si>
    <t xml:space="preserve">chr3</t>
  </si>
  <si>
    <t xml:space="preserve">rs184384746</t>
  </si>
  <si>
    <t xml:space="preserve">T</t>
  </si>
  <si>
    <t xml:space="preserve">???+</t>
  </si>
  <si>
    <t xml:space="preserve">mic</t>
  </si>
  <si>
    <t xml:space="preserve">Microglia/Habib,McKenzie</t>
  </si>
  <si>
    <t xml:space="preserve">chr3:57.2M_57.2M</t>
  </si>
  <si>
    <t xml:space="preserve">chr4</t>
  </si>
  <si>
    <t xml:space="preserve">rs6448453</t>
  </si>
  <si>
    <t xml:space="preserve">?+-+</t>
  </si>
  <si>
    <t xml:space="preserve">Microglia/Darmanis</t>
  </si>
  <si>
    <t xml:space="preserve">chr4:11M_11M</t>
  </si>
  <si>
    <t xml:space="preserve">rs6931277</t>
  </si>
  <si>
    <t xml:space="preserve">rs9469112;rs1980496;rs17208902;6:32394098_A_G;rs3135344;rs6931277;rs3763311;rs646984;rs1846190;rs9275150;rs9275184</t>
  </si>
  <si>
    <t xml:space="preserve">chr6:32.4M_32.7M</t>
  </si>
  <si>
    <t xml:space="preserve">rs187370608</t>
  </si>
  <si>
    <t xml:space="preserve">rs187370608;rs143332484</t>
  </si>
  <si>
    <t xml:space="preserve">chr6:40.9M_41.2M</t>
  </si>
  <si>
    <t xml:space="preserve">rs9381563</t>
  </si>
  <si>
    <t xml:space="preserve">endothelian</t>
  </si>
  <si>
    <t xml:space="preserve">xxx</t>
  </si>
  <si>
    <t xml:space="preserve">Endothelian (McKenzie)</t>
  </si>
  <si>
    <t xml:space="preserve">chr6:47.5M_47.6M</t>
  </si>
  <si>
    <t xml:space="preserve">rs1859788</t>
  </si>
  <si>
    <t xml:space="preserve">rs4727449;rs7799441;rs35305377;rs1859788;rs2734897;rs12666425</t>
  </si>
  <si>
    <t xml:space="preserve">----</t>
  </si>
  <si>
    <t xml:space="preserve">chr7:100.2M_100.6M</t>
  </si>
  <si>
    <t xml:space="preserve">rs7810606</t>
  </si>
  <si>
    <t xml:space="preserve">rs7810606;rs35251323;rs10808026;rs12703524;rs62472729</t>
  </si>
  <si>
    <t xml:space="preserve">chr7:143.4M_143.4M</t>
  </si>
  <si>
    <t xml:space="preserve">rs114360492</t>
  </si>
  <si>
    <t xml:space="preserve">gaba,glu</t>
  </si>
  <si>
    <t xml:space="preserve">neuron</t>
  </si>
  <si>
    <t xml:space="preserve">GABAergic &amp; Glutamatergic/Lake … GABA/Habib, Neu (McKenzie)</t>
  </si>
  <si>
    <t xml:space="preserve">chr7:146.1M_146.4M</t>
  </si>
  <si>
    <t xml:space="preserve">CLU-PTK2B</t>
  </si>
  <si>
    <t xml:space="preserve">rs4236673</t>
  </si>
  <si>
    <t xml:space="preserve">rs28834970;rs2741342;rs34181358;rs7341557;rs138529507;rs4236673;rs9331908;rs536332</t>
  </si>
  <si>
    <t xml:space="preserve">chr8:27.3M_27.6M</t>
  </si>
  <si>
    <t xml:space="preserve">rs11257238</t>
  </si>
  <si>
    <t xml:space="preserve">chr10:11.7M_11.7M</t>
  </si>
  <si>
    <t xml:space="preserve">rs2081545</t>
  </si>
  <si>
    <t xml:space="preserve">rs2081545;rs1286289;rs1786140;rs11824734;rs11559565</t>
  </si>
  <si>
    <t xml:space="preserve">chr11:60.1M_60.3M</t>
  </si>
  <si>
    <t xml:space="preserve">rs867611</t>
  </si>
  <si>
    <t xml:space="preserve">rs867611;rs527162;rs12808312;rs645293;rs11234556</t>
  </si>
  <si>
    <t xml:space="preserve">Microglia (Lake, McKenzie)</t>
  </si>
  <si>
    <t xml:space="preserve">chr11:85.9M_86.2M</t>
  </si>
  <si>
    <t xml:space="preserve">rs11218343</t>
  </si>
  <si>
    <t xml:space="preserve">rs11218343;rs1790211</t>
  </si>
  <si>
    <t xml:space="preserve">glu,oligo</t>
  </si>
  <si>
    <t xml:space="preserve">glia,neuron</t>
  </si>
  <si>
    <t xml:space="preserve">Glutamatergic (Lake), Oligo (McKenzie)</t>
  </si>
  <si>
    <t xml:space="preserve">chr11:121.6M_121.6M</t>
  </si>
  <si>
    <t xml:space="preserve">rs12590654</t>
  </si>
  <si>
    <t xml:space="preserve">rs12590654;rs12435220</t>
  </si>
  <si>
    <t xml:space="preserve">chr14:92.5M_92.5M</t>
  </si>
  <si>
    <t xml:space="preserve">rs442495</t>
  </si>
  <si>
    <t xml:space="preserve">rs442495;rs7179456</t>
  </si>
  <si>
    <t xml:space="preserve">chr15:58.7M_58.9M</t>
  </si>
  <si>
    <t xml:space="preserve">chr15:63.3M_63.3M</t>
  </si>
  <si>
    <t xml:space="preserve">rs59735493</t>
  </si>
  <si>
    <t xml:space="preserve">chr16:31.1M_31.1M</t>
  </si>
  <si>
    <t xml:space="preserve">rs113260531</t>
  </si>
  <si>
    <t xml:space="preserve">rs113260531;rs1047966</t>
  </si>
  <si>
    <t xml:space="preserve">Microglia (Darmanie, McKenzie)</t>
  </si>
  <si>
    <t xml:space="preserve">chr17:5.1M_5.4M</t>
  </si>
  <si>
    <t xml:space="preserve">rs28394864</t>
  </si>
  <si>
    <t xml:space="preserve">Microglia (McKenzie)</t>
  </si>
  <si>
    <t xml:space="preserve">chr17:49.4M_49.4M</t>
  </si>
  <si>
    <t xml:space="preserve">chr18</t>
  </si>
  <si>
    <t xml:space="preserve">rs76726049</t>
  </si>
  <si>
    <t xml:space="preserve">chr18:58.5M_58.5M</t>
  </si>
  <si>
    <t xml:space="preserve">rs111278892</t>
  </si>
  <si>
    <t xml:space="preserve">rs111278892;rs3795065;rs3752231;rs12151021;rs3752241</t>
  </si>
  <si>
    <t xml:space="preserve">astro</t>
  </si>
  <si>
    <t xml:space="preserve">Darmanis/Astrocytes</t>
  </si>
  <si>
    <t xml:space="preserve">chr19:1M_1.1M</t>
  </si>
  <si>
    <t xml:space="preserve">rs41289512</t>
  </si>
  <si>
    <t xml:space="preserve">rs80257887;rs75161053;rs714948;rs846876;rs846881;rs11083743;rs11670070;rs2965156;rs539159088;rs78905796;rs203709;rs10422568;rs2965162;rs2965164;rs11881756;rs151330717;rs62120565;rs62117160;rs4803750;rs10401176;rs365653;rs41290120;rs111740474;rs150820726;rs186110295;rs143459034;rs55923289;rs62120575;rs79638902;rs2927437;rs2965169;rs7254776;rs8100197;rs114036675;rs368375013;rs2967668;rs10425556;rs2006134;rs2927447;rs112450640;rs2967671;rs28399657;rs1466435;rs142092405;rs28399637;rs56394238;rs12974942;rs11666329;rs73050205;rs440277;rs78986976;rs112262807;rs77241309;rs12978931;rs405697;rs547509922;rs117310449;rs10407439;rs11668738;rs2306149;rs7249933;rs412776;rs73050293;rs55840414;rs1135062;rs283814;rs111371860;rs283810;rs1160983;rs41289512;rs138607350;rs559118614;rs145903417;rs183427010;rs419010;rs406456;rs3852860;rs41290100;rs71352241;rs41290108;rs11673139;rs11668327;rs11665676;rs138235833;rs6859;rs79701229;rs140269962;rs561654715;rs76692773;rs7259620;rs59325138;rs157580;rs393584;rs439401;rs1160984;rs142412517;rs141864196;rs769452;rs7412;rs144311893;rs12721109;rs117261169;rs1081105;rs114533385;rs204907;rs116949436;rs117316645;rs874744;rs34034398;rs118118561;rs189717141;rs576651896;rs34034621;rs204480;rs9304644;rs11672748;rs16979595;rs35194383;rs34874378;rs76856627;rs78620885;rs112481437;rs118062675;rs147188206;rs73566243;rs60239918;rs73566293;rs183321458;rs9653111;rs12461065;rs10408847;rs10416371;rs28469095;rs8100183;rs12463049;rs111243475;rs10421247;rs595290;rs620807;rs111435864;rs12461144;rs8109764;rs346762;rs346757;rs10415392;rs77988534;rs62118504;rs123187</t>
  </si>
  <si>
    <t xml:space="preserve">Habib &amp; Darmanis Astr</t>
  </si>
  <si>
    <t xml:space="preserve">chr19:44.5M_45.3M</t>
  </si>
  <si>
    <t xml:space="preserve">AC074212.3</t>
  </si>
  <si>
    <t xml:space="preserve">rs76320948</t>
  </si>
  <si>
    <t xml:space="preserve">?+?+</t>
  </si>
  <si>
    <t xml:space="preserve">chr19:45.7M_45.7M</t>
  </si>
  <si>
    <t xml:space="preserve">rs3865444</t>
  </si>
  <si>
    <t xml:space="preserve">Darmanis/Microglia</t>
  </si>
  <si>
    <t xml:space="preserve">chr19:51.2M_51.2M</t>
  </si>
  <si>
    <t xml:space="preserve">rs6014724</t>
  </si>
  <si>
    <t xml:space="preserve">rs6014724;rs1884913;rs6064396</t>
  </si>
  <si>
    <t xml:space="preserve">chr20:56.4M_56.5M</t>
  </si>
  <si>
    <t xml:space="preserve">SNP</t>
  </si>
  <si>
    <t xml:space="preserve">Known_locus</t>
  </si>
  <si>
    <t xml:space="preserve">alleles</t>
  </si>
  <si>
    <t xml:space="preserve">St1_OR</t>
  </si>
  <si>
    <t xml:space="preserve">St1_OR_CI</t>
  </si>
  <si>
    <t xml:space="preserve">St1_pVal</t>
  </si>
  <si>
    <t xml:space="preserve">St2_OR</t>
  </si>
  <si>
    <t xml:space="preserve">St2_OR_CI</t>
  </si>
  <si>
    <t xml:space="preserve">St2_pVal</t>
  </si>
  <si>
    <t xml:space="preserve">Comb_OR</t>
  </si>
  <si>
    <t xml:space="preserve">Comb_OR_CI</t>
  </si>
  <si>
    <t xml:space="preserve">Comb_pVal</t>
  </si>
  <si>
    <t xml:space="preserve">Heterogeneity_i2</t>
  </si>
  <si>
    <t xml:space="preserve">Heterogeneity_pVal</t>
  </si>
  <si>
    <t xml:space="preserve">rs4233366</t>
  </si>
  <si>
    <t xml:space="preserve">T/C</t>
  </si>
  <si>
    <t xml:space="preserve">0.93‐0.97</t>
  </si>
  <si>
    <t xml:space="preserve">1.3x10-8</t>
  </si>
  <si>
    <t xml:space="preserve">0.91‐0.98</t>
  </si>
  <si>
    <t xml:space="preserve">1.2x10-3</t>
  </si>
  <si>
    <t xml:space="preserve">0.93‐0.96</t>
  </si>
  <si>
    <t xml:space="preserve">5.9x10-11</t>
  </si>
  <si>
    <t xml:space="preserve">9.1x10-1</t>
  </si>
  <si>
    <t xml:space="preserve">B_AD_locus__2</t>
  </si>
  <si>
    <t xml:space="preserve">rs679515</t>
  </si>
  <si>
    <t xml:space="preserve">1.11‐1.16</t>
  </si>
  <si>
    <t xml:space="preserve">5.2x10‐33</t>
  </si>
  <si>
    <t xml:space="preserve">1.10‐1.19</t>
  </si>
  <si>
    <t xml:space="preserve">2.6x10-12</t>
  </si>
  <si>
    <t xml:space="preserve">1.2x10-43</t>
  </si>
  <si>
    <t xml:space="preserve">2.2x10-1</t>
  </si>
  <si>
    <t xml:space="preserve">chr1:207.6M_207.6M</t>
  </si>
  <si>
    <t xml:space="preserve">B_AD_locus__3</t>
  </si>
  <si>
    <t xml:space="preserve">rs143080277</t>
  </si>
  <si>
    <t xml:space="preserve">NCK2</t>
  </si>
  <si>
    <t xml:space="preserve">C/T</t>
  </si>
  <si>
    <t xml:space="preserve">1.31‐1.66</t>
  </si>
  <si>
    <t xml:space="preserve">7.9x10-11</t>
  </si>
  <si>
    <t xml:space="preserve">1.13‐1.78</t>
  </si>
  <si>
    <t xml:space="preserve">2.3x10-3</t>
  </si>
  <si>
    <t xml:space="preserve">1.32‐1.63</t>
  </si>
  <si>
    <t xml:space="preserve">7.1x10-13</t>
  </si>
  <si>
    <t xml:space="preserve">2.7x10-1</t>
  </si>
  <si>
    <t xml:space="preserve">chr2:105.7M_105.7M</t>
  </si>
  <si>
    <t xml:space="preserve">rs6733839</t>
  </si>
  <si>
    <t xml:space="preserve">1.16‐1.20</t>
  </si>
  <si>
    <t xml:space="preserve">6.5x10‐90</t>
  </si>
  <si>
    <t xml:space="preserve">1.16‐1.23</t>
  </si>
  <si>
    <t xml:space="preserve">6.1x10-28</t>
  </si>
  <si>
    <t xml:space="preserve">1.17‐1.20</t>
  </si>
  <si>
    <t xml:space="preserve">5.6x10-116</t>
  </si>
  <si>
    <t xml:space="preserve">1.1x10-1</t>
  </si>
  <si>
    <t xml:space="preserve">G/C</t>
  </si>
  <si>
    <t xml:space="preserve">0.90‐0.94</t>
  </si>
  <si>
    <t xml:space="preserve">1.0x10‐17</t>
  </si>
  <si>
    <t xml:space="preserve">2.2x10-3</t>
  </si>
  <si>
    <t xml:space="preserve">0.91‐0.94</t>
  </si>
  <si>
    <t xml:space="preserve">1.7x10-19</t>
  </si>
  <si>
    <t xml:space="preserve">6.8x10-1</t>
  </si>
  <si>
    <t xml:space="preserve">chr2:233.1M_233.1M</t>
  </si>
  <si>
    <t xml:space="preserve">B_AD_locus__6</t>
  </si>
  <si>
    <t xml:space="preserve">rs61762319</t>
  </si>
  <si>
    <t xml:space="preserve">MME</t>
  </si>
  <si>
    <t xml:space="preserve">G/A</t>
  </si>
  <si>
    <t xml:space="preserve">1.10‐1.21</t>
  </si>
  <si>
    <t xml:space="preserve">2.1x10-8</t>
  </si>
  <si>
    <t xml:space="preserve">1.15‐1.47</t>
  </si>
  <si>
    <t xml:space="preserve">2.6x10-5</t>
  </si>
  <si>
    <t xml:space="preserve">1.12‐1.23</t>
  </si>
  <si>
    <t xml:space="preserve">1.3x10-11</t>
  </si>
  <si>
    <t xml:space="preserve">3.9x10-1</t>
  </si>
  <si>
    <t xml:space="preserve">chr3:155.1M_155.1M</t>
  </si>
  <si>
    <t xml:space="preserve">B_AD_locus__7</t>
  </si>
  <si>
    <t xml:space="preserve">rs3822030</t>
  </si>
  <si>
    <t xml:space="preserve">IDUA</t>
  </si>
  <si>
    <t xml:space="preserve">G/T</t>
  </si>
  <si>
    <t xml:space="preserve">5.0x10-10</t>
  </si>
  <si>
    <t xml:space="preserve">0.93‐0.99</t>
  </si>
  <si>
    <t xml:space="preserve">4.3x10-3</t>
  </si>
  <si>
    <t xml:space="preserve">0.94‐0.96</t>
  </si>
  <si>
    <t xml:space="preserve">8.3x10-12</t>
  </si>
  <si>
    <t xml:space="preserve">4.2x10-1</t>
  </si>
  <si>
    <t xml:space="preserve">chr4:1M_1M</t>
  </si>
  <si>
    <t xml:space="preserve">B_AD_locus__8</t>
  </si>
  <si>
    <t xml:space="preserve">rs6846529</t>
  </si>
  <si>
    <t xml:space="preserve">CLNK/HS3ST1</t>
  </si>
  <si>
    <t xml:space="preserve">1.05‐1.09</t>
  </si>
  <si>
    <t xml:space="preserve">1.3x10‐13</t>
  </si>
  <si>
    <t xml:space="preserve">1.04‐1.11</t>
  </si>
  <si>
    <t xml:space="preserve">7.1x10-5</t>
  </si>
  <si>
    <t xml:space="preserve">4.1x10-17</t>
  </si>
  <si>
    <t xml:space="preserve">4.7x10-2</t>
  </si>
  <si>
    <t xml:space="preserve">B_AD_locus__9</t>
  </si>
  <si>
    <t xml:space="preserve">rs250435</t>
  </si>
  <si>
    <t xml:space="preserve">OTULIN</t>
  </si>
  <si>
    <t xml:space="preserve">1.05‐1.12</t>
  </si>
  <si>
    <t xml:space="preserve">4.2x10-7</t>
  </si>
  <si>
    <t xml:space="preserve">1.07‐1.21</t>
  </si>
  <si>
    <t xml:space="preserve">6.2x10-5</t>
  </si>
  <si>
    <t xml:space="preserve">1.06‐1.13</t>
  </si>
  <si>
    <t xml:space="preserve">2.5x10-10</t>
  </si>
  <si>
    <t xml:space="preserve">8.8x10-2</t>
  </si>
  <si>
    <t xml:space="preserve">chr5:14.7M_14.7M</t>
  </si>
  <si>
    <t xml:space="preserve">rs62375397</t>
  </si>
  <si>
    <t xml:space="preserve">1.06‐1.10</t>
  </si>
  <si>
    <t xml:space="preserve">8.6x10-14</t>
  </si>
  <si>
    <t xml:space="preserve">1.02‐1.10</t>
  </si>
  <si>
    <t xml:space="preserve">1.3x10-3</t>
  </si>
  <si>
    <t xml:space="preserve">1.06‐1.09</t>
  </si>
  <si>
    <t xml:space="preserve">5.2x10-16</t>
  </si>
  <si>
    <t xml:space="preserve">3.3x10-2</t>
  </si>
  <si>
    <t xml:space="preserve">chr5:87M_87M</t>
  </si>
  <si>
    <t xml:space="preserve">B_AD_locus__11</t>
  </si>
  <si>
    <t xml:space="preserve">rs113706587</t>
  </si>
  <si>
    <t xml:space="preserve">RASGEF1C</t>
  </si>
  <si>
    <t xml:space="preserve">A/G</t>
  </si>
  <si>
    <t xml:space="preserve">1.07‐1.13</t>
  </si>
  <si>
    <t xml:space="preserve">3.4x10-12</t>
  </si>
  <si>
    <t xml:space="preserve">1.05‐1.16</t>
  </si>
  <si>
    <t xml:space="preserve">1.9x10-4</t>
  </si>
  <si>
    <t xml:space="preserve">1.07‐1.12</t>
  </si>
  <si>
    <t xml:space="preserve">2.8x10-15</t>
  </si>
  <si>
    <t xml:space="preserve">8.4x10-1</t>
  </si>
  <si>
    <t xml:space="preserve">chr5:180.2M_180.2M</t>
  </si>
  <si>
    <t xml:space="preserve">rs6605556</t>
  </si>
  <si>
    <t xml:space="preserve">HLA</t>
  </si>
  <si>
    <t xml:space="preserve">0.89‐0.93</t>
  </si>
  <si>
    <t xml:space="preserve">0.85‐0.95</t>
  </si>
  <si>
    <t xml:space="preserve">1.5x10-4</t>
  </si>
  <si>
    <t xml:space="preserve">0.89‐0.92</t>
  </si>
  <si>
    <t xml:space="preserve">7.7x10-21</t>
  </si>
  <si>
    <t xml:space="preserve">7.8x10-1</t>
  </si>
  <si>
    <t xml:space="preserve">chr6:32.6M_32.6M</t>
  </si>
  <si>
    <t xml:space="preserve">B_AD_locus__13</t>
  </si>
  <si>
    <t xml:space="preserve">rs10947943</t>
  </si>
  <si>
    <t xml:space="preserve">UNC5CL</t>
  </si>
  <si>
    <t xml:space="preserve">6.2x10‐6</t>
  </si>
  <si>
    <t xml:space="preserve">0.88‐0.96</t>
  </si>
  <si>
    <t xml:space="preserve">1.4x10-4</t>
  </si>
  <si>
    <t xml:space="preserve">0.92‐0.96</t>
  </si>
  <si>
    <t xml:space="preserve">8.1x10-9</t>
  </si>
  <si>
    <t xml:space="preserve">3.5x10-1</t>
  </si>
  <si>
    <t xml:space="preserve">chr6:41M_41M</t>
  </si>
  <si>
    <t xml:space="preserve">B_AD_locus__14</t>
  </si>
  <si>
    <t xml:space="preserve">rs143332484</t>
  </si>
  <si>
    <t xml:space="preserve">1.30‐1.50</t>
  </si>
  <si>
    <t xml:space="preserve">6.0x10‐19</t>
  </si>
  <si>
    <t xml:space="preserve">1.45‐2.03</t>
  </si>
  <si>
    <t xml:space="preserve">3.9x10-10</t>
  </si>
  <si>
    <t xml:space="preserve">1.35‐1.55</t>
  </si>
  <si>
    <t xml:space="preserve">1.7x10-26</t>
  </si>
  <si>
    <t xml:space="preserve">1.1x10-2</t>
  </si>
  <si>
    <t xml:space="preserve">chr6:41.2M_41.2M</t>
  </si>
  <si>
    <t xml:space="preserve">B_AD_locus__15</t>
  </si>
  <si>
    <t xml:space="preserve">rs75932628</t>
  </si>
  <si>
    <t xml:space="preserve">2.06‐2.84</t>
  </si>
  <si>
    <t xml:space="preserve">1.4x10‐27</t>
  </si>
  <si>
    <t xml:space="preserve">1.80‐2.94</t>
  </si>
  <si>
    <t xml:space="preserve">2.3x10-11</t>
  </si>
  <si>
    <t xml:space="preserve">2.09‐2.73</t>
  </si>
  <si>
    <t xml:space="preserve">2.5x10-37</t>
  </si>
  <si>
    <t xml:space="preserve">6.9x10-1</t>
  </si>
  <si>
    <t xml:space="preserve">B_AD_locus__16</t>
  </si>
  <si>
    <t xml:space="preserve">rs60755019</t>
  </si>
  <si>
    <t xml:space="preserve">TREML2</t>
  </si>
  <si>
    <t xml:space="preserve">1.32‐1.83</t>
  </si>
  <si>
    <t xml:space="preserve">1.8x10‐7</t>
  </si>
  <si>
    <t xml:space="preserve">1.02‐2.25</t>
  </si>
  <si>
    <t xml:space="preserve">4.1x10-2</t>
  </si>
  <si>
    <t xml:space="preserve">1.33‐1.80</t>
  </si>
  <si>
    <t xml:space="preserve">7.6x10-2</t>
  </si>
  <si>
    <t xml:space="preserve">B_AD_locus__17</t>
  </si>
  <si>
    <t xml:space="preserve">rs1385742</t>
  </si>
  <si>
    <t xml:space="preserve">A/T</t>
  </si>
  <si>
    <t xml:space="preserve">1.05‐1.08</t>
  </si>
  <si>
    <t xml:space="preserve">4.7x10‐13</t>
  </si>
  <si>
    <t xml:space="preserve">1.9x10-8</t>
  </si>
  <si>
    <t xml:space="preserve">chr6:47.6M_47.6M</t>
  </si>
  <si>
    <t xml:space="preserve">B_AD_locus__18</t>
  </si>
  <si>
    <t xml:space="preserve">rs785129</t>
  </si>
  <si>
    <t xml:space="preserve">HS3ST5</t>
  </si>
  <si>
    <t xml:space="preserve">1.03‐1.06</t>
  </si>
  <si>
    <t xml:space="preserve">2.9x10-7</t>
  </si>
  <si>
    <t xml:space="preserve">1.00‐1.07</t>
  </si>
  <si>
    <t xml:space="preserve">3.1x10-2</t>
  </si>
  <si>
    <t xml:space="preserve">3.0x10-8</t>
  </si>
  <si>
    <t xml:space="preserve">3.4x10-1</t>
  </si>
  <si>
    <t xml:space="preserve">chr6:114.3M_114.3M</t>
  </si>
  <si>
    <t xml:space="preserve">B_AD_locus__19</t>
  </si>
  <si>
    <t xml:space="preserve">rs6976216</t>
  </si>
  <si>
    <t xml:space="preserve">NME8</t>
  </si>
  <si>
    <t xml:space="preserve">0.94‐0.97</t>
  </si>
  <si>
    <t xml:space="preserve">2.3x10‐7</t>
  </si>
  <si>
    <t xml:space="preserve">0.91‐0.97</t>
  </si>
  <si>
    <t xml:space="preserve">2.2x10-10</t>
  </si>
  <si>
    <t xml:space="preserve">8.9x10-1</t>
  </si>
  <si>
    <t xml:space="preserve">chr7:37.9M_37.9M</t>
  </si>
  <si>
    <t xml:space="preserve">B_AD_locus__20</t>
  </si>
  <si>
    <t xml:space="preserve">rs6943429</t>
  </si>
  <si>
    <t xml:space="preserve">UMAD1</t>
  </si>
  <si>
    <t xml:space="preserve">3.0x10-7</t>
  </si>
  <si>
    <t xml:space="preserve">1.02‐1.09</t>
  </si>
  <si>
    <t xml:space="preserve">6.2x10-4</t>
  </si>
  <si>
    <t xml:space="preserve">9.0x10-10</t>
  </si>
  <si>
    <t xml:space="preserve">1.6x10-2</t>
  </si>
  <si>
    <t xml:space="preserve">chr7:7.8M_7.8M</t>
  </si>
  <si>
    <t xml:space="preserve">B_AD_locus__21</t>
  </si>
  <si>
    <t xml:space="preserve">rs10952097</t>
  </si>
  <si>
    <t xml:space="preserve">ICA1</t>
  </si>
  <si>
    <t xml:space="preserve">1.04‐1.10</t>
  </si>
  <si>
    <t xml:space="preserve">3.3x10-7</t>
  </si>
  <si>
    <t xml:space="preserve">1.03‐1.14</t>
  </si>
  <si>
    <t xml:space="preserve">3.1x10-3</t>
  </si>
  <si>
    <t xml:space="preserve">1.05‐1.10</t>
  </si>
  <si>
    <t xml:space="preserve">3.8x10-9</t>
  </si>
  <si>
    <t xml:space="preserve">1.4x10-2</t>
  </si>
  <si>
    <t xml:space="preserve">chr7:8.2M_8.2M</t>
  </si>
  <si>
    <t xml:space="preserve">B_AD_locus__22</t>
  </si>
  <si>
    <t xml:space="preserve">rs7781670</t>
  </si>
  <si>
    <t xml:space="preserve">TMEM106B</t>
  </si>
  <si>
    <t xml:space="preserve">0.94‐0.98</t>
  </si>
  <si>
    <t xml:space="preserve">6.1x10-7</t>
  </si>
  <si>
    <t xml:space="preserve">8.6x10-3</t>
  </si>
  <si>
    <t xml:space="preserve">0.95‐0.97</t>
  </si>
  <si>
    <t xml:space="preserve">1.7x10-8</t>
  </si>
  <si>
    <t xml:space="preserve">4.5x10-2</t>
  </si>
  <si>
    <t xml:space="preserve">chr7:12.2M_12.2M</t>
  </si>
  <si>
    <t xml:space="preserve">B_AD_locus__23</t>
  </si>
  <si>
    <t xml:space="preserve">rs76928645</t>
  </si>
  <si>
    <t xml:space="preserve">SEC61G</t>
  </si>
  <si>
    <t xml:space="preserve">0.90‐0.95</t>
  </si>
  <si>
    <t xml:space="preserve">1.5x10-8</t>
  </si>
  <si>
    <t xml:space="preserve">0.90‐1.00</t>
  </si>
  <si>
    <t xml:space="preserve">4.9x10-2</t>
  </si>
  <si>
    <t xml:space="preserve">0.91‐0.95</t>
  </si>
  <si>
    <t xml:space="preserve">2.9x10-9</t>
  </si>
  <si>
    <t xml:space="preserve">chr7:54.9M_54.9M</t>
  </si>
  <si>
    <t xml:space="preserve">B_AD_locus__24</t>
  </si>
  <si>
    <t xml:space="preserve">rs7384878</t>
  </si>
  <si>
    <t xml:space="preserve">SPDYE3</t>
  </si>
  <si>
    <t xml:space="preserve">ZCWPW1/NYAP1</t>
  </si>
  <si>
    <t xml:space="preserve">2.1x10‐18</t>
  </si>
  <si>
    <t xml:space="preserve">0.89‐0.95</t>
  </si>
  <si>
    <t xml:space="preserve">1.0x10-6</t>
  </si>
  <si>
    <t xml:space="preserve">1.3x10-23</t>
  </si>
  <si>
    <t xml:space="preserve">5.8x10-1</t>
  </si>
  <si>
    <t xml:space="preserve">chr7:100.3M_100.3M</t>
  </si>
  <si>
    <t xml:space="preserve">rs10265814</t>
  </si>
  <si>
    <t xml:space="preserve">C/G</t>
  </si>
  <si>
    <t xml:space="preserve">1.04‐1.07</t>
  </si>
  <si>
    <t xml:space="preserve">8.9x10‐12</t>
  </si>
  <si>
    <t xml:space="preserve">1.02‐1.08</t>
  </si>
  <si>
    <t xml:space="preserve">1.7x10-3</t>
  </si>
  <si>
    <t xml:space="preserve">6.5x10-14</t>
  </si>
  <si>
    <t xml:space="preserve">2.1x10-2</t>
  </si>
  <si>
    <t xml:space="preserve">B_AD_locus__26</t>
  </si>
  <si>
    <t xml:space="preserve">rs4731</t>
  </si>
  <si>
    <t xml:space="preserve">FDFT1</t>
  </si>
  <si>
    <t xml:space="preserve">1.05‐1.11</t>
  </si>
  <si>
    <t xml:space="preserve">7.6x10-8</t>
  </si>
  <si>
    <t xml:space="preserve">1.00‐1.12</t>
  </si>
  <si>
    <t xml:space="preserve">4.3x10-2</t>
  </si>
  <si>
    <t xml:space="preserve">1.2x10-8</t>
  </si>
  <si>
    <t xml:space="preserve">9.7x10-3</t>
  </si>
  <si>
    <t xml:space="preserve">chr8:11.8M_11.8M</t>
  </si>
  <si>
    <t xml:space="preserve">B_AD_locus__27</t>
  </si>
  <si>
    <t xml:space="preserve">rs73223431</t>
  </si>
  <si>
    <t xml:space="preserve">5.3x10‐15</t>
  </si>
  <si>
    <t xml:space="preserve">3.7x10-6</t>
  </si>
  <si>
    <t xml:space="preserve">1.2x10-19</t>
  </si>
  <si>
    <t xml:space="preserve">5.9x10-1</t>
  </si>
  <si>
    <t xml:space="preserve">chr8:27.4M_27.4M</t>
  </si>
  <si>
    <t xml:space="preserve">rs867230</t>
  </si>
  <si>
    <t xml:space="preserve">C/A</t>
  </si>
  <si>
    <t xml:space="preserve">1.5x10‐33</t>
  </si>
  <si>
    <t xml:space="preserve">1.3x10-7</t>
  </si>
  <si>
    <t xml:space="preserve">1.7x10-39</t>
  </si>
  <si>
    <t xml:space="preserve">2.6x10-1</t>
  </si>
  <si>
    <t xml:space="preserve">chr8:27.6M_27.6M</t>
  </si>
  <si>
    <t xml:space="preserve">B_AD_locus__29</t>
  </si>
  <si>
    <t xml:space="preserve">rs13276936</t>
  </si>
  <si>
    <t xml:space="preserve">NDUFAF6</t>
  </si>
  <si>
    <t xml:space="preserve">1.03‐1.07</t>
  </si>
  <si>
    <t xml:space="preserve">2.8x10-9</t>
  </si>
  <si>
    <t xml:space="preserve">1.01‐1.07</t>
  </si>
  <si>
    <t xml:space="preserve">1.0x10-2</t>
  </si>
  <si>
    <t xml:space="preserve">1.1x10-10</t>
  </si>
  <si>
    <t xml:space="preserve">5.1x10-1</t>
  </si>
  <si>
    <t xml:space="preserve">chr8:95M_95M</t>
  </si>
  <si>
    <t xml:space="preserve">B_AD_locus__30</t>
  </si>
  <si>
    <t xml:space="preserve">rs34173062</t>
  </si>
  <si>
    <t xml:space="preserve">SHARPIN</t>
  </si>
  <si>
    <t xml:space="preserve">1.09‐1.16</t>
  </si>
  <si>
    <t xml:space="preserve">2.9x10-12</t>
  </si>
  <si>
    <t xml:space="preserve">1.08‐1.27</t>
  </si>
  <si>
    <t xml:space="preserve">1.8x10-4</t>
  </si>
  <si>
    <t xml:space="preserve">3.7x10-15</t>
  </si>
  <si>
    <t xml:space="preserve">4.2x10-2</t>
  </si>
  <si>
    <t xml:space="preserve">chr8:144.1M_144.1M</t>
  </si>
  <si>
    <t xml:space="preserve">B_AD_locus__31</t>
  </si>
  <si>
    <t xml:space="preserve">chr9</t>
  </si>
  <si>
    <t xml:space="preserve">rs1800978</t>
  </si>
  <si>
    <t xml:space="preserve">ABCA1</t>
  </si>
  <si>
    <t xml:space="preserve">1.6x10-8</t>
  </si>
  <si>
    <t xml:space="preserve">1.00‐1.10</t>
  </si>
  <si>
    <t xml:space="preserve">3.7x10-2</t>
  </si>
  <si>
    <t xml:space="preserve">1.04‐1.09</t>
  </si>
  <si>
    <t xml:space="preserve">2.5x10-9</t>
  </si>
  <si>
    <t xml:space="preserve">1.6x10-1</t>
  </si>
  <si>
    <t xml:space="preserve">chr9:104.9M_104.9M</t>
  </si>
  <si>
    <t xml:space="preserve">rs7068231</t>
  </si>
  <si>
    <t xml:space="preserve">T/G</t>
  </si>
  <si>
    <t xml:space="preserve">6.8x10-9</t>
  </si>
  <si>
    <t xml:space="preserve">chr10:60M_60M</t>
  </si>
  <si>
    <t xml:space="preserve">B_AD_locus__33</t>
  </si>
  <si>
    <t xml:space="preserve">rs6586028</t>
  </si>
  <si>
    <t xml:space="preserve">TSPAN14</t>
  </si>
  <si>
    <t xml:space="preserve">1.3x10-14</t>
  </si>
  <si>
    <t xml:space="preserve">1.7x10-16</t>
  </si>
  <si>
    <t xml:space="preserve">4.8x10-1</t>
  </si>
  <si>
    <t xml:space="preserve">chr10:80.5M_80.5M</t>
  </si>
  <si>
    <t xml:space="preserve">B_AD_locus__34</t>
  </si>
  <si>
    <t xml:space="preserve">rs6584063</t>
  </si>
  <si>
    <t xml:space="preserve">BLNK</t>
  </si>
  <si>
    <t xml:space="preserve">0.86‐0.93</t>
  </si>
  <si>
    <t xml:space="preserve">1.8x10-7</t>
  </si>
  <si>
    <t xml:space="preserve">0.78‐0.93</t>
  </si>
  <si>
    <t xml:space="preserve">2.6x10-4</t>
  </si>
  <si>
    <t xml:space="preserve">0.85‐0.92</t>
  </si>
  <si>
    <t xml:space="preserve">3.4x10-10</t>
  </si>
  <si>
    <t xml:space="preserve">9.3x10-1</t>
  </si>
  <si>
    <t xml:space="preserve">chr10:96.3M_96.3M</t>
  </si>
  <si>
    <t xml:space="preserve">B_AD_locus__35</t>
  </si>
  <si>
    <t xml:space="preserve">rs7912495</t>
  </si>
  <si>
    <t xml:space="preserve">1.04‐1.08</t>
  </si>
  <si>
    <t xml:space="preserve">2.9x10‐12</t>
  </si>
  <si>
    <t xml:space="preserve">8.2x10-6</t>
  </si>
  <si>
    <t xml:space="preserve">1.5x10-16</t>
  </si>
  <si>
    <t xml:space="preserve">2.4x10-1</t>
  </si>
  <si>
    <t xml:space="preserve">B_AD_locus__36</t>
  </si>
  <si>
    <t xml:space="preserve">rs10437655</t>
  </si>
  <si>
    <t xml:space="preserve">SPI1</t>
  </si>
  <si>
    <t xml:space="preserve">CELF1</t>
  </si>
  <si>
    <t xml:space="preserve">8.2x10‐12</t>
  </si>
  <si>
    <t xml:space="preserve">1.5x10-3</t>
  </si>
  <si>
    <t xml:space="preserve">5.3x10-14</t>
  </si>
  <si>
    <t xml:space="preserve">3.1x10-1</t>
  </si>
  <si>
    <t xml:space="preserve">chr11:47.4M_47.4M</t>
  </si>
  <si>
    <t xml:space="preserve">rs1582763</t>
  </si>
  <si>
    <t xml:space="preserve">0.90‐0.93</t>
  </si>
  <si>
    <t xml:space="preserve">1.7x10‐24</t>
  </si>
  <si>
    <t xml:space="preserve">0.86‐0.91</t>
  </si>
  <si>
    <t xml:space="preserve">1.2x10-14</t>
  </si>
  <si>
    <t xml:space="preserve">0.90‐0.92</t>
  </si>
  <si>
    <t xml:space="preserve">1.4x10-36</t>
  </si>
  <si>
    <t xml:space="preserve">8.0x10-2</t>
  </si>
  <si>
    <t xml:space="preserve">chr11:60.3M_60.3M</t>
  </si>
  <si>
    <t xml:space="preserve">rs10792832</t>
  </si>
  <si>
    <t xml:space="preserve">0.89‐0.91</t>
  </si>
  <si>
    <t xml:space="preserve">6.3x10‐36</t>
  </si>
  <si>
    <t xml:space="preserve">0.86‐0.92</t>
  </si>
  <si>
    <t xml:space="preserve">1.5x10-13</t>
  </si>
  <si>
    <t xml:space="preserve">0.88‐0.91</t>
  </si>
  <si>
    <t xml:space="preserve">1.1x10-47</t>
  </si>
  <si>
    <t xml:space="preserve">chr11:86.2M_86.2M</t>
  </si>
  <si>
    <t xml:space="preserve">B_AD_locus__39</t>
  </si>
  <si>
    <t xml:space="preserve">0.81‐0.88</t>
  </si>
  <si>
    <t xml:space="preserve">1.0x10‐14</t>
  </si>
  <si>
    <t xml:space="preserve">0.73‐0.86</t>
  </si>
  <si>
    <t xml:space="preserve">6.5x10-8</t>
  </si>
  <si>
    <t xml:space="preserve">0.81‐0.87</t>
  </si>
  <si>
    <t xml:space="preserve">1.0x10-20</t>
  </si>
  <si>
    <t xml:space="preserve">B_AD_locus__40</t>
  </si>
  <si>
    <t xml:space="preserve">chr12</t>
  </si>
  <si>
    <t xml:space="preserve">rs3919533</t>
  </si>
  <si>
    <t xml:space="preserve">C1S</t>
  </si>
  <si>
    <t xml:space="preserve">5.7x10-3</t>
  </si>
  <si>
    <t xml:space="preserve">chr12:7.1M_7.1M</t>
  </si>
  <si>
    <t xml:space="preserve">B_AD_locus__41</t>
  </si>
  <si>
    <t xml:space="preserve">rs17125924</t>
  </si>
  <si>
    <t xml:space="preserve">FERMT2</t>
  </si>
  <si>
    <t xml:space="preserve">1.06‐1.12</t>
  </si>
  <si>
    <t xml:space="preserve">5.8x10‐10</t>
  </si>
  <si>
    <t xml:space="preserve">1.04‐1.15</t>
  </si>
  <si>
    <t xml:space="preserve">9.7x10-4</t>
  </si>
  <si>
    <t xml:space="preserve">2.2x10-12</t>
  </si>
  <si>
    <t xml:space="preserve">9.6x10-1</t>
  </si>
  <si>
    <t xml:space="preserve">chr14:52.9M_52.9M</t>
  </si>
  <si>
    <t xml:space="preserve">0.92‐0.95</t>
  </si>
  <si>
    <t xml:space="preserve">2.1x10‐15</t>
  </si>
  <si>
    <t xml:space="preserve">1.1x10-6</t>
  </si>
  <si>
    <t xml:space="preserve">0.92‐0.94</t>
  </si>
  <si>
    <t xml:space="preserve">1.5x10-20</t>
  </si>
  <si>
    <t xml:space="preserve">8.2x10-1</t>
  </si>
  <si>
    <t xml:space="preserve">B_AD_locus__43</t>
  </si>
  <si>
    <t xml:space="preserve">rs74091721</t>
  </si>
  <si>
    <t xml:space="preserve">IGH</t>
  </si>
  <si>
    <t xml:space="preserve">6.7x10-7</t>
  </si>
  <si>
    <t xml:space="preserve">0.89‐0.98</t>
  </si>
  <si>
    <t xml:space="preserve">7.7x10-9</t>
  </si>
  <si>
    <t xml:space="preserve">9.9x10-1</t>
  </si>
  <si>
    <t xml:space="preserve">chr14:106.6M_106.6M</t>
  </si>
  <si>
    <t xml:space="preserve">B_AD_locus__44</t>
  </si>
  <si>
    <t xml:space="preserve">rs2009833</t>
  </si>
  <si>
    <t xml:space="preserve">ATP8B4</t>
  </si>
  <si>
    <t xml:space="preserve">3.1x10-8</t>
  </si>
  <si>
    <t xml:space="preserve">5.9x10-3</t>
  </si>
  <si>
    <t xml:space="preserve">6.5x10-10</t>
  </si>
  <si>
    <t xml:space="preserve">6.5x10-1</t>
  </si>
  <si>
    <t xml:space="preserve">chr15:49.9M_49.9M</t>
  </si>
  <si>
    <t xml:space="preserve">B_AD_locus__45</t>
  </si>
  <si>
    <t xml:space="preserve">rs8032980</t>
  </si>
  <si>
    <t xml:space="preserve">SPPL2A</t>
  </si>
  <si>
    <t xml:space="preserve">0.95‐0.98</t>
  </si>
  <si>
    <t xml:space="preserve">4.7x10‐6</t>
  </si>
  <si>
    <t xml:space="preserve">3.6x10-4</t>
  </si>
  <si>
    <t xml:space="preserve">1.1x10-8</t>
  </si>
  <si>
    <t xml:space="preserve">2.5x10-1</t>
  </si>
  <si>
    <t xml:space="preserve">chr15:50.7M_50.7M</t>
  </si>
  <si>
    <t xml:space="preserve">B_AD_locus__46</t>
  </si>
  <si>
    <t xml:space="preserve">rs593742</t>
  </si>
  <si>
    <t xml:space="preserve">1.0x10‐11</t>
  </si>
  <si>
    <t xml:space="preserve">4.0x10-4</t>
  </si>
  <si>
    <t xml:space="preserve">1.8x10-14</t>
  </si>
  <si>
    <t xml:space="preserve">6.6x10-1</t>
  </si>
  <si>
    <t xml:space="preserve">chr15:58.8M_58.8M</t>
  </si>
  <si>
    <t xml:space="preserve">1.09‐1.15</t>
  </si>
  <si>
    <t xml:space="preserve">1.7x10‐21</t>
  </si>
  <si>
    <t xml:space="preserve">1.06‐1.17</t>
  </si>
  <si>
    <t xml:space="preserve">4.9x10-5</t>
  </si>
  <si>
    <t xml:space="preserve">1.09‐1.14</t>
  </si>
  <si>
    <t xml:space="preserve">4.3x10-25</t>
  </si>
  <si>
    <t xml:space="preserve">6.4x10-1</t>
  </si>
  <si>
    <t xml:space="preserve">B_AD_locus__48</t>
  </si>
  <si>
    <t xml:space="preserve">rs3848143</t>
  </si>
  <si>
    <t xml:space="preserve">SNX1</t>
  </si>
  <si>
    <t xml:space="preserve">1.03‐1.11</t>
  </si>
  <si>
    <t xml:space="preserve">3.0x10-4</t>
  </si>
  <si>
    <t xml:space="preserve">2.0x10-9</t>
  </si>
  <si>
    <t xml:space="preserve">5.5x10-1</t>
  </si>
  <si>
    <t xml:space="preserve">chr15:64.1M_64.1M</t>
  </si>
  <si>
    <t xml:space="preserve">B_AD_locus__49</t>
  </si>
  <si>
    <t xml:space="preserve">rs12592898</t>
  </si>
  <si>
    <t xml:space="preserve">CTSH</t>
  </si>
  <si>
    <t xml:space="preserve">0.92‐0.97</t>
  </si>
  <si>
    <t xml:space="preserve">1.3x10-6</t>
  </si>
  <si>
    <t xml:space="preserve">4.5x10-3</t>
  </si>
  <si>
    <t xml:space="preserve">4.1x10-1</t>
  </si>
  <si>
    <t xml:space="preserve">chr15:78.9M_78.9M</t>
  </si>
  <si>
    <t xml:space="preserve">B_AD_locus__50</t>
  </si>
  <si>
    <t xml:space="preserve">rs9783783</t>
  </si>
  <si>
    <t xml:space="preserve">ALDOA</t>
  </si>
  <si>
    <t xml:space="preserve">4.5x10-8</t>
  </si>
  <si>
    <t xml:space="preserve">0.94‐1.00</t>
  </si>
  <si>
    <t xml:space="preserve">4.8x10-2</t>
  </si>
  <si>
    <t xml:space="preserve">chr16:30.1M_30.1M</t>
  </si>
  <si>
    <t xml:space="preserve">B_AD_locus__51</t>
  </si>
  <si>
    <t xml:space="preserve">rs889555</t>
  </si>
  <si>
    <t xml:space="preserve">BCKDK</t>
  </si>
  <si>
    <t xml:space="preserve">1.0x10‐9</t>
  </si>
  <si>
    <t xml:space="preserve">0.93‐1.00</t>
  </si>
  <si>
    <t xml:space="preserve">1.4x10-10</t>
  </si>
  <si>
    <t xml:space="preserve">3.8x10-1</t>
  </si>
  <si>
    <t xml:space="preserve">B_AD_locus__52</t>
  </si>
  <si>
    <t xml:space="preserve">rs4985556</t>
  </si>
  <si>
    <t xml:space="preserve">IL34</t>
  </si>
  <si>
    <t xml:space="preserve">A/C</t>
  </si>
  <si>
    <t xml:space="preserve">1.03‐1.09</t>
  </si>
  <si>
    <t xml:space="preserve">5.6x10‐6</t>
  </si>
  <si>
    <t xml:space="preserve">1.07‐1.18</t>
  </si>
  <si>
    <t xml:space="preserve">4.1x10-6</t>
  </si>
  <si>
    <t xml:space="preserve">9.4x10-10</t>
  </si>
  <si>
    <t xml:space="preserve">1.8x10-1</t>
  </si>
  <si>
    <t xml:space="preserve">chr16:70.7M_70.7M</t>
  </si>
  <si>
    <t xml:space="preserve">B_AD_locus__53</t>
  </si>
  <si>
    <t xml:space="preserve">rs450674</t>
  </si>
  <si>
    <t xml:space="preserve">1.1x10-7</t>
  </si>
  <si>
    <t xml:space="preserve">3.5x10-2</t>
  </si>
  <si>
    <t xml:space="preserve">3.0x10-1</t>
  </si>
  <si>
    <t xml:space="preserve">chr16:79.6M_79.6M</t>
  </si>
  <si>
    <t xml:space="preserve">rs12446759</t>
  </si>
  <si>
    <t xml:space="preserve">3.6x10‐12</t>
  </si>
  <si>
    <t xml:space="preserve">3.1x10-4</t>
  </si>
  <si>
    <t xml:space="preserve">4.9x10-15</t>
  </si>
  <si>
    <t xml:space="preserve">chr16:81.7M_81.7M</t>
  </si>
  <si>
    <t xml:space="preserve">B_AD_locus__55</t>
  </si>
  <si>
    <t xml:space="preserve">rs72824905</t>
  </si>
  <si>
    <t xml:space="preserve">0.67‐0.81</t>
  </si>
  <si>
    <t xml:space="preserve">2.7x10‐10</t>
  </si>
  <si>
    <t xml:space="preserve">0.64‐0.99</t>
  </si>
  <si>
    <t xml:space="preserve">0.68‐0.81</t>
  </si>
  <si>
    <t xml:space="preserve">3.6x10-11</t>
  </si>
  <si>
    <t xml:space="preserve">5.4x10-1</t>
  </si>
  <si>
    <t xml:space="preserve">chr16:81.9M_81.9M</t>
  </si>
  <si>
    <t xml:space="preserve">B_AD_locus__56</t>
  </si>
  <si>
    <t xml:space="preserve">rs56407236</t>
  </si>
  <si>
    <t xml:space="preserve">PRDM7</t>
  </si>
  <si>
    <t xml:space="preserve">1.08‐1.15</t>
  </si>
  <si>
    <t xml:space="preserve">1.02‐1.17</t>
  </si>
  <si>
    <t xml:space="preserve">9.0x10-3</t>
  </si>
  <si>
    <t xml:space="preserve">1.08‐1.14</t>
  </si>
  <si>
    <t xml:space="preserve">4.4x10-13</t>
  </si>
  <si>
    <t xml:space="preserve">6.0x10-1</t>
  </si>
  <si>
    <t xml:space="preserve">chr16:90.1M_90.1M</t>
  </si>
  <si>
    <t xml:space="preserve">rs7225151</t>
  </si>
  <si>
    <t xml:space="preserve">SCIMP/RABEP1</t>
  </si>
  <si>
    <t xml:space="preserve">2.6x10‐12</t>
  </si>
  <si>
    <t xml:space="preserve">1.03‐1.13</t>
  </si>
  <si>
    <t xml:space="preserve">7.0x10-4</t>
  </si>
  <si>
    <t xml:space="preserve">1.07‐1.11</t>
  </si>
  <si>
    <t xml:space="preserve">7.8x10-15</t>
  </si>
  <si>
    <t xml:space="preserve">5.2x10-1</t>
  </si>
  <si>
    <t xml:space="preserve">chr17:5.2M_5.2M</t>
  </si>
  <si>
    <t xml:space="preserve">B_AD_locus__58</t>
  </si>
  <si>
    <t xml:space="preserve">rs5848</t>
  </si>
  <si>
    <t xml:space="preserve">GRN</t>
  </si>
  <si>
    <t xml:space="preserve">1.8x10-12</t>
  </si>
  <si>
    <t xml:space="preserve">1.01‐1.08</t>
  </si>
  <si>
    <t xml:space="preserve">1.2x10-2</t>
  </si>
  <si>
    <t xml:space="preserve">1.2x10-13</t>
  </si>
  <si>
    <t xml:space="preserve">chr17:44.4M_44.4M</t>
  </si>
  <si>
    <t xml:space="preserve">B_AD_locus__59</t>
  </si>
  <si>
    <t xml:space="preserve">rs199515</t>
  </si>
  <si>
    <t xml:space="preserve">WNT3</t>
  </si>
  <si>
    <t xml:space="preserve">MAPT</t>
  </si>
  <si>
    <t xml:space="preserve">6.0x10‐9</t>
  </si>
  <si>
    <t xml:space="preserve">0.90‐0.97</t>
  </si>
  <si>
    <t xml:space="preserve">3.7x10-4</t>
  </si>
  <si>
    <t xml:space="preserve">1.0x10-11</t>
  </si>
  <si>
    <t xml:space="preserve">chr17:46.8M_46.8M</t>
  </si>
  <si>
    <t xml:space="preserve">rs616338</t>
  </si>
  <si>
    <t xml:space="preserve">1.24‐1.45</t>
  </si>
  <si>
    <t xml:space="preserve">5.4x10‐13</t>
  </si>
  <si>
    <t xml:space="preserve">1.00‐1.60</t>
  </si>
  <si>
    <t xml:space="preserve">1.24‐1.44</t>
  </si>
  <si>
    <t xml:space="preserve">8.3x10-14</t>
  </si>
  <si>
    <t xml:space="preserve">1.4x10-1</t>
  </si>
  <si>
    <t xml:space="preserve">chr17:49.2M_49.2M</t>
  </si>
  <si>
    <t xml:space="preserve">4.1x10‐8</t>
  </si>
  <si>
    <t xml:space="preserve">0.89‐0.94</t>
  </si>
  <si>
    <t xml:space="preserve">6.6x10-14</t>
  </si>
  <si>
    <t xml:space="preserve">chr17:58.3M_58.3M</t>
  </si>
  <si>
    <t xml:space="preserve">B_AD_locus__62</t>
  </si>
  <si>
    <t xml:space="preserve">rs4277405</t>
  </si>
  <si>
    <t xml:space="preserve">ACE</t>
  </si>
  <si>
    <t xml:space="preserve">7.2x10‐16</t>
  </si>
  <si>
    <t xml:space="preserve">0.92‐0.98</t>
  </si>
  <si>
    <t xml:space="preserve">6.5x10-4</t>
  </si>
  <si>
    <t xml:space="preserve">2.5x10-18</t>
  </si>
  <si>
    <t xml:space="preserve">8.6x10-1</t>
  </si>
  <si>
    <t xml:space="preserve">chr17:63.5M_63.5M</t>
  </si>
  <si>
    <t xml:space="preserve">B_AD_locus__63</t>
  </si>
  <si>
    <t xml:space="preserve">rs12151021</t>
  </si>
  <si>
    <t xml:space="preserve">1.09‐1.13</t>
  </si>
  <si>
    <t xml:space="preserve">4.1x10‐30</t>
  </si>
  <si>
    <t xml:space="preserve">1.05‐1.13</t>
  </si>
  <si>
    <t xml:space="preserve">4.2x10-35</t>
  </si>
  <si>
    <t xml:space="preserve">2.8x10-2</t>
  </si>
  <si>
    <t xml:space="preserve">chr19:1.1M_1.1M</t>
  </si>
  <si>
    <t xml:space="preserve">B_AD_locus__64</t>
  </si>
  <si>
    <t xml:space="preserve">rs8103552</t>
  </si>
  <si>
    <t xml:space="preserve">SIGLEC11</t>
  </si>
  <si>
    <t xml:space="preserve">5.7x10-6</t>
  </si>
  <si>
    <t xml:space="preserve">1.2x10-6</t>
  </si>
  <si>
    <t xml:space="preserve">chr19:50M_50M</t>
  </si>
  <si>
    <t xml:space="preserve">B_AD_locus__65</t>
  </si>
  <si>
    <t xml:space="preserve">rs12984029</t>
  </si>
  <si>
    <t xml:space="preserve">LILRB5</t>
  </si>
  <si>
    <t xml:space="preserve">3.2x10-9</t>
  </si>
  <si>
    <t xml:space="preserve">1.01‐1.09</t>
  </si>
  <si>
    <t xml:space="preserve">9.8x10-3</t>
  </si>
  <si>
    <t xml:space="preserve">1.2x10-10</t>
  </si>
  <si>
    <t xml:space="preserve">1.2x10-1</t>
  </si>
  <si>
    <t xml:space="preserve">chr19:54.3M_54.3M</t>
  </si>
  <si>
    <t xml:space="preserve">5.8x10‐16</t>
  </si>
  <si>
    <t xml:space="preserve">0.84‐0.94</t>
  </si>
  <si>
    <t xml:space="preserve">1.9x10-5</t>
  </si>
  <si>
    <t xml:space="preserve">0.87‐0.91</t>
  </si>
  <si>
    <t xml:space="preserve">5.5x10-20</t>
  </si>
  <si>
    <t xml:space="preserve">3.3x10-1</t>
  </si>
  <si>
    <t xml:space="preserve">chr20:56.4M_56.4M</t>
  </si>
  <si>
    <t xml:space="preserve">B_AD_locus__67</t>
  </si>
  <si>
    <t xml:space="preserve">rs6742</t>
  </si>
  <si>
    <t xml:space="preserve">SLC2A4RG</t>
  </si>
  <si>
    <t xml:space="preserve">2.5x10-6</t>
  </si>
  <si>
    <t xml:space="preserve">2.1x10-3</t>
  </si>
  <si>
    <t xml:space="preserve">2.6x10-8</t>
  </si>
  <si>
    <t xml:space="preserve">chr20:63.7M_63.7M</t>
  </si>
  <si>
    <t xml:space="preserve">B_AD_locus__68</t>
  </si>
  <si>
    <t xml:space="preserve">chr21</t>
  </si>
  <si>
    <t xml:space="preserve">rs2154481</t>
  </si>
  <si>
    <t xml:space="preserve">APP</t>
  </si>
  <si>
    <t xml:space="preserve">1.0x10-9</t>
  </si>
  <si>
    <t xml:space="preserve">7.6x10-3</t>
  </si>
  <si>
    <t xml:space="preserve">3.0x10-11</t>
  </si>
  <si>
    <t xml:space="preserve">4.0x10-1</t>
  </si>
  <si>
    <t xml:space="preserve">chr21:26.1M_26.1M</t>
  </si>
  <si>
    <t xml:space="preserve">B_AD_locus__69</t>
  </si>
  <si>
    <t xml:space="preserve">rs2830489</t>
  </si>
  <si>
    <t xml:space="preserve">ADAMTS1</t>
  </si>
  <si>
    <t xml:space="preserve">1.7x10‐9</t>
  </si>
  <si>
    <t xml:space="preserve">4.5x10-4</t>
  </si>
  <si>
    <t xml:space="preserve">5.6x10-1</t>
  </si>
  <si>
    <t xml:space="preserve">chr21:26.8M_26.8M</t>
  </si>
  <si>
    <t xml:space="preserve">Category</t>
  </si>
  <si>
    <t xml:space="preserve">Trait</t>
  </si>
  <si>
    <t xml:space="preserve">Sample size</t>
  </si>
  <si>
    <t xml:space="preserve">Author</t>
  </si>
  <si>
    <t xml:space="preserve">PMID</t>
  </si>
  <si>
    <t xml:space="preserve">Year</t>
  </si>
  <si>
    <t xml:space="preserve">Symbol</t>
  </si>
  <si>
    <t xml:space="preserve">Variant</t>
  </si>
  <si>
    <t xml:space="preserve">GWAS prob</t>
  </si>
  <si>
    <t xml:space="preserve">eQTL prob</t>
  </si>
  <si>
    <t xml:space="preserve">Shared causal prob</t>
  </si>
  <si>
    <t xml:space="preserve">Shared prob</t>
  </si>
  <si>
    <t xml:space="preserve">Order</t>
  </si>
  <si>
    <t xml:space="preserve">Cell type</t>
  </si>
  <si>
    <t xml:space="preserve">Age hay fever, rhinitis or eczema diagnosed</t>
  </si>
  <si>
    <t xml:space="preserve">CTGLAB</t>
  </si>
  <si>
    <t xml:space="preserve">31427789</t>
  </si>
  <si>
    <t xml:space="preserve">ENSG00000197728</t>
  </si>
  <si>
    <t xml:space="preserve">RPS26</t>
  </si>
  <si>
    <t xml:space="preserve">rs1131017</t>
  </si>
  <si>
    <t xml:space="preserve">0.1386</t>
  </si>
  <si>
    <t xml:space="preserve">ENSG00000139531</t>
  </si>
  <si>
    <t xml:space="preserve">SUOX</t>
  </si>
  <si>
    <t xml:space="preserve">0.0359</t>
  </si>
  <si>
    <t xml:space="preserve">ENSG00000153814</t>
  </si>
  <si>
    <t xml:space="preserve">JAZF1</t>
  </si>
  <si>
    <t xml:space="preserve">rs11495981</t>
  </si>
  <si>
    <t xml:space="preserve">0.0200</t>
  </si>
  <si>
    <t xml:space="preserve">ENSG00000139547</t>
  </si>
  <si>
    <t xml:space="preserve">RDH16</t>
  </si>
  <si>
    <t xml:space="preserve">rs1059513</t>
  </si>
  <si>
    <t xml:space="preserve">0.0169</t>
  </si>
  <si>
    <t xml:space="preserve">Age started wearing glasses or contact lenses</t>
  </si>
  <si>
    <t xml:space="preserve">ENSG00000108654</t>
  </si>
  <si>
    <t xml:space="preserve">DDX5</t>
  </si>
  <si>
    <t xml:space="preserve">rs1991401</t>
  </si>
  <si>
    <t xml:space="preserve">0.6853</t>
  </si>
  <si>
    <t xml:space="preserve">NSC (Habib)</t>
  </si>
  <si>
    <t xml:space="preserve">ENSG00000178035</t>
  </si>
  <si>
    <t xml:space="preserve">IMPDH2</t>
  </si>
  <si>
    <t xml:space="preserve">rs7623687</t>
  </si>
  <si>
    <t xml:space="preserve">0.0444</t>
  </si>
  <si>
    <t xml:space="preserve">ENSG00000067560</t>
  </si>
  <si>
    <t xml:space="preserve">RHOA</t>
  </si>
  <si>
    <t xml:space="preserve">rs34759087</t>
  </si>
  <si>
    <t xml:space="preserve">0.0436</t>
  </si>
  <si>
    <t xml:space="preserve">END (Habib)</t>
  </si>
  <si>
    <t xml:space="preserve">Nealelab</t>
  </si>
  <si>
    <t xml:space="preserve">ENSG00000139613</t>
  </si>
  <si>
    <t xml:space="preserve">SMARCC2</t>
  </si>
  <si>
    <t xml:space="preserve">rs3138142</t>
  </si>
  <si>
    <t xml:space="preserve">0.0108</t>
  </si>
  <si>
    <t xml:space="preserve">Allergic disease (asthma, hay FEVer or eczema)</t>
  </si>
  <si>
    <t xml:space="preserve">Ferreira MA</t>
  </si>
  <si>
    <t xml:space="preserve">29083406</t>
  </si>
  <si>
    <t xml:space="preserve">0.1208</t>
  </si>
  <si>
    <t xml:space="preserve">rs2893312</t>
  </si>
  <si>
    <t xml:space="preserve">0.0201</t>
  </si>
  <si>
    <t xml:space="preserve">ENSG00000047578</t>
  </si>
  <si>
    <t xml:space="preserve">KIAA0556</t>
  </si>
  <si>
    <t xml:space="preserve">rs3024665</t>
  </si>
  <si>
    <t xml:space="preserve">0.0192</t>
  </si>
  <si>
    <t xml:space="preserve">ENSG00000171522</t>
  </si>
  <si>
    <t xml:space="preserve">PTGER4</t>
  </si>
  <si>
    <t xml:space="preserve">rs9283753</t>
  </si>
  <si>
    <t xml:space="preserve">0.0189</t>
  </si>
  <si>
    <t xml:space="preserve">Mic (Darmanis)</t>
  </si>
  <si>
    <t xml:space="preserve">Alzheimer's disease or family history of alzheimer's disease</t>
  </si>
  <si>
    <t xml:space="preserve">Marioni RE</t>
  </si>
  <si>
    <t xml:space="preserve">29777097</t>
  </si>
  <si>
    <t xml:space="preserve">0.7402</t>
  </si>
  <si>
    <t xml:space="preserve">0.3314</t>
  </si>
  <si>
    <t xml:space="preserve">Microglia (Lake)</t>
  </si>
  <si>
    <t xml:space="preserve">rs7920721</t>
  </si>
  <si>
    <t xml:space="preserve">0.1234</t>
  </si>
  <si>
    <t xml:space="preserve">rs11771145</t>
  </si>
  <si>
    <t xml:space="preserve">0.0627</t>
  </si>
  <si>
    <t xml:space="preserve">Alzheimer's disease stage 1</t>
  </si>
  <si>
    <t xml:space="preserve">IGAP</t>
  </si>
  <si>
    <t xml:space="preserve">24162737</t>
  </si>
  <si>
    <t xml:space="preserve">0.3732</t>
  </si>
  <si>
    <t xml:space="preserve">0.2120</t>
  </si>
  <si>
    <t xml:space="preserve">0.0250</t>
  </si>
  <si>
    <t xml:space="preserve">Alzheimer's disease stage 1 and 2</t>
  </si>
  <si>
    <t xml:space="preserve">0.3658</t>
  </si>
  <si>
    <t xml:space="preserve">0.3019</t>
  </si>
  <si>
    <t xml:space="preserve">Amyotrophic lateral sclerosis</t>
  </si>
  <si>
    <t xml:space="preserve">van Rheenen W</t>
  </si>
  <si>
    <t xml:space="preserve">27455348</t>
  </si>
  <si>
    <t xml:space="preserve">ENSG00000109107</t>
  </si>
  <si>
    <t xml:space="preserve">ALDOC</t>
  </si>
  <si>
    <t xml:space="preserve">rs35714695</t>
  </si>
  <si>
    <t xml:space="preserve">0.0134</t>
  </si>
  <si>
    <t xml:space="preserve">Ankylosing spondylitis</t>
  </si>
  <si>
    <t xml:space="preserve">IGAS</t>
  </si>
  <si>
    <t xml:space="preserve">23749187</t>
  </si>
  <si>
    <t xml:space="preserve">ENSG00000244682</t>
  </si>
  <si>
    <t xml:space="preserve">FCGR2C</t>
  </si>
  <si>
    <t xml:space="preserve">rs1801274</t>
  </si>
  <si>
    <t xml:space="preserve">0.8942</t>
  </si>
  <si>
    <t xml:space="preserve">ENSG00000231925</t>
  </si>
  <si>
    <t xml:space="preserve">TAPBP</t>
  </si>
  <si>
    <t xml:space="preserve">rs2239842</t>
  </si>
  <si>
    <t xml:space="preserve">0.1112</t>
  </si>
  <si>
    <t xml:space="preserve">ENSG00000157557</t>
  </si>
  <si>
    <t xml:space="preserve">ETS2</t>
  </si>
  <si>
    <t xml:space="preserve">rs2836883</t>
  </si>
  <si>
    <t xml:space="preserve">0.0390</t>
  </si>
  <si>
    <t xml:space="preserve">Glutamatergic (Lake), END (Habib)</t>
  </si>
  <si>
    <t xml:space="preserve">ENSG00000235888</t>
  </si>
  <si>
    <t xml:space="preserve">AF064858.8</t>
  </si>
  <si>
    <t xml:space="preserve">Atrial fibrillation</t>
  </si>
  <si>
    <t xml:space="preserve">Nielsen JB</t>
  </si>
  <si>
    <t xml:space="preserve">30061737</t>
  </si>
  <si>
    <t xml:space="preserve">ENSG00000140463</t>
  </si>
  <si>
    <t xml:space="preserve">BBS4</t>
  </si>
  <si>
    <t xml:space="preserve">rs1979409</t>
  </si>
  <si>
    <t xml:space="preserve">0.1819</t>
  </si>
  <si>
    <t xml:space="preserve">ENSG00000123096</t>
  </si>
  <si>
    <t xml:space="preserve">SSPN</t>
  </si>
  <si>
    <t xml:space="preserve">rs17380837</t>
  </si>
  <si>
    <t xml:space="preserve">0.0888</t>
  </si>
  <si>
    <t xml:space="preserve">ENSG00000231770</t>
  </si>
  <si>
    <t xml:space="preserve">TMEM44-AS1</t>
  </si>
  <si>
    <t xml:space="preserve">rs60902112</t>
  </si>
  <si>
    <t xml:space="preserve">0.0135</t>
  </si>
  <si>
    <t xml:space="preserve">Birth weight</t>
  </si>
  <si>
    <t xml:space="preserve">ENSG00000101161</t>
  </si>
  <si>
    <t xml:space="preserve">PRPF6</t>
  </si>
  <si>
    <t xml:space="preserve">rs1093455</t>
  </si>
  <si>
    <t xml:space="preserve">0.0430</t>
  </si>
  <si>
    <t xml:space="preserve">Blood clot, DVT, bronchitis, emphysema, asthma, rhinitis, eczema, allergy diagnosed by doctor: Asthma</t>
  </si>
  <si>
    <t xml:space="preserve">ENSG00000232629</t>
  </si>
  <si>
    <t xml:space="preserve">HLA-DQB2</t>
  </si>
  <si>
    <t xml:space="preserve">rs17843580</t>
  </si>
  <si>
    <t xml:space="preserve">0.1076</t>
  </si>
  <si>
    <t xml:space="preserve">rs3024971</t>
  </si>
  <si>
    <t xml:space="preserve">0.0799</t>
  </si>
  <si>
    <t xml:space="preserve">ENSG00000135541</t>
  </si>
  <si>
    <t xml:space="preserve">AHI1</t>
  </si>
  <si>
    <t xml:space="preserve">rs13197384</t>
  </si>
  <si>
    <t xml:space="preserve">0.0527</t>
  </si>
  <si>
    <t xml:space="preserve">Glutamatergic (Lake), GABAergic (Lake), Purk1 (Lake), Purk2 (Lake), Glutamatergic (Habib)</t>
  </si>
  <si>
    <t xml:space="preserve">ENSG00000163485</t>
  </si>
  <si>
    <t xml:space="preserve">ADORA1</t>
  </si>
  <si>
    <t xml:space="preserve">rs7538512</t>
  </si>
  <si>
    <t xml:space="preserve">0.0361</t>
  </si>
  <si>
    <t xml:space="preserve">rs4722758</t>
  </si>
  <si>
    <t xml:space="preserve">0.0143</t>
  </si>
  <si>
    <t xml:space="preserve">ENSG00000133055</t>
  </si>
  <si>
    <t xml:space="preserve">MYBPH</t>
  </si>
  <si>
    <t xml:space="preserve">rs12023876</t>
  </si>
  <si>
    <t xml:space="preserve">0.0102</t>
  </si>
  <si>
    <t xml:space="preserve">Blood clot, DVT, bronchitis, emphysema, asthma, rhinitis, eczema, allergy diagnosed by doctor: Hayfever, allergic rhinitis or eczema</t>
  </si>
  <si>
    <t xml:space="preserve">0.0912</t>
  </si>
  <si>
    <t xml:space="preserve">0.0452</t>
  </si>
  <si>
    <t xml:space="preserve">0.0371</t>
  </si>
  <si>
    <t xml:space="preserve">rs10440635</t>
  </si>
  <si>
    <t xml:space="preserve">0.0320</t>
  </si>
  <si>
    <t xml:space="preserve">ENSG00000119408</t>
  </si>
  <si>
    <t xml:space="preserve">NEK6</t>
  </si>
  <si>
    <t xml:space="preserve">rs12379417</t>
  </si>
  <si>
    <t xml:space="preserve">0.0160</t>
  </si>
  <si>
    <t xml:space="preserve">Breast cancer</t>
  </si>
  <si>
    <t xml:space="preserve">Michailidou K</t>
  </si>
  <si>
    <t xml:space="preserve">29059683</t>
  </si>
  <si>
    <t xml:space="preserve">ENSG00000188610</t>
  </si>
  <si>
    <t xml:space="preserve">FAM72B</t>
  </si>
  <si>
    <t xml:space="preserve">rs11249433</t>
  </si>
  <si>
    <t xml:space="preserve">0.0362</t>
  </si>
  <si>
    <t xml:space="preserve">C43 Malignant melanoma of skin</t>
  </si>
  <si>
    <t xml:space="preserve">Roslin Institute</t>
  </si>
  <si>
    <t xml:space="preserve">30349118</t>
  </si>
  <si>
    <t xml:space="preserve">ENSG00000078747</t>
  </si>
  <si>
    <t xml:space="preserve">ITCH</t>
  </si>
  <si>
    <t xml:space="preserve">rs6059655</t>
  </si>
  <si>
    <t xml:space="preserve">0.1685</t>
  </si>
  <si>
    <t xml:space="preserve">C43-C44 Melanoma and other malignant neoplasms of skin</t>
  </si>
  <si>
    <t xml:space="preserve">0.1844</t>
  </si>
  <si>
    <t xml:space="preserve">C44 Other and unspecified malignant neoplasm of skin</t>
  </si>
  <si>
    <t xml:space="preserve">0.0740</t>
  </si>
  <si>
    <t xml:space="preserve">ENSG00000204528</t>
  </si>
  <si>
    <t xml:space="preserve">PSORS1C3</t>
  </si>
  <si>
    <t xml:space="preserve">rs1265110</t>
  </si>
  <si>
    <t xml:space="preserve">0.0202</t>
  </si>
  <si>
    <t xml:space="preserve">C44 Other malignant neoplasms of skin</t>
  </si>
  <si>
    <t xml:space="preserve">0.1566</t>
  </si>
  <si>
    <t xml:space="preserve">Cancer (diagnosed by doctor)</t>
  </si>
  <si>
    <t xml:space="preserve">0.1390</t>
  </si>
  <si>
    <t xml:space="preserve">Cancer register - Histology of cancer tumour: Basal cell carcinoma, NOS</t>
  </si>
  <si>
    <t xml:space="preserve">0.1007</t>
  </si>
  <si>
    <t xml:space="preserve">Cancer register - Type of cancer: ICD10: C44 Other and unspecified malignant neoplasm of skin</t>
  </si>
  <si>
    <t xml:space="preserve">0.0284</t>
  </si>
  <si>
    <t xml:space="preserve">Coronary artery disease</t>
  </si>
  <si>
    <t xml:space="preserve">Nelson CP</t>
  </si>
  <si>
    <t xml:space="preserve">28714975</t>
  </si>
  <si>
    <t xml:space="preserve">ENSG00000164050</t>
  </si>
  <si>
    <t xml:space="preserve">PLXNB1</t>
  </si>
  <si>
    <t xml:space="preserve">rs73078367</t>
  </si>
  <si>
    <t xml:space="preserve">0.2183</t>
  </si>
  <si>
    <t xml:space="preserve">ENSG00000107798</t>
  </si>
  <si>
    <t xml:space="preserve">LIPA</t>
  </si>
  <si>
    <t xml:space="preserve">rs2246942</t>
  </si>
  <si>
    <t xml:space="preserve">0.0526</t>
  </si>
  <si>
    <t xml:space="preserve">van der Harst P</t>
  </si>
  <si>
    <t xml:space="preserve">29212778</t>
  </si>
  <si>
    <t xml:space="preserve">ENSG00000141756</t>
  </si>
  <si>
    <t xml:space="preserve">FKBP10</t>
  </si>
  <si>
    <t xml:space="preserve">rs2074164</t>
  </si>
  <si>
    <t xml:space="preserve">0.0410</t>
  </si>
  <si>
    <t xml:space="preserve">ENSG00000182218</t>
  </si>
  <si>
    <t xml:space="preserve">HHIPL1</t>
  </si>
  <si>
    <t xml:space="preserve">rs7342498</t>
  </si>
  <si>
    <t xml:space="preserve">0.0381</t>
  </si>
  <si>
    <t xml:space="preserve">0.0352</t>
  </si>
  <si>
    <t xml:space="preserve">ENSG00000164053</t>
  </si>
  <si>
    <t xml:space="preserve">ATRIP</t>
  </si>
  <si>
    <t xml:space="preserve">0.0254</t>
  </si>
  <si>
    <t xml:space="preserve">ENSG00000258890</t>
  </si>
  <si>
    <t xml:space="preserve">CEP95</t>
  </si>
  <si>
    <t xml:space="preserve">rs1867624</t>
  </si>
  <si>
    <t xml:space="preserve">0.0152</t>
  </si>
  <si>
    <t xml:space="preserve">ENSG00000116198</t>
  </si>
  <si>
    <t xml:space="preserve">CEP104</t>
  </si>
  <si>
    <t xml:space="preserve">rs2493298</t>
  </si>
  <si>
    <t xml:space="preserve">0.0151</t>
  </si>
  <si>
    <t xml:space="preserve">ENSG00000175376</t>
  </si>
  <si>
    <t xml:space="preserve">EIF1AD</t>
  </si>
  <si>
    <t xml:space="preserve">rs3741380</t>
  </si>
  <si>
    <t xml:space="preserve">0.0138</t>
  </si>
  <si>
    <t xml:space="preserve">ENSG00000201785</t>
  </si>
  <si>
    <t xml:space="preserve">SNORD117</t>
  </si>
  <si>
    <t xml:space="preserve">rs9266243</t>
  </si>
  <si>
    <t xml:space="preserve">0.0132</t>
  </si>
  <si>
    <t xml:space="preserve">Coronary artery disease / myocardial infarction</t>
  </si>
  <si>
    <t xml:space="preserve">Webb TR</t>
  </si>
  <si>
    <t xml:space="preserve">28209224</t>
  </si>
  <si>
    <t xml:space="preserve">0.0542</t>
  </si>
  <si>
    <t xml:space="preserve">Crohn's disease</t>
  </si>
  <si>
    <t xml:space="preserve">Liu JZ</t>
  </si>
  <si>
    <t xml:space="preserve">26192919</t>
  </si>
  <si>
    <t xml:space="preserve">rs9808651</t>
  </si>
  <si>
    <t xml:space="preserve">0.0337</t>
  </si>
  <si>
    <t xml:space="preserve">ENSG00000101017</t>
  </si>
  <si>
    <t xml:space="preserve">CD40</t>
  </si>
  <si>
    <t xml:space="preserve">rs6074022</t>
  </si>
  <si>
    <t xml:space="preserve">0.0249</t>
  </si>
  <si>
    <t xml:space="preserve">ENSG00000181634</t>
  </si>
  <si>
    <t xml:space="preserve">TNFSF15</t>
  </si>
  <si>
    <t xml:space="preserve">rs6478109</t>
  </si>
  <si>
    <t xml:space="preserve">0.0222</t>
  </si>
  <si>
    <t xml:space="preserve">0.0204</t>
  </si>
  <si>
    <t xml:space="preserve">D64 Other anaemias</t>
  </si>
  <si>
    <t xml:space="preserve">ENSG00000237541</t>
  </si>
  <si>
    <t xml:space="preserve">HLA-DQA2</t>
  </si>
  <si>
    <t xml:space="preserve">rs7745002</t>
  </si>
  <si>
    <t xml:space="preserve">0.6887</t>
  </si>
  <si>
    <t xml:space="preserve">Doctor diagnosed asthma</t>
  </si>
  <si>
    <t xml:space="preserve">0.0725</t>
  </si>
  <si>
    <t xml:space="preserve">0.0219</t>
  </si>
  <si>
    <t xml:space="preserve">Doctor diagnosed hayfever or allergic rhinitis</t>
  </si>
  <si>
    <t xml:space="preserve">ENSG00000179639</t>
  </si>
  <si>
    <t xml:space="preserve">FCER1A</t>
  </si>
  <si>
    <t xml:space="preserve">rs2251746</t>
  </si>
  <si>
    <t xml:space="preserve">0.0404</t>
  </si>
  <si>
    <t xml:space="preserve">0.0304</t>
  </si>
  <si>
    <t xml:space="preserve">ENSG00000231074</t>
  </si>
  <si>
    <t xml:space="preserve">HCG18</t>
  </si>
  <si>
    <t xml:space="preserve">rs3129987</t>
  </si>
  <si>
    <t xml:space="preserve">0.0253</t>
  </si>
  <si>
    <t xml:space="preserve">E03 Other hypothyroidism</t>
  </si>
  <si>
    <t xml:space="preserve">0.1000</t>
  </si>
  <si>
    <t xml:space="preserve">0.0259</t>
  </si>
  <si>
    <t xml:space="preserve">ENSG00000167110</t>
  </si>
  <si>
    <t xml:space="preserve">GOLGA2</t>
  </si>
  <si>
    <t xml:space="preserve">rs13289095</t>
  </si>
  <si>
    <t xml:space="preserve">0.0115</t>
  </si>
  <si>
    <t xml:space="preserve">ENSG00000141965</t>
  </si>
  <si>
    <t xml:space="preserve">FEM1A</t>
  </si>
  <si>
    <t xml:space="preserve">rs7254729</t>
  </si>
  <si>
    <t xml:space="preserve">0.0107</t>
  </si>
  <si>
    <t xml:space="preserve">E83 Disorders of mineral metabolism</t>
  </si>
  <si>
    <t xml:space="preserve">ENSG00000241549</t>
  </si>
  <si>
    <t xml:space="preserve">GUSBP2</t>
  </si>
  <si>
    <t xml:space="preserve">rs13191659</t>
  </si>
  <si>
    <t xml:space="preserve">0.2309</t>
  </si>
  <si>
    <t xml:space="preserve">Ease of skin tanning</t>
  </si>
  <si>
    <t xml:space="preserve">ENSG00000176293</t>
  </si>
  <si>
    <t xml:space="preserve">ZNF135</t>
  </si>
  <si>
    <t xml:space="preserve">rs1469087</t>
  </si>
  <si>
    <t xml:space="preserve">0.2746</t>
  </si>
  <si>
    <t xml:space="preserve">ENSG00000268895</t>
  </si>
  <si>
    <t xml:space="preserve">A1BG-AS1</t>
  </si>
  <si>
    <t xml:space="preserve">0.0641</t>
  </si>
  <si>
    <t xml:space="preserve">ENSG00000132842</t>
  </si>
  <si>
    <t xml:space="preserve">AP3B1</t>
  </si>
  <si>
    <t xml:space="preserve">rs11746090</t>
  </si>
  <si>
    <t xml:space="preserve">0.0319</t>
  </si>
  <si>
    <t xml:space="preserve">ENSG00000138834</t>
  </si>
  <si>
    <t xml:space="preserve">MAPK8IP3</t>
  </si>
  <si>
    <t xml:space="preserve">rs8045185</t>
  </si>
  <si>
    <t xml:space="preserve">0.0130</t>
  </si>
  <si>
    <t xml:space="preserve">astrocytes (Darmanis)</t>
  </si>
  <si>
    <t xml:space="preserve">Family history of Alzheimer's disease</t>
  </si>
  <si>
    <t xml:space="preserve">0.7394</t>
  </si>
  <si>
    <t xml:space="preserve">rs3851179</t>
  </si>
  <si>
    <t xml:space="preserve">0.1944</t>
  </si>
  <si>
    <t xml:space="preserve">Hearing difficulty/problems with background noise</t>
  </si>
  <si>
    <t xml:space="preserve">ENSG00000117280</t>
  </si>
  <si>
    <t xml:space="preserve">RAB7L1</t>
  </si>
  <si>
    <t xml:space="preserve">rs823118</t>
  </si>
  <si>
    <t xml:space="preserve">0.0270</t>
  </si>
  <si>
    <t xml:space="preserve">ENSG00000229833</t>
  </si>
  <si>
    <t xml:space="preserve">PET100</t>
  </si>
  <si>
    <t xml:space="preserve">rs794075</t>
  </si>
  <si>
    <t xml:space="preserve">0.0210</t>
  </si>
  <si>
    <t xml:space="preserve">ENSG00000172586</t>
  </si>
  <si>
    <t xml:space="preserve">CHCHD1</t>
  </si>
  <si>
    <t xml:space="preserve">rs1908339</t>
  </si>
  <si>
    <t xml:space="preserve">0.0184</t>
  </si>
  <si>
    <t xml:space="preserve">Height in females</t>
  </si>
  <si>
    <t xml:space="preserve">Randall JC</t>
  </si>
  <si>
    <t xml:space="preserve">23754948</t>
  </si>
  <si>
    <t xml:space="preserve">ENSG00000007312</t>
  </si>
  <si>
    <t xml:space="preserve">CD79B</t>
  </si>
  <si>
    <t xml:space="preserve">rs2070776</t>
  </si>
  <si>
    <t xml:space="preserve">0.0195</t>
  </si>
  <si>
    <t xml:space="preserve">endothelial (Darmanis)</t>
  </si>
  <si>
    <t xml:space="preserve">I10-I15 Hypertensive diseases</t>
  </si>
  <si>
    <t xml:space="preserve">ENSG00000204991</t>
  </si>
  <si>
    <t xml:space="preserve">SPIRE2</t>
  </si>
  <si>
    <t xml:space="preserve">rs6500460</t>
  </si>
  <si>
    <t xml:space="preserve">0.0960</t>
  </si>
  <si>
    <t xml:space="preserve">ENSG00000167173</t>
  </si>
  <si>
    <t xml:space="preserve">C15orf39</t>
  </si>
  <si>
    <t xml:space="preserve">rs11636952</t>
  </si>
  <si>
    <t xml:space="preserve">0.0180</t>
  </si>
  <si>
    <t xml:space="preserve">rs73082363</t>
  </si>
  <si>
    <t xml:space="preserve">0.0173</t>
  </si>
  <si>
    <t xml:space="preserve">ENSG00000178761</t>
  </si>
  <si>
    <t xml:space="preserve">FAM219B</t>
  </si>
  <si>
    <t xml:space="preserve">0.0125</t>
  </si>
  <si>
    <t xml:space="preserve">I25 Chronic ischaemic heart disease</t>
  </si>
  <si>
    <t xml:space="preserve">ENSG00000104884</t>
  </si>
  <si>
    <t xml:space="preserve">ERCC2</t>
  </si>
  <si>
    <t xml:space="preserve">rs769449</t>
  </si>
  <si>
    <t xml:space="preserve">0.0283</t>
  </si>
  <si>
    <t xml:space="preserve">I25 Chronic ischemic heart disease</t>
  </si>
  <si>
    <t xml:space="preserve">0.1657</t>
  </si>
  <si>
    <t xml:space="preserve">0.0149</t>
  </si>
  <si>
    <t xml:space="preserve">I30-I52 Other forms of heart disease</t>
  </si>
  <si>
    <t xml:space="preserve">ENSG00000126821</t>
  </si>
  <si>
    <t xml:space="preserve">SGPP1</t>
  </si>
  <si>
    <t xml:space="preserve">rs1152589</t>
  </si>
  <si>
    <t xml:space="preserve">Inflammatory bowel disease</t>
  </si>
  <si>
    <t xml:space="preserve">0.0686</t>
  </si>
  <si>
    <t xml:space="preserve">ENSG00000160766</t>
  </si>
  <si>
    <t xml:space="preserve">GBAP1</t>
  </si>
  <si>
    <t xml:space="preserve">rs2974935</t>
  </si>
  <si>
    <t xml:space="preserve">0.0437</t>
  </si>
  <si>
    <t xml:space="preserve">0.0365</t>
  </si>
  <si>
    <t xml:space="preserve">ENSG00000054219</t>
  </si>
  <si>
    <t xml:space="preserve">LY75</t>
  </si>
  <si>
    <t xml:space="preserve">rs4664304</t>
  </si>
  <si>
    <t xml:space="preserve">0.0301</t>
  </si>
  <si>
    <t xml:space="preserve">0.0292</t>
  </si>
  <si>
    <t xml:space="preserve">0.0215</t>
  </si>
  <si>
    <t xml:space="preserve">ENSG00000004779</t>
  </si>
  <si>
    <t xml:space="preserve">NDUFAB1</t>
  </si>
  <si>
    <t xml:space="preserve">rs7404095</t>
  </si>
  <si>
    <t xml:space="preserve">0.0133</t>
  </si>
  <si>
    <t xml:space="preserve">Insomnia</t>
  </si>
  <si>
    <t xml:space="preserve">Philip R</t>
  </si>
  <si>
    <t xml:space="preserve">BioRxiv_214973</t>
  </si>
  <si>
    <t xml:space="preserve">ENSG00000174080</t>
  </si>
  <si>
    <t xml:space="preserve">CTSF</t>
  </si>
  <si>
    <t xml:space="preserve">rs513474</t>
  </si>
  <si>
    <t xml:space="preserve">J33 Nasal polyp</t>
  </si>
  <si>
    <t xml:space="preserve">ENSG00000197375</t>
  </si>
  <si>
    <t xml:space="preserve">SLC22A5</t>
  </si>
  <si>
    <t xml:space="preserve">rs11242109</t>
  </si>
  <si>
    <t xml:space="preserve">0.0216</t>
  </si>
  <si>
    <t xml:space="preserve">J40-J47 Chronic lower respiratory diseases</t>
  </si>
  <si>
    <t xml:space="preserve">0.0128</t>
  </si>
  <si>
    <t xml:space="preserve">J45 Asthma</t>
  </si>
  <si>
    <t xml:space="preserve">0.0953</t>
  </si>
  <si>
    <t xml:space="preserve">0.0327</t>
  </si>
  <si>
    <t xml:space="preserve">K51 Ulcerative colitis</t>
  </si>
  <si>
    <t xml:space="preserve">0.3317</t>
  </si>
  <si>
    <t xml:space="preserve">0.0233</t>
  </si>
  <si>
    <t xml:space="preserve">rs4817984</t>
  </si>
  <si>
    <t xml:space="preserve">0.0185</t>
  </si>
  <si>
    <t xml:space="preserve">K52 Other non-infective gastro-enteritis and colitis</t>
  </si>
  <si>
    <t xml:space="preserve">ENSG00000121769</t>
  </si>
  <si>
    <t xml:space="preserve">FABP3</t>
  </si>
  <si>
    <t xml:space="preserve">rs7529851</t>
  </si>
  <si>
    <t xml:space="preserve">L40 Psoriasis</t>
  </si>
  <si>
    <t xml:space="preserve">ENSG00000255389</t>
  </si>
  <si>
    <t xml:space="preserve">C6orf3</t>
  </si>
  <si>
    <t xml:space="preserve">rs9481169</t>
  </si>
  <si>
    <t xml:space="preserve">0.0591</t>
  </si>
  <si>
    <t xml:space="preserve">L55-L59 Radiation-related disorders of the skin and subcutaneous tissue</t>
  </si>
  <si>
    <t xml:space="preserve">0.1067</t>
  </si>
  <si>
    <t xml:space="preserve">Male-specific factors - Hair/balding pattern: Pattern 4</t>
  </si>
  <si>
    <t xml:space="preserve">ENSG00000168036</t>
  </si>
  <si>
    <t xml:space="preserve">CTNNB1</t>
  </si>
  <si>
    <t xml:space="preserve">rs2293304</t>
  </si>
  <si>
    <t xml:space="preserve">0.0120</t>
  </si>
  <si>
    <t xml:space="preserve">Maternal history of Alzheimer's disease</t>
  </si>
  <si>
    <t xml:space="preserve">0.7395</t>
  </si>
  <si>
    <t xml:space="preserve">Mouth/teeth dental problems: Bleeding gums</t>
  </si>
  <si>
    <t xml:space="preserve">ENSG00000004897</t>
  </si>
  <si>
    <t xml:space="preserve">CDC27</t>
  </si>
  <si>
    <t xml:space="preserve">rs11655598</t>
  </si>
  <si>
    <t xml:space="preserve">0.2482</t>
  </si>
  <si>
    <t xml:space="preserve">Mouth/teeth dental problems: Mouth ulcers</t>
  </si>
  <si>
    <t xml:space="preserve">ENSG00000011485</t>
  </si>
  <si>
    <t xml:space="preserve">PPP5C</t>
  </si>
  <si>
    <t xml:space="preserve">rs3764613</t>
  </si>
  <si>
    <t xml:space="preserve">0.4178</t>
  </si>
  <si>
    <t xml:space="preserve">ENSG00000128604</t>
  </si>
  <si>
    <t xml:space="preserve">IRF5</t>
  </si>
  <si>
    <t xml:space="preserve">rs3757387</t>
  </si>
  <si>
    <t xml:space="preserve">0.0661</t>
  </si>
  <si>
    <t xml:space="preserve">rs10817678</t>
  </si>
  <si>
    <t xml:space="preserve">0.0395</t>
  </si>
  <si>
    <t xml:space="preserve">ENSG00000124440</t>
  </si>
  <si>
    <t xml:space="preserve">HIF3A</t>
  </si>
  <si>
    <t xml:space="preserve">0.0237</t>
  </si>
  <si>
    <t xml:space="preserve">Astrocytes (Lake), Astrocytes (Habib)</t>
  </si>
  <si>
    <t xml:space="preserve">ENSG00000105701</t>
  </si>
  <si>
    <t xml:space="preserve">FKBP8</t>
  </si>
  <si>
    <t xml:space="preserve">rs1099561</t>
  </si>
  <si>
    <t xml:space="preserve">0.0159</t>
  </si>
  <si>
    <t xml:space="preserve">ENSG00000105656</t>
  </si>
  <si>
    <t xml:space="preserve">ELL</t>
  </si>
  <si>
    <t xml:space="preserve">rs11670056</t>
  </si>
  <si>
    <t xml:space="preserve">0.0117</t>
  </si>
  <si>
    <t xml:space="preserve">Multiple sclerosis</t>
  </si>
  <si>
    <t xml:space="preserve">Sawcer S</t>
  </si>
  <si>
    <t xml:space="preserve">21833088</t>
  </si>
  <si>
    <t xml:space="preserve">rs13194491</t>
  </si>
  <si>
    <t xml:space="preserve">rs11154801</t>
  </si>
  <si>
    <t xml:space="preserve">0.0557</t>
  </si>
  <si>
    <t xml:space="preserve">International Multiple Sclerosis Genetics Consortium</t>
  </si>
  <si>
    <t xml:space="preserve">24076602</t>
  </si>
  <si>
    <t xml:space="preserve">ENSG00000204622</t>
  </si>
  <si>
    <t xml:space="preserve">HLA-J</t>
  </si>
  <si>
    <t xml:space="preserve">rs2734905</t>
  </si>
  <si>
    <t xml:space="preserve">0.0124</t>
  </si>
  <si>
    <t xml:space="preserve">Myocardial infarction</t>
  </si>
  <si>
    <t xml:space="preserve">Nikpay M</t>
  </si>
  <si>
    <t xml:space="preserve">26343387</t>
  </si>
  <si>
    <t xml:space="preserve">rs1332328</t>
  </si>
  <si>
    <t xml:space="preserve">0.0608</t>
  </si>
  <si>
    <t xml:space="preserve">Narcolepsy</t>
  </si>
  <si>
    <t xml:space="preserve">Faraco J</t>
  </si>
  <si>
    <t xml:space="preserve">23459209</t>
  </si>
  <si>
    <t xml:space="preserve">ENSG00000103811</t>
  </si>
  <si>
    <t xml:space="preserve">rs34593439</t>
  </si>
  <si>
    <t xml:space="preserve">0.0999</t>
  </si>
  <si>
    <t xml:space="preserve">Non-cancer illness code, self-reported: asthma</t>
  </si>
  <si>
    <t xml:space="preserve">0.0445</t>
  </si>
  <si>
    <t xml:space="preserve">0.0312</t>
  </si>
  <si>
    <t xml:space="preserve">0.0291</t>
  </si>
  <si>
    <t xml:space="preserve">Non-cancer illness code, self-reported: hypertension</t>
  </si>
  <si>
    <t xml:space="preserve">ENSG00000131351</t>
  </si>
  <si>
    <t xml:space="preserve">HAUS8</t>
  </si>
  <si>
    <t xml:space="preserve">rs7246865</t>
  </si>
  <si>
    <t xml:space="preserve">0.0955</t>
  </si>
  <si>
    <t xml:space="preserve">ENSG00000243649</t>
  </si>
  <si>
    <t xml:space="preserve">CFB</t>
  </si>
  <si>
    <t xml:space="preserve">rs1061807</t>
  </si>
  <si>
    <t xml:space="preserve">0.0227</t>
  </si>
  <si>
    <t xml:space="preserve">Non-cancer illness code, self-reported: hypothyroidism/myxoedema</t>
  </si>
  <si>
    <t xml:space="preserve">0.0121</t>
  </si>
  <si>
    <t xml:space="preserve">Paternal history of Alzheimer's disease</t>
  </si>
  <si>
    <t xml:space="preserve">0.4830</t>
  </si>
  <si>
    <t xml:space="preserve">Primary sclerosing cholangitis</t>
  </si>
  <si>
    <t xml:space="preserve">Ji SG</t>
  </si>
  <si>
    <t xml:space="preserve">27992413</t>
  </si>
  <si>
    <t xml:space="preserve">ENSG00000105287</t>
  </si>
  <si>
    <t xml:space="preserve">PRKD2</t>
  </si>
  <si>
    <t xml:space="preserve">rs313839</t>
  </si>
  <si>
    <t xml:space="preserve">0.0403</t>
  </si>
  <si>
    <t xml:space="preserve">Proxy and clinically diagnosed Alzheimer's disease</t>
  </si>
  <si>
    <t xml:space="preserve">Jansen IE</t>
  </si>
  <si>
    <t xml:space="preserve">30617256</t>
  </si>
  <si>
    <t xml:space="preserve">0.2535</t>
  </si>
  <si>
    <t xml:space="preserve">0.0992</t>
  </si>
  <si>
    <t xml:space="preserve">0.0198</t>
  </si>
  <si>
    <t xml:space="preserve">0.0136</t>
  </si>
  <si>
    <t xml:space="preserve">ENSG00000105383</t>
  </si>
  <si>
    <t xml:space="preserve">0.0126</t>
  </si>
  <si>
    <t xml:space="preserve">R31 Hematuria</t>
  </si>
  <si>
    <t xml:space="preserve">ENSG00000267107</t>
  </si>
  <si>
    <t xml:space="preserve">AC011526.1</t>
  </si>
  <si>
    <t xml:space="preserve">rs56254331</t>
  </si>
  <si>
    <t xml:space="preserve">R31 Unspecified haematuria</t>
  </si>
  <si>
    <t xml:space="preserve">0.0137</t>
  </si>
  <si>
    <t xml:space="preserve">Reason for glasses/contact lenses: For short-sightedness, i.e. only or mainly for distance viewing such as driving, cinema etc (called 'myopia')</t>
  </si>
  <si>
    <t xml:space="preserve">ENSG00000169733</t>
  </si>
  <si>
    <t xml:space="preserve">RFNG</t>
  </si>
  <si>
    <t xml:space="preserve">rs9911460</t>
  </si>
  <si>
    <t xml:space="preserve">0.0193</t>
  </si>
  <si>
    <t xml:space="preserve">Rheumatoid arthritis</t>
  </si>
  <si>
    <t xml:space="preserve">Stahl EA</t>
  </si>
  <si>
    <t xml:space="preserve">20453842</t>
  </si>
  <si>
    <t xml:space="preserve">rs6065926</t>
  </si>
  <si>
    <t xml:space="preserve">0.0316</t>
  </si>
  <si>
    <t xml:space="preserve">Okada Y</t>
  </si>
  <si>
    <t xml:space="preserve">24390342</t>
  </si>
  <si>
    <t xml:space="preserve">ENSG00000085415</t>
  </si>
  <si>
    <t xml:space="preserve">SEH1L</t>
  </si>
  <si>
    <t xml:space="preserve">rs34846641</t>
  </si>
  <si>
    <t xml:space="preserve">0.0155</t>
  </si>
  <si>
    <t xml:space="preserve">rs3132597</t>
  </si>
  <si>
    <t xml:space="preserve">0.0111</t>
  </si>
  <si>
    <t xml:space="preserve">Systemic lupus erythematosus</t>
  </si>
  <si>
    <t xml:space="preserve">Bentham J</t>
  </si>
  <si>
    <t xml:space="preserve">26502338</t>
  </si>
  <si>
    <t xml:space="preserve">0.0658</t>
  </si>
  <si>
    <t xml:space="preserve">Type 1 diabetes(cc)</t>
  </si>
  <si>
    <t xml:space="preserve">Onengut Gumuscu S</t>
  </si>
  <si>
    <t xml:space="preserve">25751624</t>
  </si>
  <si>
    <t xml:space="preserve">0.1479</t>
  </si>
  <si>
    <t xml:space="preserve">Type 1 diabetes(meta)</t>
  </si>
  <si>
    <t xml:space="preserve">0.1164</t>
  </si>
  <si>
    <t xml:space="preserve">Type 2 Diabetes</t>
  </si>
  <si>
    <t xml:space="preserve">Xue A</t>
  </si>
  <si>
    <t xml:space="preserve">30054458</t>
  </si>
  <si>
    <t xml:space="preserve">ENSG00000156042</t>
  </si>
  <si>
    <t xml:space="preserve">TTC18</t>
  </si>
  <si>
    <t xml:space="preserve">rs2633310</t>
  </si>
  <si>
    <t xml:space="preserve">0.1846</t>
  </si>
  <si>
    <t xml:space="preserve">DIAGRAM</t>
  </si>
  <si>
    <t xml:space="preserve">30297969</t>
  </si>
  <si>
    <t xml:space="preserve">0.1175</t>
  </si>
  <si>
    <t xml:space="preserve">ENSG00000107679</t>
  </si>
  <si>
    <t xml:space="preserve">PLEKHA1</t>
  </si>
  <si>
    <t xml:space="preserve">rs2421016</t>
  </si>
  <si>
    <t xml:space="preserve">0.0482</t>
  </si>
  <si>
    <t xml:space="preserve">GABAergic (Lake), Glutamatergic (Habib)</t>
  </si>
  <si>
    <t xml:space="preserve">ENSG00000101421</t>
  </si>
  <si>
    <t xml:space="preserve">CHMP4B</t>
  </si>
  <si>
    <t xml:space="preserve">rs7274168</t>
  </si>
  <si>
    <t xml:space="preserve">0.0131</t>
  </si>
  <si>
    <t xml:space="preserve">Ulcerative colitis</t>
  </si>
  <si>
    <t xml:space="preserve">0.9626</t>
  </si>
  <si>
    <t xml:space="preserve">ENSG00000188906</t>
  </si>
  <si>
    <t xml:space="preserve">LRRK2</t>
  </si>
  <si>
    <t xml:space="preserve">rs1491942</t>
  </si>
  <si>
    <t xml:space="preserve">0.1592</t>
  </si>
  <si>
    <t xml:space="preserve">Glutamatergic (Lake)</t>
  </si>
  <si>
    <t xml:space="preserve">ENSG00000251706</t>
  </si>
  <si>
    <t xml:space="preserve">RNU7-61P</t>
  </si>
  <si>
    <t xml:space="preserve">rs11150589</t>
  </si>
  <si>
    <t xml:space="preserve">0.0991</t>
  </si>
  <si>
    <t xml:space="preserve">0.0373</t>
  </si>
  <si>
    <t xml:space="preserve">0.0305</t>
  </si>
  <si>
    <t xml:space="preserve">Anderson CA</t>
  </si>
  <si>
    <t xml:space="preserve">21297633</t>
  </si>
  <si>
    <t xml:space="preserve">rs10114470</t>
  </si>
  <si>
    <t xml:space="preserve">0.0296</t>
  </si>
  <si>
    <t xml:space="preserve">ENSG00000175938</t>
  </si>
  <si>
    <t xml:space="preserve">ORAI3</t>
  </si>
  <si>
    <t xml:space="preserve">0.0263</t>
  </si>
  <si>
    <t xml:space="preserve">ENSG00000167244</t>
  </si>
  <si>
    <t xml:space="preserve">IGF2</t>
  </si>
  <si>
    <t xml:space="preserve">rs907611</t>
  </si>
  <si>
    <t xml:space="preserve">0.0109</t>
  </si>
  <si>
    <t xml:space="preserve">Vascular/heart problems diagnosed by doctor: High blood pressure</t>
  </si>
  <si>
    <t xml:space="preserve">0.0891</t>
  </si>
  <si>
    <t xml:space="preserve">ENSG00000140474</t>
  </si>
  <si>
    <t xml:space="preserve">ULK3</t>
  </si>
  <si>
    <t xml:space="preserve">rs12442901</t>
  </si>
  <si>
    <t xml:space="preserve">0.0297</t>
  </si>
  <si>
    <t xml:space="preserve">Weight</t>
  </si>
  <si>
    <t xml:space="preserve">ENSG00000231160</t>
  </si>
  <si>
    <t xml:space="preserve">RP11-617D20.1</t>
  </si>
  <si>
    <t xml:space="preserve">rs337605</t>
  </si>
  <si>
    <t xml:space="preserve">0.2885</t>
  </si>
  <si>
    <t xml:space="preserve">ENSG00000260121</t>
  </si>
  <si>
    <t xml:space="preserve">RP5-1142A6.9</t>
  </si>
  <si>
    <t xml:space="preserve">rs2242171</t>
  </si>
  <si>
    <t xml:space="preserve">0.1485</t>
  </si>
  <si>
    <t xml:space="preserve">ENSG00000135414</t>
  </si>
  <si>
    <t xml:space="preserve">GDF11</t>
  </si>
  <si>
    <t xml:space="preserve">rs2069408</t>
  </si>
  <si>
    <t xml:space="preserve">0.0825</t>
  </si>
  <si>
    <t xml:space="preserve">ENSG00000070366</t>
  </si>
  <si>
    <t xml:space="preserve">SMG6</t>
  </si>
  <si>
    <t xml:space="preserve">rs4516268</t>
  </si>
  <si>
    <t xml:space="preserve">0.0628</t>
  </si>
  <si>
    <t xml:space="preserve">ENSG00000111602</t>
  </si>
  <si>
    <t xml:space="preserve">TIMELESS</t>
  </si>
  <si>
    <t xml:space="preserve">0.0619</t>
  </si>
  <si>
    <t xml:space="preserve">fetal_replicating (Darmanis)</t>
  </si>
  <si>
    <t xml:space="preserve">ENSG00000134308</t>
  </si>
  <si>
    <t xml:space="preserve">YWHAQ</t>
  </si>
  <si>
    <t xml:space="preserve">rs1534043</t>
  </si>
  <si>
    <t xml:space="preserve">0.0565</t>
  </si>
  <si>
    <t xml:space="preserve">ENSG00000215790</t>
  </si>
  <si>
    <t xml:space="preserve">SLC35E2</t>
  </si>
  <si>
    <t xml:space="preserve">rs72634819</t>
  </si>
  <si>
    <t xml:space="preserve">0.0521</t>
  </si>
  <si>
    <t xml:space="preserve">ENSG00000129932</t>
  </si>
  <si>
    <t xml:space="preserve">DOHH</t>
  </si>
  <si>
    <t xml:space="preserve">rs35533339</t>
  </si>
  <si>
    <t xml:space="preserve">0.0401</t>
  </si>
  <si>
    <t xml:space="preserve">ENSG00000162877</t>
  </si>
  <si>
    <t xml:space="preserve">PM20D1</t>
  </si>
  <si>
    <t xml:space="preserve">rs9438393</t>
  </si>
  <si>
    <t xml:space="preserve">ENSG00000198815</t>
  </si>
  <si>
    <t xml:space="preserve">FOXJ3</t>
  </si>
  <si>
    <t xml:space="preserve">rs10890177</t>
  </si>
  <si>
    <t xml:space="preserve">0.0314</t>
  </si>
  <si>
    <t xml:space="preserve">rs3815358</t>
  </si>
  <si>
    <t xml:space="preserve">0.0225</t>
  </si>
  <si>
    <t xml:space="preserve">ENSG00000163516</t>
  </si>
  <si>
    <t xml:space="preserve">ANKZF1</t>
  </si>
  <si>
    <t xml:space="preserve">rs6746032</t>
  </si>
  <si>
    <t xml:space="preserve">0.0194</t>
  </si>
  <si>
    <t xml:space="preserve">ENSG00000228672</t>
  </si>
  <si>
    <t xml:space="preserve">PROB1</t>
  </si>
  <si>
    <t xml:space="preserve">rs7728095</t>
  </si>
  <si>
    <t xml:space="preserve">ENSG00000198945</t>
  </si>
  <si>
    <t xml:space="preserve">L3MBTL3</t>
  </si>
  <si>
    <t xml:space="preserve">rs9375702</t>
  </si>
  <si>
    <t xml:space="preserve">ENSG00000264070</t>
  </si>
  <si>
    <t xml:space="preserve">DND1P1</t>
  </si>
  <si>
    <t xml:space="preserve">rs66827053</t>
  </si>
  <si>
    <t xml:space="preserve">ENSG00000118181</t>
  </si>
  <si>
    <t xml:space="preserve">RPS25</t>
  </si>
  <si>
    <t xml:space="preserve">rs627651</t>
  </si>
  <si>
    <t xml:space="preserve">0.0158</t>
  </si>
  <si>
    <t xml:space="preserve">ENSG00000250421</t>
  </si>
  <si>
    <t xml:space="preserve">RP11-83M16.6</t>
  </si>
  <si>
    <t xml:space="preserve">rs3756668</t>
  </si>
  <si>
    <t xml:space="preserve">ENSG00000131653</t>
  </si>
  <si>
    <t xml:space="preserve">TRAF7</t>
  </si>
  <si>
    <t xml:space="preserve">rs116353685</t>
  </si>
  <si>
    <t xml:space="preserve">ENSG00000170092</t>
  </si>
  <si>
    <t xml:space="preserve">AC018720.10</t>
  </si>
  <si>
    <t xml:space="preserve">rs58862095</t>
  </si>
  <si>
    <t xml:space="preserve">ENSG00000189339</t>
  </si>
  <si>
    <t xml:space="preserve">SLC35E2B</t>
  </si>
  <si>
    <t xml:space="preserve">rs3817856</t>
  </si>
  <si>
    <t xml:space="preserve">0.0118</t>
  </si>
  <si>
    <t xml:space="preserve">ENSG00000187902</t>
  </si>
  <si>
    <t xml:space="preserve">SHISA7</t>
  </si>
  <si>
    <t xml:space="preserve">rs2161456</t>
  </si>
  <si>
    <t xml:space="preserve">0.0110</t>
  </si>
  <si>
    <t xml:space="preserve">ENSG00000223496</t>
  </si>
  <si>
    <t xml:space="preserve">EXOSC6</t>
  </si>
  <si>
    <t xml:space="preserve">rs775208</t>
  </si>
  <si>
    <t xml:space="preserve">ENSG00000135587</t>
  </si>
  <si>
    <t xml:space="preserve">SMPD2</t>
  </si>
  <si>
    <t xml:space="preserve">rs6920962</t>
  </si>
  <si>
    <t xml:space="preserve">Wheeze or whistling in the chest in last year</t>
  </si>
  <si>
    <t xml:space="preserve">0.0972</t>
  </si>
  <si>
    <t xml:space="preserve">allergy/hypersensitivity/anaphylaxis</t>
  </si>
  <si>
    <t xml:space="preserve">0.0425</t>
  </si>
  <si>
    <t xml:space="preserve">rs2070902</t>
  </si>
  <si>
    <t xml:space="preserve">0.0226</t>
  </si>
  <si>
    <t xml:space="preserve">angina</t>
  </si>
  <si>
    <t xml:space="preserve">rs15052</t>
  </si>
  <si>
    <t xml:space="preserve">asthma</t>
  </si>
  <si>
    <t xml:space="preserve">ENSG00000125755</t>
  </si>
  <si>
    <t xml:space="preserve">SYMPK</t>
  </si>
  <si>
    <t xml:space="preserve">rs1132645</t>
  </si>
  <si>
    <t xml:space="preserve">0.0367</t>
  </si>
  <si>
    <t xml:space="preserve">0.0335</t>
  </si>
  <si>
    <t xml:space="preserve">0.0144</t>
  </si>
  <si>
    <t xml:space="preserve">ENSG00000137815</t>
  </si>
  <si>
    <t xml:space="preserve">RTF1</t>
  </si>
  <si>
    <t xml:space="preserve">rs7173571</t>
  </si>
  <si>
    <t xml:space="preserve">0.0139</t>
  </si>
  <si>
    <t xml:space="preserve">Glutamatergic (Lake), GABAergic (Lake), exCA3 (Habib)</t>
  </si>
  <si>
    <t xml:space="preserve">ENSG00000217275</t>
  </si>
  <si>
    <t xml:space="preserve">RP1-34B20.4</t>
  </si>
  <si>
    <t xml:space="preserve">rs6935954</t>
  </si>
  <si>
    <t xml:space="preserve">bone disorder</t>
  </si>
  <si>
    <t xml:space="preserve">ENSG00000110075</t>
  </si>
  <si>
    <t xml:space="preserve">PPP6R3</t>
  </si>
  <si>
    <t xml:space="preserve">rs4988321</t>
  </si>
  <si>
    <t xml:space="preserve">0.1529</t>
  </si>
  <si>
    <t xml:space="preserve">hayfever/allergic rhinitis</t>
  </si>
  <si>
    <t xml:space="preserve">0.0224</t>
  </si>
  <si>
    <t xml:space="preserve">high cholesterol</t>
  </si>
  <si>
    <t xml:space="preserve">ENSG00000185519</t>
  </si>
  <si>
    <t xml:space="preserve">FAM131C</t>
  </si>
  <si>
    <t xml:space="preserve">rs9442198</t>
  </si>
  <si>
    <t xml:space="preserve">0.0106</t>
  </si>
  <si>
    <t xml:space="preserve">hypertension</t>
  </si>
  <si>
    <t xml:space="preserve">0.0933</t>
  </si>
  <si>
    <t xml:space="preserve">ENSG00000242485</t>
  </si>
  <si>
    <t xml:space="preserve">MRPL20</t>
  </si>
  <si>
    <t xml:space="preserve">rs4648815</t>
  </si>
  <si>
    <t xml:space="preserve">0.0541</t>
  </si>
  <si>
    <t xml:space="preserve">ENSG00000149577</t>
  </si>
  <si>
    <t xml:space="preserve">SIDT2</t>
  </si>
  <si>
    <t xml:space="preserve">rs499713</t>
  </si>
  <si>
    <t xml:space="preserve">0.0426</t>
  </si>
  <si>
    <t xml:space="preserve">rs2493296</t>
  </si>
  <si>
    <t xml:space="preserve">ENSG00000164307</t>
  </si>
  <si>
    <t xml:space="preserve">ERAP1</t>
  </si>
  <si>
    <t xml:space="preserve">rs27041</t>
  </si>
  <si>
    <t xml:space="preserve">0.0181</t>
  </si>
  <si>
    <t xml:space="preserve">hypothyroidism/myxoedema</t>
  </si>
  <si>
    <t xml:space="preserve">0.0602</t>
  </si>
  <si>
    <t xml:space="preserve">rs9697210</t>
  </si>
  <si>
    <t xml:space="preserve">0.0287</t>
  </si>
  <si>
    <t xml:space="preserve">ENSG00000130518</t>
  </si>
  <si>
    <t xml:space="preserve">KIAA1683</t>
  </si>
  <si>
    <t xml:space="preserve">rs11666808</t>
  </si>
  <si>
    <t xml:space="preserve">0.0150</t>
  </si>
  <si>
    <t xml:space="preserve">inflammatory bowel disease</t>
  </si>
  <si>
    <t xml:space="preserve">0.1445</t>
  </si>
  <si>
    <t xml:space="preserve">rs4817987</t>
  </si>
  <si>
    <t xml:space="preserve">osteoarthritis</t>
  </si>
  <si>
    <t xml:space="preserve">ENSG00000118292</t>
  </si>
  <si>
    <t xml:space="preserve">C1orf54</t>
  </si>
  <si>
    <t xml:space="preserve">rs7522034</t>
  </si>
  <si>
    <t xml:space="preserve">0.0175</t>
  </si>
  <si>
    <t xml:space="preserve">psoriasis</t>
  </si>
  <si>
    <t xml:space="preserve">0.0920</t>
  </si>
  <si>
    <t xml:space="preserve">psoriatic arthropathy</t>
  </si>
  <si>
    <t xml:space="preserve">0.0620</t>
  </si>
  <si>
    <t xml:space="preserve">thyroid problem (not cancer)</t>
  </si>
  <si>
    <t xml:space="preserve">0.0236</t>
  </si>
  <si>
    <t xml:space="preserve">0.0154</t>
  </si>
  <si>
    <t xml:space="preserve">0.0127</t>
  </si>
  <si>
    <t xml:space="preserve">Peak_86088</t>
  </si>
  <si>
    <t xml:space="preserve">rs1509393</t>
  </si>
  <si>
    <t xml:space="preserve">0.0366</t>
  </si>
  <si>
    <t xml:space="preserve">Peak_180737</t>
  </si>
  <si>
    <t xml:space="preserve">rs963594</t>
  </si>
  <si>
    <t xml:space="preserve">0.0164</t>
  </si>
  <si>
    <t xml:space="preserve">Peak_34133</t>
  </si>
  <si>
    <t xml:space="preserve">rs5000156</t>
  </si>
  <si>
    <t xml:space="preserve">0.0171</t>
  </si>
  <si>
    <t xml:space="preserve">Peak_29483</t>
  </si>
  <si>
    <t xml:space="preserve">rs479844</t>
  </si>
  <si>
    <t xml:space="preserve">0.6059</t>
  </si>
  <si>
    <t xml:space="preserve">Peak_102407</t>
  </si>
  <si>
    <t xml:space="preserve">rs940341</t>
  </si>
  <si>
    <t xml:space="preserve">Peak_94887</t>
  </si>
  <si>
    <t xml:space="preserve">rs79716587</t>
  </si>
  <si>
    <t xml:space="preserve">0.5977</t>
  </si>
  <si>
    <t xml:space="preserve">rs6064392</t>
  </si>
  <si>
    <t xml:space="preserve">0.0141</t>
  </si>
  <si>
    <t xml:space="preserve">0.3822</t>
  </si>
  <si>
    <t xml:space="preserve">0.5445</t>
  </si>
  <si>
    <t xml:space="preserve">Peak_188006</t>
  </si>
  <si>
    <t xml:space="preserve">rs6024870</t>
  </si>
  <si>
    <t xml:space="preserve">0.0113</t>
  </si>
  <si>
    <t xml:space="preserve">Asthma</t>
  </si>
  <si>
    <t xml:space="preserve">Demenais F</t>
  </si>
  <si>
    <t xml:space="preserve">29273806</t>
  </si>
  <si>
    <t xml:space="preserve">Peak_168851</t>
  </si>
  <si>
    <t xml:space="preserve">rs17513531</t>
  </si>
  <si>
    <t xml:space="preserve">Peak_164114</t>
  </si>
  <si>
    <t xml:space="preserve">rs9272346</t>
  </si>
  <si>
    <t xml:space="preserve">Peak_1370</t>
  </si>
  <si>
    <t xml:space="preserve">rs7529220</t>
  </si>
  <si>
    <t xml:space="preserve">Peak_182296</t>
  </si>
  <si>
    <t xml:space="preserve">rs12154791</t>
  </si>
  <si>
    <t xml:space="preserve">0.0898</t>
  </si>
  <si>
    <t xml:space="preserve">Peak_70455</t>
  </si>
  <si>
    <t xml:space="preserve">rs11867227</t>
  </si>
  <si>
    <t xml:space="preserve">0.0112</t>
  </si>
  <si>
    <t xml:space="preserve">0.6305</t>
  </si>
  <si>
    <t xml:space="preserve">Peak_153394</t>
  </si>
  <si>
    <t xml:space="preserve">rs10036789</t>
  </si>
  <si>
    <t xml:space="preserve">Peak_178937</t>
  </si>
  <si>
    <t xml:space="preserve">rs917116</t>
  </si>
  <si>
    <t xml:space="preserve">0.0161</t>
  </si>
  <si>
    <t xml:space="preserve">0.3825</t>
  </si>
  <si>
    <t xml:space="preserve">Peak_45852</t>
  </si>
  <si>
    <t xml:space="preserve">rs1892548</t>
  </si>
  <si>
    <t xml:space="preserve">0.2960</t>
  </si>
  <si>
    <t xml:space="preserve">0.0323</t>
  </si>
  <si>
    <t xml:space="preserve">rs2396497</t>
  </si>
  <si>
    <t xml:space="preserve">Peak_209534</t>
  </si>
  <si>
    <t xml:space="preserve">rs10760345</t>
  </si>
  <si>
    <t xml:space="preserve">Peak_178510</t>
  </si>
  <si>
    <t xml:space="preserve">rs57104699</t>
  </si>
  <si>
    <t xml:space="preserve">Peak_63778</t>
  </si>
  <si>
    <t xml:space="preserve">rs2290202</t>
  </si>
  <si>
    <t xml:space="preserve">0.0307</t>
  </si>
  <si>
    <t xml:space="preserve">Peak_172886</t>
  </si>
  <si>
    <t xml:space="preserve">rs9375703</t>
  </si>
  <si>
    <t xml:space="preserve">rs56681946</t>
  </si>
  <si>
    <t xml:space="preserve">Breast cancer (GEE, adjusted for age and BMI)</t>
  </si>
  <si>
    <t xml:space="preserve">Larson MG</t>
  </si>
  <si>
    <t xml:space="preserve">17903305</t>
  </si>
  <si>
    <t xml:space="preserve">Peak_80226</t>
  </si>
  <si>
    <t xml:space="preserve">rs1505132</t>
  </si>
  <si>
    <t xml:space="preserve">0.1091</t>
  </si>
  <si>
    <t xml:space="preserve">Peak_13127</t>
  </si>
  <si>
    <t xml:space="preserve">rs1134647</t>
  </si>
  <si>
    <t xml:space="preserve">0.0271</t>
  </si>
  <si>
    <t xml:space="preserve">Breast cancer (GEE, adjusted for age)</t>
  </si>
  <si>
    <t xml:space="preserve">Peak_203581</t>
  </si>
  <si>
    <t xml:space="preserve">rs12350739</t>
  </si>
  <si>
    <t xml:space="preserve">0.0874</t>
  </si>
  <si>
    <t xml:space="preserve">Peak_187120</t>
  </si>
  <si>
    <t xml:space="preserve">rs157934</t>
  </si>
  <si>
    <t xml:space="preserve">0.0755</t>
  </si>
  <si>
    <t xml:space="preserve">Peak_103604</t>
  </si>
  <si>
    <t xml:space="preserve">rs214801</t>
  </si>
  <si>
    <t xml:space="preserve">0.0554</t>
  </si>
  <si>
    <t xml:space="preserve">0.0843</t>
  </si>
  <si>
    <t xml:space="preserve">0.0805</t>
  </si>
  <si>
    <t xml:space="preserve">C60-C63 Malignant neoplasms of male genital organs</t>
  </si>
  <si>
    <t xml:space="preserve">Peak_18490</t>
  </si>
  <si>
    <t xml:space="preserve">rs10993994</t>
  </si>
  <si>
    <t xml:space="preserve">0.4612</t>
  </si>
  <si>
    <t xml:space="preserve">C61 Malignant neoplasm of prostate</t>
  </si>
  <si>
    <t xml:space="preserve">Peak_88478</t>
  </si>
  <si>
    <t xml:space="preserve">rs58235267</t>
  </si>
  <si>
    <t xml:space="preserve">0.1860</t>
  </si>
  <si>
    <t xml:space="preserve">Cancer register - Histology of cancer tumour: Adenocarcinoma, NOS</t>
  </si>
  <si>
    <t xml:space="preserve">0.3802</t>
  </si>
  <si>
    <t xml:space="preserve">0.0824</t>
  </si>
  <si>
    <t xml:space="preserve">0.0714</t>
  </si>
  <si>
    <t xml:space="preserve">0.0763</t>
  </si>
  <si>
    <t xml:space="preserve">rs214803</t>
  </si>
  <si>
    <t xml:space="preserve">Cardioembolic ischemic stroke</t>
  </si>
  <si>
    <t xml:space="preserve">NINDS Stroke Genetics Network (SiGN)</t>
  </si>
  <si>
    <t xml:space="preserve">26935894</t>
  </si>
  <si>
    <t xml:space="preserve">Peak_45976</t>
  </si>
  <si>
    <t xml:space="preserve">rs912425</t>
  </si>
  <si>
    <t xml:space="preserve">Childhood sunburn occasions</t>
  </si>
  <si>
    <t xml:space="preserve">0.2918</t>
  </si>
  <si>
    <t xml:space="preserve">Colorectal cancer</t>
  </si>
  <si>
    <t xml:space="preserve">Tanikawa C</t>
  </si>
  <si>
    <t xml:space="preserve">29471430</t>
  </si>
  <si>
    <t xml:space="preserve">Peak_158567</t>
  </si>
  <si>
    <t xml:space="preserve">rs7722513</t>
  </si>
  <si>
    <t xml:space="preserve">0.0303</t>
  </si>
  <si>
    <t xml:space="preserve">Peak_158568</t>
  </si>
  <si>
    <t xml:space="preserve">0.0276</t>
  </si>
  <si>
    <t xml:space="preserve">Peak_158571</t>
  </si>
  <si>
    <t xml:space="preserve">Peak_7479</t>
  </si>
  <si>
    <t xml:space="preserve">rs12740374</t>
  </si>
  <si>
    <t xml:space="preserve">0.1371</t>
  </si>
  <si>
    <t xml:space="preserve">Peak_41373</t>
  </si>
  <si>
    <t xml:space="preserve">rs2681472</t>
  </si>
  <si>
    <t xml:space="preserve">Peak_152526</t>
  </si>
  <si>
    <t xml:space="preserve">rs3843467</t>
  </si>
  <si>
    <t xml:space="preserve">Peak_124135</t>
  </si>
  <si>
    <t xml:space="preserve">rs34738913</t>
  </si>
  <si>
    <t xml:space="preserve">Peak_25344</t>
  </si>
  <si>
    <t xml:space="preserve">rs10840296</t>
  </si>
  <si>
    <t xml:space="preserve">Peak_188557</t>
  </si>
  <si>
    <t xml:space="preserve">rs2538470</t>
  </si>
  <si>
    <t xml:space="preserve">0.1911</t>
  </si>
  <si>
    <t xml:space="preserve">Peak_209089</t>
  </si>
  <si>
    <t xml:space="preserve">rs7848647</t>
  </si>
  <si>
    <t xml:space="preserve">0.1362</t>
  </si>
  <si>
    <t xml:space="preserve">Peak_19808</t>
  </si>
  <si>
    <t xml:space="preserve">rs10995271</t>
  </si>
  <si>
    <t xml:space="preserve">0.0732</t>
  </si>
  <si>
    <t xml:space="preserve">Peak_184537</t>
  </si>
  <si>
    <t xml:space="preserve">rs314313</t>
  </si>
  <si>
    <t xml:space="preserve">Peak_200920</t>
  </si>
  <si>
    <t xml:space="preserve">rs1551399</t>
  </si>
  <si>
    <t xml:space="preserve">0.0274</t>
  </si>
  <si>
    <t xml:space="preserve">Peak_160155</t>
  </si>
  <si>
    <t xml:space="preserve">rs11135059</t>
  </si>
  <si>
    <t xml:space="preserve">Peak_188558</t>
  </si>
  <si>
    <t xml:space="preserve">0.0177</t>
  </si>
  <si>
    <t xml:space="preserve">Peak_148289</t>
  </si>
  <si>
    <t xml:space="preserve">rs3776414</t>
  </si>
  <si>
    <t xml:space="preserve">0.0168</t>
  </si>
  <si>
    <t xml:space="preserve">Peak_160158</t>
  </si>
  <si>
    <t xml:space="preserve">0.0157</t>
  </si>
  <si>
    <t xml:space="preserve">Peak_82157</t>
  </si>
  <si>
    <t xml:space="preserve">rs640466</t>
  </si>
  <si>
    <t xml:space="preserve">D80-D89 Certain disorders involving the immune mechanism</t>
  </si>
  <si>
    <t xml:space="preserve">Peak_20834</t>
  </si>
  <si>
    <t xml:space="preserve">rs12770550</t>
  </si>
  <si>
    <t xml:space="preserve">0.0176</t>
  </si>
  <si>
    <t xml:space="preserve">D86 Sarcoidosis</t>
  </si>
  <si>
    <t xml:space="preserve">0.0209</t>
  </si>
  <si>
    <t xml:space="preserve">Peak_153397</t>
  </si>
  <si>
    <t xml:space="preserve">rs34381583</t>
  </si>
  <si>
    <t xml:space="preserve">E11 Type 2 diabetes mellitus</t>
  </si>
  <si>
    <t xml:space="preserve">Peak_25769</t>
  </si>
  <si>
    <t xml:space="preserve">rs35271178</t>
  </si>
  <si>
    <t xml:space="preserve">0.0345</t>
  </si>
  <si>
    <t xml:space="preserve">E70-E90 Metabolic disorders</t>
  </si>
  <si>
    <t xml:space="preserve">rs629301</t>
  </si>
  <si>
    <t xml:space="preserve">0.1574</t>
  </si>
  <si>
    <t xml:space="preserve">E78 Disorders of lipoprotein metabolism and other lipidaemias</t>
  </si>
  <si>
    <t xml:space="preserve">0.1961</t>
  </si>
  <si>
    <t xml:space="preserve">E78 Disorders of lipoprotein metabolism and other lipidemias</t>
  </si>
  <si>
    <t xml:space="preserve">0.1344</t>
  </si>
  <si>
    <t xml:space="preserve">0.9943</t>
  </si>
  <si>
    <t xml:space="preserve">Peak_79234</t>
  </si>
  <si>
    <t xml:space="preserve">rs7237566</t>
  </si>
  <si>
    <t xml:space="preserve">0.0389</t>
  </si>
  <si>
    <t xml:space="preserve">Peak_43457</t>
  </si>
  <si>
    <t xml:space="preserve">rs11057893</t>
  </si>
  <si>
    <t xml:space="preserve">0.0322</t>
  </si>
  <si>
    <t xml:space="preserve">Peak_163237</t>
  </si>
  <si>
    <t xml:space="preserve">rs6914598</t>
  </si>
  <si>
    <t xml:space="preserve">0.0288</t>
  </si>
  <si>
    <t xml:space="preserve">Peak_84479</t>
  </si>
  <si>
    <t xml:space="preserve">rs3111414</t>
  </si>
  <si>
    <t xml:space="preserve">0.0206</t>
  </si>
  <si>
    <t xml:space="preserve">Peak_106950</t>
  </si>
  <si>
    <t xml:space="preserve">rs6014574</t>
  </si>
  <si>
    <t xml:space="preserve">0.1811</t>
  </si>
  <si>
    <t xml:space="preserve">Peak_41731</t>
  </si>
  <si>
    <t xml:space="preserve">rs11107116</t>
  </si>
  <si>
    <t xml:space="preserve">0.0392</t>
  </si>
  <si>
    <t xml:space="preserve">Peak_28314</t>
  </si>
  <si>
    <t xml:space="preserve">rs72910075</t>
  </si>
  <si>
    <t xml:space="preserve">0.1853</t>
  </si>
  <si>
    <t xml:space="preserve">Peak_105995</t>
  </si>
  <si>
    <t xml:space="preserve">rs79384779</t>
  </si>
  <si>
    <t xml:space="preserve">0.0188</t>
  </si>
  <si>
    <t xml:space="preserve">I20 Angina pectoris</t>
  </si>
  <si>
    <t xml:space="preserve">0.1058</t>
  </si>
  <si>
    <t xml:space="preserve">I20-I25 Ischaemic heart diseases</t>
  </si>
  <si>
    <t xml:space="preserve">0.0609</t>
  </si>
  <si>
    <t xml:space="preserve">I21 Acute myocardial infarction</t>
  </si>
  <si>
    <t xml:space="preserve">0.0599</t>
  </si>
  <si>
    <t xml:space="preserve">0.0262</t>
  </si>
  <si>
    <t xml:space="preserve">I83 Varicose veins of lower extremities</t>
  </si>
  <si>
    <t xml:space="preserve">Peak_68795</t>
  </si>
  <si>
    <t xml:space="preserve">rs2002833</t>
  </si>
  <si>
    <t xml:space="preserve">0.1358</t>
  </si>
  <si>
    <t xml:space="preserve">Peak_170561</t>
  </si>
  <si>
    <t xml:space="preserve">rs4946717</t>
  </si>
  <si>
    <t xml:space="preserve">0.0882</t>
  </si>
  <si>
    <t xml:space="preserve">0.0571</t>
  </si>
  <si>
    <t xml:space="preserve">0.0454</t>
  </si>
  <si>
    <t xml:space="preserve">0.0214</t>
  </si>
  <si>
    <t xml:space="preserve">Peak_210248</t>
  </si>
  <si>
    <t xml:space="preserve">rs10870077</t>
  </si>
  <si>
    <t xml:space="preserve">0.0179</t>
  </si>
  <si>
    <t xml:space="preserve">Peak_176866</t>
  </si>
  <si>
    <t xml:space="preserve">rs798544</t>
  </si>
  <si>
    <t xml:space="preserve">Peak_158383</t>
  </si>
  <si>
    <t xml:space="preserve">rs200838</t>
  </si>
  <si>
    <t xml:space="preserve">Peak_64808</t>
  </si>
  <si>
    <t xml:space="preserve">rs11649613</t>
  </si>
  <si>
    <t xml:space="preserve">0.0191</t>
  </si>
  <si>
    <t xml:space="preserve">Peak_163941</t>
  </si>
  <si>
    <t xml:space="preserve">rs2523992</t>
  </si>
  <si>
    <t xml:space="preserve">0.2136</t>
  </si>
  <si>
    <t xml:space="preserve">0.3094</t>
  </si>
  <si>
    <t xml:space="preserve">0.2882</t>
  </si>
  <si>
    <t xml:space="preserve">0.0142</t>
  </si>
  <si>
    <t xml:space="preserve">K44 Diaphragmatic hernia</t>
  </si>
  <si>
    <t xml:space="preserve">Peak_118287</t>
  </si>
  <si>
    <t xml:space="preserve">rs2687195</t>
  </si>
  <si>
    <t xml:space="preserve">K50-K52 Noninfective enteritis and colitis</t>
  </si>
  <si>
    <t xml:space="preserve">Peak_66680</t>
  </si>
  <si>
    <t xml:space="preserve">rs34851280</t>
  </si>
  <si>
    <t xml:space="preserve">0.0220</t>
  </si>
  <si>
    <t xml:space="preserve">K63 Other diseases of intestine</t>
  </si>
  <si>
    <t xml:space="preserve">rs600672</t>
  </si>
  <si>
    <t xml:space="preserve">0.0346</t>
  </si>
  <si>
    <t xml:space="preserve">0.0242</t>
  </si>
  <si>
    <t xml:space="preserve">rs574654</t>
  </si>
  <si>
    <t xml:space="preserve">K70 Alcoholic liver disease</t>
  </si>
  <si>
    <t xml:space="preserve">Peak_204173</t>
  </si>
  <si>
    <t xml:space="preserve">rs920880</t>
  </si>
  <si>
    <t xml:space="preserve">K90 Intestinal malabsorption</t>
  </si>
  <si>
    <t xml:space="preserve">Peak_140030</t>
  </si>
  <si>
    <t xml:space="preserve">rs13129806</t>
  </si>
  <si>
    <t xml:space="preserve">0.0241</t>
  </si>
  <si>
    <t xml:space="preserve">L40-L45 Papulosquamous disorders</t>
  </si>
  <si>
    <t xml:space="preserve">Peak_160162</t>
  </si>
  <si>
    <t xml:space="preserve">rs1582515</t>
  </si>
  <si>
    <t xml:space="preserve">0.0129</t>
  </si>
  <si>
    <t xml:space="preserve">M15-M19 Arthrosis</t>
  </si>
  <si>
    <t xml:space="preserve">Peak_88951</t>
  </si>
  <si>
    <t xml:space="preserve">rs7571789</t>
  </si>
  <si>
    <t xml:space="preserve">0.0636</t>
  </si>
  <si>
    <t xml:space="preserve">M16 Coxarthrosis [arthrosis of hip]</t>
  </si>
  <si>
    <t xml:space="preserve">0.0753</t>
  </si>
  <si>
    <t xml:space="preserve">M16 Osteoarthritis of hip</t>
  </si>
  <si>
    <t xml:space="preserve">0.1199</t>
  </si>
  <si>
    <t xml:space="preserve">Male pattern baldness</t>
  </si>
  <si>
    <t xml:space="preserve">Hagenaars SP</t>
  </si>
  <si>
    <t xml:space="preserve">28196072</t>
  </si>
  <si>
    <t xml:space="preserve">Peak_64937</t>
  </si>
  <si>
    <t xml:space="preserve">rs181766</t>
  </si>
  <si>
    <t xml:space="preserve">Male-specific factors - Hair/balding pattern: Pattern 1</t>
  </si>
  <si>
    <t xml:space="preserve">rs13158670</t>
  </si>
  <si>
    <t xml:space="preserve">Peak_100222</t>
  </si>
  <si>
    <t xml:space="preserve">rs72936629</t>
  </si>
  <si>
    <t xml:space="preserve">Peak_23979</t>
  </si>
  <si>
    <t xml:space="preserve">rs3781452</t>
  </si>
  <si>
    <t xml:space="preserve">0.0148</t>
  </si>
  <si>
    <t xml:space="preserve">Male-specific factors - Hair/balding pattern: Pattern 3</t>
  </si>
  <si>
    <t xml:space="preserve">rs246185</t>
  </si>
  <si>
    <t xml:space="preserve">0.0100</t>
  </si>
  <si>
    <t xml:space="preserve">Peak_86976</t>
  </si>
  <si>
    <t xml:space="preserve">rs56168018</t>
  </si>
  <si>
    <t xml:space="preserve">0.0504</t>
  </si>
  <si>
    <t xml:space="preserve">Peak_132741</t>
  </si>
  <si>
    <t xml:space="preserve">rs35608075</t>
  </si>
  <si>
    <t xml:space="preserve">rs72936662</t>
  </si>
  <si>
    <t xml:space="preserve">rs1704528</t>
  </si>
  <si>
    <t xml:space="preserve">Peak_1572</t>
  </si>
  <si>
    <t xml:space="preserve">rs12736320</t>
  </si>
  <si>
    <t xml:space="preserve">0.0119</t>
  </si>
  <si>
    <t xml:space="preserve">Peak_101598</t>
  </si>
  <si>
    <t xml:space="preserve">rs4674347</t>
  </si>
  <si>
    <t xml:space="preserve">0.0715</t>
  </si>
  <si>
    <t xml:space="preserve">Peak_150</t>
  </si>
  <si>
    <t xml:space="preserve">rs4648356</t>
  </si>
  <si>
    <t xml:space="preserve">0.1174</t>
  </si>
  <si>
    <t xml:space="preserve">Peak_152</t>
  </si>
  <si>
    <t xml:space="preserve">0.1113</t>
  </si>
  <si>
    <t xml:space="preserve">Peak_153</t>
  </si>
  <si>
    <t xml:space="preserve">0.1077</t>
  </si>
  <si>
    <t xml:space="preserve">Peak_151</t>
  </si>
  <si>
    <t xml:space="preserve">0.0854</t>
  </si>
  <si>
    <t xml:space="preserve">Peak_154</t>
  </si>
  <si>
    <t xml:space="preserve">0.0378</t>
  </si>
  <si>
    <t xml:space="preserve">Peak_121435</t>
  </si>
  <si>
    <t xml:space="preserve">rs10804863</t>
  </si>
  <si>
    <t xml:space="preserve">0.0245</t>
  </si>
  <si>
    <t xml:space="preserve">rs7528419</t>
  </si>
  <si>
    <t xml:space="preserve">0.1281</t>
  </si>
  <si>
    <t xml:space="preserve">N20 Calculus of kidney and ureter</t>
  </si>
  <si>
    <t xml:space="preserve">Peak_161546</t>
  </si>
  <si>
    <t xml:space="preserve">rs10051765</t>
  </si>
  <si>
    <t xml:space="preserve">0.9831</t>
  </si>
  <si>
    <t xml:space="preserve">N20-N23 Urolithiasis</t>
  </si>
  <si>
    <t xml:space="preserve">0.9438</t>
  </si>
  <si>
    <t xml:space="preserve">N40 Hyperplasia of prostate</t>
  </si>
  <si>
    <t xml:space="preserve">Peak_74505</t>
  </si>
  <si>
    <t xml:space="preserve">rs7240035</t>
  </si>
  <si>
    <t xml:space="preserve">0.0561</t>
  </si>
  <si>
    <t xml:space="preserve">Peak_74506</t>
  </si>
  <si>
    <t xml:space="preserve">rs9958656</t>
  </si>
  <si>
    <t xml:space="preserve">N40-N51 Diseases of male genital organs</t>
  </si>
  <si>
    <t xml:space="preserve">0.0737</t>
  </si>
  <si>
    <t xml:space="preserve">N43 Hydrocele and spermatocele</t>
  </si>
  <si>
    <t xml:space="preserve">Peak_92247</t>
  </si>
  <si>
    <t xml:space="preserve">rs6755639</t>
  </si>
  <si>
    <t xml:space="preserve">Non-cancer illness code, self-reported: angina</t>
  </si>
  <si>
    <t xml:space="preserve">0.0807</t>
  </si>
  <si>
    <t xml:space="preserve">0.6344</t>
  </si>
  <si>
    <t xml:space="preserve">0.0293</t>
  </si>
  <si>
    <t xml:space="preserve">Non-cancer illness code, self-reported: eczema/dermatitis</t>
  </si>
  <si>
    <t xml:space="preserve">0.1830</t>
  </si>
  <si>
    <t xml:space="preserve">Non-cancer illness code, self-reported: high cholesterol</t>
  </si>
  <si>
    <t xml:space="preserve">0.2028</t>
  </si>
  <si>
    <t xml:space="preserve">Peak_160033</t>
  </si>
  <si>
    <t xml:space="preserve">rs6874202</t>
  </si>
  <si>
    <t xml:space="preserve">0.0306</t>
  </si>
  <si>
    <t xml:space="preserve">Peak_160032</t>
  </si>
  <si>
    <t xml:space="preserve">rs4704727</t>
  </si>
  <si>
    <t xml:space="preserve">0.0255</t>
  </si>
  <si>
    <t xml:space="preserve">0.0630</t>
  </si>
  <si>
    <t xml:space="preserve">0.0342</t>
  </si>
  <si>
    <t xml:space="preserve">Peak_152899</t>
  </si>
  <si>
    <t xml:space="preserve">rs13180347</t>
  </si>
  <si>
    <t xml:space="preserve">0.0300</t>
  </si>
  <si>
    <t xml:space="preserve">Peak_68124</t>
  </si>
  <si>
    <t xml:space="preserve">rs8054578</t>
  </si>
  <si>
    <t xml:space="preserve">Non-cancer illness code, self-reported: osteoarthritis</t>
  </si>
  <si>
    <t xml:space="preserve">0.0439</t>
  </si>
  <si>
    <t xml:space="preserve">0.0357</t>
  </si>
  <si>
    <t xml:space="preserve">rs35251323</t>
  </si>
  <si>
    <t xml:space="preserve">0.0277</t>
  </si>
  <si>
    <t xml:space="preserve">Relative age voice broke (male)</t>
  </si>
  <si>
    <t xml:space="preserve">Snoring</t>
  </si>
  <si>
    <t xml:space="preserve">Peak_59479</t>
  </si>
  <si>
    <t xml:space="preserve">rs2664299</t>
  </si>
  <si>
    <t xml:space="preserve">0.0490</t>
  </si>
  <si>
    <t xml:space="preserve">Peak_59478</t>
  </si>
  <si>
    <t xml:space="preserve">rs2614464</t>
  </si>
  <si>
    <t xml:space="preserve">0.0351</t>
  </si>
  <si>
    <t xml:space="preserve">Peak_19760</t>
  </si>
  <si>
    <t xml:space="preserve">rs7899626</t>
  </si>
  <si>
    <t xml:space="preserve">Peak_88618</t>
  </si>
  <si>
    <t xml:space="preserve">rs268120</t>
  </si>
  <si>
    <t xml:space="preserve">Peak_148778</t>
  </si>
  <si>
    <t xml:space="preserve">rs1061813</t>
  </si>
  <si>
    <t xml:space="preserve">0.1507</t>
  </si>
  <si>
    <t xml:space="preserve">28566273</t>
  </si>
  <si>
    <t xml:space="preserve">0.0443</t>
  </si>
  <si>
    <t xml:space="preserve">0.0269</t>
  </si>
  <si>
    <t xml:space="preserve">Peak_78138</t>
  </si>
  <si>
    <t xml:space="preserve">rs10871777</t>
  </si>
  <si>
    <t xml:space="preserve">Peak_13571</t>
  </si>
  <si>
    <t xml:space="preserve">rs4846569</t>
  </si>
  <si>
    <t xml:space="preserve">Peak_23793</t>
  </si>
  <si>
    <t xml:space="preserve">Peak_16534</t>
  </si>
  <si>
    <t xml:space="preserve">rs11257655</t>
  </si>
  <si>
    <t xml:space="preserve">Type 2 Diabetes (adjusted for BMI)</t>
  </si>
  <si>
    <t xml:space="preserve">rs6585827</t>
  </si>
  <si>
    <t xml:space="preserve">Type 2 diabetes</t>
  </si>
  <si>
    <t xml:space="preserve">Morris AP</t>
  </si>
  <si>
    <t xml:space="preserve">22885922</t>
  </si>
  <si>
    <t xml:space="preserve">24509480</t>
  </si>
  <si>
    <t xml:space="preserve">Peak_114967</t>
  </si>
  <si>
    <t xml:space="preserve">rs11927173</t>
  </si>
  <si>
    <t xml:space="preserve">0.0190</t>
  </si>
  <si>
    <t xml:space="preserve">Type 2 diabetes autosomal</t>
  </si>
  <si>
    <t xml:space="preserve">Bonas-Guarch S</t>
  </si>
  <si>
    <t xml:space="preserve">29358691</t>
  </si>
  <si>
    <t xml:space="preserve">0.0738</t>
  </si>
  <si>
    <t xml:space="preserve">0.2610</t>
  </si>
  <si>
    <t xml:space="preserve">rs4366152</t>
  </si>
  <si>
    <t xml:space="preserve">0.0736</t>
  </si>
  <si>
    <t xml:space="preserve">Peak_31524</t>
  </si>
  <si>
    <t xml:space="preserve">rs483905</t>
  </si>
  <si>
    <t xml:space="preserve">0.0350</t>
  </si>
  <si>
    <t xml:space="preserve">rs13132308</t>
  </si>
  <si>
    <t xml:space="preserve">rs798554</t>
  </si>
  <si>
    <t xml:space="preserve">0.0162</t>
  </si>
  <si>
    <t xml:space="preserve">Peak_22167</t>
  </si>
  <si>
    <t xml:space="preserve">rs10748783</t>
  </si>
  <si>
    <t xml:space="preserve">0.0147</t>
  </si>
  <si>
    <t xml:space="preserve">Vascular/heart problems diagnosed by doctor: Angina</t>
  </si>
  <si>
    <t xml:space="preserve">0.1784</t>
  </si>
  <si>
    <t xml:space="preserve">0.0468</t>
  </si>
  <si>
    <t xml:space="preserve">Peak_28319</t>
  </si>
  <si>
    <t xml:space="preserve">rs72910071</t>
  </si>
  <si>
    <t xml:space="preserve">0.0174</t>
  </si>
  <si>
    <t xml:space="preserve">Peak_467</t>
  </si>
  <si>
    <t xml:space="preserve">rs12731208</t>
  </si>
  <si>
    <t xml:space="preserve">Peak_87338</t>
  </si>
  <si>
    <t xml:space="preserve">rs7561278</t>
  </si>
  <si>
    <t xml:space="preserve">0.1630</t>
  </si>
  <si>
    <t xml:space="preserve">Peak_549</t>
  </si>
  <si>
    <t xml:space="preserve">rs12128526</t>
  </si>
  <si>
    <t xml:space="preserve">0.1172</t>
  </si>
  <si>
    <t xml:space="preserve">Peak_62865</t>
  </si>
  <si>
    <t xml:space="preserve">rs6495017</t>
  </si>
  <si>
    <t xml:space="preserve">0.0551</t>
  </si>
  <si>
    <t xml:space="preserve">Peak_57847</t>
  </si>
  <si>
    <t xml:space="preserve">rs10873301</t>
  </si>
  <si>
    <t xml:space="preserve">Peak_182403</t>
  </si>
  <si>
    <t xml:space="preserve">rs62477684</t>
  </si>
  <si>
    <t xml:space="preserve">0.0492</t>
  </si>
  <si>
    <t xml:space="preserve">Peak_12579</t>
  </si>
  <si>
    <t xml:space="preserve">0.0462</t>
  </si>
  <si>
    <t xml:space="preserve">Peak_13569</t>
  </si>
  <si>
    <t xml:space="preserve">rs10779364</t>
  </si>
  <si>
    <t xml:space="preserve">Peak_163068</t>
  </si>
  <si>
    <t xml:space="preserve">rs2842385</t>
  </si>
  <si>
    <t xml:space="preserve">0.0313</t>
  </si>
  <si>
    <t xml:space="preserve">Peak_101489</t>
  </si>
  <si>
    <t xml:space="preserve">rs5838655</t>
  </si>
  <si>
    <t xml:space="preserve">0.0229</t>
  </si>
  <si>
    <t xml:space="preserve">rs58084604</t>
  </si>
  <si>
    <t xml:space="preserve">Peak_209209</t>
  </si>
  <si>
    <t xml:space="preserve">rs957512</t>
  </si>
  <si>
    <t xml:space="preserve">0.0207</t>
  </si>
  <si>
    <t xml:space="preserve">Peak_204155</t>
  </si>
  <si>
    <t xml:space="preserve">rs4977836</t>
  </si>
  <si>
    <t xml:space="preserve">Peak_86667</t>
  </si>
  <si>
    <t xml:space="preserve">rs17019087</t>
  </si>
  <si>
    <t xml:space="preserve">0.0203</t>
  </si>
  <si>
    <t xml:space="preserve">rs11107120</t>
  </si>
  <si>
    <t xml:space="preserve">Peak_170700</t>
  </si>
  <si>
    <t xml:space="preserve">rs2253310</t>
  </si>
  <si>
    <t xml:space="preserve">Peak_100351</t>
  </si>
  <si>
    <t xml:space="preserve">rs7590658</t>
  </si>
  <si>
    <t xml:space="preserve">Peak_33353</t>
  </si>
  <si>
    <t xml:space="preserve">rs4301800</t>
  </si>
  <si>
    <t xml:space="preserve">0.0122</t>
  </si>
  <si>
    <t xml:space="preserve">Peak_63962</t>
  </si>
  <si>
    <t xml:space="preserve">rs8026687</t>
  </si>
  <si>
    <t xml:space="preserve">Peak_19618</t>
  </si>
  <si>
    <t xml:space="preserve">rs7070670</t>
  </si>
  <si>
    <t xml:space="preserve">Peak_175828</t>
  </si>
  <si>
    <t xml:space="preserve">rs73029263</t>
  </si>
  <si>
    <t xml:space="preserve">0.0114</t>
  </si>
  <si>
    <t xml:space="preserve">Weight in females</t>
  </si>
  <si>
    <t xml:space="preserve">rs2168711</t>
  </si>
  <si>
    <t xml:space="preserve">0.0116</t>
  </si>
  <si>
    <t xml:space="preserve">Peak_52485</t>
  </si>
  <si>
    <t xml:space="preserve">rs9520848</t>
  </si>
  <si>
    <t xml:space="preserve">0.0985</t>
  </si>
  <si>
    <t xml:space="preserve">0.5811</t>
  </si>
  <si>
    <t xml:space="preserve">rs10822050</t>
  </si>
  <si>
    <t xml:space="preserve">0.1447</t>
  </si>
  <si>
    <t xml:space="preserve">Peak_202303</t>
  </si>
  <si>
    <t xml:space="preserve">rs1934659</t>
  </si>
  <si>
    <t xml:space="preserve">0.1011</t>
  </si>
  <si>
    <t xml:space="preserve">Peak_202306</t>
  </si>
  <si>
    <t xml:space="preserve">0.0830</t>
  </si>
  <si>
    <t xml:space="preserve">Peak_202305</t>
  </si>
  <si>
    <t xml:space="preserve">0.0491</t>
  </si>
  <si>
    <t xml:space="preserve">Peak_163717</t>
  </si>
  <si>
    <t xml:space="preserve">rs766406</t>
  </si>
  <si>
    <t xml:space="preserve">0.0232</t>
  </si>
  <si>
    <t xml:space="preserve">Peak_160073</t>
  </si>
  <si>
    <t xml:space="preserve">rs11466773</t>
  </si>
  <si>
    <t xml:space="preserve">0.0166</t>
  </si>
  <si>
    <t xml:space="preserve">rs917115</t>
  </si>
  <si>
    <t xml:space="preserve">eczema/dermatitis</t>
  </si>
  <si>
    <t xml:space="preserve">rs10791824</t>
  </si>
  <si>
    <t xml:space="preserve">0.1633</t>
  </si>
  <si>
    <t xml:space="preserve">gout</t>
  </si>
  <si>
    <t xml:space="preserve">Peak_117164</t>
  </si>
  <si>
    <t xml:space="preserve">rs2564962</t>
  </si>
  <si>
    <t xml:space="preserve">heart attack/myocardial infarction</t>
  </si>
  <si>
    <t xml:space="preserve">0.0822</t>
  </si>
  <si>
    <t xml:space="preserve">heart/cardiac problem</t>
  </si>
  <si>
    <t xml:space="preserve">0.0981</t>
  </si>
  <si>
    <t xml:space="preserve">0.2091</t>
  </si>
  <si>
    <t xml:space="preserve">Peak_52905</t>
  </si>
  <si>
    <t xml:space="preserve">rs6602909</t>
  </si>
  <si>
    <t xml:space="preserve">0.1192</t>
  </si>
  <si>
    <t xml:space="preserve">rs6882076</t>
  </si>
  <si>
    <t xml:space="preserve">0.0440</t>
  </si>
  <si>
    <t xml:space="preserve">Peak_29676</t>
  </si>
  <si>
    <t xml:space="preserve">rs67330701</t>
  </si>
  <si>
    <t xml:space="preserve">0.7283</t>
  </si>
  <si>
    <t xml:space="preserve">0.1917</t>
  </si>
  <si>
    <t xml:space="preserve">0.0510</t>
  </si>
  <si>
    <t xml:space="preserve">Peak_33207</t>
  </si>
  <si>
    <t xml:space="preserve">Peak_33206</t>
  </si>
  <si>
    <t xml:space="preserve">rs6547851</t>
  </si>
  <si>
    <t xml:space="preserve">Peak_176965</t>
  </si>
  <si>
    <t xml:space="preserve">rs10277273</t>
  </si>
  <si>
    <t xml:space="preserve">0.0315</t>
  </si>
  <si>
    <t xml:space="preserve">Peak_68125</t>
  </si>
  <si>
    <t xml:space="preserve">rs906797</t>
  </si>
  <si>
    <t xml:space="preserve">0.0140</t>
  </si>
  <si>
    <t xml:space="preserve">Peak_44578</t>
  </si>
  <si>
    <t xml:space="preserve">rs9507287</t>
  </si>
  <si>
    <t xml:space="preserve">joint disorder</t>
  </si>
  <si>
    <t xml:space="preserve">0.0348</t>
  </si>
  <si>
    <t xml:space="preserve">kidney stone/ureter stone/bladder stone</t>
  </si>
  <si>
    <t xml:space="preserve">0.7518</t>
  </si>
  <si>
    <t xml:space="preserve">malabsorption/coeliac disease</t>
  </si>
  <si>
    <t xml:space="preserve">Peak_74207</t>
  </si>
  <si>
    <t xml:space="preserve">rs12967678</t>
  </si>
  <si>
    <t xml:space="preserve">0.0764</t>
  </si>
  <si>
    <t xml:space="preserve">0.0702</t>
  </si>
  <si>
    <t xml:space="preserve">0.0493</t>
  </si>
  <si>
    <t xml:space="preserve">other urological problem (male)</t>
  </si>
  <si>
    <t xml:space="preserve">0.0470</t>
  </si>
  <si>
    <t xml:space="preserve">rs4800394</t>
  </si>
  <si>
    <t xml:space="preserve">Peak_54464</t>
  </si>
  <si>
    <t xml:space="preserve">rs2145623</t>
  </si>
  <si>
    <t xml:space="preserve">0.0529</t>
  </si>
  <si>
    <t xml:space="preserve">sarcoidosis</t>
  </si>
  <si>
    <t xml:space="preserve">Peak_163990</t>
  </si>
  <si>
    <t xml:space="preserve">rs3095340</t>
  </si>
  <si>
    <t xml:space="preserve">0.0616</t>
  </si>
  <si>
    <t xml:space="preserve">0.021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#"/>
    <numFmt numFmtId="166" formatCode="0.0000"/>
    <numFmt numFmtId="167" formatCode="0.00"/>
    <numFmt numFmtId="168" formatCode="#,##0"/>
    <numFmt numFmtId="169" formatCode="General"/>
  </numFmts>
  <fonts count="2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color rgb="FF2A6099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10"/>
      <color rgb="FF5EB91E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color rgb="FF6B5E9B"/>
      <name val="Arial"/>
      <family val="2"/>
      <charset val="1"/>
    </font>
    <font>
      <b val="true"/>
      <sz val="10"/>
      <color rgb="FF8D1D75"/>
      <name val="Arial"/>
      <family val="2"/>
      <charset val="1"/>
    </font>
    <font>
      <sz val="10"/>
      <color rgb="FF2A6099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sz val="10"/>
      <color rgb="FFC9211E"/>
      <name val="Arial"/>
      <family val="2"/>
      <charset val="1"/>
    </font>
    <font>
      <b val="true"/>
      <sz val="10"/>
      <color rgb="FFC9211E"/>
      <name val="Arial"/>
      <family val="2"/>
      <charset val="1"/>
    </font>
    <font>
      <sz val="10"/>
      <color rgb="FF666666"/>
      <name val="Arial"/>
      <family val="2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sz val="10"/>
      <color rgb="FF0000FF"/>
      <name val="Times New Roman"/>
      <family val="1"/>
      <charset val="1"/>
    </font>
  </fonts>
  <fills count="21">
    <fill>
      <patternFill patternType="none"/>
    </fill>
    <fill>
      <patternFill patternType="gray125"/>
    </fill>
    <fill>
      <patternFill patternType="solid">
        <fgColor rgb="FF3465A4"/>
        <bgColor rgb="FF2A6099"/>
      </patternFill>
    </fill>
    <fill>
      <patternFill patternType="solid">
        <fgColor rgb="FF729FCF"/>
        <bgColor rgb="FF5983B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C9211E"/>
      </patternFill>
    </fill>
    <fill>
      <patternFill patternType="solid">
        <fgColor rgb="FFDEE7E5"/>
        <bgColor rgb="FFFFD7D7"/>
      </patternFill>
    </fill>
    <fill>
      <patternFill patternType="solid">
        <fgColor rgb="FFB7B3CA"/>
        <bgColor rgb="FFB2B2B2"/>
      </patternFill>
    </fill>
    <fill>
      <patternFill patternType="solid">
        <fgColor rgb="FFFFB66C"/>
        <bgColor rgb="FFEC9BA4"/>
      </patternFill>
    </fill>
    <fill>
      <patternFill patternType="solid">
        <fgColor rgb="FF999999"/>
        <bgColor rgb="FFB2B2B2"/>
      </patternFill>
    </fill>
    <fill>
      <patternFill patternType="solid">
        <fgColor rgb="FFB2B2B2"/>
        <bgColor rgb="FFB7B3CA"/>
      </patternFill>
    </fill>
    <fill>
      <patternFill patternType="solid">
        <fgColor rgb="FFFFD7D7"/>
        <bgColor rgb="FFFFDBB6"/>
      </patternFill>
    </fill>
    <fill>
      <patternFill patternType="solid">
        <fgColor rgb="FF2A6099"/>
        <bgColor rgb="FF3465A4"/>
      </patternFill>
    </fill>
    <fill>
      <patternFill patternType="solid">
        <fgColor rgb="FFB4C7DC"/>
        <bgColor rgb="FFB7B3CA"/>
      </patternFill>
    </fill>
    <fill>
      <patternFill patternType="solid">
        <fgColor rgb="FFEC9BA4"/>
        <bgColor rgb="FFFFB66C"/>
      </patternFill>
    </fill>
    <fill>
      <patternFill patternType="solid">
        <fgColor rgb="FF5983B0"/>
        <bgColor rgb="FF729FCF"/>
      </patternFill>
    </fill>
    <fill>
      <patternFill patternType="solid">
        <fgColor rgb="FFFFDBB6"/>
        <bgColor rgb="FFFFD7D7"/>
      </patternFill>
    </fill>
    <fill>
      <patternFill patternType="solid">
        <fgColor rgb="FFFFFFFF"/>
        <bgColor rgb="FFDEE7E5"/>
      </patternFill>
    </fill>
    <fill>
      <patternFill patternType="solid">
        <fgColor rgb="FFFFE994"/>
        <bgColor rgb="FFFFDBB6"/>
      </patternFill>
    </fill>
    <fill>
      <patternFill patternType="solid">
        <fgColor rgb="FFFFBF00"/>
        <bgColor rgb="FFFF9900"/>
      </patternFill>
    </fill>
    <fill>
      <patternFill patternType="solid">
        <fgColor rgb="FFAFD095"/>
        <bgColor rgb="FFB4C7D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1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1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3CA"/>
      <rgbColor rgb="FF666666"/>
      <rgbColor rgb="FF729FCF"/>
      <rgbColor rgb="FF8D1D75"/>
      <rgbColor rgb="FFFFD7D7"/>
      <rgbColor rgb="FFCCFFFF"/>
      <rgbColor rgb="FF660066"/>
      <rgbColor rgb="FFFFB66C"/>
      <rgbColor rgb="FF2A6099"/>
      <rgbColor rgb="FFB4C7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EE7E5"/>
      <rgbColor rgb="FFFFE994"/>
      <rgbColor rgb="FFAFD095"/>
      <rgbColor rgb="FFEC9BA4"/>
      <rgbColor rgb="FFB2B2B2"/>
      <rgbColor rgb="FFFFDBB6"/>
      <rgbColor rgb="FF3465A4"/>
      <rgbColor rgb="FF33CCCC"/>
      <rgbColor rgb="FF5EB91E"/>
      <rgbColor rgb="FFFFBF00"/>
      <rgbColor rgb="FFFF9900"/>
      <rgbColor rgb="FFFF6600"/>
      <rgbColor rgb="FF6B5E9B"/>
      <rgbColor rgb="FF999999"/>
      <rgbColor rgb="FF003366"/>
      <rgbColor rgb="FF5983B0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hyperlink" Target="http://id.nlm.nih.gov/mesh/D006255" TargetMode="External"/><Relationship Id="rId2" Type="http://schemas.openxmlformats.org/officeDocument/2006/relationships/hyperlink" Target="https://pubmed.ncbi.nlm.nih.gov/31427789" TargetMode="External"/><Relationship Id="rId3" Type="http://schemas.openxmlformats.org/officeDocument/2006/relationships/hyperlink" Target="https://grch37.ensembl.org/Homo_sapiens/Gene/Summary?db=core;g=ENSG00000197728" TargetMode="External"/><Relationship Id="rId4" Type="http://schemas.openxmlformats.org/officeDocument/2006/relationships/hyperlink" Target="https://www.genecards.org/cgi-bin/carddisp.pl?gene=RPS26" TargetMode="External"/><Relationship Id="rId5" Type="http://schemas.openxmlformats.org/officeDocument/2006/relationships/hyperlink" Target="https://www.ncbi.nlm.nih.gov/snp/rs1131017" TargetMode="External"/><Relationship Id="rId6" Type="http://schemas.openxmlformats.org/officeDocument/2006/relationships/hyperlink" Target="https://hoffmg01.u.hpc.mssm.edu/microglia/eqtl/figures/ENSG00000197728_1.pdf" TargetMode="External"/><Relationship Id="rId7" Type="http://schemas.openxmlformats.org/officeDocument/2006/relationships/hyperlink" Target="http://id.nlm.nih.gov/mesh/D006255" TargetMode="External"/><Relationship Id="rId8" Type="http://schemas.openxmlformats.org/officeDocument/2006/relationships/hyperlink" Target="https://pubmed.ncbi.nlm.nih.gov/31427789" TargetMode="External"/><Relationship Id="rId9" Type="http://schemas.openxmlformats.org/officeDocument/2006/relationships/hyperlink" Target="https://grch37.ensembl.org/Homo_sapiens/Gene/Summary?db=core;g=ENSG00000139531" TargetMode="External"/><Relationship Id="rId10" Type="http://schemas.openxmlformats.org/officeDocument/2006/relationships/hyperlink" Target="https://www.genecards.org/cgi-bin/carddisp.pl?gene=SUOX" TargetMode="External"/><Relationship Id="rId11" Type="http://schemas.openxmlformats.org/officeDocument/2006/relationships/hyperlink" Target="https://www.ncbi.nlm.nih.gov/snp/rs1131017" TargetMode="External"/><Relationship Id="rId12" Type="http://schemas.openxmlformats.org/officeDocument/2006/relationships/hyperlink" Target="https://hoffmg01.u.hpc.mssm.edu/microglia/eqtl/figures/ENSG00000139531_1.pdf" TargetMode="External"/><Relationship Id="rId13" Type="http://schemas.openxmlformats.org/officeDocument/2006/relationships/hyperlink" Target="http://id.nlm.nih.gov/mesh/D006255" TargetMode="External"/><Relationship Id="rId14" Type="http://schemas.openxmlformats.org/officeDocument/2006/relationships/hyperlink" Target="https://pubmed.ncbi.nlm.nih.gov/31427789" TargetMode="External"/><Relationship Id="rId15" Type="http://schemas.openxmlformats.org/officeDocument/2006/relationships/hyperlink" Target="https://grch37.ensembl.org/Homo_sapiens/Gene/Summary?db=core;g=ENSG00000153814" TargetMode="External"/><Relationship Id="rId16" Type="http://schemas.openxmlformats.org/officeDocument/2006/relationships/hyperlink" Target="https://www.genecards.org/cgi-bin/carddisp.pl?gene=JAZF1" TargetMode="External"/><Relationship Id="rId17" Type="http://schemas.openxmlformats.org/officeDocument/2006/relationships/hyperlink" Target="https://www.ncbi.nlm.nih.gov/snp/rs11495981" TargetMode="External"/><Relationship Id="rId18" Type="http://schemas.openxmlformats.org/officeDocument/2006/relationships/hyperlink" Target="https://hoffmg01.u.hpc.mssm.edu/microglia/eqtl/figures/ENSG00000153814_1.pdf" TargetMode="External"/><Relationship Id="rId19" Type="http://schemas.openxmlformats.org/officeDocument/2006/relationships/hyperlink" Target="http://id.nlm.nih.gov/mesh/D006255" TargetMode="External"/><Relationship Id="rId20" Type="http://schemas.openxmlformats.org/officeDocument/2006/relationships/hyperlink" Target="https://pubmed.ncbi.nlm.nih.gov/31427789" TargetMode="External"/><Relationship Id="rId21" Type="http://schemas.openxmlformats.org/officeDocument/2006/relationships/hyperlink" Target="https://grch37.ensembl.org/Homo_sapiens/Gene/Summary?db=core;g=ENSG00000139547" TargetMode="External"/><Relationship Id="rId22" Type="http://schemas.openxmlformats.org/officeDocument/2006/relationships/hyperlink" Target="https://www.genecards.org/cgi-bin/carddisp.pl?gene=RDH16" TargetMode="External"/><Relationship Id="rId23" Type="http://schemas.openxmlformats.org/officeDocument/2006/relationships/hyperlink" Target="https://www.ncbi.nlm.nih.gov/snp/rs1059513" TargetMode="External"/><Relationship Id="rId24" Type="http://schemas.openxmlformats.org/officeDocument/2006/relationships/hyperlink" Target="https://hoffmg01.u.hpc.mssm.edu/microglia/eqtl/figures/ENSG00000139547_1.pdf" TargetMode="External"/><Relationship Id="rId25" Type="http://schemas.openxmlformats.org/officeDocument/2006/relationships/hyperlink" Target="http://id.nlm.nih.gov/mesh/D009216" TargetMode="External"/><Relationship Id="rId26" Type="http://schemas.openxmlformats.org/officeDocument/2006/relationships/hyperlink" Target="https://pubmed.ncbi.nlm.nih.gov/31427789" TargetMode="External"/><Relationship Id="rId27" Type="http://schemas.openxmlformats.org/officeDocument/2006/relationships/hyperlink" Target="https://grch37.ensembl.org/Homo_sapiens/Gene/Summary?db=core;g=ENSG00000108654" TargetMode="External"/><Relationship Id="rId28" Type="http://schemas.openxmlformats.org/officeDocument/2006/relationships/hyperlink" Target="https://www.genecards.org/cgi-bin/carddisp.pl?gene=DDX5" TargetMode="External"/><Relationship Id="rId29" Type="http://schemas.openxmlformats.org/officeDocument/2006/relationships/hyperlink" Target="https://www.ncbi.nlm.nih.gov/snp/rs1991401" TargetMode="External"/><Relationship Id="rId30" Type="http://schemas.openxmlformats.org/officeDocument/2006/relationships/hyperlink" Target="https://hoffmg01.u.hpc.mssm.edu/microglia/eqtl/figures/ENSG00000108654_1.pdf" TargetMode="External"/><Relationship Id="rId31" Type="http://schemas.openxmlformats.org/officeDocument/2006/relationships/hyperlink" Target="http://id.nlm.nih.gov/mesh/D009216" TargetMode="External"/><Relationship Id="rId32" Type="http://schemas.openxmlformats.org/officeDocument/2006/relationships/hyperlink" Target="https://pubmed.ncbi.nlm.nih.gov/31427789" TargetMode="External"/><Relationship Id="rId33" Type="http://schemas.openxmlformats.org/officeDocument/2006/relationships/hyperlink" Target="https://grch37.ensembl.org/Homo_sapiens/Gene/Summary?db=core;g=ENSG00000178035" TargetMode="External"/><Relationship Id="rId34" Type="http://schemas.openxmlformats.org/officeDocument/2006/relationships/hyperlink" Target="https://www.genecards.org/cgi-bin/carddisp.pl?gene=IMPDH2" TargetMode="External"/><Relationship Id="rId35" Type="http://schemas.openxmlformats.org/officeDocument/2006/relationships/hyperlink" Target="https://www.ncbi.nlm.nih.gov/snp/rs7623687" TargetMode="External"/><Relationship Id="rId36" Type="http://schemas.openxmlformats.org/officeDocument/2006/relationships/hyperlink" Target="https://hoffmg01.u.hpc.mssm.edu/microglia/eqtl/figures/ENSG00000178035_1.pdf" TargetMode="External"/><Relationship Id="rId37" Type="http://schemas.openxmlformats.org/officeDocument/2006/relationships/hyperlink" Target="http://id.nlm.nih.gov/mesh/D009216" TargetMode="External"/><Relationship Id="rId38" Type="http://schemas.openxmlformats.org/officeDocument/2006/relationships/hyperlink" Target="https://pubmed.ncbi.nlm.nih.gov/31427789" TargetMode="External"/><Relationship Id="rId39" Type="http://schemas.openxmlformats.org/officeDocument/2006/relationships/hyperlink" Target="https://grch37.ensembl.org/Homo_sapiens/Gene/Summary?db=core;g=ENSG00000067560" TargetMode="External"/><Relationship Id="rId40" Type="http://schemas.openxmlformats.org/officeDocument/2006/relationships/hyperlink" Target="https://www.genecards.org/cgi-bin/carddisp.pl?gene=RHOA" TargetMode="External"/><Relationship Id="rId41" Type="http://schemas.openxmlformats.org/officeDocument/2006/relationships/hyperlink" Target="https://www.ncbi.nlm.nih.gov/snp/rs34759087" TargetMode="External"/><Relationship Id="rId42" Type="http://schemas.openxmlformats.org/officeDocument/2006/relationships/hyperlink" Target="https://hoffmg01.u.hpc.mssm.edu/microglia/eqtl/figures/ENSG00000067560_1.pdf" TargetMode="External"/><Relationship Id="rId43" Type="http://schemas.openxmlformats.org/officeDocument/2006/relationships/hyperlink" Target="http://id.nlm.nih.gov/mesh/D009216" TargetMode="External"/><Relationship Id="rId44" Type="http://schemas.openxmlformats.org/officeDocument/2006/relationships/hyperlink" Target="http://www.nealelab.is/uk-biobank" TargetMode="External"/><Relationship Id="rId45" Type="http://schemas.openxmlformats.org/officeDocument/2006/relationships/hyperlink" Target="https://grch37.ensembl.org/Homo_sapiens/Gene/Summary?db=core;g=ENSG00000139613" TargetMode="External"/><Relationship Id="rId46" Type="http://schemas.openxmlformats.org/officeDocument/2006/relationships/hyperlink" Target="https://www.genecards.org/cgi-bin/carddisp.pl?gene=SMARCC2" TargetMode="External"/><Relationship Id="rId47" Type="http://schemas.openxmlformats.org/officeDocument/2006/relationships/hyperlink" Target="https://www.ncbi.nlm.nih.gov/snp/rs3138142" TargetMode="External"/><Relationship Id="rId48" Type="http://schemas.openxmlformats.org/officeDocument/2006/relationships/hyperlink" Target="https://hoffmg01.u.hpc.mssm.edu/microglia/eqtl/figures/ENSG00000139613_1.pdf" TargetMode="External"/><Relationship Id="rId49" Type="http://schemas.openxmlformats.org/officeDocument/2006/relationships/hyperlink" Target="http://id.nlm.nih.gov/mesh/D006967" TargetMode="External"/><Relationship Id="rId50" Type="http://schemas.openxmlformats.org/officeDocument/2006/relationships/hyperlink" Target="https://pubmed.ncbi.nlm.nih.gov/29083406" TargetMode="External"/><Relationship Id="rId51" Type="http://schemas.openxmlformats.org/officeDocument/2006/relationships/hyperlink" Target="https://grch37.ensembl.org/Homo_sapiens/Gene/Summary?db=core;g=ENSG00000139547" TargetMode="External"/><Relationship Id="rId52" Type="http://schemas.openxmlformats.org/officeDocument/2006/relationships/hyperlink" Target="https://www.genecards.org/cgi-bin/carddisp.pl?gene=RDH16" TargetMode="External"/><Relationship Id="rId53" Type="http://schemas.openxmlformats.org/officeDocument/2006/relationships/hyperlink" Target="https://www.ncbi.nlm.nih.gov/snp/rs1059513" TargetMode="External"/><Relationship Id="rId54" Type="http://schemas.openxmlformats.org/officeDocument/2006/relationships/hyperlink" Target="https://hoffmg01.u.hpc.mssm.edu/microglia/eqtl/figures/ENSG00000139547_1.pdf" TargetMode="External"/><Relationship Id="rId55" Type="http://schemas.openxmlformats.org/officeDocument/2006/relationships/hyperlink" Target="http://id.nlm.nih.gov/mesh/D006967" TargetMode="External"/><Relationship Id="rId56" Type="http://schemas.openxmlformats.org/officeDocument/2006/relationships/hyperlink" Target="https://pubmed.ncbi.nlm.nih.gov/29083406" TargetMode="External"/><Relationship Id="rId57" Type="http://schemas.openxmlformats.org/officeDocument/2006/relationships/hyperlink" Target="https://grch37.ensembl.org/Homo_sapiens/Gene/Summary?db=core;g=ENSG00000153814" TargetMode="External"/><Relationship Id="rId58" Type="http://schemas.openxmlformats.org/officeDocument/2006/relationships/hyperlink" Target="https://www.genecards.org/cgi-bin/carddisp.pl?gene=JAZF1" TargetMode="External"/><Relationship Id="rId59" Type="http://schemas.openxmlformats.org/officeDocument/2006/relationships/hyperlink" Target="https://www.ncbi.nlm.nih.gov/snp/rs2893312" TargetMode="External"/><Relationship Id="rId60" Type="http://schemas.openxmlformats.org/officeDocument/2006/relationships/hyperlink" Target="https://hoffmg01.u.hpc.mssm.edu/microglia/eqtl/figures/ENSG00000153814_1.pdf" TargetMode="External"/><Relationship Id="rId61" Type="http://schemas.openxmlformats.org/officeDocument/2006/relationships/hyperlink" Target="http://id.nlm.nih.gov/mesh/D006967" TargetMode="External"/><Relationship Id="rId62" Type="http://schemas.openxmlformats.org/officeDocument/2006/relationships/hyperlink" Target="https://pubmed.ncbi.nlm.nih.gov/29083406" TargetMode="External"/><Relationship Id="rId63" Type="http://schemas.openxmlformats.org/officeDocument/2006/relationships/hyperlink" Target="https://grch37.ensembl.org/Homo_sapiens/Gene/Summary?db=core;g=ENSG00000047578" TargetMode="External"/><Relationship Id="rId64" Type="http://schemas.openxmlformats.org/officeDocument/2006/relationships/hyperlink" Target="https://www.genecards.org/cgi-bin/carddisp.pl?gene=KIAA0556" TargetMode="External"/><Relationship Id="rId65" Type="http://schemas.openxmlformats.org/officeDocument/2006/relationships/hyperlink" Target="https://www.ncbi.nlm.nih.gov/snp/rs3024665" TargetMode="External"/><Relationship Id="rId66" Type="http://schemas.openxmlformats.org/officeDocument/2006/relationships/hyperlink" Target="https://hoffmg01.u.hpc.mssm.edu/microglia/eqtl/figures/ENSG00000047578_1.pdf" TargetMode="External"/><Relationship Id="rId67" Type="http://schemas.openxmlformats.org/officeDocument/2006/relationships/hyperlink" Target="http://id.nlm.nih.gov/mesh/D006967" TargetMode="External"/><Relationship Id="rId68" Type="http://schemas.openxmlformats.org/officeDocument/2006/relationships/hyperlink" Target="https://pubmed.ncbi.nlm.nih.gov/29083406" TargetMode="External"/><Relationship Id="rId69" Type="http://schemas.openxmlformats.org/officeDocument/2006/relationships/hyperlink" Target="https://grch37.ensembl.org/Homo_sapiens/Gene/Summary?db=core;g=ENSG00000171522" TargetMode="External"/><Relationship Id="rId70" Type="http://schemas.openxmlformats.org/officeDocument/2006/relationships/hyperlink" Target="https://www.genecards.org/cgi-bin/carddisp.pl?gene=PTGER4" TargetMode="External"/><Relationship Id="rId71" Type="http://schemas.openxmlformats.org/officeDocument/2006/relationships/hyperlink" Target="https://www.ncbi.nlm.nih.gov/snp/rs9283753" TargetMode="External"/><Relationship Id="rId72" Type="http://schemas.openxmlformats.org/officeDocument/2006/relationships/hyperlink" Target="https://hoffmg01.u.hpc.mssm.edu/microglia/eqtl/figures/ENSG00000171522_1.pdf" TargetMode="External"/><Relationship Id="rId73" Type="http://schemas.openxmlformats.org/officeDocument/2006/relationships/hyperlink" Target="http://id.nlm.nih.gov/mesh/D000544" TargetMode="External"/><Relationship Id="rId74" Type="http://schemas.openxmlformats.org/officeDocument/2006/relationships/hyperlink" Target="https://pubmed.ncbi.nlm.nih.gov/29777097" TargetMode="External"/><Relationship Id="rId75" Type="http://schemas.openxmlformats.org/officeDocument/2006/relationships/hyperlink" Target="https://grch37.ensembl.org/Homo_sapiens/Gene/Summary?db=core;g=ENSG00000136717" TargetMode="External"/><Relationship Id="rId76" Type="http://schemas.openxmlformats.org/officeDocument/2006/relationships/hyperlink" Target="https://www.genecards.org/cgi-bin/carddisp.pl?gene=BIN1" TargetMode="External"/><Relationship Id="rId77" Type="http://schemas.openxmlformats.org/officeDocument/2006/relationships/hyperlink" Target="https://www.ncbi.nlm.nih.gov/snp/rs6733839" TargetMode="External"/><Relationship Id="rId78" Type="http://schemas.openxmlformats.org/officeDocument/2006/relationships/hyperlink" Target="https://hoffmg01.u.hpc.mssm.edu/microglia/eqtl/figures/ENSG00000136717_1.pdf" TargetMode="External"/><Relationship Id="rId79" Type="http://schemas.openxmlformats.org/officeDocument/2006/relationships/hyperlink" Target="http://id.nlm.nih.gov/mesh/D000544" TargetMode="External"/><Relationship Id="rId80" Type="http://schemas.openxmlformats.org/officeDocument/2006/relationships/hyperlink" Target="https://pubmed.ncbi.nlm.nih.gov/29777097" TargetMode="External"/><Relationship Id="rId81" Type="http://schemas.openxmlformats.org/officeDocument/2006/relationships/hyperlink" Target="https://grch37.ensembl.org/Homo_sapiens/Gene/Summary?db=core;g=ENSG00000073921" TargetMode="External"/><Relationship Id="rId82" Type="http://schemas.openxmlformats.org/officeDocument/2006/relationships/hyperlink" Target="https://www.genecards.org/cgi-bin/carddisp.pl?gene=PICALM" TargetMode="External"/><Relationship Id="rId83" Type="http://schemas.openxmlformats.org/officeDocument/2006/relationships/hyperlink" Target="https://www.ncbi.nlm.nih.gov/snp/rs10792832" TargetMode="External"/><Relationship Id="rId84" Type="http://schemas.openxmlformats.org/officeDocument/2006/relationships/hyperlink" Target="https://hoffmg01.u.hpc.mssm.edu/microglia/eqtl/figures/ENSG00000073921_1.pdf" TargetMode="External"/><Relationship Id="rId85" Type="http://schemas.openxmlformats.org/officeDocument/2006/relationships/hyperlink" Target="http://id.nlm.nih.gov/mesh/D000544" TargetMode="External"/><Relationship Id="rId86" Type="http://schemas.openxmlformats.org/officeDocument/2006/relationships/hyperlink" Target="https://pubmed.ncbi.nlm.nih.gov/29777097" TargetMode="External"/><Relationship Id="rId87" Type="http://schemas.openxmlformats.org/officeDocument/2006/relationships/hyperlink" Target="https://grch37.ensembl.org/Homo_sapiens/Gene/Summary?db=core;g=ENSG00000148429" TargetMode="External"/><Relationship Id="rId88" Type="http://schemas.openxmlformats.org/officeDocument/2006/relationships/hyperlink" Target="https://www.genecards.org/cgi-bin/carddisp.pl?gene=USP6NL" TargetMode="External"/><Relationship Id="rId89" Type="http://schemas.openxmlformats.org/officeDocument/2006/relationships/hyperlink" Target="https://www.ncbi.nlm.nih.gov/snp/rs7920721" TargetMode="External"/><Relationship Id="rId90" Type="http://schemas.openxmlformats.org/officeDocument/2006/relationships/hyperlink" Target="https://hoffmg01.u.hpc.mssm.edu/microglia/eqtl/figures/ENSG00000148429_1.pdf" TargetMode="External"/><Relationship Id="rId91" Type="http://schemas.openxmlformats.org/officeDocument/2006/relationships/hyperlink" Target="http://id.nlm.nih.gov/mesh/D000544" TargetMode="External"/><Relationship Id="rId92" Type="http://schemas.openxmlformats.org/officeDocument/2006/relationships/hyperlink" Target="https://pubmed.ncbi.nlm.nih.gov/29777097" TargetMode="External"/><Relationship Id="rId93" Type="http://schemas.openxmlformats.org/officeDocument/2006/relationships/hyperlink" Target="https://grch37.ensembl.org/Homo_sapiens/Gene/Summary?db=core;g=ENSG00000229153" TargetMode="External"/><Relationship Id="rId94" Type="http://schemas.openxmlformats.org/officeDocument/2006/relationships/hyperlink" Target="https://www.genecards.org/cgi-bin/carddisp.pl?gene=EPHA1-AS1" TargetMode="External"/><Relationship Id="rId95" Type="http://schemas.openxmlformats.org/officeDocument/2006/relationships/hyperlink" Target="https://www.ncbi.nlm.nih.gov/snp/rs11771145" TargetMode="External"/><Relationship Id="rId96" Type="http://schemas.openxmlformats.org/officeDocument/2006/relationships/hyperlink" Target="https://hoffmg01.u.hpc.mssm.edu/microglia/eqtl/figures/ENSG00000229153_1.pdf" TargetMode="External"/><Relationship Id="rId97" Type="http://schemas.openxmlformats.org/officeDocument/2006/relationships/hyperlink" Target="http://id.nlm.nih.gov/mesh/D000544" TargetMode="External"/><Relationship Id="rId98" Type="http://schemas.openxmlformats.org/officeDocument/2006/relationships/hyperlink" Target="https://pubmed.ncbi.nlm.nih.gov/24162737" TargetMode="External"/><Relationship Id="rId99" Type="http://schemas.openxmlformats.org/officeDocument/2006/relationships/hyperlink" Target="https://grch37.ensembl.org/Homo_sapiens/Gene/Summary?db=core;g=ENSG00000136717" TargetMode="External"/><Relationship Id="rId100" Type="http://schemas.openxmlformats.org/officeDocument/2006/relationships/hyperlink" Target="https://www.genecards.org/cgi-bin/carddisp.pl?gene=BIN1" TargetMode="External"/><Relationship Id="rId101" Type="http://schemas.openxmlformats.org/officeDocument/2006/relationships/hyperlink" Target="https://www.ncbi.nlm.nih.gov/snp/rs6733839" TargetMode="External"/><Relationship Id="rId102" Type="http://schemas.openxmlformats.org/officeDocument/2006/relationships/hyperlink" Target="https://hoffmg01.u.hpc.mssm.edu/microglia/eqtl/figures/ENSG00000136717_1.pdf" TargetMode="External"/><Relationship Id="rId103" Type="http://schemas.openxmlformats.org/officeDocument/2006/relationships/hyperlink" Target="http://id.nlm.nih.gov/mesh/D000544" TargetMode="External"/><Relationship Id="rId104" Type="http://schemas.openxmlformats.org/officeDocument/2006/relationships/hyperlink" Target="https://pubmed.ncbi.nlm.nih.gov/24162737" TargetMode="External"/><Relationship Id="rId105" Type="http://schemas.openxmlformats.org/officeDocument/2006/relationships/hyperlink" Target="https://grch37.ensembl.org/Homo_sapiens/Gene/Summary?db=core;g=ENSG00000073921" TargetMode="External"/><Relationship Id="rId106" Type="http://schemas.openxmlformats.org/officeDocument/2006/relationships/hyperlink" Target="https://www.genecards.org/cgi-bin/carddisp.pl?gene=PICALM" TargetMode="External"/><Relationship Id="rId107" Type="http://schemas.openxmlformats.org/officeDocument/2006/relationships/hyperlink" Target="https://www.ncbi.nlm.nih.gov/snp/rs10792832" TargetMode="External"/><Relationship Id="rId108" Type="http://schemas.openxmlformats.org/officeDocument/2006/relationships/hyperlink" Target="https://hoffmg01.u.hpc.mssm.edu/microglia/eqtl/figures/ENSG00000073921_1.pdf" TargetMode="External"/><Relationship Id="rId109" Type="http://schemas.openxmlformats.org/officeDocument/2006/relationships/hyperlink" Target="http://id.nlm.nih.gov/mesh/D000544" TargetMode="External"/><Relationship Id="rId110" Type="http://schemas.openxmlformats.org/officeDocument/2006/relationships/hyperlink" Target="https://pubmed.ncbi.nlm.nih.gov/24162737" TargetMode="External"/><Relationship Id="rId111" Type="http://schemas.openxmlformats.org/officeDocument/2006/relationships/hyperlink" Target="https://grch37.ensembl.org/Homo_sapiens/Gene/Summary?db=core;g=ENSG00000100599" TargetMode="External"/><Relationship Id="rId112" Type="http://schemas.openxmlformats.org/officeDocument/2006/relationships/hyperlink" Target="https://www.genecards.org/cgi-bin/carddisp.pl?gene=RIN3" TargetMode="External"/><Relationship Id="rId113" Type="http://schemas.openxmlformats.org/officeDocument/2006/relationships/hyperlink" Target="https://www.ncbi.nlm.nih.gov/snp/rs12590654" TargetMode="External"/><Relationship Id="rId114" Type="http://schemas.openxmlformats.org/officeDocument/2006/relationships/hyperlink" Target="https://hoffmg01.u.hpc.mssm.edu/microglia/eqtl/figures/ENSG00000100599_1.pdf" TargetMode="External"/><Relationship Id="rId115" Type="http://schemas.openxmlformats.org/officeDocument/2006/relationships/hyperlink" Target="http://id.nlm.nih.gov/mesh/D000544" TargetMode="External"/><Relationship Id="rId116" Type="http://schemas.openxmlformats.org/officeDocument/2006/relationships/hyperlink" Target="https://pubmed.ncbi.nlm.nih.gov/24162737" TargetMode="External"/><Relationship Id="rId117" Type="http://schemas.openxmlformats.org/officeDocument/2006/relationships/hyperlink" Target="https://grch37.ensembl.org/Homo_sapiens/Gene/Summary?db=core;g=ENSG00000136717" TargetMode="External"/><Relationship Id="rId118" Type="http://schemas.openxmlformats.org/officeDocument/2006/relationships/hyperlink" Target="https://www.genecards.org/cgi-bin/carddisp.pl?gene=BIN1" TargetMode="External"/><Relationship Id="rId119" Type="http://schemas.openxmlformats.org/officeDocument/2006/relationships/hyperlink" Target="https://www.ncbi.nlm.nih.gov/snp/rs6733839" TargetMode="External"/><Relationship Id="rId120" Type="http://schemas.openxmlformats.org/officeDocument/2006/relationships/hyperlink" Target="https://hoffmg01.u.hpc.mssm.edu/microglia/eqtl/figures/ENSG00000136717_1.pdf" TargetMode="External"/><Relationship Id="rId121" Type="http://schemas.openxmlformats.org/officeDocument/2006/relationships/hyperlink" Target="http://id.nlm.nih.gov/mesh/D000544" TargetMode="External"/><Relationship Id="rId122" Type="http://schemas.openxmlformats.org/officeDocument/2006/relationships/hyperlink" Target="https://pubmed.ncbi.nlm.nih.gov/24162737" TargetMode="External"/><Relationship Id="rId123" Type="http://schemas.openxmlformats.org/officeDocument/2006/relationships/hyperlink" Target="https://grch37.ensembl.org/Homo_sapiens/Gene/Summary?db=core;g=ENSG00000229153" TargetMode="External"/><Relationship Id="rId124" Type="http://schemas.openxmlformats.org/officeDocument/2006/relationships/hyperlink" Target="https://www.genecards.org/cgi-bin/carddisp.pl?gene=EPHA1-AS1" TargetMode="External"/><Relationship Id="rId125" Type="http://schemas.openxmlformats.org/officeDocument/2006/relationships/hyperlink" Target="https://www.ncbi.nlm.nih.gov/snp/rs11771145" TargetMode="External"/><Relationship Id="rId126" Type="http://schemas.openxmlformats.org/officeDocument/2006/relationships/hyperlink" Target="https://hoffmg01.u.hpc.mssm.edu/microglia/eqtl/figures/ENSG00000229153_1.pdf" TargetMode="External"/><Relationship Id="rId127" Type="http://schemas.openxmlformats.org/officeDocument/2006/relationships/hyperlink" Target="http://id.nlm.nih.gov/mesh/D000544" TargetMode="External"/><Relationship Id="rId128" Type="http://schemas.openxmlformats.org/officeDocument/2006/relationships/hyperlink" Target="https://pubmed.ncbi.nlm.nih.gov/24162737" TargetMode="External"/><Relationship Id="rId129" Type="http://schemas.openxmlformats.org/officeDocument/2006/relationships/hyperlink" Target="https://grch37.ensembl.org/Homo_sapiens/Gene/Summary?db=core;g=ENSG00000073921" TargetMode="External"/><Relationship Id="rId130" Type="http://schemas.openxmlformats.org/officeDocument/2006/relationships/hyperlink" Target="https://www.genecards.org/cgi-bin/carddisp.pl?gene=PICALM" TargetMode="External"/><Relationship Id="rId131" Type="http://schemas.openxmlformats.org/officeDocument/2006/relationships/hyperlink" Target="https://www.ncbi.nlm.nih.gov/snp/rs10792832" TargetMode="External"/><Relationship Id="rId132" Type="http://schemas.openxmlformats.org/officeDocument/2006/relationships/hyperlink" Target="https://hoffmg01.u.hpc.mssm.edu/microglia/eqtl/figures/ENSG00000073921_1.pdf" TargetMode="External"/><Relationship Id="rId133" Type="http://schemas.openxmlformats.org/officeDocument/2006/relationships/hyperlink" Target="http://id.nlm.nih.gov/mesh/D000690" TargetMode="External"/><Relationship Id="rId134" Type="http://schemas.openxmlformats.org/officeDocument/2006/relationships/hyperlink" Target="https://pubmed.ncbi.nlm.nih.gov/27455348" TargetMode="External"/><Relationship Id="rId135" Type="http://schemas.openxmlformats.org/officeDocument/2006/relationships/hyperlink" Target="https://grch37.ensembl.org/Homo_sapiens/Gene/Summary?db=core;g=ENSG00000109107" TargetMode="External"/><Relationship Id="rId136" Type="http://schemas.openxmlformats.org/officeDocument/2006/relationships/hyperlink" Target="https://www.genecards.org/cgi-bin/carddisp.pl?gene=ALDOC" TargetMode="External"/><Relationship Id="rId137" Type="http://schemas.openxmlformats.org/officeDocument/2006/relationships/hyperlink" Target="https://www.ncbi.nlm.nih.gov/snp/rs35714695" TargetMode="External"/><Relationship Id="rId138" Type="http://schemas.openxmlformats.org/officeDocument/2006/relationships/hyperlink" Target="https://hoffmg01.u.hpc.mssm.edu/microglia/eqtl/figures/ENSG00000109107_1.pdf" TargetMode="External"/><Relationship Id="rId139" Type="http://schemas.openxmlformats.org/officeDocument/2006/relationships/hyperlink" Target="http://id.nlm.nih.gov/mesh/D013167" TargetMode="External"/><Relationship Id="rId140" Type="http://schemas.openxmlformats.org/officeDocument/2006/relationships/hyperlink" Target="https://pubmed.ncbi.nlm.nih.gov/23749187" TargetMode="External"/><Relationship Id="rId141" Type="http://schemas.openxmlformats.org/officeDocument/2006/relationships/hyperlink" Target="https://grch37.ensembl.org/Homo_sapiens/Gene/Summary?db=core;g=ENSG00000244682" TargetMode="External"/><Relationship Id="rId142" Type="http://schemas.openxmlformats.org/officeDocument/2006/relationships/hyperlink" Target="https://www.genecards.org/cgi-bin/carddisp.pl?gene=FCGR2C" TargetMode="External"/><Relationship Id="rId143" Type="http://schemas.openxmlformats.org/officeDocument/2006/relationships/hyperlink" Target="https://www.ncbi.nlm.nih.gov/snp/rs1801274" TargetMode="External"/><Relationship Id="rId144" Type="http://schemas.openxmlformats.org/officeDocument/2006/relationships/hyperlink" Target="https://hoffmg01.u.hpc.mssm.edu/microglia/eqtl/figures/ENSG00000244682_1.pdf" TargetMode="External"/><Relationship Id="rId145" Type="http://schemas.openxmlformats.org/officeDocument/2006/relationships/hyperlink" Target="http://id.nlm.nih.gov/mesh/D013167" TargetMode="External"/><Relationship Id="rId146" Type="http://schemas.openxmlformats.org/officeDocument/2006/relationships/hyperlink" Target="https://pubmed.ncbi.nlm.nih.gov/23749187" TargetMode="External"/><Relationship Id="rId147" Type="http://schemas.openxmlformats.org/officeDocument/2006/relationships/hyperlink" Target="https://grch37.ensembl.org/Homo_sapiens/Gene/Summary?db=core;g=ENSG00000231925" TargetMode="External"/><Relationship Id="rId148" Type="http://schemas.openxmlformats.org/officeDocument/2006/relationships/hyperlink" Target="https://www.genecards.org/cgi-bin/carddisp.pl?gene=TAPBP" TargetMode="External"/><Relationship Id="rId149" Type="http://schemas.openxmlformats.org/officeDocument/2006/relationships/hyperlink" Target="https://www.ncbi.nlm.nih.gov/snp/rs2239842" TargetMode="External"/><Relationship Id="rId150" Type="http://schemas.openxmlformats.org/officeDocument/2006/relationships/hyperlink" Target="https://hoffmg01.u.hpc.mssm.edu/microglia/eqtl/figures/ENSG00000231925_1.pdf" TargetMode="External"/><Relationship Id="rId151" Type="http://schemas.openxmlformats.org/officeDocument/2006/relationships/hyperlink" Target="http://id.nlm.nih.gov/mesh/D013167" TargetMode="External"/><Relationship Id="rId152" Type="http://schemas.openxmlformats.org/officeDocument/2006/relationships/hyperlink" Target="https://pubmed.ncbi.nlm.nih.gov/23749187" TargetMode="External"/><Relationship Id="rId153" Type="http://schemas.openxmlformats.org/officeDocument/2006/relationships/hyperlink" Target="https://grch37.ensembl.org/Homo_sapiens/Gene/Summary?db=core;g=ENSG00000157557" TargetMode="External"/><Relationship Id="rId154" Type="http://schemas.openxmlformats.org/officeDocument/2006/relationships/hyperlink" Target="https://www.genecards.org/cgi-bin/carddisp.pl?gene=ETS2" TargetMode="External"/><Relationship Id="rId155" Type="http://schemas.openxmlformats.org/officeDocument/2006/relationships/hyperlink" Target="https://www.ncbi.nlm.nih.gov/snp/rs2836883" TargetMode="External"/><Relationship Id="rId156" Type="http://schemas.openxmlformats.org/officeDocument/2006/relationships/hyperlink" Target="https://hoffmg01.u.hpc.mssm.edu/microglia/eqtl/figures/ENSG00000157557_1.pdf" TargetMode="External"/><Relationship Id="rId157" Type="http://schemas.openxmlformats.org/officeDocument/2006/relationships/hyperlink" Target="http://id.nlm.nih.gov/mesh/D013167" TargetMode="External"/><Relationship Id="rId158" Type="http://schemas.openxmlformats.org/officeDocument/2006/relationships/hyperlink" Target="https://pubmed.ncbi.nlm.nih.gov/23749187" TargetMode="External"/><Relationship Id="rId159" Type="http://schemas.openxmlformats.org/officeDocument/2006/relationships/hyperlink" Target="https://grch37.ensembl.org/Homo_sapiens/Gene/Summary?db=core;g=ENSG00000235888" TargetMode="External"/><Relationship Id="rId160" Type="http://schemas.openxmlformats.org/officeDocument/2006/relationships/hyperlink" Target="https://www.genecards.org/cgi-bin/carddisp.pl?gene=AF064858.8" TargetMode="External"/><Relationship Id="rId161" Type="http://schemas.openxmlformats.org/officeDocument/2006/relationships/hyperlink" Target="https://www.ncbi.nlm.nih.gov/snp/rs2836883" TargetMode="External"/><Relationship Id="rId162" Type="http://schemas.openxmlformats.org/officeDocument/2006/relationships/hyperlink" Target="https://hoffmg01.u.hpc.mssm.edu/microglia/eqtl/figures/ENSG00000235888_1.pdf" TargetMode="External"/><Relationship Id="rId163" Type="http://schemas.openxmlformats.org/officeDocument/2006/relationships/hyperlink" Target="http://id.nlm.nih.gov/mesh/D001281" TargetMode="External"/><Relationship Id="rId164" Type="http://schemas.openxmlformats.org/officeDocument/2006/relationships/hyperlink" Target="https://pubmed.ncbi.nlm.nih.gov/30061737" TargetMode="External"/><Relationship Id="rId165" Type="http://schemas.openxmlformats.org/officeDocument/2006/relationships/hyperlink" Target="https://grch37.ensembl.org/Homo_sapiens/Gene/Summary?db=core;g=ENSG00000140463" TargetMode="External"/><Relationship Id="rId166" Type="http://schemas.openxmlformats.org/officeDocument/2006/relationships/hyperlink" Target="https://www.genecards.org/cgi-bin/carddisp.pl?gene=BBS4" TargetMode="External"/><Relationship Id="rId167" Type="http://schemas.openxmlformats.org/officeDocument/2006/relationships/hyperlink" Target="https://www.ncbi.nlm.nih.gov/snp/rs1979409" TargetMode="External"/><Relationship Id="rId168" Type="http://schemas.openxmlformats.org/officeDocument/2006/relationships/hyperlink" Target="https://hoffmg01.u.hpc.mssm.edu/microglia/eqtl/figures/ENSG00000140463_1.pdf" TargetMode="External"/><Relationship Id="rId169" Type="http://schemas.openxmlformats.org/officeDocument/2006/relationships/hyperlink" Target="http://id.nlm.nih.gov/mesh/D001281" TargetMode="External"/><Relationship Id="rId170" Type="http://schemas.openxmlformats.org/officeDocument/2006/relationships/hyperlink" Target="https://pubmed.ncbi.nlm.nih.gov/30061737" TargetMode="External"/><Relationship Id="rId171" Type="http://schemas.openxmlformats.org/officeDocument/2006/relationships/hyperlink" Target="https://grch37.ensembl.org/Homo_sapiens/Gene/Summary?db=core;g=ENSG00000123096" TargetMode="External"/><Relationship Id="rId172" Type="http://schemas.openxmlformats.org/officeDocument/2006/relationships/hyperlink" Target="https://www.genecards.org/cgi-bin/carddisp.pl?gene=SSPN" TargetMode="External"/><Relationship Id="rId173" Type="http://schemas.openxmlformats.org/officeDocument/2006/relationships/hyperlink" Target="https://www.ncbi.nlm.nih.gov/snp/rs17380837" TargetMode="External"/><Relationship Id="rId174" Type="http://schemas.openxmlformats.org/officeDocument/2006/relationships/hyperlink" Target="https://hoffmg01.u.hpc.mssm.edu/microglia/eqtl/figures/ENSG00000123096_1.pdf" TargetMode="External"/><Relationship Id="rId175" Type="http://schemas.openxmlformats.org/officeDocument/2006/relationships/hyperlink" Target="http://id.nlm.nih.gov/mesh/D001281" TargetMode="External"/><Relationship Id="rId176" Type="http://schemas.openxmlformats.org/officeDocument/2006/relationships/hyperlink" Target="https://pubmed.ncbi.nlm.nih.gov/30061737" TargetMode="External"/><Relationship Id="rId177" Type="http://schemas.openxmlformats.org/officeDocument/2006/relationships/hyperlink" Target="https://grch37.ensembl.org/Homo_sapiens/Gene/Summary?db=core;g=ENSG00000231770" TargetMode="External"/><Relationship Id="rId178" Type="http://schemas.openxmlformats.org/officeDocument/2006/relationships/hyperlink" Target="https://www.genecards.org/cgi-bin/carddisp.pl?gene=TMEM44-AS1" TargetMode="External"/><Relationship Id="rId179" Type="http://schemas.openxmlformats.org/officeDocument/2006/relationships/hyperlink" Target="https://www.ncbi.nlm.nih.gov/snp/rs60902112" TargetMode="External"/><Relationship Id="rId180" Type="http://schemas.openxmlformats.org/officeDocument/2006/relationships/hyperlink" Target="https://hoffmg01.u.hpc.mssm.edu/microglia/eqtl/figures/ENSG00000231770_1.pdf" TargetMode="External"/><Relationship Id="rId181" Type="http://schemas.openxmlformats.org/officeDocument/2006/relationships/hyperlink" Target="http://id.nlm.nih.gov/mesh/D001724" TargetMode="External"/><Relationship Id="rId182" Type="http://schemas.openxmlformats.org/officeDocument/2006/relationships/hyperlink" Target="http://www.nealelab.is/uk-biobank" TargetMode="External"/><Relationship Id="rId183" Type="http://schemas.openxmlformats.org/officeDocument/2006/relationships/hyperlink" Target="https://grch37.ensembl.org/Homo_sapiens/Gene/Summary?db=core;g=ENSG00000101161" TargetMode="External"/><Relationship Id="rId184" Type="http://schemas.openxmlformats.org/officeDocument/2006/relationships/hyperlink" Target="https://www.genecards.org/cgi-bin/carddisp.pl?gene=PRPF6" TargetMode="External"/><Relationship Id="rId185" Type="http://schemas.openxmlformats.org/officeDocument/2006/relationships/hyperlink" Target="https://www.ncbi.nlm.nih.gov/snp/rs1093455" TargetMode="External"/><Relationship Id="rId186" Type="http://schemas.openxmlformats.org/officeDocument/2006/relationships/hyperlink" Target="https://hoffmg01.u.hpc.mssm.edu/microglia/eqtl/figures/ENSG00000101161_1.pdf" TargetMode="External"/><Relationship Id="rId187" Type="http://schemas.openxmlformats.org/officeDocument/2006/relationships/hyperlink" Target="http://id.nlm.nih.gov/mesh/D001249" TargetMode="External"/><Relationship Id="rId188" Type="http://schemas.openxmlformats.org/officeDocument/2006/relationships/hyperlink" Target="https://pubmed.ncbi.nlm.nih.gov/31427789" TargetMode="External"/><Relationship Id="rId189" Type="http://schemas.openxmlformats.org/officeDocument/2006/relationships/hyperlink" Target="https://grch37.ensembl.org/Homo_sapiens/Gene/Summary?db=core;g=ENSG00000232629" TargetMode="External"/><Relationship Id="rId190" Type="http://schemas.openxmlformats.org/officeDocument/2006/relationships/hyperlink" Target="https://www.genecards.org/cgi-bin/carddisp.pl?gene=HLA-DQB2" TargetMode="External"/><Relationship Id="rId191" Type="http://schemas.openxmlformats.org/officeDocument/2006/relationships/hyperlink" Target="https://www.ncbi.nlm.nih.gov/snp/rs17843580" TargetMode="External"/><Relationship Id="rId192" Type="http://schemas.openxmlformats.org/officeDocument/2006/relationships/hyperlink" Target="https://hoffmg01.u.hpc.mssm.edu/microglia/eqtl/figures/ENSG00000232629_1.pdf" TargetMode="External"/><Relationship Id="rId193" Type="http://schemas.openxmlformats.org/officeDocument/2006/relationships/hyperlink" Target="http://id.nlm.nih.gov/mesh/D001249" TargetMode="External"/><Relationship Id="rId194" Type="http://schemas.openxmlformats.org/officeDocument/2006/relationships/hyperlink" Target="https://pubmed.ncbi.nlm.nih.gov/31427789" TargetMode="External"/><Relationship Id="rId195" Type="http://schemas.openxmlformats.org/officeDocument/2006/relationships/hyperlink" Target="https://grch37.ensembl.org/Homo_sapiens/Gene/Summary?db=core;g=ENSG00000139547" TargetMode="External"/><Relationship Id="rId196" Type="http://schemas.openxmlformats.org/officeDocument/2006/relationships/hyperlink" Target="https://www.genecards.org/cgi-bin/carddisp.pl?gene=RDH16" TargetMode="External"/><Relationship Id="rId197" Type="http://schemas.openxmlformats.org/officeDocument/2006/relationships/hyperlink" Target="https://www.ncbi.nlm.nih.gov/snp/rs3024971" TargetMode="External"/><Relationship Id="rId198" Type="http://schemas.openxmlformats.org/officeDocument/2006/relationships/hyperlink" Target="https://hoffmg01.u.hpc.mssm.edu/microglia/eqtl/figures/ENSG00000139547_1.pdf" TargetMode="External"/><Relationship Id="rId199" Type="http://schemas.openxmlformats.org/officeDocument/2006/relationships/hyperlink" Target="http://id.nlm.nih.gov/mesh/D001249" TargetMode="External"/><Relationship Id="rId200" Type="http://schemas.openxmlformats.org/officeDocument/2006/relationships/hyperlink" Target="https://pubmed.ncbi.nlm.nih.gov/31427789" TargetMode="External"/><Relationship Id="rId201" Type="http://schemas.openxmlformats.org/officeDocument/2006/relationships/hyperlink" Target="https://grch37.ensembl.org/Homo_sapiens/Gene/Summary?db=core;g=ENSG00000135541" TargetMode="External"/><Relationship Id="rId202" Type="http://schemas.openxmlformats.org/officeDocument/2006/relationships/hyperlink" Target="https://www.genecards.org/cgi-bin/carddisp.pl?gene=AHI1" TargetMode="External"/><Relationship Id="rId203" Type="http://schemas.openxmlformats.org/officeDocument/2006/relationships/hyperlink" Target="https://www.ncbi.nlm.nih.gov/snp/rs13197384" TargetMode="External"/><Relationship Id="rId204" Type="http://schemas.openxmlformats.org/officeDocument/2006/relationships/hyperlink" Target="https://hoffmg01.u.hpc.mssm.edu/microglia/eqtl/figures/ENSG00000135541_1.pdf" TargetMode="External"/><Relationship Id="rId205" Type="http://schemas.openxmlformats.org/officeDocument/2006/relationships/hyperlink" Target="http://id.nlm.nih.gov/mesh/D001249" TargetMode="External"/><Relationship Id="rId206" Type="http://schemas.openxmlformats.org/officeDocument/2006/relationships/hyperlink" Target="https://pubmed.ncbi.nlm.nih.gov/31427789" TargetMode="External"/><Relationship Id="rId207" Type="http://schemas.openxmlformats.org/officeDocument/2006/relationships/hyperlink" Target="https://grch37.ensembl.org/Homo_sapiens/Gene/Summary?db=core;g=ENSG00000163485" TargetMode="External"/><Relationship Id="rId208" Type="http://schemas.openxmlformats.org/officeDocument/2006/relationships/hyperlink" Target="https://www.genecards.org/cgi-bin/carddisp.pl?gene=ADORA1" TargetMode="External"/><Relationship Id="rId209" Type="http://schemas.openxmlformats.org/officeDocument/2006/relationships/hyperlink" Target="https://www.ncbi.nlm.nih.gov/snp/rs7538512" TargetMode="External"/><Relationship Id="rId210" Type="http://schemas.openxmlformats.org/officeDocument/2006/relationships/hyperlink" Target="https://hoffmg01.u.hpc.mssm.edu/microglia/eqtl/figures/ENSG00000163485_1.pdf" TargetMode="External"/><Relationship Id="rId211" Type="http://schemas.openxmlformats.org/officeDocument/2006/relationships/hyperlink" Target="http://id.nlm.nih.gov/mesh/D001249" TargetMode="External"/><Relationship Id="rId212" Type="http://schemas.openxmlformats.org/officeDocument/2006/relationships/hyperlink" Target="https://pubmed.ncbi.nlm.nih.gov/31427789" TargetMode="External"/><Relationship Id="rId213" Type="http://schemas.openxmlformats.org/officeDocument/2006/relationships/hyperlink" Target="https://grch37.ensembl.org/Homo_sapiens/Gene/Summary?db=core;g=ENSG00000153814" TargetMode="External"/><Relationship Id="rId214" Type="http://schemas.openxmlformats.org/officeDocument/2006/relationships/hyperlink" Target="https://www.genecards.org/cgi-bin/carddisp.pl?gene=JAZF1" TargetMode="External"/><Relationship Id="rId215" Type="http://schemas.openxmlformats.org/officeDocument/2006/relationships/hyperlink" Target="https://www.ncbi.nlm.nih.gov/snp/rs4722758" TargetMode="External"/><Relationship Id="rId216" Type="http://schemas.openxmlformats.org/officeDocument/2006/relationships/hyperlink" Target="https://hoffmg01.u.hpc.mssm.edu/microglia/eqtl/figures/ENSG00000153814_1.pdf" TargetMode="External"/><Relationship Id="rId217" Type="http://schemas.openxmlformats.org/officeDocument/2006/relationships/hyperlink" Target="http://id.nlm.nih.gov/mesh/D001249" TargetMode="External"/><Relationship Id="rId218" Type="http://schemas.openxmlformats.org/officeDocument/2006/relationships/hyperlink" Target="https://pubmed.ncbi.nlm.nih.gov/31427789" TargetMode="External"/><Relationship Id="rId219" Type="http://schemas.openxmlformats.org/officeDocument/2006/relationships/hyperlink" Target="https://grch37.ensembl.org/Homo_sapiens/Gene/Summary?db=core;g=ENSG00000133055" TargetMode="External"/><Relationship Id="rId220" Type="http://schemas.openxmlformats.org/officeDocument/2006/relationships/hyperlink" Target="https://www.genecards.org/cgi-bin/carddisp.pl?gene=MYBPH" TargetMode="External"/><Relationship Id="rId221" Type="http://schemas.openxmlformats.org/officeDocument/2006/relationships/hyperlink" Target="https://www.ncbi.nlm.nih.gov/snp/rs12023876" TargetMode="External"/><Relationship Id="rId222" Type="http://schemas.openxmlformats.org/officeDocument/2006/relationships/hyperlink" Target="https://hoffmg01.u.hpc.mssm.edu/microglia/eqtl/figures/ENSG00000133055_1.pdf" TargetMode="External"/><Relationship Id="rId223" Type="http://schemas.openxmlformats.org/officeDocument/2006/relationships/hyperlink" Target="http://id.nlm.nih.gov/mesh/D006255" TargetMode="External"/><Relationship Id="rId224" Type="http://schemas.openxmlformats.org/officeDocument/2006/relationships/hyperlink" Target="https://pubmed.ncbi.nlm.nih.gov/31427789" TargetMode="External"/><Relationship Id="rId225" Type="http://schemas.openxmlformats.org/officeDocument/2006/relationships/hyperlink" Target="https://grch37.ensembl.org/Homo_sapiens/Gene/Summary?db=core;g=ENSG00000139547" TargetMode="External"/><Relationship Id="rId226" Type="http://schemas.openxmlformats.org/officeDocument/2006/relationships/hyperlink" Target="https://www.genecards.org/cgi-bin/carddisp.pl?gene=RDH16" TargetMode="External"/><Relationship Id="rId227" Type="http://schemas.openxmlformats.org/officeDocument/2006/relationships/hyperlink" Target="https://www.ncbi.nlm.nih.gov/snp/rs3024971" TargetMode="External"/><Relationship Id="rId228" Type="http://schemas.openxmlformats.org/officeDocument/2006/relationships/hyperlink" Target="https://hoffmg01.u.hpc.mssm.edu/microglia/eqtl/figures/ENSG00000139547_1.pdf" TargetMode="External"/><Relationship Id="rId229" Type="http://schemas.openxmlformats.org/officeDocument/2006/relationships/hyperlink" Target="http://id.nlm.nih.gov/mesh/D006255" TargetMode="External"/><Relationship Id="rId230" Type="http://schemas.openxmlformats.org/officeDocument/2006/relationships/hyperlink" Target="https://pubmed.ncbi.nlm.nih.gov/31427789" TargetMode="External"/><Relationship Id="rId231" Type="http://schemas.openxmlformats.org/officeDocument/2006/relationships/hyperlink" Target="https://grch37.ensembl.org/Homo_sapiens/Gene/Summary?db=core;g=ENSG00000231925" TargetMode="External"/><Relationship Id="rId232" Type="http://schemas.openxmlformats.org/officeDocument/2006/relationships/hyperlink" Target="https://www.genecards.org/cgi-bin/carddisp.pl?gene=TAPBP" TargetMode="External"/><Relationship Id="rId233" Type="http://schemas.openxmlformats.org/officeDocument/2006/relationships/hyperlink" Target="https://www.ncbi.nlm.nih.gov/snp/rs2239842" TargetMode="External"/><Relationship Id="rId234" Type="http://schemas.openxmlformats.org/officeDocument/2006/relationships/hyperlink" Target="https://hoffmg01.u.hpc.mssm.edu/microglia/eqtl/figures/ENSG00000231925_1.pdf" TargetMode="External"/><Relationship Id="rId235" Type="http://schemas.openxmlformats.org/officeDocument/2006/relationships/hyperlink" Target="http://id.nlm.nih.gov/mesh/D006255" TargetMode="External"/><Relationship Id="rId236" Type="http://schemas.openxmlformats.org/officeDocument/2006/relationships/hyperlink" Target="https://pubmed.ncbi.nlm.nih.gov/31427789" TargetMode="External"/><Relationship Id="rId237" Type="http://schemas.openxmlformats.org/officeDocument/2006/relationships/hyperlink" Target="https://grch37.ensembl.org/Homo_sapiens/Gene/Summary?db=core;g=ENSG00000135541" TargetMode="External"/><Relationship Id="rId238" Type="http://schemas.openxmlformats.org/officeDocument/2006/relationships/hyperlink" Target="https://www.genecards.org/cgi-bin/carddisp.pl?gene=AHI1" TargetMode="External"/><Relationship Id="rId239" Type="http://schemas.openxmlformats.org/officeDocument/2006/relationships/hyperlink" Target="https://www.ncbi.nlm.nih.gov/snp/rs13197384" TargetMode="External"/><Relationship Id="rId240" Type="http://schemas.openxmlformats.org/officeDocument/2006/relationships/hyperlink" Target="https://hoffmg01.u.hpc.mssm.edu/microglia/eqtl/figures/ENSG00000135541_1.pdf" TargetMode="External"/><Relationship Id="rId241" Type="http://schemas.openxmlformats.org/officeDocument/2006/relationships/hyperlink" Target="http://id.nlm.nih.gov/mesh/D006255" TargetMode="External"/><Relationship Id="rId242" Type="http://schemas.openxmlformats.org/officeDocument/2006/relationships/hyperlink" Target="https://pubmed.ncbi.nlm.nih.gov/31427789" TargetMode="External"/><Relationship Id="rId243" Type="http://schemas.openxmlformats.org/officeDocument/2006/relationships/hyperlink" Target="https://grch37.ensembl.org/Homo_sapiens/Gene/Summary?db=core;g=ENSG00000171522" TargetMode="External"/><Relationship Id="rId244" Type="http://schemas.openxmlformats.org/officeDocument/2006/relationships/hyperlink" Target="https://www.genecards.org/cgi-bin/carddisp.pl?gene=PTGER4" TargetMode="External"/><Relationship Id="rId245" Type="http://schemas.openxmlformats.org/officeDocument/2006/relationships/hyperlink" Target="https://www.ncbi.nlm.nih.gov/snp/rs10440635" TargetMode="External"/><Relationship Id="rId246" Type="http://schemas.openxmlformats.org/officeDocument/2006/relationships/hyperlink" Target="https://hoffmg01.u.hpc.mssm.edu/microglia/eqtl/figures/ENSG00000171522_1.pdf" TargetMode="External"/><Relationship Id="rId247" Type="http://schemas.openxmlformats.org/officeDocument/2006/relationships/hyperlink" Target="http://id.nlm.nih.gov/mesh/D006255" TargetMode="External"/><Relationship Id="rId248" Type="http://schemas.openxmlformats.org/officeDocument/2006/relationships/hyperlink" Target="https://pubmed.ncbi.nlm.nih.gov/31427789" TargetMode="External"/><Relationship Id="rId249" Type="http://schemas.openxmlformats.org/officeDocument/2006/relationships/hyperlink" Target="https://grch37.ensembl.org/Homo_sapiens/Gene/Summary?db=core;g=ENSG00000119408" TargetMode="External"/><Relationship Id="rId250" Type="http://schemas.openxmlformats.org/officeDocument/2006/relationships/hyperlink" Target="https://www.genecards.org/cgi-bin/carddisp.pl?gene=NEK6" TargetMode="External"/><Relationship Id="rId251" Type="http://schemas.openxmlformats.org/officeDocument/2006/relationships/hyperlink" Target="https://www.ncbi.nlm.nih.gov/snp/rs12379417" TargetMode="External"/><Relationship Id="rId252" Type="http://schemas.openxmlformats.org/officeDocument/2006/relationships/hyperlink" Target="https://hoffmg01.u.hpc.mssm.edu/microglia/eqtl/figures/ENSG00000119408_1.pdf" TargetMode="External"/><Relationship Id="rId253" Type="http://schemas.openxmlformats.org/officeDocument/2006/relationships/hyperlink" Target="http://id.nlm.nih.gov/mesh/D001943" TargetMode="External"/><Relationship Id="rId254" Type="http://schemas.openxmlformats.org/officeDocument/2006/relationships/hyperlink" Target="https://pubmed.ncbi.nlm.nih.gov/29059683" TargetMode="External"/><Relationship Id="rId255" Type="http://schemas.openxmlformats.org/officeDocument/2006/relationships/hyperlink" Target="https://grch37.ensembl.org/Homo_sapiens/Gene/Summary?db=core;g=ENSG00000188610" TargetMode="External"/><Relationship Id="rId256" Type="http://schemas.openxmlformats.org/officeDocument/2006/relationships/hyperlink" Target="https://www.genecards.org/cgi-bin/carddisp.pl?gene=FAM72B" TargetMode="External"/><Relationship Id="rId257" Type="http://schemas.openxmlformats.org/officeDocument/2006/relationships/hyperlink" Target="https://www.ncbi.nlm.nih.gov/snp/rs11249433" TargetMode="External"/><Relationship Id="rId258" Type="http://schemas.openxmlformats.org/officeDocument/2006/relationships/hyperlink" Target="https://hoffmg01.u.hpc.mssm.edu/microglia/eqtl/figures/ENSG00000188610_1.pdf" TargetMode="External"/><Relationship Id="rId259" Type="http://schemas.openxmlformats.org/officeDocument/2006/relationships/hyperlink" Target="http://id.nlm.nih.gov/mesh/D008545" TargetMode="External"/><Relationship Id="rId260" Type="http://schemas.openxmlformats.org/officeDocument/2006/relationships/hyperlink" Target="https://pubmed.ncbi.nlm.nih.gov/30349118" TargetMode="External"/><Relationship Id="rId261" Type="http://schemas.openxmlformats.org/officeDocument/2006/relationships/hyperlink" Target="https://grch37.ensembl.org/Homo_sapiens/Gene/Summary?db=core;g=ENSG00000078747" TargetMode="External"/><Relationship Id="rId262" Type="http://schemas.openxmlformats.org/officeDocument/2006/relationships/hyperlink" Target="https://www.genecards.org/cgi-bin/carddisp.pl?gene=ITCH" TargetMode="External"/><Relationship Id="rId263" Type="http://schemas.openxmlformats.org/officeDocument/2006/relationships/hyperlink" Target="https://www.ncbi.nlm.nih.gov/snp/rs6059655" TargetMode="External"/><Relationship Id="rId264" Type="http://schemas.openxmlformats.org/officeDocument/2006/relationships/hyperlink" Target="https://hoffmg01.u.hpc.mssm.edu/microglia/eqtl/figures/ENSG00000078747_1.pdf" TargetMode="External"/><Relationship Id="rId265" Type="http://schemas.openxmlformats.org/officeDocument/2006/relationships/hyperlink" Target="http://id.nlm.nih.gov/mesh/D008545" TargetMode="External"/><Relationship Id="rId266" Type="http://schemas.openxmlformats.org/officeDocument/2006/relationships/hyperlink" Target="https://pubmed.ncbi.nlm.nih.gov/30349118" TargetMode="External"/><Relationship Id="rId267" Type="http://schemas.openxmlformats.org/officeDocument/2006/relationships/hyperlink" Target="https://grch37.ensembl.org/Homo_sapiens/Gene/Summary?db=core;g=ENSG00000078747" TargetMode="External"/><Relationship Id="rId268" Type="http://schemas.openxmlformats.org/officeDocument/2006/relationships/hyperlink" Target="https://www.genecards.org/cgi-bin/carddisp.pl?gene=ITCH" TargetMode="External"/><Relationship Id="rId269" Type="http://schemas.openxmlformats.org/officeDocument/2006/relationships/hyperlink" Target="https://www.ncbi.nlm.nih.gov/snp/rs6059655" TargetMode="External"/><Relationship Id="rId270" Type="http://schemas.openxmlformats.org/officeDocument/2006/relationships/hyperlink" Target="https://hoffmg01.u.hpc.mssm.edu/microglia/eqtl/figures/ENSG00000078747_1.pdf" TargetMode="External"/><Relationship Id="rId271" Type="http://schemas.openxmlformats.org/officeDocument/2006/relationships/hyperlink" Target="http://id.nlm.nih.gov/mesh/D012878" TargetMode="External"/><Relationship Id="rId272" Type="http://schemas.openxmlformats.org/officeDocument/2006/relationships/hyperlink" Target="https://pubmed.ncbi.nlm.nih.gov/31427789" TargetMode="External"/><Relationship Id="rId273" Type="http://schemas.openxmlformats.org/officeDocument/2006/relationships/hyperlink" Target="https://grch37.ensembl.org/Homo_sapiens/Gene/Summary?db=core;g=ENSG00000078747" TargetMode="External"/><Relationship Id="rId274" Type="http://schemas.openxmlformats.org/officeDocument/2006/relationships/hyperlink" Target="https://www.genecards.org/cgi-bin/carddisp.pl?gene=ITCH" TargetMode="External"/><Relationship Id="rId275" Type="http://schemas.openxmlformats.org/officeDocument/2006/relationships/hyperlink" Target="https://www.ncbi.nlm.nih.gov/snp/rs6059655" TargetMode="External"/><Relationship Id="rId276" Type="http://schemas.openxmlformats.org/officeDocument/2006/relationships/hyperlink" Target="https://hoffmg01.u.hpc.mssm.edu/microglia/eqtl/figures/ENSG00000078747_1.pdf" TargetMode="External"/><Relationship Id="rId277" Type="http://schemas.openxmlformats.org/officeDocument/2006/relationships/hyperlink" Target="http://id.nlm.nih.gov/mesh/D012878" TargetMode="External"/><Relationship Id="rId278" Type="http://schemas.openxmlformats.org/officeDocument/2006/relationships/hyperlink" Target="https://pubmed.ncbi.nlm.nih.gov/31427789" TargetMode="External"/><Relationship Id="rId279" Type="http://schemas.openxmlformats.org/officeDocument/2006/relationships/hyperlink" Target="https://grch37.ensembl.org/Homo_sapiens/Gene/Summary?db=core;g=ENSG00000204528" TargetMode="External"/><Relationship Id="rId280" Type="http://schemas.openxmlformats.org/officeDocument/2006/relationships/hyperlink" Target="https://www.genecards.org/cgi-bin/carddisp.pl?gene=PSORS1C3" TargetMode="External"/><Relationship Id="rId281" Type="http://schemas.openxmlformats.org/officeDocument/2006/relationships/hyperlink" Target="https://www.ncbi.nlm.nih.gov/snp/rs1265110" TargetMode="External"/><Relationship Id="rId282" Type="http://schemas.openxmlformats.org/officeDocument/2006/relationships/hyperlink" Target="https://hoffmg01.u.hpc.mssm.edu/microglia/eqtl/figures/ENSG00000204528_1.pdf" TargetMode="External"/><Relationship Id="rId283" Type="http://schemas.openxmlformats.org/officeDocument/2006/relationships/hyperlink" Target="http://id.nlm.nih.gov/mesh/D012878" TargetMode="External"/><Relationship Id="rId284" Type="http://schemas.openxmlformats.org/officeDocument/2006/relationships/hyperlink" Target="https://pubmed.ncbi.nlm.nih.gov/30349118" TargetMode="External"/><Relationship Id="rId285" Type="http://schemas.openxmlformats.org/officeDocument/2006/relationships/hyperlink" Target="https://grch37.ensembl.org/Homo_sapiens/Gene/Summary?db=core;g=ENSG00000078747" TargetMode="External"/><Relationship Id="rId286" Type="http://schemas.openxmlformats.org/officeDocument/2006/relationships/hyperlink" Target="https://www.genecards.org/cgi-bin/carddisp.pl?gene=ITCH" TargetMode="External"/><Relationship Id="rId287" Type="http://schemas.openxmlformats.org/officeDocument/2006/relationships/hyperlink" Target="https://www.ncbi.nlm.nih.gov/snp/rs6059655" TargetMode="External"/><Relationship Id="rId288" Type="http://schemas.openxmlformats.org/officeDocument/2006/relationships/hyperlink" Target="https://hoffmg01.u.hpc.mssm.edu/microglia/eqtl/figures/ENSG00000078747_1.pdf" TargetMode="External"/><Relationship Id="rId289" Type="http://schemas.openxmlformats.org/officeDocument/2006/relationships/hyperlink" Target="http://id.nlm.nih.gov/mesh/D009369" TargetMode="External"/><Relationship Id="rId290" Type="http://schemas.openxmlformats.org/officeDocument/2006/relationships/hyperlink" Target="https://pubmed.ncbi.nlm.nih.gov/31427789" TargetMode="External"/><Relationship Id="rId291" Type="http://schemas.openxmlformats.org/officeDocument/2006/relationships/hyperlink" Target="https://grch37.ensembl.org/Homo_sapiens/Gene/Summary?db=core;g=ENSG00000078747" TargetMode="External"/><Relationship Id="rId292" Type="http://schemas.openxmlformats.org/officeDocument/2006/relationships/hyperlink" Target="https://www.genecards.org/cgi-bin/carddisp.pl?gene=ITCH" TargetMode="External"/><Relationship Id="rId293" Type="http://schemas.openxmlformats.org/officeDocument/2006/relationships/hyperlink" Target="https://www.ncbi.nlm.nih.gov/snp/rs6059655" TargetMode="External"/><Relationship Id="rId294" Type="http://schemas.openxmlformats.org/officeDocument/2006/relationships/hyperlink" Target="https://hoffmg01.u.hpc.mssm.edu/microglia/eqtl/figures/ENSG00000078747_1.pdf" TargetMode="External"/><Relationship Id="rId295" Type="http://schemas.openxmlformats.org/officeDocument/2006/relationships/hyperlink" Target="http://id.nlm.nih.gov/mesh/D002280" TargetMode="External"/><Relationship Id="rId296" Type="http://schemas.openxmlformats.org/officeDocument/2006/relationships/hyperlink" Target="https://pubmed.ncbi.nlm.nih.gov/31427789" TargetMode="External"/><Relationship Id="rId297" Type="http://schemas.openxmlformats.org/officeDocument/2006/relationships/hyperlink" Target="https://grch37.ensembl.org/Homo_sapiens/Gene/Summary?db=core;g=ENSG00000078747" TargetMode="External"/><Relationship Id="rId298" Type="http://schemas.openxmlformats.org/officeDocument/2006/relationships/hyperlink" Target="https://www.genecards.org/cgi-bin/carddisp.pl?gene=ITCH" TargetMode="External"/><Relationship Id="rId299" Type="http://schemas.openxmlformats.org/officeDocument/2006/relationships/hyperlink" Target="https://www.ncbi.nlm.nih.gov/snp/rs6059655" TargetMode="External"/><Relationship Id="rId300" Type="http://schemas.openxmlformats.org/officeDocument/2006/relationships/hyperlink" Target="https://hoffmg01.u.hpc.mssm.edu/microglia/eqtl/figures/ENSG00000078747_1.pdf" TargetMode="External"/><Relationship Id="rId301" Type="http://schemas.openxmlformats.org/officeDocument/2006/relationships/hyperlink" Target="http://id.nlm.nih.gov/mesh/D012878" TargetMode="External"/><Relationship Id="rId302" Type="http://schemas.openxmlformats.org/officeDocument/2006/relationships/hyperlink" Target="https://pubmed.ncbi.nlm.nih.gov/31427789" TargetMode="External"/><Relationship Id="rId303" Type="http://schemas.openxmlformats.org/officeDocument/2006/relationships/hyperlink" Target="https://grch37.ensembl.org/Homo_sapiens/Gene/Summary?db=core;g=ENSG00000078747" TargetMode="External"/><Relationship Id="rId304" Type="http://schemas.openxmlformats.org/officeDocument/2006/relationships/hyperlink" Target="https://www.genecards.org/cgi-bin/carddisp.pl?gene=ITCH" TargetMode="External"/><Relationship Id="rId305" Type="http://schemas.openxmlformats.org/officeDocument/2006/relationships/hyperlink" Target="https://www.ncbi.nlm.nih.gov/snp/rs6059655" TargetMode="External"/><Relationship Id="rId306" Type="http://schemas.openxmlformats.org/officeDocument/2006/relationships/hyperlink" Target="https://hoffmg01.u.hpc.mssm.edu/microglia/eqtl/figures/ENSG00000078747_1.pdf" TargetMode="External"/><Relationship Id="rId307" Type="http://schemas.openxmlformats.org/officeDocument/2006/relationships/hyperlink" Target="http://id.nlm.nih.gov/mesh/D003324" TargetMode="External"/><Relationship Id="rId308" Type="http://schemas.openxmlformats.org/officeDocument/2006/relationships/hyperlink" Target="https://pubmed.ncbi.nlm.nih.gov/28714975" TargetMode="External"/><Relationship Id="rId309" Type="http://schemas.openxmlformats.org/officeDocument/2006/relationships/hyperlink" Target="https://grch37.ensembl.org/Homo_sapiens/Gene/Summary?db=core;g=ENSG00000164050" TargetMode="External"/><Relationship Id="rId310" Type="http://schemas.openxmlformats.org/officeDocument/2006/relationships/hyperlink" Target="https://www.genecards.org/cgi-bin/carddisp.pl?gene=PLXNB1" TargetMode="External"/><Relationship Id="rId311" Type="http://schemas.openxmlformats.org/officeDocument/2006/relationships/hyperlink" Target="https://www.ncbi.nlm.nih.gov/snp/rs73078367" TargetMode="External"/><Relationship Id="rId312" Type="http://schemas.openxmlformats.org/officeDocument/2006/relationships/hyperlink" Target="https://hoffmg01.u.hpc.mssm.edu/microglia/eqtl/figures/ENSG00000164050_1.pdf" TargetMode="External"/><Relationship Id="rId313" Type="http://schemas.openxmlformats.org/officeDocument/2006/relationships/hyperlink" Target="http://id.nlm.nih.gov/mesh/D003324" TargetMode="External"/><Relationship Id="rId314" Type="http://schemas.openxmlformats.org/officeDocument/2006/relationships/hyperlink" Target="https://pubmed.ncbi.nlm.nih.gov/28714975" TargetMode="External"/><Relationship Id="rId315" Type="http://schemas.openxmlformats.org/officeDocument/2006/relationships/hyperlink" Target="https://grch37.ensembl.org/Homo_sapiens/Gene/Summary?db=core;g=ENSG00000107798" TargetMode="External"/><Relationship Id="rId316" Type="http://schemas.openxmlformats.org/officeDocument/2006/relationships/hyperlink" Target="https://www.genecards.org/cgi-bin/carddisp.pl?gene=LIPA" TargetMode="External"/><Relationship Id="rId317" Type="http://schemas.openxmlformats.org/officeDocument/2006/relationships/hyperlink" Target="https://www.ncbi.nlm.nih.gov/snp/rs2246942" TargetMode="External"/><Relationship Id="rId318" Type="http://schemas.openxmlformats.org/officeDocument/2006/relationships/hyperlink" Target="https://hoffmg01.u.hpc.mssm.edu/microglia/eqtl/figures/ENSG00000107798_1.pdf" TargetMode="External"/><Relationship Id="rId319" Type="http://schemas.openxmlformats.org/officeDocument/2006/relationships/hyperlink" Target="http://id.nlm.nih.gov/mesh/D003324" TargetMode="External"/><Relationship Id="rId320" Type="http://schemas.openxmlformats.org/officeDocument/2006/relationships/hyperlink" Target="https://pubmed.ncbi.nlm.nih.gov/29212778" TargetMode="External"/><Relationship Id="rId321" Type="http://schemas.openxmlformats.org/officeDocument/2006/relationships/hyperlink" Target="https://grch37.ensembl.org/Homo_sapiens/Gene/Summary?db=core;g=ENSG00000141756" TargetMode="External"/><Relationship Id="rId322" Type="http://schemas.openxmlformats.org/officeDocument/2006/relationships/hyperlink" Target="https://www.genecards.org/cgi-bin/carddisp.pl?gene=FKBP10" TargetMode="External"/><Relationship Id="rId323" Type="http://schemas.openxmlformats.org/officeDocument/2006/relationships/hyperlink" Target="https://www.ncbi.nlm.nih.gov/snp/rs2074164" TargetMode="External"/><Relationship Id="rId324" Type="http://schemas.openxmlformats.org/officeDocument/2006/relationships/hyperlink" Target="https://hoffmg01.u.hpc.mssm.edu/microglia/eqtl/figures/ENSG00000141756_1.pdf" TargetMode="External"/><Relationship Id="rId325" Type="http://schemas.openxmlformats.org/officeDocument/2006/relationships/hyperlink" Target="http://id.nlm.nih.gov/mesh/D003324" TargetMode="External"/><Relationship Id="rId326" Type="http://schemas.openxmlformats.org/officeDocument/2006/relationships/hyperlink" Target="https://pubmed.ncbi.nlm.nih.gov/29212778" TargetMode="External"/><Relationship Id="rId327" Type="http://schemas.openxmlformats.org/officeDocument/2006/relationships/hyperlink" Target="https://grch37.ensembl.org/Homo_sapiens/Gene/Summary?db=core;g=ENSG00000182218" TargetMode="External"/><Relationship Id="rId328" Type="http://schemas.openxmlformats.org/officeDocument/2006/relationships/hyperlink" Target="https://www.genecards.org/cgi-bin/carddisp.pl?gene=HHIPL1" TargetMode="External"/><Relationship Id="rId329" Type="http://schemas.openxmlformats.org/officeDocument/2006/relationships/hyperlink" Target="https://www.ncbi.nlm.nih.gov/snp/rs7342498" TargetMode="External"/><Relationship Id="rId330" Type="http://schemas.openxmlformats.org/officeDocument/2006/relationships/hyperlink" Target="https://hoffmg01.u.hpc.mssm.edu/microglia/eqtl/figures/ENSG00000182218_1.pdf" TargetMode="External"/><Relationship Id="rId331" Type="http://schemas.openxmlformats.org/officeDocument/2006/relationships/hyperlink" Target="http://id.nlm.nih.gov/mesh/D003324" TargetMode="External"/><Relationship Id="rId332" Type="http://schemas.openxmlformats.org/officeDocument/2006/relationships/hyperlink" Target="https://pubmed.ncbi.nlm.nih.gov/28714975" TargetMode="External"/><Relationship Id="rId333" Type="http://schemas.openxmlformats.org/officeDocument/2006/relationships/hyperlink" Target="https://grch37.ensembl.org/Homo_sapiens/Gene/Summary?db=core;g=ENSG00000178035" TargetMode="External"/><Relationship Id="rId334" Type="http://schemas.openxmlformats.org/officeDocument/2006/relationships/hyperlink" Target="https://www.genecards.org/cgi-bin/carddisp.pl?gene=IMPDH2" TargetMode="External"/><Relationship Id="rId335" Type="http://schemas.openxmlformats.org/officeDocument/2006/relationships/hyperlink" Target="https://www.ncbi.nlm.nih.gov/snp/rs7623687" TargetMode="External"/><Relationship Id="rId336" Type="http://schemas.openxmlformats.org/officeDocument/2006/relationships/hyperlink" Target="https://hoffmg01.u.hpc.mssm.edu/microglia/eqtl/figures/ENSG00000178035_1.pdf" TargetMode="External"/><Relationship Id="rId337" Type="http://schemas.openxmlformats.org/officeDocument/2006/relationships/hyperlink" Target="http://id.nlm.nih.gov/mesh/D003324" TargetMode="External"/><Relationship Id="rId338" Type="http://schemas.openxmlformats.org/officeDocument/2006/relationships/hyperlink" Target="https://pubmed.ncbi.nlm.nih.gov/28714975" TargetMode="External"/><Relationship Id="rId339" Type="http://schemas.openxmlformats.org/officeDocument/2006/relationships/hyperlink" Target="https://grch37.ensembl.org/Homo_sapiens/Gene/Summary?db=core;g=ENSG00000164053" TargetMode="External"/><Relationship Id="rId340" Type="http://schemas.openxmlformats.org/officeDocument/2006/relationships/hyperlink" Target="https://www.genecards.org/cgi-bin/carddisp.pl?gene=ATRIP" TargetMode="External"/><Relationship Id="rId341" Type="http://schemas.openxmlformats.org/officeDocument/2006/relationships/hyperlink" Target="https://www.ncbi.nlm.nih.gov/snp/rs73078367" TargetMode="External"/><Relationship Id="rId342" Type="http://schemas.openxmlformats.org/officeDocument/2006/relationships/hyperlink" Target="https://hoffmg01.u.hpc.mssm.edu/microglia/eqtl/figures/ENSG00000164053_1.pdf" TargetMode="External"/><Relationship Id="rId343" Type="http://schemas.openxmlformats.org/officeDocument/2006/relationships/hyperlink" Target="http://id.nlm.nih.gov/mesh/D003324" TargetMode="External"/><Relationship Id="rId344" Type="http://schemas.openxmlformats.org/officeDocument/2006/relationships/hyperlink" Target="https://pubmed.ncbi.nlm.nih.gov/29212778" TargetMode="External"/><Relationship Id="rId345" Type="http://schemas.openxmlformats.org/officeDocument/2006/relationships/hyperlink" Target="https://grch37.ensembl.org/Homo_sapiens/Gene/Summary?db=core;g=ENSG00000258890" TargetMode="External"/><Relationship Id="rId346" Type="http://schemas.openxmlformats.org/officeDocument/2006/relationships/hyperlink" Target="https://www.genecards.org/cgi-bin/carddisp.pl?gene=CEP95" TargetMode="External"/><Relationship Id="rId347" Type="http://schemas.openxmlformats.org/officeDocument/2006/relationships/hyperlink" Target="https://www.ncbi.nlm.nih.gov/snp/rs1867624" TargetMode="External"/><Relationship Id="rId348" Type="http://schemas.openxmlformats.org/officeDocument/2006/relationships/hyperlink" Target="https://hoffmg01.u.hpc.mssm.edu/microglia/eqtl/figures/ENSG00000258890_1.pdf" TargetMode="External"/><Relationship Id="rId349" Type="http://schemas.openxmlformats.org/officeDocument/2006/relationships/hyperlink" Target="http://id.nlm.nih.gov/mesh/D003324" TargetMode="External"/><Relationship Id="rId350" Type="http://schemas.openxmlformats.org/officeDocument/2006/relationships/hyperlink" Target="https://pubmed.ncbi.nlm.nih.gov/29212778" TargetMode="External"/><Relationship Id="rId351" Type="http://schemas.openxmlformats.org/officeDocument/2006/relationships/hyperlink" Target="https://grch37.ensembl.org/Homo_sapiens/Gene/Summary?db=core;g=ENSG00000116198" TargetMode="External"/><Relationship Id="rId352" Type="http://schemas.openxmlformats.org/officeDocument/2006/relationships/hyperlink" Target="https://www.genecards.org/cgi-bin/carddisp.pl?gene=CEP104" TargetMode="External"/><Relationship Id="rId353" Type="http://schemas.openxmlformats.org/officeDocument/2006/relationships/hyperlink" Target="https://www.ncbi.nlm.nih.gov/snp/rs2493298" TargetMode="External"/><Relationship Id="rId354" Type="http://schemas.openxmlformats.org/officeDocument/2006/relationships/hyperlink" Target="https://hoffmg01.u.hpc.mssm.edu/microglia/eqtl/figures/ENSG00000116198_1.pdf" TargetMode="External"/><Relationship Id="rId355" Type="http://schemas.openxmlformats.org/officeDocument/2006/relationships/hyperlink" Target="http://id.nlm.nih.gov/mesh/D003324" TargetMode="External"/><Relationship Id="rId356" Type="http://schemas.openxmlformats.org/officeDocument/2006/relationships/hyperlink" Target="https://pubmed.ncbi.nlm.nih.gov/29212778" TargetMode="External"/><Relationship Id="rId357" Type="http://schemas.openxmlformats.org/officeDocument/2006/relationships/hyperlink" Target="https://grch37.ensembl.org/Homo_sapiens/Gene/Summary?db=core;g=ENSG00000175376" TargetMode="External"/><Relationship Id="rId358" Type="http://schemas.openxmlformats.org/officeDocument/2006/relationships/hyperlink" Target="https://www.genecards.org/cgi-bin/carddisp.pl?gene=EIF1AD" TargetMode="External"/><Relationship Id="rId359" Type="http://schemas.openxmlformats.org/officeDocument/2006/relationships/hyperlink" Target="https://www.ncbi.nlm.nih.gov/snp/rs3741380" TargetMode="External"/><Relationship Id="rId360" Type="http://schemas.openxmlformats.org/officeDocument/2006/relationships/hyperlink" Target="https://hoffmg01.u.hpc.mssm.edu/microglia/eqtl/figures/ENSG00000175376_1.pdf" TargetMode="External"/><Relationship Id="rId361" Type="http://schemas.openxmlformats.org/officeDocument/2006/relationships/hyperlink" Target="http://id.nlm.nih.gov/mesh/D003324" TargetMode="External"/><Relationship Id="rId362" Type="http://schemas.openxmlformats.org/officeDocument/2006/relationships/hyperlink" Target="https://pubmed.ncbi.nlm.nih.gov/29212778" TargetMode="External"/><Relationship Id="rId363" Type="http://schemas.openxmlformats.org/officeDocument/2006/relationships/hyperlink" Target="https://grch37.ensembl.org/Homo_sapiens/Gene/Summary?db=core;g=ENSG00000201785" TargetMode="External"/><Relationship Id="rId364" Type="http://schemas.openxmlformats.org/officeDocument/2006/relationships/hyperlink" Target="https://www.genecards.org/cgi-bin/carddisp.pl?gene=SNORD117" TargetMode="External"/><Relationship Id="rId365" Type="http://schemas.openxmlformats.org/officeDocument/2006/relationships/hyperlink" Target="https://www.ncbi.nlm.nih.gov/snp/rs9266243" TargetMode="External"/><Relationship Id="rId366" Type="http://schemas.openxmlformats.org/officeDocument/2006/relationships/hyperlink" Target="https://hoffmg01.u.hpc.mssm.edu/microglia/eqtl/figures/ENSG00000201785_1.pdf" TargetMode="External"/><Relationship Id="rId367" Type="http://schemas.openxmlformats.org/officeDocument/2006/relationships/hyperlink" Target="http://id.nlm.nih.gov/mesh/D003324" TargetMode="External"/><Relationship Id="rId368" Type="http://schemas.openxmlformats.org/officeDocument/2006/relationships/hyperlink" Target="https://pubmed.ncbi.nlm.nih.gov/28209224" TargetMode="External"/><Relationship Id="rId369" Type="http://schemas.openxmlformats.org/officeDocument/2006/relationships/hyperlink" Target="https://grch37.ensembl.org/Homo_sapiens/Gene/Summary?db=core;g=ENSG00000107798" TargetMode="External"/><Relationship Id="rId370" Type="http://schemas.openxmlformats.org/officeDocument/2006/relationships/hyperlink" Target="https://www.genecards.org/cgi-bin/carddisp.pl?gene=LIPA" TargetMode="External"/><Relationship Id="rId371" Type="http://schemas.openxmlformats.org/officeDocument/2006/relationships/hyperlink" Target="https://www.ncbi.nlm.nih.gov/snp/rs2246942" TargetMode="External"/><Relationship Id="rId372" Type="http://schemas.openxmlformats.org/officeDocument/2006/relationships/hyperlink" Target="https://hoffmg01.u.hpc.mssm.edu/microglia/eqtl/figures/ENSG00000107798_1.pdf" TargetMode="External"/><Relationship Id="rId373" Type="http://schemas.openxmlformats.org/officeDocument/2006/relationships/hyperlink" Target="http://id.nlm.nih.gov/mesh/D003424" TargetMode="External"/><Relationship Id="rId374" Type="http://schemas.openxmlformats.org/officeDocument/2006/relationships/hyperlink" Target="https://pubmed.ncbi.nlm.nih.gov/26192919" TargetMode="External"/><Relationship Id="rId375" Type="http://schemas.openxmlformats.org/officeDocument/2006/relationships/hyperlink" Target="https://grch37.ensembl.org/Homo_sapiens/Gene/Summary?db=core;g=ENSG00000235888" TargetMode="External"/><Relationship Id="rId376" Type="http://schemas.openxmlformats.org/officeDocument/2006/relationships/hyperlink" Target="https://www.genecards.org/cgi-bin/carddisp.pl?gene=AF064858.8" TargetMode="External"/><Relationship Id="rId377" Type="http://schemas.openxmlformats.org/officeDocument/2006/relationships/hyperlink" Target="https://www.ncbi.nlm.nih.gov/snp/rs9808651" TargetMode="External"/><Relationship Id="rId378" Type="http://schemas.openxmlformats.org/officeDocument/2006/relationships/hyperlink" Target="https://hoffmg01.u.hpc.mssm.edu/microglia/eqtl/figures/ENSG00000235888_1.pdf" TargetMode="External"/><Relationship Id="rId379" Type="http://schemas.openxmlformats.org/officeDocument/2006/relationships/hyperlink" Target="http://id.nlm.nih.gov/mesh/D003424" TargetMode="External"/><Relationship Id="rId380" Type="http://schemas.openxmlformats.org/officeDocument/2006/relationships/hyperlink" Target="https://pubmed.ncbi.nlm.nih.gov/26192919" TargetMode="External"/><Relationship Id="rId381" Type="http://schemas.openxmlformats.org/officeDocument/2006/relationships/hyperlink" Target="https://grch37.ensembl.org/Homo_sapiens/Gene/Summary?db=core;g=ENSG00000101017" TargetMode="External"/><Relationship Id="rId382" Type="http://schemas.openxmlformats.org/officeDocument/2006/relationships/hyperlink" Target="https://www.genecards.org/cgi-bin/carddisp.pl?gene=CD40" TargetMode="External"/><Relationship Id="rId383" Type="http://schemas.openxmlformats.org/officeDocument/2006/relationships/hyperlink" Target="https://www.ncbi.nlm.nih.gov/snp/rs6074022" TargetMode="External"/><Relationship Id="rId384" Type="http://schemas.openxmlformats.org/officeDocument/2006/relationships/hyperlink" Target="https://hoffmg01.u.hpc.mssm.edu/microglia/eqtl/figures/ENSG00000101017_1.pdf" TargetMode="External"/><Relationship Id="rId385" Type="http://schemas.openxmlformats.org/officeDocument/2006/relationships/hyperlink" Target="http://id.nlm.nih.gov/mesh/D003424" TargetMode="External"/><Relationship Id="rId386" Type="http://schemas.openxmlformats.org/officeDocument/2006/relationships/hyperlink" Target="https://pubmed.ncbi.nlm.nih.gov/26192919" TargetMode="External"/><Relationship Id="rId387" Type="http://schemas.openxmlformats.org/officeDocument/2006/relationships/hyperlink" Target="https://grch37.ensembl.org/Homo_sapiens/Gene/Summary?db=core;g=ENSG00000181634" TargetMode="External"/><Relationship Id="rId388" Type="http://schemas.openxmlformats.org/officeDocument/2006/relationships/hyperlink" Target="https://www.genecards.org/cgi-bin/carddisp.pl?gene=TNFSF15" TargetMode="External"/><Relationship Id="rId389" Type="http://schemas.openxmlformats.org/officeDocument/2006/relationships/hyperlink" Target="https://www.ncbi.nlm.nih.gov/snp/rs6478109" TargetMode="External"/><Relationship Id="rId390" Type="http://schemas.openxmlformats.org/officeDocument/2006/relationships/hyperlink" Target="https://hoffmg01.u.hpc.mssm.edu/microglia/eqtl/figures/ENSG00000181634_1.pdf" TargetMode="External"/><Relationship Id="rId391" Type="http://schemas.openxmlformats.org/officeDocument/2006/relationships/hyperlink" Target="http://id.nlm.nih.gov/mesh/D003424" TargetMode="External"/><Relationship Id="rId392" Type="http://schemas.openxmlformats.org/officeDocument/2006/relationships/hyperlink" Target="https://pubmed.ncbi.nlm.nih.gov/26192919" TargetMode="External"/><Relationship Id="rId393" Type="http://schemas.openxmlformats.org/officeDocument/2006/relationships/hyperlink" Target="https://grch37.ensembl.org/Homo_sapiens/Gene/Summary?db=core;g=ENSG00000157557" TargetMode="External"/><Relationship Id="rId394" Type="http://schemas.openxmlformats.org/officeDocument/2006/relationships/hyperlink" Target="https://www.genecards.org/cgi-bin/carddisp.pl?gene=ETS2" TargetMode="External"/><Relationship Id="rId395" Type="http://schemas.openxmlformats.org/officeDocument/2006/relationships/hyperlink" Target="https://www.ncbi.nlm.nih.gov/snp/rs9808651" TargetMode="External"/><Relationship Id="rId396" Type="http://schemas.openxmlformats.org/officeDocument/2006/relationships/hyperlink" Target="https://hoffmg01.u.hpc.mssm.edu/microglia/eqtl/figures/ENSG00000157557_1.pdf" TargetMode="External"/><Relationship Id="rId397" Type="http://schemas.openxmlformats.org/officeDocument/2006/relationships/hyperlink" Target="http://id.nlm.nih.gov/mesh/D000740" TargetMode="External"/><Relationship Id="rId398" Type="http://schemas.openxmlformats.org/officeDocument/2006/relationships/hyperlink" Target="http://www.nealelab.is/uk-biobank" TargetMode="External"/><Relationship Id="rId399" Type="http://schemas.openxmlformats.org/officeDocument/2006/relationships/hyperlink" Target="https://grch37.ensembl.org/Homo_sapiens/Gene/Summary?db=core;g=ENSG00000237541" TargetMode="External"/><Relationship Id="rId400" Type="http://schemas.openxmlformats.org/officeDocument/2006/relationships/hyperlink" Target="https://www.genecards.org/cgi-bin/carddisp.pl?gene=HLA-DQA2" TargetMode="External"/><Relationship Id="rId401" Type="http://schemas.openxmlformats.org/officeDocument/2006/relationships/hyperlink" Target="https://www.ncbi.nlm.nih.gov/snp/rs7745002" TargetMode="External"/><Relationship Id="rId402" Type="http://schemas.openxmlformats.org/officeDocument/2006/relationships/hyperlink" Target="https://hoffmg01.u.hpc.mssm.edu/microglia/eqtl/figures/ENSG00000237541_1.pdf" TargetMode="External"/><Relationship Id="rId403" Type="http://schemas.openxmlformats.org/officeDocument/2006/relationships/hyperlink" Target="http://id.nlm.nih.gov/mesh/D001249" TargetMode="External"/><Relationship Id="rId404" Type="http://schemas.openxmlformats.org/officeDocument/2006/relationships/hyperlink" Target="https://pubmed.ncbi.nlm.nih.gov/31427789" TargetMode="External"/><Relationship Id="rId405" Type="http://schemas.openxmlformats.org/officeDocument/2006/relationships/hyperlink" Target="https://grch37.ensembl.org/Homo_sapiens/Gene/Summary?db=core;g=ENSG00000139547" TargetMode="External"/><Relationship Id="rId406" Type="http://schemas.openxmlformats.org/officeDocument/2006/relationships/hyperlink" Target="https://www.genecards.org/cgi-bin/carddisp.pl?gene=RDH16" TargetMode="External"/><Relationship Id="rId407" Type="http://schemas.openxmlformats.org/officeDocument/2006/relationships/hyperlink" Target="https://www.ncbi.nlm.nih.gov/snp/rs3024971" TargetMode="External"/><Relationship Id="rId408" Type="http://schemas.openxmlformats.org/officeDocument/2006/relationships/hyperlink" Target="https://hoffmg01.u.hpc.mssm.edu/microglia/eqtl/figures/ENSG00000139547_1.pdf" TargetMode="External"/><Relationship Id="rId409" Type="http://schemas.openxmlformats.org/officeDocument/2006/relationships/hyperlink" Target="http://id.nlm.nih.gov/mesh/D001249" TargetMode="External"/><Relationship Id="rId410" Type="http://schemas.openxmlformats.org/officeDocument/2006/relationships/hyperlink" Target="https://pubmed.ncbi.nlm.nih.gov/31427789" TargetMode="External"/><Relationship Id="rId411" Type="http://schemas.openxmlformats.org/officeDocument/2006/relationships/hyperlink" Target="https://grch37.ensembl.org/Homo_sapiens/Gene/Summary?db=core;g=ENSG00000232629" TargetMode="External"/><Relationship Id="rId412" Type="http://schemas.openxmlformats.org/officeDocument/2006/relationships/hyperlink" Target="https://www.genecards.org/cgi-bin/carddisp.pl?gene=HLA-DQB2" TargetMode="External"/><Relationship Id="rId413" Type="http://schemas.openxmlformats.org/officeDocument/2006/relationships/hyperlink" Target="https://www.ncbi.nlm.nih.gov/snp/rs17843580" TargetMode="External"/><Relationship Id="rId414" Type="http://schemas.openxmlformats.org/officeDocument/2006/relationships/hyperlink" Target="https://hoffmg01.u.hpc.mssm.edu/microglia/eqtl/figures/ENSG00000232629_1.pdf" TargetMode="External"/><Relationship Id="rId415" Type="http://schemas.openxmlformats.org/officeDocument/2006/relationships/hyperlink" Target="http://id.nlm.nih.gov/mesh/D006255" TargetMode="External"/><Relationship Id="rId416" Type="http://schemas.openxmlformats.org/officeDocument/2006/relationships/hyperlink" Target="https://pubmed.ncbi.nlm.nih.gov/31427789" TargetMode="External"/><Relationship Id="rId417" Type="http://schemas.openxmlformats.org/officeDocument/2006/relationships/hyperlink" Target="https://grch37.ensembl.org/Homo_sapiens/Gene/Summary?db=core;g=ENSG00000179639" TargetMode="External"/><Relationship Id="rId418" Type="http://schemas.openxmlformats.org/officeDocument/2006/relationships/hyperlink" Target="https://www.genecards.org/cgi-bin/carddisp.pl?gene=FCER1A" TargetMode="External"/><Relationship Id="rId419" Type="http://schemas.openxmlformats.org/officeDocument/2006/relationships/hyperlink" Target="https://www.ncbi.nlm.nih.gov/snp/rs2251746" TargetMode="External"/><Relationship Id="rId420" Type="http://schemas.openxmlformats.org/officeDocument/2006/relationships/hyperlink" Target="https://hoffmg01.u.hpc.mssm.edu/microglia/eqtl/figures/ENSG00000179639_1.pdf" TargetMode="External"/><Relationship Id="rId421" Type="http://schemas.openxmlformats.org/officeDocument/2006/relationships/hyperlink" Target="http://id.nlm.nih.gov/mesh/D006255" TargetMode="External"/><Relationship Id="rId422" Type="http://schemas.openxmlformats.org/officeDocument/2006/relationships/hyperlink" Target="https://pubmed.ncbi.nlm.nih.gov/31427789" TargetMode="External"/><Relationship Id="rId423" Type="http://schemas.openxmlformats.org/officeDocument/2006/relationships/hyperlink" Target="https://grch37.ensembl.org/Homo_sapiens/Gene/Summary?db=core;g=ENSG00000171522" TargetMode="External"/><Relationship Id="rId424" Type="http://schemas.openxmlformats.org/officeDocument/2006/relationships/hyperlink" Target="https://www.genecards.org/cgi-bin/carddisp.pl?gene=PTGER4" TargetMode="External"/><Relationship Id="rId425" Type="http://schemas.openxmlformats.org/officeDocument/2006/relationships/hyperlink" Target="https://www.ncbi.nlm.nih.gov/snp/rs10440635" TargetMode="External"/><Relationship Id="rId426" Type="http://schemas.openxmlformats.org/officeDocument/2006/relationships/hyperlink" Target="https://hoffmg01.u.hpc.mssm.edu/microglia/eqtl/figures/ENSG00000171522_1.pdf" TargetMode="External"/><Relationship Id="rId427" Type="http://schemas.openxmlformats.org/officeDocument/2006/relationships/hyperlink" Target="http://id.nlm.nih.gov/mesh/D006255" TargetMode="External"/><Relationship Id="rId428" Type="http://schemas.openxmlformats.org/officeDocument/2006/relationships/hyperlink" Target="https://pubmed.ncbi.nlm.nih.gov/31427789" TargetMode="External"/><Relationship Id="rId429" Type="http://schemas.openxmlformats.org/officeDocument/2006/relationships/hyperlink" Target="https://grch37.ensembl.org/Homo_sapiens/Gene/Summary?db=core;g=ENSG00000231074" TargetMode="External"/><Relationship Id="rId430" Type="http://schemas.openxmlformats.org/officeDocument/2006/relationships/hyperlink" Target="https://www.genecards.org/cgi-bin/carddisp.pl?gene=HCG18" TargetMode="External"/><Relationship Id="rId431" Type="http://schemas.openxmlformats.org/officeDocument/2006/relationships/hyperlink" Target="https://www.ncbi.nlm.nih.gov/snp/rs3129987" TargetMode="External"/><Relationship Id="rId432" Type="http://schemas.openxmlformats.org/officeDocument/2006/relationships/hyperlink" Target="https://hoffmg01.u.hpc.mssm.edu/microglia/eqtl/figures/ENSG00000231074_1.pdf" TargetMode="External"/><Relationship Id="rId433" Type="http://schemas.openxmlformats.org/officeDocument/2006/relationships/hyperlink" Target="http://id.nlm.nih.gov/mesh/D007037" TargetMode="External"/><Relationship Id="rId434" Type="http://schemas.openxmlformats.org/officeDocument/2006/relationships/hyperlink" Target="https://pubmed.ncbi.nlm.nih.gov/30349118" TargetMode="External"/><Relationship Id="rId435" Type="http://schemas.openxmlformats.org/officeDocument/2006/relationships/hyperlink" Target="https://grch37.ensembl.org/Homo_sapiens/Gene/Summary?db=core;g=ENSG00000197728" TargetMode="External"/><Relationship Id="rId436" Type="http://schemas.openxmlformats.org/officeDocument/2006/relationships/hyperlink" Target="https://www.genecards.org/cgi-bin/carddisp.pl?gene=RPS26" TargetMode="External"/><Relationship Id="rId437" Type="http://schemas.openxmlformats.org/officeDocument/2006/relationships/hyperlink" Target="https://www.ncbi.nlm.nih.gov/snp/rs1131017" TargetMode="External"/><Relationship Id="rId438" Type="http://schemas.openxmlformats.org/officeDocument/2006/relationships/hyperlink" Target="https://hoffmg01.u.hpc.mssm.edu/microglia/eqtl/figures/ENSG00000197728_1.pdf" TargetMode="External"/><Relationship Id="rId439" Type="http://schemas.openxmlformats.org/officeDocument/2006/relationships/hyperlink" Target="http://id.nlm.nih.gov/mesh/D007037" TargetMode="External"/><Relationship Id="rId440" Type="http://schemas.openxmlformats.org/officeDocument/2006/relationships/hyperlink" Target="https://pubmed.ncbi.nlm.nih.gov/30349118" TargetMode="External"/><Relationship Id="rId441" Type="http://schemas.openxmlformats.org/officeDocument/2006/relationships/hyperlink" Target="https://grch37.ensembl.org/Homo_sapiens/Gene/Summary?db=core;g=ENSG00000139531" TargetMode="External"/><Relationship Id="rId442" Type="http://schemas.openxmlformats.org/officeDocument/2006/relationships/hyperlink" Target="https://www.genecards.org/cgi-bin/carddisp.pl?gene=SUOX" TargetMode="External"/><Relationship Id="rId443" Type="http://schemas.openxmlformats.org/officeDocument/2006/relationships/hyperlink" Target="https://www.ncbi.nlm.nih.gov/snp/rs1131017" TargetMode="External"/><Relationship Id="rId444" Type="http://schemas.openxmlformats.org/officeDocument/2006/relationships/hyperlink" Target="https://hoffmg01.u.hpc.mssm.edu/microglia/eqtl/figures/ENSG00000139531_1.pdf" TargetMode="External"/><Relationship Id="rId445" Type="http://schemas.openxmlformats.org/officeDocument/2006/relationships/hyperlink" Target="http://id.nlm.nih.gov/mesh/D007037" TargetMode="External"/><Relationship Id="rId446" Type="http://schemas.openxmlformats.org/officeDocument/2006/relationships/hyperlink" Target="https://pubmed.ncbi.nlm.nih.gov/30349118" TargetMode="External"/><Relationship Id="rId447" Type="http://schemas.openxmlformats.org/officeDocument/2006/relationships/hyperlink" Target="https://grch37.ensembl.org/Homo_sapiens/Gene/Summary?db=core;g=ENSG00000167110" TargetMode="External"/><Relationship Id="rId448" Type="http://schemas.openxmlformats.org/officeDocument/2006/relationships/hyperlink" Target="https://www.genecards.org/cgi-bin/carddisp.pl?gene=GOLGA2" TargetMode="External"/><Relationship Id="rId449" Type="http://schemas.openxmlformats.org/officeDocument/2006/relationships/hyperlink" Target="https://www.ncbi.nlm.nih.gov/snp/rs13289095" TargetMode="External"/><Relationship Id="rId450" Type="http://schemas.openxmlformats.org/officeDocument/2006/relationships/hyperlink" Target="https://hoffmg01.u.hpc.mssm.edu/microglia/eqtl/figures/ENSG00000167110_1.pdf" TargetMode="External"/><Relationship Id="rId451" Type="http://schemas.openxmlformats.org/officeDocument/2006/relationships/hyperlink" Target="http://id.nlm.nih.gov/mesh/D007037" TargetMode="External"/><Relationship Id="rId452" Type="http://schemas.openxmlformats.org/officeDocument/2006/relationships/hyperlink" Target="https://pubmed.ncbi.nlm.nih.gov/31427789" TargetMode="External"/><Relationship Id="rId453" Type="http://schemas.openxmlformats.org/officeDocument/2006/relationships/hyperlink" Target="https://grch37.ensembl.org/Homo_sapiens/Gene/Summary?db=core;g=ENSG00000141965" TargetMode="External"/><Relationship Id="rId454" Type="http://schemas.openxmlformats.org/officeDocument/2006/relationships/hyperlink" Target="https://www.genecards.org/cgi-bin/carddisp.pl?gene=FEM1A" TargetMode="External"/><Relationship Id="rId455" Type="http://schemas.openxmlformats.org/officeDocument/2006/relationships/hyperlink" Target="https://www.ncbi.nlm.nih.gov/snp/rs7254729" TargetMode="External"/><Relationship Id="rId456" Type="http://schemas.openxmlformats.org/officeDocument/2006/relationships/hyperlink" Target="https://hoffmg01.u.hpc.mssm.edu/microglia/eqtl/figures/ENSG00000141965_1.pdf" TargetMode="External"/><Relationship Id="rId457" Type="http://schemas.openxmlformats.org/officeDocument/2006/relationships/hyperlink" Target="http://id.nlm.nih.gov/mesh/D014883" TargetMode="External"/><Relationship Id="rId458" Type="http://schemas.openxmlformats.org/officeDocument/2006/relationships/hyperlink" Target="https://pubmed.ncbi.nlm.nih.gov/30349118" TargetMode="External"/><Relationship Id="rId459" Type="http://schemas.openxmlformats.org/officeDocument/2006/relationships/hyperlink" Target="https://grch37.ensembl.org/Homo_sapiens/Gene/Summary?db=core;g=ENSG00000241549" TargetMode="External"/><Relationship Id="rId460" Type="http://schemas.openxmlformats.org/officeDocument/2006/relationships/hyperlink" Target="https://www.genecards.org/cgi-bin/carddisp.pl?gene=GUSBP2" TargetMode="External"/><Relationship Id="rId461" Type="http://schemas.openxmlformats.org/officeDocument/2006/relationships/hyperlink" Target="https://www.ncbi.nlm.nih.gov/snp/rs13191659" TargetMode="External"/><Relationship Id="rId462" Type="http://schemas.openxmlformats.org/officeDocument/2006/relationships/hyperlink" Target="https://hoffmg01.u.hpc.mssm.edu/microglia/eqtl/figures/ENSG00000241549_1.pdf" TargetMode="External"/><Relationship Id="rId463" Type="http://schemas.openxmlformats.org/officeDocument/2006/relationships/hyperlink" Target="http://id.nlm.nih.gov/mesh/D012868" TargetMode="External"/><Relationship Id="rId464" Type="http://schemas.openxmlformats.org/officeDocument/2006/relationships/hyperlink" Target="https://pubmed.ncbi.nlm.nih.gov/31427789" TargetMode="External"/><Relationship Id="rId465" Type="http://schemas.openxmlformats.org/officeDocument/2006/relationships/hyperlink" Target="https://grch37.ensembl.org/Homo_sapiens/Gene/Summary?db=core;g=ENSG00000176293" TargetMode="External"/><Relationship Id="rId466" Type="http://schemas.openxmlformats.org/officeDocument/2006/relationships/hyperlink" Target="https://www.genecards.org/cgi-bin/carddisp.pl?gene=ZNF135" TargetMode="External"/><Relationship Id="rId467" Type="http://schemas.openxmlformats.org/officeDocument/2006/relationships/hyperlink" Target="https://www.ncbi.nlm.nih.gov/snp/rs1469087" TargetMode="External"/><Relationship Id="rId468" Type="http://schemas.openxmlformats.org/officeDocument/2006/relationships/hyperlink" Target="https://hoffmg01.u.hpc.mssm.edu/microglia/eqtl/figures/ENSG00000176293_1.pdf" TargetMode="External"/><Relationship Id="rId469" Type="http://schemas.openxmlformats.org/officeDocument/2006/relationships/hyperlink" Target="http://id.nlm.nih.gov/mesh/D012868" TargetMode="External"/><Relationship Id="rId470" Type="http://schemas.openxmlformats.org/officeDocument/2006/relationships/hyperlink" Target="https://pubmed.ncbi.nlm.nih.gov/31427789" TargetMode="External"/><Relationship Id="rId471" Type="http://schemas.openxmlformats.org/officeDocument/2006/relationships/hyperlink" Target="https://grch37.ensembl.org/Homo_sapiens/Gene/Summary?db=core;g=ENSG00000268895" TargetMode="External"/><Relationship Id="rId472" Type="http://schemas.openxmlformats.org/officeDocument/2006/relationships/hyperlink" Target="https://www.genecards.org/cgi-bin/carddisp.pl?gene=A1BG-AS1" TargetMode="External"/><Relationship Id="rId473" Type="http://schemas.openxmlformats.org/officeDocument/2006/relationships/hyperlink" Target="https://www.ncbi.nlm.nih.gov/snp/rs1469087" TargetMode="External"/><Relationship Id="rId474" Type="http://schemas.openxmlformats.org/officeDocument/2006/relationships/hyperlink" Target="https://hoffmg01.u.hpc.mssm.edu/microglia/eqtl/figures/ENSG00000268895_1.pdf" TargetMode="External"/><Relationship Id="rId475" Type="http://schemas.openxmlformats.org/officeDocument/2006/relationships/hyperlink" Target="http://id.nlm.nih.gov/mesh/D012868" TargetMode="External"/><Relationship Id="rId476" Type="http://schemas.openxmlformats.org/officeDocument/2006/relationships/hyperlink" Target="https://pubmed.ncbi.nlm.nih.gov/30349118" TargetMode="External"/><Relationship Id="rId477" Type="http://schemas.openxmlformats.org/officeDocument/2006/relationships/hyperlink" Target="https://grch37.ensembl.org/Homo_sapiens/Gene/Summary?db=core;g=ENSG00000132842" TargetMode="External"/><Relationship Id="rId478" Type="http://schemas.openxmlformats.org/officeDocument/2006/relationships/hyperlink" Target="https://www.genecards.org/cgi-bin/carddisp.pl?gene=AP3B1" TargetMode="External"/><Relationship Id="rId479" Type="http://schemas.openxmlformats.org/officeDocument/2006/relationships/hyperlink" Target="https://www.ncbi.nlm.nih.gov/snp/rs11746090" TargetMode="External"/><Relationship Id="rId480" Type="http://schemas.openxmlformats.org/officeDocument/2006/relationships/hyperlink" Target="https://hoffmg01.u.hpc.mssm.edu/microglia/eqtl/figures/ENSG00000132842_1.pdf" TargetMode="External"/><Relationship Id="rId481" Type="http://schemas.openxmlformats.org/officeDocument/2006/relationships/hyperlink" Target="http://id.nlm.nih.gov/mesh/D012868" TargetMode="External"/><Relationship Id="rId482" Type="http://schemas.openxmlformats.org/officeDocument/2006/relationships/hyperlink" Target="https://pubmed.ncbi.nlm.nih.gov/30349118" TargetMode="External"/><Relationship Id="rId483" Type="http://schemas.openxmlformats.org/officeDocument/2006/relationships/hyperlink" Target="https://grch37.ensembl.org/Homo_sapiens/Gene/Summary?db=core;g=ENSG00000138834" TargetMode="External"/><Relationship Id="rId484" Type="http://schemas.openxmlformats.org/officeDocument/2006/relationships/hyperlink" Target="https://www.genecards.org/cgi-bin/carddisp.pl?gene=MAPK8IP3" TargetMode="External"/><Relationship Id="rId485" Type="http://schemas.openxmlformats.org/officeDocument/2006/relationships/hyperlink" Target="https://www.ncbi.nlm.nih.gov/snp/rs8045185" TargetMode="External"/><Relationship Id="rId486" Type="http://schemas.openxmlformats.org/officeDocument/2006/relationships/hyperlink" Target="https://hoffmg01.u.hpc.mssm.edu/microglia/eqtl/figures/ENSG00000138834_1.pdf" TargetMode="External"/><Relationship Id="rId487" Type="http://schemas.openxmlformats.org/officeDocument/2006/relationships/hyperlink" Target="http://id.nlm.nih.gov/mesh/D000544" TargetMode="External"/><Relationship Id="rId488" Type="http://schemas.openxmlformats.org/officeDocument/2006/relationships/hyperlink" Target="https://pubmed.ncbi.nlm.nih.gov/29777097" TargetMode="External"/><Relationship Id="rId489" Type="http://schemas.openxmlformats.org/officeDocument/2006/relationships/hyperlink" Target="https://grch37.ensembl.org/Homo_sapiens/Gene/Summary?db=core;g=ENSG00000136717" TargetMode="External"/><Relationship Id="rId490" Type="http://schemas.openxmlformats.org/officeDocument/2006/relationships/hyperlink" Target="https://www.genecards.org/cgi-bin/carddisp.pl?gene=BIN1" TargetMode="External"/><Relationship Id="rId491" Type="http://schemas.openxmlformats.org/officeDocument/2006/relationships/hyperlink" Target="https://www.ncbi.nlm.nih.gov/snp/rs6733839" TargetMode="External"/><Relationship Id="rId492" Type="http://schemas.openxmlformats.org/officeDocument/2006/relationships/hyperlink" Target="https://hoffmg01.u.hpc.mssm.edu/microglia/eqtl/figures/ENSG00000136717_1.pdf" TargetMode="External"/><Relationship Id="rId493" Type="http://schemas.openxmlformats.org/officeDocument/2006/relationships/hyperlink" Target="http://id.nlm.nih.gov/mesh/D000544" TargetMode="External"/><Relationship Id="rId494" Type="http://schemas.openxmlformats.org/officeDocument/2006/relationships/hyperlink" Target="https://pubmed.ncbi.nlm.nih.gov/29777097" TargetMode="External"/><Relationship Id="rId495" Type="http://schemas.openxmlformats.org/officeDocument/2006/relationships/hyperlink" Target="https://grch37.ensembl.org/Homo_sapiens/Gene/Summary?db=core;g=ENSG00000073921" TargetMode="External"/><Relationship Id="rId496" Type="http://schemas.openxmlformats.org/officeDocument/2006/relationships/hyperlink" Target="https://www.genecards.org/cgi-bin/carddisp.pl?gene=PICALM" TargetMode="External"/><Relationship Id="rId497" Type="http://schemas.openxmlformats.org/officeDocument/2006/relationships/hyperlink" Target="https://www.ncbi.nlm.nih.gov/snp/rs3851179" TargetMode="External"/><Relationship Id="rId498" Type="http://schemas.openxmlformats.org/officeDocument/2006/relationships/hyperlink" Target="https://hoffmg01.u.hpc.mssm.edu/microglia/eqtl/figures/ENSG00000073921_1.pdf" TargetMode="External"/><Relationship Id="rId499" Type="http://schemas.openxmlformats.org/officeDocument/2006/relationships/hyperlink" Target="http://id.nlm.nih.gov/mesh/D006311" TargetMode="External"/><Relationship Id="rId500" Type="http://schemas.openxmlformats.org/officeDocument/2006/relationships/hyperlink" Target="https://pubmed.ncbi.nlm.nih.gov/31427789" TargetMode="External"/><Relationship Id="rId501" Type="http://schemas.openxmlformats.org/officeDocument/2006/relationships/hyperlink" Target="https://grch37.ensembl.org/Homo_sapiens/Gene/Summary?db=core;g=ENSG00000117280" TargetMode="External"/><Relationship Id="rId502" Type="http://schemas.openxmlformats.org/officeDocument/2006/relationships/hyperlink" Target="https://www.genecards.org/cgi-bin/carddisp.pl?gene=RAB7L1" TargetMode="External"/><Relationship Id="rId503" Type="http://schemas.openxmlformats.org/officeDocument/2006/relationships/hyperlink" Target="https://www.ncbi.nlm.nih.gov/snp/rs823118" TargetMode="External"/><Relationship Id="rId504" Type="http://schemas.openxmlformats.org/officeDocument/2006/relationships/hyperlink" Target="https://hoffmg01.u.hpc.mssm.edu/microglia/eqtl/figures/ENSG00000117280_1.pdf" TargetMode="External"/><Relationship Id="rId505" Type="http://schemas.openxmlformats.org/officeDocument/2006/relationships/hyperlink" Target="http://id.nlm.nih.gov/mesh/D006311" TargetMode="External"/><Relationship Id="rId506" Type="http://schemas.openxmlformats.org/officeDocument/2006/relationships/hyperlink" Target="https://pubmed.ncbi.nlm.nih.gov/31427789" TargetMode="External"/><Relationship Id="rId507" Type="http://schemas.openxmlformats.org/officeDocument/2006/relationships/hyperlink" Target="https://grch37.ensembl.org/Homo_sapiens/Gene/Summary?db=core;g=ENSG00000229833" TargetMode="External"/><Relationship Id="rId508" Type="http://schemas.openxmlformats.org/officeDocument/2006/relationships/hyperlink" Target="https://www.genecards.org/cgi-bin/carddisp.pl?gene=PET100" TargetMode="External"/><Relationship Id="rId509" Type="http://schemas.openxmlformats.org/officeDocument/2006/relationships/hyperlink" Target="https://www.ncbi.nlm.nih.gov/snp/rs794075" TargetMode="External"/><Relationship Id="rId510" Type="http://schemas.openxmlformats.org/officeDocument/2006/relationships/hyperlink" Target="https://hoffmg01.u.hpc.mssm.edu/microglia/eqtl/figures/ENSG00000229833_1.pdf" TargetMode="External"/><Relationship Id="rId511" Type="http://schemas.openxmlformats.org/officeDocument/2006/relationships/hyperlink" Target="http://id.nlm.nih.gov/mesh/D006311" TargetMode="External"/><Relationship Id="rId512" Type="http://schemas.openxmlformats.org/officeDocument/2006/relationships/hyperlink" Target="https://pubmed.ncbi.nlm.nih.gov/31427789" TargetMode="External"/><Relationship Id="rId513" Type="http://schemas.openxmlformats.org/officeDocument/2006/relationships/hyperlink" Target="https://grch37.ensembl.org/Homo_sapiens/Gene/Summary?db=core;g=ENSG00000172586" TargetMode="External"/><Relationship Id="rId514" Type="http://schemas.openxmlformats.org/officeDocument/2006/relationships/hyperlink" Target="https://www.genecards.org/cgi-bin/carddisp.pl?gene=CHCHD1" TargetMode="External"/><Relationship Id="rId515" Type="http://schemas.openxmlformats.org/officeDocument/2006/relationships/hyperlink" Target="https://www.ncbi.nlm.nih.gov/snp/rs1908339" TargetMode="External"/><Relationship Id="rId516" Type="http://schemas.openxmlformats.org/officeDocument/2006/relationships/hyperlink" Target="https://hoffmg01.u.hpc.mssm.edu/microglia/eqtl/figures/ENSG00000172586_1.pdf" TargetMode="External"/><Relationship Id="rId517" Type="http://schemas.openxmlformats.org/officeDocument/2006/relationships/hyperlink" Target="http://id.nlm.nih.gov/mesh/D001835" TargetMode="External"/><Relationship Id="rId518" Type="http://schemas.openxmlformats.org/officeDocument/2006/relationships/hyperlink" Target="https://pubmed.ncbi.nlm.nih.gov/23754948" TargetMode="External"/><Relationship Id="rId519" Type="http://schemas.openxmlformats.org/officeDocument/2006/relationships/hyperlink" Target="https://grch37.ensembl.org/Homo_sapiens/Gene/Summary?db=core;g=ENSG00000007312" TargetMode="External"/><Relationship Id="rId520" Type="http://schemas.openxmlformats.org/officeDocument/2006/relationships/hyperlink" Target="https://www.genecards.org/cgi-bin/carddisp.pl?gene=CD79B" TargetMode="External"/><Relationship Id="rId521" Type="http://schemas.openxmlformats.org/officeDocument/2006/relationships/hyperlink" Target="https://www.ncbi.nlm.nih.gov/snp/rs2070776" TargetMode="External"/><Relationship Id="rId522" Type="http://schemas.openxmlformats.org/officeDocument/2006/relationships/hyperlink" Target="https://hoffmg01.u.hpc.mssm.edu/microglia/eqtl/figures/ENSG00000007312_1.pdf" TargetMode="External"/><Relationship Id="rId523" Type="http://schemas.openxmlformats.org/officeDocument/2006/relationships/hyperlink" Target="http://id.nlm.nih.gov/mesh/D006973" TargetMode="External"/><Relationship Id="rId524" Type="http://schemas.openxmlformats.org/officeDocument/2006/relationships/hyperlink" Target="https://pubmed.ncbi.nlm.nih.gov/30349118" TargetMode="External"/><Relationship Id="rId525" Type="http://schemas.openxmlformats.org/officeDocument/2006/relationships/hyperlink" Target="https://grch37.ensembl.org/Homo_sapiens/Gene/Summary?db=core;g=ENSG00000204991" TargetMode="External"/><Relationship Id="rId526" Type="http://schemas.openxmlformats.org/officeDocument/2006/relationships/hyperlink" Target="https://www.genecards.org/cgi-bin/carddisp.pl?gene=SPIRE2" TargetMode="External"/><Relationship Id="rId527" Type="http://schemas.openxmlformats.org/officeDocument/2006/relationships/hyperlink" Target="https://www.ncbi.nlm.nih.gov/snp/rs6500460" TargetMode="External"/><Relationship Id="rId528" Type="http://schemas.openxmlformats.org/officeDocument/2006/relationships/hyperlink" Target="https://hoffmg01.u.hpc.mssm.edu/microglia/eqtl/figures/ENSG00000204991_1.pdf" TargetMode="External"/><Relationship Id="rId529" Type="http://schemas.openxmlformats.org/officeDocument/2006/relationships/hyperlink" Target="http://id.nlm.nih.gov/mesh/D006973" TargetMode="External"/><Relationship Id="rId530" Type="http://schemas.openxmlformats.org/officeDocument/2006/relationships/hyperlink" Target="https://pubmed.ncbi.nlm.nih.gov/30349118" TargetMode="External"/><Relationship Id="rId531" Type="http://schemas.openxmlformats.org/officeDocument/2006/relationships/hyperlink" Target="https://grch37.ensembl.org/Homo_sapiens/Gene/Summary?db=core;g=ENSG00000167173" TargetMode="External"/><Relationship Id="rId532" Type="http://schemas.openxmlformats.org/officeDocument/2006/relationships/hyperlink" Target="https://www.genecards.org/cgi-bin/carddisp.pl?gene=C15orf39" TargetMode="External"/><Relationship Id="rId533" Type="http://schemas.openxmlformats.org/officeDocument/2006/relationships/hyperlink" Target="https://www.ncbi.nlm.nih.gov/snp/rs11636952" TargetMode="External"/><Relationship Id="rId534" Type="http://schemas.openxmlformats.org/officeDocument/2006/relationships/hyperlink" Target="https://hoffmg01.u.hpc.mssm.edu/microglia/eqtl/figures/ENSG00000167173_1.pdf" TargetMode="External"/><Relationship Id="rId535" Type="http://schemas.openxmlformats.org/officeDocument/2006/relationships/hyperlink" Target="http://id.nlm.nih.gov/mesh/D006973" TargetMode="External"/><Relationship Id="rId536" Type="http://schemas.openxmlformats.org/officeDocument/2006/relationships/hyperlink" Target="https://pubmed.ncbi.nlm.nih.gov/30349118" TargetMode="External"/><Relationship Id="rId537" Type="http://schemas.openxmlformats.org/officeDocument/2006/relationships/hyperlink" Target="https://grch37.ensembl.org/Homo_sapiens/Gene/Summary?db=core;g=ENSG00000067560" TargetMode="External"/><Relationship Id="rId538" Type="http://schemas.openxmlformats.org/officeDocument/2006/relationships/hyperlink" Target="https://www.genecards.org/cgi-bin/carddisp.pl?gene=RHOA" TargetMode="External"/><Relationship Id="rId539" Type="http://schemas.openxmlformats.org/officeDocument/2006/relationships/hyperlink" Target="https://www.ncbi.nlm.nih.gov/snp/rs73082363" TargetMode="External"/><Relationship Id="rId540" Type="http://schemas.openxmlformats.org/officeDocument/2006/relationships/hyperlink" Target="https://hoffmg01.u.hpc.mssm.edu/microglia/eqtl/figures/ENSG00000067560_1.pdf" TargetMode="External"/><Relationship Id="rId541" Type="http://schemas.openxmlformats.org/officeDocument/2006/relationships/hyperlink" Target="http://id.nlm.nih.gov/mesh/D006973" TargetMode="External"/><Relationship Id="rId542" Type="http://schemas.openxmlformats.org/officeDocument/2006/relationships/hyperlink" Target="https://pubmed.ncbi.nlm.nih.gov/30349118" TargetMode="External"/><Relationship Id="rId543" Type="http://schemas.openxmlformats.org/officeDocument/2006/relationships/hyperlink" Target="https://grch37.ensembl.org/Homo_sapiens/Gene/Summary?db=core;g=ENSG00000178761" TargetMode="External"/><Relationship Id="rId544" Type="http://schemas.openxmlformats.org/officeDocument/2006/relationships/hyperlink" Target="https://www.genecards.org/cgi-bin/carddisp.pl?gene=FAM219B" TargetMode="External"/><Relationship Id="rId545" Type="http://schemas.openxmlformats.org/officeDocument/2006/relationships/hyperlink" Target="https://www.ncbi.nlm.nih.gov/snp/rs11636952" TargetMode="External"/><Relationship Id="rId546" Type="http://schemas.openxmlformats.org/officeDocument/2006/relationships/hyperlink" Target="https://hoffmg01.u.hpc.mssm.edu/microglia/eqtl/figures/ENSG00000178761_1.pdf" TargetMode="External"/><Relationship Id="rId547" Type="http://schemas.openxmlformats.org/officeDocument/2006/relationships/hyperlink" Target="http://id.nlm.nih.gov/mesh/D017202" TargetMode="External"/><Relationship Id="rId548" Type="http://schemas.openxmlformats.org/officeDocument/2006/relationships/hyperlink" Target="http://www.nealelab.is/uk-biobank" TargetMode="External"/><Relationship Id="rId549" Type="http://schemas.openxmlformats.org/officeDocument/2006/relationships/hyperlink" Target="https://grch37.ensembl.org/Homo_sapiens/Gene/Summary?db=core;g=ENSG00000104884" TargetMode="External"/><Relationship Id="rId550" Type="http://schemas.openxmlformats.org/officeDocument/2006/relationships/hyperlink" Target="https://www.genecards.org/cgi-bin/carddisp.pl?gene=ERCC2" TargetMode="External"/><Relationship Id="rId551" Type="http://schemas.openxmlformats.org/officeDocument/2006/relationships/hyperlink" Target="https://www.ncbi.nlm.nih.gov/snp/rs769449" TargetMode="External"/><Relationship Id="rId552" Type="http://schemas.openxmlformats.org/officeDocument/2006/relationships/hyperlink" Target="https://hoffmg01.u.hpc.mssm.edu/microglia/eqtl/figures/ENSG00000104884_1.pdf" TargetMode="External"/><Relationship Id="rId553" Type="http://schemas.openxmlformats.org/officeDocument/2006/relationships/hyperlink" Target="http://id.nlm.nih.gov/mesh/D017202" TargetMode="External"/><Relationship Id="rId554" Type="http://schemas.openxmlformats.org/officeDocument/2006/relationships/hyperlink" Target="https://pubmed.ncbi.nlm.nih.gov/30349118" TargetMode="External"/><Relationship Id="rId555" Type="http://schemas.openxmlformats.org/officeDocument/2006/relationships/hyperlink" Target="https://grch37.ensembl.org/Homo_sapiens/Gene/Summary?db=core;g=ENSG00000175376" TargetMode="External"/><Relationship Id="rId556" Type="http://schemas.openxmlformats.org/officeDocument/2006/relationships/hyperlink" Target="https://www.genecards.org/cgi-bin/carddisp.pl?gene=EIF1AD" TargetMode="External"/><Relationship Id="rId557" Type="http://schemas.openxmlformats.org/officeDocument/2006/relationships/hyperlink" Target="https://www.ncbi.nlm.nih.gov/snp/rs3741380" TargetMode="External"/><Relationship Id="rId558" Type="http://schemas.openxmlformats.org/officeDocument/2006/relationships/hyperlink" Target="https://hoffmg01.u.hpc.mssm.edu/microglia/eqtl/figures/ENSG00000175376_1.pdf" TargetMode="External"/><Relationship Id="rId559" Type="http://schemas.openxmlformats.org/officeDocument/2006/relationships/hyperlink" Target="http://id.nlm.nih.gov/mesh/D017202" TargetMode="External"/><Relationship Id="rId560" Type="http://schemas.openxmlformats.org/officeDocument/2006/relationships/hyperlink" Target="https://pubmed.ncbi.nlm.nih.gov/31427789" TargetMode="External"/><Relationship Id="rId561" Type="http://schemas.openxmlformats.org/officeDocument/2006/relationships/hyperlink" Target="https://grch37.ensembl.org/Homo_sapiens/Gene/Summary?db=core;g=ENSG00000182218" TargetMode="External"/><Relationship Id="rId562" Type="http://schemas.openxmlformats.org/officeDocument/2006/relationships/hyperlink" Target="https://www.genecards.org/cgi-bin/carddisp.pl?gene=HHIPL1" TargetMode="External"/><Relationship Id="rId563" Type="http://schemas.openxmlformats.org/officeDocument/2006/relationships/hyperlink" Target="https://www.ncbi.nlm.nih.gov/snp/rs7342498" TargetMode="External"/><Relationship Id="rId564" Type="http://schemas.openxmlformats.org/officeDocument/2006/relationships/hyperlink" Target="https://hoffmg01.u.hpc.mssm.edu/microglia/eqtl/figures/ENSG00000182218_1.pdf" TargetMode="External"/><Relationship Id="rId565" Type="http://schemas.openxmlformats.org/officeDocument/2006/relationships/hyperlink" Target="http://id.nlm.nih.gov/mesh/D017202" TargetMode="External"/><Relationship Id="rId566" Type="http://schemas.openxmlformats.org/officeDocument/2006/relationships/hyperlink" Target="https://pubmed.ncbi.nlm.nih.gov/31427789" TargetMode="External"/><Relationship Id="rId567" Type="http://schemas.openxmlformats.org/officeDocument/2006/relationships/hyperlink" Target="https://grch37.ensembl.org/Homo_sapiens/Gene/Summary?db=core;g=ENSG00000104884" TargetMode="External"/><Relationship Id="rId568" Type="http://schemas.openxmlformats.org/officeDocument/2006/relationships/hyperlink" Target="https://www.genecards.org/cgi-bin/carddisp.pl?gene=ERCC2" TargetMode="External"/><Relationship Id="rId569" Type="http://schemas.openxmlformats.org/officeDocument/2006/relationships/hyperlink" Target="https://www.ncbi.nlm.nih.gov/snp/rs769449" TargetMode="External"/><Relationship Id="rId570" Type="http://schemas.openxmlformats.org/officeDocument/2006/relationships/hyperlink" Target="https://hoffmg01.u.hpc.mssm.edu/microglia/eqtl/figures/ENSG00000104884_1.pdf" TargetMode="External"/><Relationship Id="rId571" Type="http://schemas.openxmlformats.org/officeDocument/2006/relationships/hyperlink" Target="http://id.nlm.nih.gov/mesh/D006331" TargetMode="External"/><Relationship Id="rId572" Type="http://schemas.openxmlformats.org/officeDocument/2006/relationships/hyperlink" Target="https://pubmed.ncbi.nlm.nih.gov/30349118" TargetMode="External"/><Relationship Id="rId573" Type="http://schemas.openxmlformats.org/officeDocument/2006/relationships/hyperlink" Target="https://grch37.ensembl.org/Homo_sapiens/Gene/Summary?db=core;g=ENSG00000126821" TargetMode="External"/><Relationship Id="rId574" Type="http://schemas.openxmlformats.org/officeDocument/2006/relationships/hyperlink" Target="https://www.genecards.org/cgi-bin/carddisp.pl?gene=SGPP1" TargetMode="External"/><Relationship Id="rId575" Type="http://schemas.openxmlformats.org/officeDocument/2006/relationships/hyperlink" Target="https://www.ncbi.nlm.nih.gov/snp/rs1152589" TargetMode="External"/><Relationship Id="rId576" Type="http://schemas.openxmlformats.org/officeDocument/2006/relationships/hyperlink" Target="https://hoffmg01.u.hpc.mssm.edu/microglia/eqtl/figures/ENSG00000126821_1.pdf" TargetMode="External"/><Relationship Id="rId577" Type="http://schemas.openxmlformats.org/officeDocument/2006/relationships/hyperlink" Target="http://id.nlm.nih.gov/mesh/D015212" TargetMode="External"/><Relationship Id="rId578" Type="http://schemas.openxmlformats.org/officeDocument/2006/relationships/hyperlink" Target="https://pubmed.ncbi.nlm.nih.gov/26192919" TargetMode="External"/><Relationship Id="rId579" Type="http://schemas.openxmlformats.org/officeDocument/2006/relationships/hyperlink" Target="https://grch37.ensembl.org/Homo_sapiens/Gene/Summary?db=core;g=ENSG00000244682" TargetMode="External"/><Relationship Id="rId580" Type="http://schemas.openxmlformats.org/officeDocument/2006/relationships/hyperlink" Target="https://www.genecards.org/cgi-bin/carddisp.pl?gene=FCGR2C" TargetMode="External"/><Relationship Id="rId581" Type="http://schemas.openxmlformats.org/officeDocument/2006/relationships/hyperlink" Target="https://www.ncbi.nlm.nih.gov/snp/rs1801274" TargetMode="External"/><Relationship Id="rId582" Type="http://schemas.openxmlformats.org/officeDocument/2006/relationships/hyperlink" Target="https://hoffmg01.u.hpc.mssm.edu/microglia/eqtl/figures/ENSG00000244682_1.pdf" TargetMode="External"/><Relationship Id="rId583" Type="http://schemas.openxmlformats.org/officeDocument/2006/relationships/hyperlink" Target="http://id.nlm.nih.gov/mesh/D015212" TargetMode="External"/><Relationship Id="rId584" Type="http://schemas.openxmlformats.org/officeDocument/2006/relationships/hyperlink" Target="https://pubmed.ncbi.nlm.nih.gov/26192919" TargetMode="External"/><Relationship Id="rId585" Type="http://schemas.openxmlformats.org/officeDocument/2006/relationships/hyperlink" Target="https://grch37.ensembl.org/Homo_sapiens/Gene/Summary?db=core;g=ENSG00000160766" TargetMode="External"/><Relationship Id="rId586" Type="http://schemas.openxmlformats.org/officeDocument/2006/relationships/hyperlink" Target="https://www.genecards.org/cgi-bin/carddisp.pl?gene=GBAP1" TargetMode="External"/><Relationship Id="rId587" Type="http://schemas.openxmlformats.org/officeDocument/2006/relationships/hyperlink" Target="https://www.ncbi.nlm.nih.gov/snp/rs2974935" TargetMode="External"/><Relationship Id="rId588" Type="http://schemas.openxmlformats.org/officeDocument/2006/relationships/hyperlink" Target="https://hoffmg01.u.hpc.mssm.edu/microglia/eqtl/figures/ENSG00000160766_1.pdf" TargetMode="External"/><Relationship Id="rId589" Type="http://schemas.openxmlformats.org/officeDocument/2006/relationships/hyperlink" Target="http://id.nlm.nih.gov/mesh/D015212" TargetMode="External"/><Relationship Id="rId590" Type="http://schemas.openxmlformats.org/officeDocument/2006/relationships/hyperlink" Target="https://pubmed.ncbi.nlm.nih.gov/26192919" TargetMode="External"/><Relationship Id="rId591" Type="http://schemas.openxmlformats.org/officeDocument/2006/relationships/hyperlink" Target="https://grch37.ensembl.org/Homo_sapiens/Gene/Summary?db=core;g=ENSG00000235888" TargetMode="External"/><Relationship Id="rId592" Type="http://schemas.openxmlformats.org/officeDocument/2006/relationships/hyperlink" Target="https://www.genecards.org/cgi-bin/carddisp.pl?gene=AF064858.8" TargetMode="External"/><Relationship Id="rId593" Type="http://schemas.openxmlformats.org/officeDocument/2006/relationships/hyperlink" Target="https://www.ncbi.nlm.nih.gov/snp/rs9808651" TargetMode="External"/><Relationship Id="rId594" Type="http://schemas.openxmlformats.org/officeDocument/2006/relationships/hyperlink" Target="https://hoffmg01.u.hpc.mssm.edu/microglia/eqtl/figures/ENSG00000235888_1.pdf" TargetMode="External"/><Relationship Id="rId595" Type="http://schemas.openxmlformats.org/officeDocument/2006/relationships/hyperlink" Target="http://id.nlm.nih.gov/mesh/D015212" TargetMode="External"/><Relationship Id="rId596" Type="http://schemas.openxmlformats.org/officeDocument/2006/relationships/hyperlink" Target="https://pubmed.ncbi.nlm.nih.gov/26192919" TargetMode="External"/><Relationship Id="rId597" Type="http://schemas.openxmlformats.org/officeDocument/2006/relationships/hyperlink" Target="https://grch37.ensembl.org/Homo_sapiens/Gene/Summary?db=core;g=ENSG00000157557" TargetMode="External"/><Relationship Id="rId598" Type="http://schemas.openxmlformats.org/officeDocument/2006/relationships/hyperlink" Target="https://www.genecards.org/cgi-bin/carddisp.pl?gene=ETS2" TargetMode="External"/><Relationship Id="rId599" Type="http://schemas.openxmlformats.org/officeDocument/2006/relationships/hyperlink" Target="https://www.ncbi.nlm.nih.gov/snp/rs2836883" TargetMode="External"/><Relationship Id="rId600" Type="http://schemas.openxmlformats.org/officeDocument/2006/relationships/hyperlink" Target="https://hoffmg01.u.hpc.mssm.edu/microglia/eqtl/figures/ENSG00000157557_1.pdf" TargetMode="External"/><Relationship Id="rId601" Type="http://schemas.openxmlformats.org/officeDocument/2006/relationships/hyperlink" Target="http://id.nlm.nih.gov/mesh/D015212" TargetMode="External"/><Relationship Id="rId602" Type="http://schemas.openxmlformats.org/officeDocument/2006/relationships/hyperlink" Target="https://pubmed.ncbi.nlm.nih.gov/26192919" TargetMode="External"/><Relationship Id="rId603" Type="http://schemas.openxmlformats.org/officeDocument/2006/relationships/hyperlink" Target="https://grch37.ensembl.org/Homo_sapiens/Gene/Summary?db=core;g=ENSG00000054219" TargetMode="External"/><Relationship Id="rId604" Type="http://schemas.openxmlformats.org/officeDocument/2006/relationships/hyperlink" Target="https://www.genecards.org/cgi-bin/carddisp.pl?gene=LY75" TargetMode="External"/><Relationship Id="rId605" Type="http://schemas.openxmlformats.org/officeDocument/2006/relationships/hyperlink" Target="https://www.ncbi.nlm.nih.gov/snp/rs4664304" TargetMode="External"/><Relationship Id="rId606" Type="http://schemas.openxmlformats.org/officeDocument/2006/relationships/hyperlink" Target="https://hoffmg01.u.hpc.mssm.edu/microglia/eqtl/figures/ENSG00000054219_1.pdf" TargetMode="External"/><Relationship Id="rId607" Type="http://schemas.openxmlformats.org/officeDocument/2006/relationships/hyperlink" Target="http://id.nlm.nih.gov/mesh/D015212" TargetMode="External"/><Relationship Id="rId608" Type="http://schemas.openxmlformats.org/officeDocument/2006/relationships/hyperlink" Target="https://pubmed.ncbi.nlm.nih.gov/26192919" TargetMode="External"/><Relationship Id="rId609" Type="http://schemas.openxmlformats.org/officeDocument/2006/relationships/hyperlink" Target="https://grch37.ensembl.org/Homo_sapiens/Gene/Summary?db=core;g=ENSG00000101017" TargetMode="External"/><Relationship Id="rId610" Type="http://schemas.openxmlformats.org/officeDocument/2006/relationships/hyperlink" Target="https://www.genecards.org/cgi-bin/carddisp.pl?gene=CD40" TargetMode="External"/><Relationship Id="rId611" Type="http://schemas.openxmlformats.org/officeDocument/2006/relationships/hyperlink" Target="https://www.ncbi.nlm.nih.gov/snp/rs6074022" TargetMode="External"/><Relationship Id="rId612" Type="http://schemas.openxmlformats.org/officeDocument/2006/relationships/hyperlink" Target="https://hoffmg01.u.hpc.mssm.edu/microglia/eqtl/figures/ENSG00000101017_1.pdf" TargetMode="External"/><Relationship Id="rId613" Type="http://schemas.openxmlformats.org/officeDocument/2006/relationships/hyperlink" Target="http://id.nlm.nih.gov/mesh/D015212" TargetMode="External"/><Relationship Id="rId614" Type="http://schemas.openxmlformats.org/officeDocument/2006/relationships/hyperlink" Target="https://pubmed.ncbi.nlm.nih.gov/26192919" TargetMode="External"/><Relationship Id="rId615" Type="http://schemas.openxmlformats.org/officeDocument/2006/relationships/hyperlink" Target="https://grch37.ensembl.org/Homo_sapiens/Gene/Summary?db=core;g=ENSG00000181634" TargetMode="External"/><Relationship Id="rId616" Type="http://schemas.openxmlformats.org/officeDocument/2006/relationships/hyperlink" Target="https://www.genecards.org/cgi-bin/carddisp.pl?gene=TNFSF15" TargetMode="External"/><Relationship Id="rId617" Type="http://schemas.openxmlformats.org/officeDocument/2006/relationships/hyperlink" Target="https://www.ncbi.nlm.nih.gov/snp/rs6478109" TargetMode="External"/><Relationship Id="rId618" Type="http://schemas.openxmlformats.org/officeDocument/2006/relationships/hyperlink" Target="https://hoffmg01.u.hpc.mssm.edu/microglia/eqtl/figures/ENSG00000181634_1.pdf" TargetMode="External"/><Relationship Id="rId619" Type="http://schemas.openxmlformats.org/officeDocument/2006/relationships/hyperlink" Target="http://id.nlm.nih.gov/mesh/D015212" TargetMode="External"/><Relationship Id="rId620" Type="http://schemas.openxmlformats.org/officeDocument/2006/relationships/hyperlink" Target="https://pubmed.ncbi.nlm.nih.gov/26192919" TargetMode="External"/><Relationship Id="rId621" Type="http://schemas.openxmlformats.org/officeDocument/2006/relationships/hyperlink" Target="https://grch37.ensembl.org/Homo_sapiens/Gene/Summary?db=core;g=ENSG00000004779" TargetMode="External"/><Relationship Id="rId622" Type="http://schemas.openxmlformats.org/officeDocument/2006/relationships/hyperlink" Target="https://www.genecards.org/cgi-bin/carddisp.pl?gene=NDUFAB1" TargetMode="External"/><Relationship Id="rId623" Type="http://schemas.openxmlformats.org/officeDocument/2006/relationships/hyperlink" Target="https://www.ncbi.nlm.nih.gov/snp/rs7404095" TargetMode="External"/><Relationship Id="rId624" Type="http://schemas.openxmlformats.org/officeDocument/2006/relationships/hyperlink" Target="https://hoffmg01.u.hpc.mssm.edu/microglia/eqtl/figures/ENSG00000004779_1.pdf" TargetMode="External"/><Relationship Id="rId625" Type="http://schemas.openxmlformats.org/officeDocument/2006/relationships/hyperlink" Target="http://id.nlm.nih.gov/mesh/D007319" TargetMode="External"/><Relationship Id="rId626" Type="http://schemas.openxmlformats.org/officeDocument/2006/relationships/hyperlink" Target="https://pubmed.ncbi.nlm.nih.gov/BioRxiv_214973" TargetMode="External"/><Relationship Id="rId627" Type="http://schemas.openxmlformats.org/officeDocument/2006/relationships/hyperlink" Target="https://grch37.ensembl.org/Homo_sapiens/Gene/Summary?db=core;g=ENSG00000174080" TargetMode="External"/><Relationship Id="rId628" Type="http://schemas.openxmlformats.org/officeDocument/2006/relationships/hyperlink" Target="https://www.genecards.org/cgi-bin/carddisp.pl?gene=CTSF" TargetMode="External"/><Relationship Id="rId629" Type="http://schemas.openxmlformats.org/officeDocument/2006/relationships/hyperlink" Target="https://www.ncbi.nlm.nih.gov/snp/rs513474" TargetMode="External"/><Relationship Id="rId630" Type="http://schemas.openxmlformats.org/officeDocument/2006/relationships/hyperlink" Target="https://hoffmg01.u.hpc.mssm.edu/microglia/eqtl/figures/ENSG00000174080_1.pdf" TargetMode="External"/><Relationship Id="rId631" Type="http://schemas.openxmlformats.org/officeDocument/2006/relationships/hyperlink" Target="http://id.nlm.nih.gov/mesh/D009298" TargetMode="External"/><Relationship Id="rId632" Type="http://schemas.openxmlformats.org/officeDocument/2006/relationships/hyperlink" Target="https://pubmed.ncbi.nlm.nih.gov/30349118" TargetMode="External"/><Relationship Id="rId633" Type="http://schemas.openxmlformats.org/officeDocument/2006/relationships/hyperlink" Target="https://grch37.ensembl.org/Homo_sapiens/Gene/Summary?db=core;g=ENSG00000197375" TargetMode="External"/><Relationship Id="rId634" Type="http://schemas.openxmlformats.org/officeDocument/2006/relationships/hyperlink" Target="https://www.genecards.org/cgi-bin/carddisp.pl?gene=SLC22A5" TargetMode="External"/><Relationship Id="rId635" Type="http://schemas.openxmlformats.org/officeDocument/2006/relationships/hyperlink" Target="https://www.ncbi.nlm.nih.gov/snp/rs11242109" TargetMode="External"/><Relationship Id="rId636" Type="http://schemas.openxmlformats.org/officeDocument/2006/relationships/hyperlink" Target="https://hoffmg01.u.hpc.mssm.edu/microglia/eqtl/figures/ENSG00000197375_1.pdf" TargetMode="External"/><Relationship Id="rId637" Type="http://schemas.openxmlformats.org/officeDocument/2006/relationships/hyperlink" Target="http://id.nlm.nih.gov/mesh/D012140" TargetMode="External"/><Relationship Id="rId638" Type="http://schemas.openxmlformats.org/officeDocument/2006/relationships/hyperlink" Target="https://pubmed.ncbi.nlm.nih.gov/30349118" TargetMode="External"/><Relationship Id="rId639" Type="http://schemas.openxmlformats.org/officeDocument/2006/relationships/hyperlink" Target="https://grch37.ensembl.org/Homo_sapiens/Gene/Summary?db=core;g=ENSG00000197728" TargetMode="External"/><Relationship Id="rId640" Type="http://schemas.openxmlformats.org/officeDocument/2006/relationships/hyperlink" Target="https://www.genecards.org/cgi-bin/carddisp.pl?gene=RPS26" TargetMode="External"/><Relationship Id="rId641" Type="http://schemas.openxmlformats.org/officeDocument/2006/relationships/hyperlink" Target="https://www.ncbi.nlm.nih.gov/snp/rs1131017" TargetMode="External"/><Relationship Id="rId642" Type="http://schemas.openxmlformats.org/officeDocument/2006/relationships/hyperlink" Target="https://hoffmg01.u.hpc.mssm.edu/microglia/eqtl/figures/ENSG00000197728_1.pdf" TargetMode="External"/><Relationship Id="rId643" Type="http://schemas.openxmlformats.org/officeDocument/2006/relationships/hyperlink" Target="http://id.nlm.nih.gov/mesh/D001249" TargetMode="External"/><Relationship Id="rId644" Type="http://schemas.openxmlformats.org/officeDocument/2006/relationships/hyperlink" Target="https://pubmed.ncbi.nlm.nih.gov/30349118" TargetMode="External"/><Relationship Id="rId645" Type="http://schemas.openxmlformats.org/officeDocument/2006/relationships/hyperlink" Target="https://grch37.ensembl.org/Homo_sapiens/Gene/Summary?db=core;g=ENSG00000232629" TargetMode="External"/><Relationship Id="rId646" Type="http://schemas.openxmlformats.org/officeDocument/2006/relationships/hyperlink" Target="https://www.genecards.org/cgi-bin/carddisp.pl?gene=HLA-DQB2" TargetMode="External"/><Relationship Id="rId647" Type="http://schemas.openxmlformats.org/officeDocument/2006/relationships/hyperlink" Target="https://www.ncbi.nlm.nih.gov/snp/rs17843580" TargetMode="External"/><Relationship Id="rId648" Type="http://schemas.openxmlformats.org/officeDocument/2006/relationships/hyperlink" Target="https://hoffmg01.u.hpc.mssm.edu/microglia/eqtl/figures/ENSG00000232629_1.pdf" TargetMode="External"/><Relationship Id="rId649" Type="http://schemas.openxmlformats.org/officeDocument/2006/relationships/hyperlink" Target="http://id.nlm.nih.gov/mesh/D001249" TargetMode="External"/><Relationship Id="rId650" Type="http://schemas.openxmlformats.org/officeDocument/2006/relationships/hyperlink" Target="https://pubmed.ncbi.nlm.nih.gov/31427789" TargetMode="External"/><Relationship Id="rId651" Type="http://schemas.openxmlformats.org/officeDocument/2006/relationships/hyperlink" Target="https://grch37.ensembl.org/Homo_sapiens/Gene/Summary?db=core;g=ENSG00000139547" TargetMode="External"/><Relationship Id="rId652" Type="http://schemas.openxmlformats.org/officeDocument/2006/relationships/hyperlink" Target="https://www.genecards.org/cgi-bin/carddisp.pl?gene=RDH16" TargetMode="External"/><Relationship Id="rId653" Type="http://schemas.openxmlformats.org/officeDocument/2006/relationships/hyperlink" Target="https://www.ncbi.nlm.nih.gov/snp/rs3024971" TargetMode="External"/><Relationship Id="rId654" Type="http://schemas.openxmlformats.org/officeDocument/2006/relationships/hyperlink" Target="https://hoffmg01.u.hpc.mssm.edu/microglia/eqtl/figures/ENSG00000139547_1.pdf" TargetMode="External"/><Relationship Id="rId655" Type="http://schemas.openxmlformats.org/officeDocument/2006/relationships/hyperlink" Target="http://id.nlm.nih.gov/mesh/D003093" TargetMode="External"/><Relationship Id="rId656" Type="http://schemas.openxmlformats.org/officeDocument/2006/relationships/hyperlink" Target="https://pubmed.ncbi.nlm.nih.gov/30349118" TargetMode="External"/><Relationship Id="rId657" Type="http://schemas.openxmlformats.org/officeDocument/2006/relationships/hyperlink" Target="https://grch37.ensembl.org/Homo_sapiens/Gene/Summary?db=core;g=ENSG00000244682" TargetMode="External"/><Relationship Id="rId658" Type="http://schemas.openxmlformats.org/officeDocument/2006/relationships/hyperlink" Target="https://www.genecards.org/cgi-bin/carddisp.pl?gene=FCGR2C" TargetMode="External"/><Relationship Id="rId659" Type="http://schemas.openxmlformats.org/officeDocument/2006/relationships/hyperlink" Target="https://www.ncbi.nlm.nih.gov/snp/rs1801274" TargetMode="External"/><Relationship Id="rId660" Type="http://schemas.openxmlformats.org/officeDocument/2006/relationships/hyperlink" Target="https://hoffmg01.u.hpc.mssm.edu/microglia/eqtl/figures/ENSG00000244682_1.pdf" TargetMode="External"/><Relationship Id="rId661" Type="http://schemas.openxmlformats.org/officeDocument/2006/relationships/hyperlink" Target="http://id.nlm.nih.gov/mesh/D003093" TargetMode="External"/><Relationship Id="rId662" Type="http://schemas.openxmlformats.org/officeDocument/2006/relationships/hyperlink" Target="https://pubmed.ncbi.nlm.nih.gov/30349118" TargetMode="External"/><Relationship Id="rId663" Type="http://schemas.openxmlformats.org/officeDocument/2006/relationships/hyperlink" Target="https://grch37.ensembl.org/Homo_sapiens/Gene/Summary?db=core;g=ENSG00000235888" TargetMode="External"/><Relationship Id="rId664" Type="http://schemas.openxmlformats.org/officeDocument/2006/relationships/hyperlink" Target="https://www.genecards.org/cgi-bin/carddisp.pl?gene=AF064858.8" TargetMode="External"/><Relationship Id="rId665" Type="http://schemas.openxmlformats.org/officeDocument/2006/relationships/hyperlink" Target="https://www.ncbi.nlm.nih.gov/snp/rs9808651" TargetMode="External"/><Relationship Id="rId666" Type="http://schemas.openxmlformats.org/officeDocument/2006/relationships/hyperlink" Target="https://hoffmg01.u.hpc.mssm.edu/microglia/eqtl/figures/ENSG00000235888_1.pdf" TargetMode="External"/><Relationship Id="rId667" Type="http://schemas.openxmlformats.org/officeDocument/2006/relationships/hyperlink" Target="http://id.nlm.nih.gov/mesh/D003093" TargetMode="External"/><Relationship Id="rId668" Type="http://schemas.openxmlformats.org/officeDocument/2006/relationships/hyperlink" Target="http://www.nealelab.is/uk-biobank" TargetMode="External"/><Relationship Id="rId669" Type="http://schemas.openxmlformats.org/officeDocument/2006/relationships/hyperlink" Target="https://grch37.ensembl.org/Homo_sapiens/Gene/Summary?db=core;g=ENSG00000157557" TargetMode="External"/><Relationship Id="rId670" Type="http://schemas.openxmlformats.org/officeDocument/2006/relationships/hyperlink" Target="https://www.genecards.org/cgi-bin/carddisp.pl?gene=ETS2" TargetMode="External"/><Relationship Id="rId671" Type="http://schemas.openxmlformats.org/officeDocument/2006/relationships/hyperlink" Target="https://www.ncbi.nlm.nih.gov/snp/rs4817984" TargetMode="External"/><Relationship Id="rId672" Type="http://schemas.openxmlformats.org/officeDocument/2006/relationships/hyperlink" Target="https://hoffmg01.u.hpc.mssm.edu/microglia/eqtl/figures/ENSG00000157557_1.pdf" TargetMode="External"/><Relationship Id="rId673" Type="http://schemas.openxmlformats.org/officeDocument/2006/relationships/hyperlink" Target="http://id.nlm.nih.gov/mesh/D004761" TargetMode="External"/><Relationship Id="rId674" Type="http://schemas.openxmlformats.org/officeDocument/2006/relationships/hyperlink" Target="https://pubmed.ncbi.nlm.nih.gov/30349118" TargetMode="External"/><Relationship Id="rId675" Type="http://schemas.openxmlformats.org/officeDocument/2006/relationships/hyperlink" Target="https://grch37.ensembl.org/Homo_sapiens/Gene/Summary?db=core;g=ENSG00000121769" TargetMode="External"/><Relationship Id="rId676" Type="http://schemas.openxmlformats.org/officeDocument/2006/relationships/hyperlink" Target="https://www.genecards.org/cgi-bin/carddisp.pl?gene=FABP3" TargetMode="External"/><Relationship Id="rId677" Type="http://schemas.openxmlformats.org/officeDocument/2006/relationships/hyperlink" Target="https://www.ncbi.nlm.nih.gov/snp/rs7529851" TargetMode="External"/><Relationship Id="rId678" Type="http://schemas.openxmlformats.org/officeDocument/2006/relationships/hyperlink" Target="https://hoffmg01.u.hpc.mssm.edu/microglia/eqtl/figures/ENSG00000121769_1.pdf" TargetMode="External"/><Relationship Id="rId679" Type="http://schemas.openxmlformats.org/officeDocument/2006/relationships/hyperlink" Target="http://id.nlm.nih.gov/mesh/D011565" TargetMode="External"/><Relationship Id="rId680" Type="http://schemas.openxmlformats.org/officeDocument/2006/relationships/hyperlink" Target="https://pubmed.ncbi.nlm.nih.gov/30349118" TargetMode="External"/><Relationship Id="rId681" Type="http://schemas.openxmlformats.org/officeDocument/2006/relationships/hyperlink" Target="https://grch37.ensembl.org/Homo_sapiens/Gene/Summary?db=core;g=ENSG00000255389" TargetMode="External"/><Relationship Id="rId682" Type="http://schemas.openxmlformats.org/officeDocument/2006/relationships/hyperlink" Target="https://www.genecards.org/cgi-bin/carddisp.pl?gene=C6orf3" TargetMode="External"/><Relationship Id="rId683" Type="http://schemas.openxmlformats.org/officeDocument/2006/relationships/hyperlink" Target="https://www.ncbi.nlm.nih.gov/snp/rs9481169" TargetMode="External"/><Relationship Id="rId684" Type="http://schemas.openxmlformats.org/officeDocument/2006/relationships/hyperlink" Target="https://hoffmg01.u.hpc.mssm.edu/microglia/eqtl/figures/ENSG00000255389_1.pdf" TargetMode="External"/><Relationship Id="rId685" Type="http://schemas.openxmlformats.org/officeDocument/2006/relationships/hyperlink" Target="http://id.nlm.nih.gov/mesh/D011832" TargetMode="External"/><Relationship Id="rId686" Type="http://schemas.openxmlformats.org/officeDocument/2006/relationships/hyperlink" Target="https://pubmed.ncbi.nlm.nih.gov/30349118" TargetMode="External"/><Relationship Id="rId687" Type="http://schemas.openxmlformats.org/officeDocument/2006/relationships/hyperlink" Target="https://grch37.ensembl.org/Homo_sapiens/Gene/Summary?db=core;g=ENSG00000078747" TargetMode="External"/><Relationship Id="rId688" Type="http://schemas.openxmlformats.org/officeDocument/2006/relationships/hyperlink" Target="https://www.genecards.org/cgi-bin/carddisp.pl?gene=ITCH" TargetMode="External"/><Relationship Id="rId689" Type="http://schemas.openxmlformats.org/officeDocument/2006/relationships/hyperlink" Target="https://www.ncbi.nlm.nih.gov/snp/rs6059655" TargetMode="External"/><Relationship Id="rId690" Type="http://schemas.openxmlformats.org/officeDocument/2006/relationships/hyperlink" Target="https://hoffmg01.u.hpc.mssm.edu/microglia/eqtl/figures/ENSG00000078747_1.pdf" TargetMode="External"/><Relationship Id="rId691" Type="http://schemas.openxmlformats.org/officeDocument/2006/relationships/hyperlink" Target="http://id.nlm.nih.gov/mesh/D000505" TargetMode="External"/><Relationship Id="rId692" Type="http://schemas.openxmlformats.org/officeDocument/2006/relationships/hyperlink" Target="https://pubmed.ncbi.nlm.nih.gov/31427789" TargetMode="External"/><Relationship Id="rId693" Type="http://schemas.openxmlformats.org/officeDocument/2006/relationships/hyperlink" Target="https://grch37.ensembl.org/Homo_sapiens/Gene/Summary?db=core;g=ENSG00000168036" TargetMode="External"/><Relationship Id="rId694" Type="http://schemas.openxmlformats.org/officeDocument/2006/relationships/hyperlink" Target="https://www.genecards.org/cgi-bin/carddisp.pl?gene=CTNNB1" TargetMode="External"/><Relationship Id="rId695" Type="http://schemas.openxmlformats.org/officeDocument/2006/relationships/hyperlink" Target="https://www.ncbi.nlm.nih.gov/snp/rs2293304" TargetMode="External"/><Relationship Id="rId696" Type="http://schemas.openxmlformats.org/officeDocument/2006/relationships/hyperlink" Target="https://hoffmg01.u.hpc.mssm.edu/microglia/eqtl/figures/ENSG00000168036_1.pdf" TargetMode="External"/><Relationship Id="rId697" Type="http://schemas.openxmlformats.org/officeDocument/2006/relationships/hyperlink" Target="http://id.nlm.nih.gov/mesh/D000544" TargetMode="External"/><Relationship Id="rId698" Type="http://schemas.openxmlformats.org/officeDocument/2006/relationships/hyperlink" Target="https://pubmed.ncbi.nlm.nih.gov/29777097" TargetMode="External"/><Relationship Id="rId699" Type="http://schemas.openxmlformats.org/officeDocument/2006/relationships/hyperlink" Target="https://grch37.ensembl.org/Homo_sapiens/Gene/Summary?db=core;g=ENSG00000136717" TargetMode="External"/><Relationship Id="rId700" Type="http://schemas.openxmlformats.org/officeDocument/2006/relationships/hyperlink" Target="https://www.genecards.org/cgi-bin/carddisp.pl?gene=BIN1" TargetMode="External"/><Relationship Id="rId701" Type="http://schemas.openxmlformats.org/officeDocument/2006/relationships/hyperlink" Target="https://www.ncbi.nlm.nih.gov/snp/rs6733839" TargetMode="External"/><Relationship Id="rId702" Type="http://schemas.openxmlformats.org/officeDocument/2006/relationships/hyperlink" Target="https://hoffmg01.u.hpc.mssm.edu/microglia/eqtl/figures/ENSG00000136717_1.pdf" TargetMode="External"/><Relationship Id="rId703" Type="http://schemas.openxmlformats.org/officeDocument/2006/relationships/hyperlink" Target="http://id.nlm.nih.gov/mesh/D005884" TargetMode="External"/><Relationship Id="rId704" Type="http://schemas.openxmlformats.org/officeDocument/2006/relationships/hyperlink" Target="https://pubmed.ncbi.nlm.nih.gov/31427789" TargetMode="External"/><Relationship Id="rId705" Type="http://schemas.openxmlformats.org/officeDocument/2006/relationships/hyperlink" Target="https://grch37.ensembl.org/Homo_sapiens/Gene/Summary?db=core;g=ENSG00000004897" TargetMode="External"/><Relationship Id="rId706" Type="http://schemas.openxmlformats.org/officeDocument/2006/relationships/hyperlink" Target="https://www.genecards.org/cgi-bin/carddisp.pl?gene=CDC27" TargetMode="External"/><Relationship Id="rId707" Type="http://schemas.openxmlformats.org/officeDocument/2006/relationships/hyperlink" Target="https://www.ncbi.nlm.nih.gov/snp/rs11655598" TargetMode="External"/><Relationship Id="rId708" Type="http://schemas.openxmlformats.org/officeDocument/2006/relationships/hyperlink" Target="https://hoffmg01.u.hpc.mssm.edu/microglia/eqtl/figures/ENSG00000004897_1.pdf" TargetMode="External"/><Relationship Id="rId709" Type="http://schemas.openxmlformats.org/officeDocument/2006/relationships/hyperlink" Target="http://id.nlm.nih.gov/mesh/D019226" TargetMode="External"/><Relationship Id="rId710" Type="http://schemas.openxmlformats.org/officeDocument/2006/relationships/hyperlink" Target="https://pubmed.ncbi.nlm.nih.gov/31427789" TargetMode="External"/><Relationship Id="rId711" Type="http://schemas.openxmlformats.org/officeDocument/2006/relationships/hyperlink" Target="https://grch37.ensembl.org/Homo_sapiens/Gene/Summary?db=core;g=ENSG00000011485" TargetMode="External"/><Relationship Id="rId712" Type="http://schemas.openxmlformats.org/officeDocument/2006/relationships/hyperlink" Target="https://www.genecards.org/cgi-bin/carddisp.pl?gene=PPP5C" TargetMode="External"/><Relationship Id="rId713" Type="http://schemas.openxmlformats.org/officeDocument/2006/relationships/hyperlink" Target="https://www.ncbi.nlm.nih.gov/snp/rs3764613" TargetMode="External"/><Relationship Id="rId714" Type="http://schemas.openxmlformats.org/officeDocument/2006/relationships/hyperlink" Target="https://hoffmg01.u.hpc.mssm.edu/microglia/eqtl/figures/ENSG00000011485_1.pdf" TargetMode="External"/><Relationship Id="rId715" Type="http://schemas.openxmlformats.org/officeDocument/2006/relationships/hyperlink" Target="http://id.nlm.nih.gov/mesh/D019226" TargetMode="External"/><Relationship Id="rId716" Type="http://schemas.openxmlformats.org/officeDocument/2006/relationships/hyperlink" Target="https://pubmed.ncbi.nlm.nih.gov/31427789" TargetMode="External"/><Relationship Id="rId717" Type="http://schemas.openxmlformats.org/officeDocument/2006/relationships/hyperlink" Target="https://grch37.ensembl.org/Homo_sapiens/Gene/Summary?db=core;g=ENSG00000128604" TargetMode="External"/><Relationship Id="rId718" Type="http://schemas.openxmlformats.org/officeDocument/2006/relationships/hyperlink" Target="https://www.genecards.org/cgi-bin/carddisp.pl?gene=IRF5" TargetMode="External"/><Relationship Id="rId719" Type="http://schemas.openxmlformats.org/officeDocument/2006/relationships/hyperlink" Target="https://www.ncbi.nlm.nih.gov/snp/rs3757387" TargetMode="External"/><Relationship Id="rId720" Type="http://schemas.openxmlformats.org/officeDocument/2006/relationships/hyperlink" Target="https://hoffmg01.u.hpc.mssm.edu/microglia/eqtl/figures/ENSG00000128604_1.pdf" TargetMode="External"/><Relationship Id="rId721" Type="http://schemas.openxmlformats.org/officeDocument/2006/relationships/hyperlink" Target="http://id.nlm.nih.gov/mesh/D019226" TargetMode="External"/><Relationship Id="rId722" Type="http://schemas.openxmlformats.org/officeDocument/2006/relationships/hyperlink" Target="https://pubmed.ncbi.nlm.nih.gov/31427789" TargetMode="External"/><Relationship Id="rId723" Type="http://schemas.openxmlformats.org/officeDocument/2006/relationships/hyperlink" Target="https://grch37.ensembl.org/Homo_sapiens/Gene/Summary?db=core;g=ENSG00000181634" TargetMode="External"/><Relationship Id="rId724" Type="http://schemas.openxmlformats.org/officeDocument/2006/relationships/hyperlink" Target="https://www.genecards.org/cgi-bin/carddisp.pl?gene=TNFSF15" TargetMode="External"/><Relationship Id="rId725" Type="http://schemas.openxmlformats.org/officeDocument/2006/relationships/hyperlink" Target="https://www.ncbi.nlm.nih.gov/snp/rs10817678" TargetMode="External"/><Relationship Id="rId726" Type="http://schemas.openxmlformats.org/officeDocument/2006/relationships/hyperlink" Target="https://hoffmg01.u.hpc.mssm.edu/microglia/eqtl/figures/ENSG00000181634_1.pdf" TargetMode="External"/><Relationship Id="rId727" Type="http://schemas.openxmlformats.org/officeDocument/2006/relationships/hyperlink" Target="http://id.nlm.nih.gov/mesh/D019226" TargetMode="External"/><Relationship Id="rId728" Type="http://schemas.openxmlformats.org/officeDocument/2006/relationships/hyperlink" Target="https://pubmed.ncbi.nlm.nih.gov/31427789" TargetMode="External"/><Relationship Id="rId729" Type="http://schemas.openxmlformats.org/officeDocument/2006/relationships/hyperlink" Target="https://grch37.ensembl.org/Homo_sapiens/Gene/Summary?db=core;g=ENSG00000124440" TargetMode="External"/><Relationship Id="rId730" Type="http://schemas.openxmlformats.org/officeDocument/2006/relationships/hyperlink" Target="https://www.genecards.org/cgi-bin/carddisp.pl?gene=HIF3A" TargetMode="External"/><Relationship Id="rId731" Type="http://schemas.openxmlformats.org/officeDocument/2006/relationships/hyperlink" Target="https://www.ncbi.nlm.nih.gov/snp/rs3764613" TargetMode="External"/><Relationship Id="rId732" Type="http://schemas.openxmlformats.org/officeDocument/2006/relationships/hyperlink" Target="https://hoffmg01.u.hpc.mssm.edu/microglia/eqtl/figures/ENSG00000124440_1.pdf" TargetMode="External"/><Relationship Id="rId733" Type="http://schemas.openxmlformats.org/officeDocument/2006/relationships/hyperlink" Target="http://id.nlm.nih.gov/mesh/D019226" TargetMode="External"/><Relationship Id="rId734" Type="http://schemas.openxmlformats.org/officeDocument/2006/relationships/hyperlink" Target="https://pubmed.ncbi.nlm.nih.gov/31427789" TargetMode="External"/><Relationship Id="rId735" Type="http://schemas.openxmlformats.org/officeDocument/2006/relationships/hyperlink" Target="https://grch37.ensembl.org/Homo_sapiens/Gene/Summary?db=core;g=ENSG00000105701" TargetMode="External"/><Relationship Id="rId736" Type="http://schemas.openxmlformats.org/officeDocument/2006/relationships/hyperlink" Target="https://www.genecards.org/cgi-bin/carddisp.pl?gene=FKBP8" TargetMode="External"/><Relationship Id="rId737" Type="http://schemas.openxmlformats.org/officeDocument/2006/relationships/hyperlink" Target="https://www.ncbi.nlm.nih.gov/snp/rs1099561" TargetMode="External"/><Relationship Id="rId738" Type="http://schemas.openxmlformats.org/officeDocument/2006/relationships/hyperlink" Target="https://hoffmg01.u.hpc.mssm.edu/microglia/eqtl/figures/ENSG00000105701_1.pdf" TargetMode="External"/><Relationship Id="rId739" Type="http://schemas.openxmlformats.org/officeDocument/2006/relationships/hyperlink" Target="http://id.nlm.nih.gov/mesh/D019226" TargetMode="External"/><Relationship Id="rId740" Type="http://schemas.openxmlformats.org/officeDocument/2006/relationships/hyperlink" Target="https://pubmed.ncbi.nlm.nih.gov/31427789" TargetMode="External"/><Relationship Id="rId741" Type="http://schemas.openxmlformats.org/officeDocument/2006/relationships/hyperlink" Target="https://grch37.ensembl.org/Homo_sapiens/Gene/Summary?db=core;g=ENSG00000105656" TargetMode="External"/><Relationship Id="rId742" Type="http://schemas.openxmlformats.org/officeDocument/2006/relationships/hyperlink" Target="https://www.genecards.org/cgi-bin/carddisp.pl?gene=ELL" TargetMode="External"/><Relationship Id="rId743" Type="http://schemas.openxmlformats.org/officeDocument/2006/relationships/hyperlink" Target="https://www.ncbi.nlm.nih.gov/snp/rs11670056" TargetMode="External"/><Relationship Id="rId744" Type="http://schemas.openxmlformats.org/officeDocument/2006/relationships/hyperlink" Target="https://hoffmg01.u.hpc.mssm.edu/microglia/eqtl/figures/ENSG00000105656_1.pdf" TargetMode="External"/><Relationship Id="rId745" Type="http://schemas.openxmlformats.org/officeDocument/2006/relationships/hyperlink" Target="http://id.nlm.nih.gov/mesh/D009103" TargetMode="External"/><Relationship Id="rId746" Type="http://schemas.openxmlformats.org/officeDocument/2006/relationships/hyperlink" Target="https://pubmed.ncbi.nlm.nih.gov/21833088" TargetMode="External"/><Relationship Id="rId747" Type="http://schemas.openxmlformats.org/officeDocument/2006/relationships/hyperlink" Target="https://grch37.ensembl.org/Homo_sapiens/Gene/Summary?db=core;g=ENSG00000241549" TargetMode="External"/><Relationship Id="rId748" Type="http://schemas.openxmlformats.org/officeDocument/2006/relationships/hyperlink" Target="https://www.genecards.org/cgi-bin/carddisp.pl?gene=GUSBP2" TargetMode="External"/><Relationship Id="rId749" Type="http://schemas.openxmlformats.org/officeDocument/2006/relationships/hyperlink" Target="https://www.ncbi.nlm.nih.gov/snp/rs13194491" TargetMode="External"/><Relationship Id="rId750" Type="http://schemas.openxmlformats.org/officeDocument/2006/relationships/hyperlink" Target="https://hoffmg01.u.hpc.mssm.edu/microglia/eqtl/figures/ENSG00000241549_1.pdf" TargetMode="External"/><Relationship Id="rId751" Type="http://schemas.openxmlformats.org/officeDocument/2006/relationships/hyperlink" Target="http://id.nlm.nih.gov/mesh/D009103" TargetMode="External"/><Relationship Id="rId752" Type="http://schemas.openxmlformats.org/officeDocument/2006/relationships/hyperlink" Target="https://pubmed.ncbi.nlm.nih.gov/21833088" TargetMode="External"/><Relationship Id="rId753" Type="http://schemas.openxmlformats.org/officeDocument/2006/relationships/hyperlink" Target="https://grch37.ensembl.org/Homo_sapiens/Gene/Summary?db=core;g=ENSG00000135541" TargetMode="External"/><Relationship Id="rId754" Type="http://schemas.openxmlformats.org/officeDocument/2006/relationships/hyperlink" Target="https://www.genecards.org/cgi-bin/carddisp.pl?gene=AHI1" TargetMode="External"/><Relationship Id="rId755" Type="http://schemas.openxmlformats.org/officeDocument/2006/relationships/hyperlink" Target="https://www.ncbi.nlm.nih.gov/snp/rs11154801" TargetMode="External"/><Relationship Id="rId756" Type="http://schemas.openxmlformats.org/officeDocument/2006/relationships/hyperlink" Target="https://hoffmg01.u.hpc.mssm.edu/microglia/eqtl/figures/ENSG00000135541_1.pdf" TargetMode="External"/><Relationship Id="rId757" Type="http://schemas.openxmlformats.org/officeDocument/2006/relationships/hyperlink" Target="http://id.nlm.nih.gov/mesh/D009103" TargetMode="External"/><Relationship Id="rId758" Type="http://schemas.openxmlformats.org/officeDocument/2006/relationships/hyperlink" Target="https://pubmed.ncbi.nlm.nih.gov/24076602" TargetMode="External"/><Relationship Id="rId759" Type="http://schemas.openxmlformats.org/officeDocument/2006/relationships/hyperlink" Target="https://grch37.ensembl.org/Homo_sapiens/Gene/Summary?db=core;g=ENSG00000204622" TargetMode="External"/><Relationship Id="rId760" Type="http://schemas.openxmlformats.org/officeDocument/2006/relationships/hyperlink" Target="https://www.genecards.org/cgi-bin/carddisp.pl?gene=HLA-J" TargetMode="External"/><Relationship Id="rId761" Type="http://schemas.openxmlformats.org/officeDocument/2006/relationships/hyperlink" Target="https://www.ncbi.nlm.nih.gov/snp/rs2734905" TargetMode="External"/><Relationship Id="rId762" Type="http://schemas.openxmlformats.org/officeDocument/2006/relationships/hyperlink" Target="https://hoffmg01.u.hpc.mssm.edu/microglia/eqtl/figures/ENSG00000204622_1.pdf" TargetMode="External"/><Relationship Id="rId763" Type="http://schemas.openxmlformats.org/officeDocument/2006/relationships/hyperlink" Target="http://id.nlm.nih.gov/mesh/D009203" TargetMode="External"/><Relationship Id="rId764" Type="http://schemas.openxmlformats.org/officeDocument/2006/relationships/hyperlink" Target="https://pubmed.ncbi.nlm.nih.gov/26343387" TargetMode="External"/><Relationship Id="rId765" Type="http://schemas.openxmlformats.org/officeDocument/2006/relationships/hyperlink" Target="https://grch37.ensembl.org/Homo_sapiens/Gene/Summary?db=core;g=ENSG00000107798" TargetMode="External"/><Relationship Id="rId766" Type="http://schemas.openxmlformats.org/officeDocument/2006/relationships/hyperlink" Target="https://www.genecards.org/cgi-bin/carddisp.pl?gene=LIPA" TargetMode="External"/><Relationship Id="rId767" Type="http://schemas.openxmlformats.org/officeDocument/2006/relationships/hyperlink" Target="https://www.ncbi.nlm.nih.gov/snp/rs1332328" TargetMode="External"/><Relationship Id="rId768" Type="http://schemas.openxmlformats.org/officeDocument/2006/relationships/hyperlink" Target="https://hoffmg01.u.hpc.mssm.edu/microglia/eqtl/figures/ENSG00000107798_1.pdf" TargetMode="External"/><Relationship Id="rId769" Type="http://schemas.openxmlformats.org/officeDocument/2006/relationships/hyperlink" Target="http://id.nlm.nih.gov/mesh/D009290" TargetMode="External"/><Relationship Id="rId770" Type="http://schemas.openxmlformats.org/officeDocument/2006/relationships/hyperlink" Target="https://pubmed.ncbi.nlm.nih.gov/23459209" TargetMode="External"/><Relationship Id="rId771" Type="http://schemas.openxmlformats.org/officeDocument/2006/relationships/hyperlink" Target="https://grch37.ensembl.org/Homo_sapiens/Gene/Summary?db=core;g=ENSG00000103811" TargetMode="External"/><Relationship Id="rId772" Type="http://schemas.openxmlformats.org/officeDocument/2006/relationships/hyperlink" Target="https://www.genecards.org/cgi-bin/carddisp.pl?gene=CTSH" TargetMode="External"/><Relationship Id="rId773" Type="http://schemas.openxmlformats.org/officeDocument/2006/relationships/hyperlink" Target="https://www.ncbi.nlm.nih.gov/snp/rs34593439" TargetMode="External"/><Relationship Id="rId774" Type="http://schemas.openxmlformats.org/officeDocument/2006/relationships/hyperlink" Target="https://hoffmg01.u.hpc.mssm.edu/microglia/eqtl/figures/ENSG00000103811_1.pdf" TargetMode="External"/><Relationship Id="rId775" Type="http://schemas.openxmlformats.org/officeDocument/2006/relationships/hyperlink" Target="http://id.nlm.nih.gov/mesh/D001249" TargetMode="External"/><Relationship Id="rId776" Type="http://schemas.openxmlformats.org/officeDocument/2006/relationships/hyperlink" Target="https://pubmed.ncbi.nlm.nih.gov/31427789" TargetMode="External"/><Relationship Id="rId777" Type="http://schemas.openxmlformats.org/officeDocument/2006/relationships/hyperlink" Target="https://grch37.ensembl.org/Homo_sapiens/Gene/Summary?db=core;g=ENSG00000232629" TargetMode="External"/><Relationship Id="rId778" Type="http://schemas.openxmlformats.org/officeDocument/2006/relationships/hyperlink" Target="https://www.genecards.org/cgi-bin/carddisp.pl?gene=HLA-DQB2" TargetMode="External"/><Relationship Id="rId779" Type="http://schemas.openxmlformats.org/officeDocument/2006/relationships/hyperlink" Target="https://www.ncbi.nlm.nih.gov/snp/rs17843580" TargetMode="External"/><Relationship Id="rId780" Type="http://schemas.openxmlformats.org/officeDocument/2006/relationships/hyperlink" Target="https://hoffmg01.u.hpc.mssm.edu/microglia/eqtl/figures/ENSG00000232629_1.pdf" TargetMode="External"/><Relationship Id="rId781" Type="http://schemas.openxmlformats.org/officeDocument/2006/relationships/hyperlink" Target="http://id.nlm.nih.gov/mesh/D001249" TargetMode="External"/><Relationship Id="rId782" Type="http://schemas.openxmlformats.org/officeDocument/2006/relationships/hyperlink" Target="https://pubmed.ncbi.nlm.nih.gov/31427789" TargetMode="External"/><Relationship Id="rId783" Type="http://schemas.openxmlformats.org/officeDocument/2006/relationships/hyperlink" Target="https://grch37.ensembl.org/Homo_sapiens/Gene/Summary?db=core;g=ENSG00000139547" TargetMode="External"/><Relationship Id="rId784" Type="http://schemas.openxmlformats.org/officeDocument/2006/relationships/hyperlink" Target="https://www.genecards.org/cgi-bin/carddisp.pl?gene=RDH16" TargetMode="External"/><Relationship Id="rId785" Type="http://schemas.openxmlformats.org/officeDocument/2006/relationships/hyperlink" Target="https://www.ncbi.nlm.nih.gov/snp/rs3024971" TargetMode="External"/><Relationship Id="rId786" Type="http://schemas.openxmlformats.org/officeDocument/2006/relationships/hyperlink" Target="https://hoffmg01.u.hpc.mssm.edu/microglia/eqtl/figures/ENSG00000139547_1.pdf" TargetMode="External"/><Relationship Id="rId787" Type="http://schemas.openxmlformats.org/officeDocument/2006/relationships/hyperlink" Target="http://id.nlm.nih.gov/mesh/D001249" TargetMode="External"/><Relationship Id="rId788" Type="http://schemas.openxmlformats.org/officeDocument/2006/relationships/hyperlink" Target="https://pubmed.ncbi.nlm.nih.gov/31427789" TargetMode="External"/><Relationship Id="rId789" Type="http://schemas.openxmlformats.org/officeDocument/2006/relationships/hyperlink" Target="https://grch37.ensembl.org/Homo_sapiens/Gene/Summary?db=core;g=ENSG00000163485" TargetMode="External"/><Relationship Id="rId790" Type="http://schemas.openxmlformats.org/officeDocument/2006/relationships/hyperlink" Target="https://www.genecards.org/cgi-bin/carddisp.pl?gene=ADORA1" TargetMode="External"/><Relationship Id="rId791" Type="http://schemas.openxmlformats.org/officeDocument/2006/relationships/hyperlink" Target="https://www.ncbi.nlm.nih.gov/snp/rs7538512" TargetMode="External"/><Relationship Id="rId792" Type="http://schemas.openxmlformats.org/officeDocument/2006/relationships/hyperlink" Target="https://hoffmg01.u.hpc.mssm.edu/microglia/eqtl/figures/ENSG00000163485_1.pdf" TargetMode="External"/><Relationship Id="rId793" Type="http://schemas.openxmlformats.org/officeDocument/2006/relationships/hyperlink" Target="http://id.nlm.nih.gov/mesh/D006973" TargetMode="External"/><Relationship Id="rId794" Type="http://schemas.openxmlformats.org/officeDocument/2006/relationships/hyperlink" Target="https://pubmed.ncbi.nlm.nih.gov/31427789" TargetMode="External"/><Relationship Id="rId795" Type="http://schemas.openxmlformats.org/officeDocument/2006/relationships/hyperlink" Target="https://grch37.ensembl.org/Homo_sapiens/Gene/Summary?db=core;g=ENSG00000131351" TargetMode="External"/><Relationship Id="rId796" Type="http://schemas.openxmlformats.org/officeDocument/2006/relationships/hyperlink" Target="https://www.genecards.org/cgi-bin/carddisp.pl?gene=HAUS8" TargetMode="External"/><Relationship Id="rId797" Type="http://schemas.openxmlformats.org/officeDocument/2006/relationships/hyperlink" Target="https://www.ncbi.nlm.nih.gov/snp/rs7246865" TargetMode="External"/><Relationship Id="rId798" Type="http://schemas.openxmlformats.org/officeDocument/2006/relationships/hyperlink" Target="https://hoffmg01.u.hpc.mssm.edu/microglia/eqtl/figures/ENSG00000131351_1.pdf" TargetMode="External"/><Relationship Id="rId799" Type="http://schemas.openxmlformats.org/officeDocument/2006/relationships/hyperlink" Target="http://id.nlm.nih.gov/mesh/D006973" TargetMode="External"/><Relationship Id="rId800" Type="http://schemas.openxmlformats.org/officeDocument/2006/relationships/hyperlink" Target="https://pubmed.ncbi.nlm.nih.gov/31427789" TargetMode="External"/><Relationship Id="rId801" Type="http://schemas.openxmlformats.org/officeDocument/2006/relationships/hyperlink" Target="https://grch37.ensembl.org/Homo_sapiens/Gene/Summary?db=core;g=ENSG00000243649" TargetMode="External"/><Relationship Id="rId802" Type="http://schemas.openxmlformats.org/officeDocument/2006/relationships/hyperlink" Target="https://www.genecards.org/cgi-bin/carddisp.pl?gene=CFB" TargetMode="External"/><Relationship Id="rId803" Type="http://schemas.openxmlformats.org/officeDocument/2006/relationships/hyperlink" Target="https://www.ncbi.nlm.nih.gov/snp/rs1061807" TargetMode="External"/><Relationship Id="rId804" Type="http://schemas.openxmlformats.org/officeDocument/2006/relationships/hyperlink" Target="https://hoffmg01.u.hpc.mssm.edu/microglia/eqtl/figures/ENSG00000243649_1.pdf" TargetMode="External"/><Relationship Id="rId805" Type="http://schemas.openxmlformats.org/officeDocument/2006/relationships/hyperlink" Target="http://id.nlm.nih.gov/mesh/D007037" TargetMode="External"/><Relationship Id="rId806" Type="http://schemas.openxmlformats.org/officeDocument/2006/relationships/hyperlink" Target="https://pubmed.ncbi.nlm.nih.gov/31427789" TargetMode="External"/><Relationship Id="rId807" Type="http://schemas.openxmlformats.org/officeDocument/2006/relationships/hyperlink" Target="https://grch37.ensembl.org/Homo_sapiens/Gene/Summary?db=core;g=ENSG00000141965" TargetMode="External"/><Relationship Id="rId808" Type="http://schemas.openxmlformats.org/officeDocument/2006/relationships/hyperlink" Target="https://www.genecards.org/cgi-bin/carddisp.pl?gene=FEM1A" TargetMode="External"/><Relationship Id="rId809" Type="http://schemas.openxmlformats.org/officeDocument/2006/relationships/hyperlink" Target="https://www.ncbi.nlm.nih.gov/snp/rs7254729" TargetMode="External"/><Relationship Id="rId810" Type="http://schemas.openxmlformats.org/officeDocument/2006/relationships/hyperlink" Target="https://hoffmg01.u.hpc.mssm.edu/microglia/eqtl/figures/ENSG00000141965_1.pdf" TargetMode="External"/><Relationship Id="rId811" Type="http://schemas.openxmlformats.org/officeDocument/2006/relationships/hyperlink" Target="http://id.nlm.nih.gov/mesh/D000544" TargetMode="External"/><Relationship Id="rId812" Type="http://schemas.openxmlformats.org/officeDocument/2006/relationships/hyperlink" Target="https://pubmed.ncbi.nlm.nih.gov/29777097" TargetMode="External"/><Relationship Id="rId813" Type="http://schemas.openxmlformats.org/officeDocument/2006/relationships/hyperlink" Target="https://grch37.ensembl.org/Homo_sapiens/Gene/Summary?db=core;g=ENSG00000136717" TargetMode="External"/><Relationship Id="rId814" Type="http://schemas.openxmlformats.org/officeDocument/2006/relationships/hyperlink" Target="https://www.genecards.org/cgi-bin/carddisp.pl?gene=BIN1" TargetMode="External"/><Relationship Id="rId815" Type="http://schemas.openxmlformats.org/officeDocument/2006/relationships/hyperlink" Target="https://www.ncbi.nlm.nih.gov/snp/rs6733839" TargetMode="External"/><Relationship Id="rId816" Type="http://schemas.openxmlformats.org/officeDocument/2006/relationships/hyperlink" Target="https://hoffmg01.u.hpc.mssm.edu/microglia/eqtl/figures/ENSG00000136717_1.pdf" TargetMode="External"/><Relationship Id="rId817" Type="http://schemas.openxmlformats.org/officeDocument/2006/relationships/hyperlink" Target="http://id.nlm.nih.gov/mesh/D015209" TargetMode="External"/><Relationship Id="rId818" Type="http://schemas.openxmlformats.org/officeDocument/2006/relationships/hyperlink" Target="https://pubmed.ncbi.nlm.nih.gov/27992413" TargetMode="External"/><Relationship Id="rId819" Type="http://schemas.openxmlformats.org/officeDocument/2006/relationships/hyperlink" Target="https://grch37.ensembl.org/Homo_sapiens/Gene/Summary?db=core;g=ENSG00000105287" TargetMode="External"/><Relationship Id="rId820" Type="http://schemas.openxmlformats.org/officeDocument/2006/relationships/hyperlink" Target="https://www.genecards.org/cgi-bin/carddisp.pl?gene=PRKD2" TargetMode="External"/><Relationship Id="rId821" Type="http://schemas.openxmlformats.org/officeDocument/2006/relationships/hyperlink" Target="https://www.ncbi.nlm.nih.gov/snp/rs313839" TargetMode="External"/><Relationship Id="rId822" Type="http://schemas.openxmlformats.org/officeDocument/2006/relationships/hyperlink" Target="https://hoffmg01.u.hpc.mssm.edu/microglia/eqtl/figures/ENSG00000105287_1.pdf" TargetMode="External"/><Relationship Id="rId823" Type="http://schemas.openxmlformats.org/officeDocument/2006/relationships/hyperlink" Target="http://id.nlm.nih.gov/mesh/D000544" TargetMode="External"/><Relationship Id="rId824" Type="http://schemas.openxmlformats.org/officeDocument/2006/relationships/hyperlink" Target="https://pubmed.ncbi.nlm.nih.gov/30617256" TargetMode="External"/><Relationship Id="rId825" Type="http://schemas.openxmlformats.org/officeDocument/2006/relationships/hyperlink" Target="https://grch37.ensembl.org/Homo_sapiens/Gene/Summary?db=core;g=ENSG00000136717" TargetMode="External"/><Relationship Id="rId826" Type="http://schemas.openxmlformats.org/officeDocument/2006/relationships/hyperlink" Target="https://www.genecards.org/cgi-bin/carddisp.pl?gene=BIN1" TargetMode="External"/><Relationship Id="rId827" Type="http://schemas.openxmlformats.org/officeDocument/2006/relationships/hyperlink" Target="https://www.ncbi.nlm.nih.gov/snp/rs4663105" TargetMode="External"/><Relationship Id="rId828" Type="http://schemas.openxmlformats.org/officeDocument/2006/relationships/hyperlink" Target="https://hoffmg01.u.hpc.mssm.edu/microglia/eqtl/figures/ENSG00000136717_1.pdf" TargetMode="External"/><Relationship Id="rId829" Type="http://schemas.openxmlformats.org/officeDocument/2006/relationships/hyperlink" Target="http://id.nlm.nih.gov/mesh/D000544" TargetMode="External"/><Relationship Id="rId830" Type="http://schemas.openxmlformats.org/officeDocument/2006/relationships/hyperlink" Target="https://pubmed.ncbi.nlm.nih.gov/30617256" TargetMode="External"/><Relationship Id="rId831" Type="http://schemas.openxmlformats.org/officeDocument/2006/relationships/hyperlink" Target="https://grch37.ensembl.org/Homo_sapiens/Gene/Summary?db=core;g=ENSG00000148429" TargetMode="External"/><Relationship Id="rId832" Type="http://schemas.openxmlformats.org/officeDocument/2006/relationships/hyperlink" Target="https://www.genecards.org/cgi-bin/carddisp.pl?gene=USP6NL" TargetMode="External"/><Relationship Id="rId833" Type="http://schemas.openxmlformats.org/officeDocument/2006/relationships/hyperlink" Target="https://www.ncbi.nlm.nih.gov/snp/rs11257238" TargetMode="External"/><Relationship Id="rId834" Type="http://schemas.openxmlformats.org/officeDocument/2006/relationships/hyperlink" Target="https://hoffmg01.u.hpc.mssm.edu/microglia/eqtl/figures/ENSG00000148429_1.pdf" TargetMode="External"/><Relationship Id="rId835" Type="http://schemas.openxmlformats.org/officeDocument/2006/relationships/hyperlink" Target="http://id.nlm.nih.gov/mesh/D000544" TargetMode="External"/><Relationship Id="rId836" Type="http://schemas.openxmlformats.org/officeDocument/2006/relationships/hyperlink" Target="https://pubmed.ncbi.nlm.nih.gov/30617256" TargetMode="External"/><Relationship Id="rId837" Type="http://schemas.openxmlformats.org/officeDocument/2006/relationships/hyperlink" Target="https://grch37.ensembl.org/Homo_sapiens/Gene/Summary?db=core;g=ENSG00000073921" TargetMode="External"/><Relationship Id="rId838" Type="http://schemas.openxmlformats.org/officeDocument/2006/relationships/hyperlink" Target="https://www.genecards.org/cgi-bin/carddisp.pl?gene=PICALM" TargetMode="External"/><Relationship Id="rId839" Type="http://schemas.openxmlformats.org/officeDocument/2006/relationships/hyperlink" Target="https://www.ncbi.nlm.nih.gov/snp/rs10792832" TargetMode="External"/><Relationship Id="rId840" Type="http://schemas.openxmlformats.org/officeDocument/2006/relationships/hyperlink" Target="https://hoffmg01.u.hpc.mssm.edu/microglia/eqtl/figures/ENSG00000073921_1.pdf" TargetMode="External"/><Relationship Id="rId841" Type="http://schemas.openxmlformats.org/officeDocument/2006/relationships/hyperlink" Target="http://id.nlm.nih.gov/mesh/D000544" TargetMode="External"/><Relationship Id="rId842" Type="http://schemas.openxmlformats.org/officeDocument/2006/relationships/hyperlink" Target="https://pubmed.ncbi.nlm.nih.gov/30617256" TargetMode="External"/><Relationship Id="rId843" Type="http://schemas.openxmlformats.org/officeDocument/2006/relationships/hyperlink" Target="https://grch37.ensembl.org/Homo_sapiens/Gene/Summary?db=core;g=ENSG00000100599" TargetMode="External"/><Relationship Id="rId844" Type="http://schemas.openxmlformats.org/officeDocument/2006/relationships/hyperlink" Target="https://www.genecards.org/cgi-bin/carddisp.pl?gene=RIN3" TargetMode="External"/><Relationship Id="rId845" Type="http://schemas.openxmlformats.org/officeDocument/2006/relationships/hyperlink" Target="https://www.ncbi.nlm.nih.gov/snp/rs12590654" TargetMode="External"/><Relationship Id="rId846" Type="http://schemas.openxmlformats.org/officeDocument/2006/relationships/hyperlink" Target="https://hoffmg01.u.hpc.mssm.edu/microglia/eqtl/figures/ENSG00000100599_1.pdf" TargetMode="External"/><Relationship Id="rId847" Type="http://schemas.openxmlformats.org/officeDocument/2006/relationships/hyperlink" Target="http://id.nlm.nih.gov/mesh/D000544" TargetMode="External"/><Relationship Id="rId848" Type="http://schemas.openxmlformats.org/officeDocument/2006/relationships/hyperlink" Target="https://pubmed.ncbi.nlm.nih.gov/30617256" TargetMode="External"/><Relationship Id="rId849" Type="http://schemas.openxmlformats.org/officeDocument/2006/relationships/hyperlink" Target="https://grch37.ensembl.org/Homo_sapiens/Gene/Summary?db=core;g=ENSG00000105383" TargetMode="External"/><Relationship Id="rId850" Type="http://schemas.openxmlformats.org/officeDocument/2006/relationships/hyperlink" Target="https://www.genecards.org/cgi-bin/carddisp.pl?gene=CD33" TargetMode="External"/><Relationship Id="rId851" Type="http://schemas.openxmlformats.org/officeDocument/2006/relationships/hyperlink" Target="https://www.ncbi.nlm.nih.gov/snp/rs12459419" TargetMode="External"/><Relationship Id="rId852" Type="http://schemas.openxmlformats.org/officeDocument/2006/relationships/hyperlink" Target="https://hoffmg01.u.hpc.mssm.edu/microglia/eqtl/figures/ENSG00000105383_1.pdf" TargetMode="External"/><Relationship Id="rId853" Type="http://schemas.openxmlformats.org/officeDocument/2006/relationships/hyperlink" Target="http://id.nlm.nih.gov/mesh/D006417" TargetMode="External"/><Relationship Id="rId854" Type="http://schemas.openxmlformats.org/officeDocument/2006/relationships/hyperlink" Target="https://pubmed.ncbi.nlm.nih.gov/31427789" TargetMode="External"/><Relationship Id="rId855" Type="http://schemas.openxmlformats.org/officeDocument/2006/relationships/hyperlink" Target="https://grch37.ensembl.org/Homo_sapiens/Gene/Summary?db=core;g=ENSG00000267107" TargetMode="External"/><Relationship Id="rId856" Type="http://schemas.openxmlformats.org/officeDocument/2006/relationships/hyperlink" Target="https://www.genecards.org/cgi-bin/carddisp.pl?gene=AC011526.1" TargetMode="External"/><Relationship Id="rId857" Type="http://schemas.openxmlformats.org/officeDocument/2006/relationships/hyperlink" Target="https://www.ncbi.nlm.nih.gov/snp/rs56254331" TargetMode="External"/><Relationship Id="rId858" Type="http://schemas.openxmlformats.org/officeDocument/2006/relationships/hyperlink" Target="https://hoffmg01.u.hpc.mssm.edu/microglia/eqtl/figures/ENSG00000267107_1.pdf" TargetMode="External"/><Relationship Id="rId859" Type="http://schemas.openxmlformats.org/officeDocument/2006/relationships/hyperlink" Target="http://id.nlm.nih.gov/mesh/D006417" TargetMode="External"/><Relationship Id="rId860" Type="http://schemas.openxmlformats.org/officeDocument/2006/relationships/hyperlink" Target="http://www.nealelab.is/uk-biobank" TargetMode="External"/><Relationship Id="rId861" Type="http://schemas.openxmlformats.org/officeDocument/2006/relationships/hyperlink" Target="https://grch37.ensembl.org/Homo_sapiens/Gene/Summary?db=core;g=ENSG00000267107" TargetMode="External"/><Relationship Id="rId862" Type="http://schemas.openxmlformats.org/officeDocument/2006/relationships/hyperlink" Target="https://www.genecards.org/cgi-bin/carddisp.pl?gene=AC011526.1" TargetMode="External"/><Relationship Id="rId863" Type="http://schemas.openxmlformats.org/officeDocument/2006/relationships/hyperlink" Target="https://www.ncbi.nlm.nih.gov/snp/rs56254331" TargetMode="External"/><Relationship Id="rId864" Type="http://schemas.openxmlformats.org/officeDocument/2006/relationships/hyperlink" Target="https://hoffmg01.u.hpc.mssm.edu/microglia/eqtl/figures/ENSG00000267107_1.pdf" TargetMode="External"/><Relationship Id="rId865" Type="http://schemas.openxmlformats.org/officeDocument/2006/relationships/hyperlink" Target="http://id.nlm.nih.gov/mesh/D009216" TargetMode="External"/><Relationship Id="rId866" Type="http://schemas.openxmlformats.org/officeDocument/2006/relationships/hyperlink" Target="https://pubmed.ncbi.nlm.nih.gov/31427789" TargetMode="External"/><Relationship Id="rId867" Type="http://schemas.openxmlformats.org/officeDocument/2006/relationships/hyperlink" Target="https://grch37.ensembl.org/Homo_sapiens/Gene/Summary?db=core;g=ENSG00000169733" TargetMode="External"/><Relationship Id="rId868" Type="http://schemas.openxmlformats.org/officeDocument/2006/relationships/hyperlink" Target="https://www.genecards.org/cgi-bin/carddisp.pl?gene=RFNG" TargetMode="External"/><Relationship Id="rId869" Type="http://schemas.openxmlformats.org/officeDocument/2006/relationships/hyperlink" Target="https://www.ncbi.nlm.nih.gov/snp/rs9911460" TargetMode="External"/><Relationship Id="rId870" Type="http://schemas.openxmlformats.org/officeDocument/2006/relationships/hyperlink" Target="https://hoffmg01.u.hpc.mssm.edu/microglia/eqtl/figures/ENSG00000169733_1.pdf" TargetMode="External"/><Relationship Id="rId871" Type="http://schemas.openxmlformats.org/officeDocument/2006/relationships/hyperlink" Target="http://id.nlm.nih.gov/mesh/D001172" TargetMode="External"/><Relationship Id="rId872" Type="http://schemas.openxmlformats.org/officeDocument/2006/relationships/hyperlink" Target="https://pubmed.ncbi.nlm.nih.gov/20453842" TargetMode="External"/><Relationship Id="rId873" Type="http://schemas.openxmlformats.org/officeDocument/2006/relationships/hyperlink" Target="https://grch37.ensembl.org/Homo_sapiens/Gene/Summary?db=core;g=ENSG00000101017" TargetMode="External"/><Relationship Id="rId874" Type="http://schemas.openxmlformats.org/officeDocument/2006/relationships/hyperlink" Target="https://www.genecards.org/cgi-bin/carddisp.pl?gene=CD40" TargetMode="External"/><Relationship Id="rId875" Type="http://schemas.openxmlformats.org/officeDocument/2006/relationships/hyperlink" Target="https://www.ncbi.nlm.nih.gov/snp/rs6065926" TargetMode="External"/><Relationship Id="rId876" Type="http://schemas.openxmlformats.org/officeDocument/2006/relationships/hyperlink" Target="https://hoffmg01.u.hpc.mssm.edu/microglia/eqtl/figures/ENSG00000101017_1.pdf" TargetMode="External"/><Relationship Id="rId877" Type="http://schemas.openxmlformats.org/officeDocument/2006/relationships/hyperlink" Target="http://id.nlm.nih.gov/mesh/D001172" TargetMode="External"/><Relationship Id="rId878" Type="http://schemas.openxmlformats.org/officeDocument/2006/relationships/hyperlink" Target="https://pubmed.ncbi.nlm.nih.gov/24390342" TargetMode="External"/><Relationship Id="rId879" Type="http://schemas.openxmlformats.org/officeDocument/2006/relationships/hyperlink" Target="https://grch37.ensembl.org/Homo_sapiens/Gene/Summary?db=core;g=ENSG00000085415" TargetMode="External"/><Relationship Id="rId880" Type="http://schemas.openxmlformats.org/officeDocument/2006/relationships/hyperlink" Target="https://www.genecards.org/cgi-bin/carddisp.pl?gene=SEH1L" TargetMode="External"/><Relationship Id="rId881" Type="http://schemas.openxmlformats.org/officeDocument/2006/relationships/hyperlink" Target="https://www.ncbi.nlm.nih.gov/snp/rs34846641" TargetMode="External"/><Relationship Id="rId882" Type="http://schemas.openxmlformats.org/officeDocument/2006/relationships/hyperlink" Target="https://hoffmg01.u.hpc.mssm.edu/microglia/eqtl/figures/ENSG00000085415_1.pdf" TargetMode="External"/><Relationship Id="rId883" Type="http://schemas.openxmlformats.org/officeDocument/2006/relationships/hyperlink" Target="http://id.nlm.nih.gov/mesh/D001172" TargetMode="External"/><Relationship Id="rId884" Type="http://schemas.openxmlformats.org/officeDocument/2006/relationships/hyperlink" Target="https://pubmed.ncbi.nlm.nih.gov/24390342" TargetMode="External"/><Relationship Id="rId885" Type="http://schemas.openxmlformats.org/officeDocument/2006/relationships/hyperlink" Target="https://grch37.ensembl.org/Homo_sapiens/Gene/Summary?db=core;g=ENSG00000231074" TargetMode="External"/><Relationship Id="rId886" Type="http://schemas.openxmlformats.org/officeDocument/2006/relationships/hyperlink" Target="https://www.genecards.org/cgi-bin/carddisp.pl?gene=HCG18" TargetMode="External"/><Relationship Id="rId887" Type="http://schemas.openxmlformats.org/officeDocument/2006/relationships/hyperlink" Target="https://www.ncbi.nlm.nih.gov/snp/rs3132597" TargetMode="External"/><Relationship Id="rId888" Type="http://schemas.openxmlformats.org/officeDocument/2006/relationships/hyperlink" Target="https://hoffmg01.u.hpc.mssm.edu/microglia/eqtl/figures/ENSG00000231074_1.pdf" TargetMode="External"/><Relationship Id="rId889" Type="http://schemas.openxmlformats.org/officeDocument/2006/relationships/hyperlink" Target="http://id.nlm.nih.gov/mesh/D008180" TargetMode="External"/><Relationship Id="rId890" Type="http://schemas.openxmlformats.org/officeDocument/2006/relationships/hyperlink" Target="https://pubmed.ncbi.nlm.nih.gov/26502338" TargetMode="External"/><Relationship Id="rId891" Type="http://schemas.openxmlformats.org/officeDocument/2006/relationships/hyperlink" Target="https://grch37.ensembl.org/Homo_sapiens/Gene/Summary?db=core;g=ENSG00000244682" TargetMode="External"/><Relationship Id="rId892" Type="http://schemas.openxmlformats.org/officeDocument/2006/relationships/hyperlink" Target="https://www.genecards.org/cgi-bin/carddisp.pl?gene=FCGR2C" TargetMode="External"/><Relationship Id="rId893" Type="http://schemas.openxmlformats.org/officeDocument/2006/relationships/hyperlink" Target="https://www.ncbi.nlm.nih.gov/snp/rs1801274" TargetMode="External"/><Relationship Id="rId894" Type="http://schemas.openxmlformats.org/officeDocument/2006/relationships/hyperlink" Target="https://hoffmg01.u.hpc.mssm.edu/microglia/eqtl/figures/ENSG00000244682_1.pdf" TargetMode="External"/><Relationship Id="rId895" Type="http://schemas.openxmlformats.org/officeDocument/2006/relationships/hyperlink" Target="http://id.nlm.nih.gov/mesh/D003922" TargetMode="External"/><Relationship Id="rId896" Type="http://schemas.openxmlformats.org/officeDocument/2006/relationships/hyperlink" Target="https://pubmed.ncbi.nlm.nih.gov/25751624" TargetMode="External"/><Relationship Id="rId897" Type="http://schemas.openxmlformats.org/officeDocument/2006/relationships/hyperlink" Target="https://grch37.ensembl.org/Homo_sapiens/Gene/Summary?db=core;g=ENSG00000103811" TargetMode="External"/><Relationship Id="rId898" Type="http://schemas.openxmlformats.org/officeDocument/2006/relationships/hyperlink" Target="https://www.genecards.org/cgi-bin/carddisp.pl?gene=CTSH" TargetMode="External"/><Relationship Id="rId899" Type="http://schemas.openxmlformats.org/officeDocument/2006/relationships/hyperlink" Target="https://www.ncbi.nlm.nih.gov/snp/rs34593439" TargetMode="External"/><Relationship Id="rId900" Type="http://schemas.openxmlformats.org/officeDocument/2006/relationships/hyperlink" Target="https://hoffmg01.u.hpc.mssm.edu/microglia/eqtl/figures/ENSG00000103811_1.pdf" TargetMode="External"/><Relationship Id="rId901" Type="http://schemas.openxmlformats.org/officeDocument/2006/relationships/hyperlink" Target="http://id.nlm.nih.gov/mesh/D003922" TargetMode="External"/><Relationship Id="rId902" Type="http://schemas.openxmlformats.org/officeDocument/2006/relationships/hyperlink" Target="https://pubmed.ncbi.nlm.nih.gov/25751624" TargetMode="External"/><Relationship Id="rId903" Type="http://schemas.openxmlformats.org/officeDocument/2006/relationships/hyperlink" Target="https://grch37.ensembl.org/Homo_sapiens/Gene/Summary?db=core;g=ENSG00000103811" TargetMode="External"/><Relationship Id="rId904" Type="http://schemas.openxmlformats.org/officeDocument/2006/relationships/hyperlink" Target="https://www.genecards.org/cgi-bin/carddisp.pl?gene=CTSH" TargetMode="External"/><Relationship Id="rId905" Type="http://schemas.openxmlformats.org/officeDocument/2006/relationships/hyperlink" Target="https://www.ncbi.nlm.nih.gov/snp/rs34593439" TargetMode="External"/><Relationship Id="rId906" Type="http://schemas.openxmlformats.org/officeDocument/2006/relationships/hyperlink" Target="https://hoffmg01.u.hpc.mssm.edu/microglia/eqtl/figures/ENSG00000103811_1.pdf" TargetMode="External"/><Relationship Id="rId907" Type="http://schemas.openxmlformats.org/officeDocument/2006/relationships/hyperlink" Target="http://id.nlm.nih.gov/mesh/D003924" TargetMode="External"/><Relationship Id="rId908" Type="http://schemas.openxmlformats.org/officeDocument/2006/relationships/hyperlink" Target="https://pubmed.ncbi.nlm.nih.gov/30054458" TargetMode="External"/><Relationship Id="rId909" Type="http://schemas.openxmlformats.org/officeDocument/2006/relationships/hyperlink" Target="https://grch37.ensembl.org/Homo_sapiens/Gene/Summary?db=core;g=ENSG00000156042" TargetMode="External"/><Relationship Id="rId910" Type="http://schemas.openxmlformats.org/officeDocument/2006/relationships/hyperlink" Target="https://www.genecards.org/cgi-bin/carddisp.pl?gene=TTC18" TargetMode="External"/><Relationship Id="rId911" Type="http://schemas.openxmlformats.org/officeDocument/2006/relationships/hyperlink" Target="https://www.ncbi.nlm.nih.gov/snp/rs2633310" TargetMode="External"/><Relationship Id="rId912" Type="http://schemas.openxmlformats.org/officeDocument/2006/relationships/hyperlink" Target="https://hoffmg01.u.hpc.mssm.edu/microglia/eqtl/figures/ENSG00000156042_1.pdf" TargetMode="External"/><Relationship Id="rId913" Type="http://schemas.openxmlformats.org/officeDocument/2006/relationships/hyperlink" Target="http://id.nlm.nih.gov/mesh/D003924" TargetMode="External"/><Relationship Id="rId914" Type="http://schemas.openxmlformats.org/officeDocument/2006/relationships/hyperlink" Target="https://pubmed.ncbi.nlm.nih.gov/30297969" TargetMode="External"/><Relationship Id="rId915" Type="http://schemas.openxmlformats.org/officeDocument/2006/relationships/hyperlink" Target="https://grch37.ensembl.org/Homo_sapiens/Gene/Summary?db=core;g=ENSG00000104884" TargetMode="External"/><Relationship Id="rId916" Type="http://schemas.openxmlformats.org/officeDocument/2006/relationships/hyperlink" Target="https://www.genecards.org/cgi-bin/carddisp.pl?gene=ERCC2" TargetMode="External"/><Relationship Id="rId917" Type="http://schemas.openxmlformats.org/officeDocument/2006/relationships/hyperlink" Target="https://www.ncbi.nlm.nih.gov/snp/rs769449" TargetMode="External"/><Relationship Id="rId918" Type="http://schemas.openxmlformats.org/officeDocument/2006/relationships/hyperlink" Target="https://hoffmg01.u.hpc.mssm.edu/microglia/eqtl/figures/ENSG00000104884_1.pdf" TargetMode="External"/><Relationship Id="rId919" Type="http://schemas.openxmlformats.org/officeDocument/2006/relationships/hyperlink" Target="http://id.nlm.nih.gov/mesh/D003924" TargetMode="External"/><Relationship Id="rId920" Type="http://schemas.openxmlformats.org/officeDocument/2006/relationships/hyperlink" Target="https://pubmed.ncbi.nlm.nih.gov/30054458" TargetMode="External"/><Relationship Id="rId921" Type="http://schemas.openxmlformats.org/officeDocument/2006/relationships/hyperlink" Target="https://grch37.ensembl.org/Homo_sapiens/Gene/Summary?db=core;g=ENSG00000107679" TargetMode="External"/><Relationship Id="rId922" Type="http://schemas.openxmlformats.org/officeDocument/2006/relationships/hyperlink" Target="https://www.genecards.org/cgi-bin/carddisp.pl?gene=PLEKHA1" TargetMode="External"/><Relationship Id="rId923" Type="http://schemas.openxmlformats.org/officeDocument/2006/relationships/hyperlink" Target="https://www.ncbi.nlm.nih.gov/snp/rs2421016" TargetMode="External"/><Relationship Id="rId924" Type="http://schemas.openxmlformats.org/officeDocument/2006/relationships/hyperlink" Target="https://hoffmg01.u.hpc.mssm.edu/microglia/eqtl/figures/ENSG00000107679_1.pdf" TargetMode="External"/><Relationship Id="rId925" Type="http://schemas.openxmlformats.org/officeDocument/2006/relationships/hyperlink" Target="http://id.nlm.nih.gov/mesh/D003924" TargetMode="External"/><Relationship Id="rId926" Type="http://schemas.openxmlformats.org/officeDocument/2006/relationships/hyperlink" Target="https://pubmed.ncbi.nlm.nih.gov/30054458" TargetMode="External"/><Relationship Id="rId927" Type="http://schemas.openxmlformats.org/officeDocument/2006/relationships/hyperlink" Target="https://grch37.ensembl.org/Homo_sapiens/Gene/Summary?db=core;g=ENSG00000101421" TargetMode="External"/><Relationship Id="rId928" Type="http://schemas.openxmlformats.org/officeDocument/2006/relationships/hyperlink" Target="https://www.genecards.org/cgi-bin/carddisp.pl?gene=CHMP4B" TargetMode="External"/><Relationship Id="rId929" Type="http://schemas.openxmlformats.org/officeDocument/2006/relationships/hyperlink" Target="https://www.ncbi.nlm.nih.gov/snp/rs7274168" TargetMode="External"/><Relationship Id="rId930" Type="http://schemas.openxmlformats.org/officeDocument/2006/relationships/hyperlink" Target="https://hoffmg01.u.hpc.mssm.edu/microglia/eqtl/figures/ENSG00000101421_1.pdf" TargetMode="External"/><Relationship Id="rId931" Type="http://schemas.openxmlformats.org/officeDocument/2006/relationships/hyperlink" Target="http://id.nlm.nih.gov/mesh/D003093" TargetMode="External"/><Relationship Id="rId932" Type="http://schemas.openxmlformats.org/officeDocument/2006/relationships/hyperlink" Target="https://pubmed.ncbi.nlm.nih.gov/26192919" TargetMode="External"/><Relationship Id="rId933" Type="http://schemas.openxmlformats.org/officeDocument/2006/relationships/hyperlink" Target="https://grch37.ensembl.org/Homo_sapiens/Gene/Summary?db=core;g=ENSG00000244682" TargetMode="External"/><Relationship Id="rId934" Type="http://schemas.openxmlformats.org/officeDocument/2006/relationships/hyperlink" Target="https://www.genecards.org/cgi-bin/carddisp.pl?gene=FCGR2C" TargetMode="External"/><Relationship Id="rId935" Type="http://schemas.openxmlformats.org/officeDocument/2006/relationships/hyperlink" Target="https://www.ncbi.nlm.nih.gov/snp/rs1801274" TargetMode="External"/><Relationship Id="rId936" Type="http://schemas.openxmlformats.org/officeDocument/2006/relationships/hyperlink" Target="https://hoffmg01.u.hpc.mssm.edu/microglia/eqtl/figures/ENSG00000244682_1.pdf" TargetMode="External"/><Relationship Id="rId937" Type="http://schemas.openxmlformats.org/officeDocument/2006/relationships/hyperlink" Target="http://id.nlm.nih.gov/mesh/D003093" TargetMode="External"/><Relationship Id="rId938" Type="http://schemas.openxmlformats.org/officeDocument/2006/relationships/hyperlink" Target="https://pubmed.ncbi.nlm.nih.gov/26192919" TargetMode="External"/><Relationship Id="rId939" Type="http://schemas.openxmlformats.org/officeDocument/2006/relationships/hyperlink" Target="https://grch37.ensembl.org/Homo_sapiens/Gene/Summary?db=core;g=ENSG00000188906" TargetMode="External"/><Relationship Id="rId940" Type="http://schemas.openxmlformats.org/officeDocument/2006/relationships/hyperlink" Target="https://www.genecards.org/cgi-bin/carddisp.pl?gene=LRRK2" TargetMode="External"/><Relationship Id="rId941" Type="http://schemas.openxmlformats.org/officeDocument/2006/relationships/hyperlink" Target="https://www.ncbi.nlm.nih.gov/snp/rs1491942" TargetMode="External"/><Relationship Id="rId942" Type="http://schemas.openxmlformats.org/officeDocument/2006/relationships/hyperlink" Target="https://hoffmg01.u.hpc.mssm.edu/microglia/eqtl/figures/ENSG00000188906_1.pdf" TargetMode="External"/><Relationship Id="rId943" Type="http://schemas.openxmlformats.org/officeDocument/2006/relationships/hyperlink" Target="http://id.nlm.nih.gov/mesh/D003093" TargetMode="External"/><Relationship Id="rId944" Type="http://schemas.openxmlformats.org/officeDocument/2006/relationships/hyperlink" Target="https://pubmed.ncbi.nlm.nih.gov/26192919" TargetMode="External"/><Relationship Id="rId945" Type="http://schemas.openxmlformats.org/officeDocument/2006/relationships/hyperlink" Target="https://grch37.ensembl.org/Homo_sapiens/Gene/Summary?db=core;g=ENSG00000251706" TargetMode="External"/><Relationship Id="rId946" Type="http://schemas.openxmlformats.org/officeDocument/2006/relationships/hyperlink" Target="https://www.genecards.org/cgi-bin/carddisp.pl?gene=RNU7-61P" TargetMode="External"/><Relationship Id="rId947" Type="http://schemas.openxmlformats.org/officeDocument/2006/relationships/hyperlink" Target="https://www.ncbi.nlm.nih.gov/snp/rs11150589" TargetMode="External"/><Relationship Id="rId948" Type="http://schemas.openxmlformats.org/officeDocument/2006/relationships/hyperlink" Target="https://hoffmg01.u.hpc.mssm.edu/microglia/eqtl/figures/ENSG00000251706_1.pdf" TargetMode="External"/><Relationship Id="rId949" Type="http://schemas.openxmlformats.org/officeDocument/2006/relationships/hyperlink" Target="http://id.nlm.nih.gov/mesh/D003093" TargetMode="External"/><Relationship Id="rId950" Type="http://schemas.openxmlformats.org/officeDocument/2006/relationships/hyperlink" Target="https://pubmed.ncbi.nlm.nih.gov/26192919" TargetMode="External"/><Relationship Id="rId951" Type="http://schemas.openxmlformats.org/officeDocument/2006/relationships/hyperlink" Target="https://grch37.ensembl.org/Homo_sapiens/Gene/Summary?db=core;g=ENSG00000235888" TargetMode="External"/><Relationship Id="rId952" Type="http://schemas.openxmlformats.org/officeDocument/2006/relationships/hyperlink" Target="https://www.genecards.org/cgi-bin/carddisp.pl?gene=AF064858.8" TargetMode="External"/><Relationship Id="rId953" Type="http://schemas.openxmlformats.org/officeDocument/2006/relationships/hyperlink" Target="https://www.ncbi.nlm.nih.gov/snp/rs9808651" TargetMode="External"/><Relationship Id="rId954" Type="http://schemas.openxmlformats.org/officeDocument/2006/relationships/hyperlink" Target="https://hoffmg01.u.hpc.mssm.edu/microglia/eqtl/figures/ENSG00000235888_1.pdf" TargetMode="External"/><Relationship Id="rId955" Type="http://schemas.openxmlformats.org/officeDocument/2006/relationships/hyperlink" Target="http://id.nlm.nih.gov/mesh/D003093" TargetMode="External"/><Relationship Id="rId956" Type="http://schemas.openxmlformats.org/officeDocument/2006/relationships/hyperlink" Target="https://pubmed.ncbi.nlm.nih.gov/26192919" TargetMode="External"/><Relationship Id="rId957" Type="http://schemas.openxmlformats.org/officeDocument/2006/relationships/hyperlink" Target="https://grch37.ensembl.org/Homo_sapiens/Gene/Summary?db=core;g=ENSG00000157557" TargetMode="External"/><Relationship Id="rId958" Type="http://schemas.openxmlformats.org/officeDocument/2006/relationships/hyperlink" Target="https://www.genecards.org/cgi-bin/carddisp.pl?gene=ETS2" TargetMode="External"/><Relationship Id="rId959" Type="http://schemas.openxmlformats.org/officeDocument/2006/relationships/hyperlink" Target="https://www.ncbi.nlm.nih.gov/snp/rs2836883" TargetMode="External"/><Relationship Id="rId960" Type="http://schemas.openxmlformats.org/officeDocument/2006/relationships/hyperlink" Target="https://hoffmg01.u.hpc.mssm.edu/microglia/eqtl/figures/ENSG00000157557_1.pdf" TargetMode="External"/><Relationship Id="rId961" Type="http://schemas.openxmlformats.org/officeDocument/2006/relationships/hyperlink" Target="http://id.nlm.nih.gov/mesh/D003093" TargetMode="External"/><Relationship Id="rId962" Type="http://schemas.openxmlformats.org/officeDocument/2006/relationships/hyperlink" Target="https://pubmed.ncbi.nlm.nih.gov/21297633" TargetMode="External"/><Relationship Id="rId963" Type="http://schemas.openxmlformats.org/officeDocument/2006/relationships/hyperlink" Target="https://grch37.ensembl.org/Homo_sapiens/Gene/Summary?db=core;g=ENSG00000181634" TargetMode="External"/><Relationship Id="rId964" Type="http://schemas.openxmlformats.org/officeDocument/2006/relationships/hyperlink" Target="https://www.genecards.org/cgi-bin/carddisp.pl?gene=TNFSF15" TargetMode="External"/><Relationship Id="rId965" Type="http://schemas.openxmlformats.org/officeDocument/2006/relationships/hyperlink" Target="https://www.ncbi.nlm.nih.gov/snp/rs10114470" TargetMode="External"/><Relationship Id="rId966" Type="http://schemas.openxmlformats.org/officeDocument/2006/relationships/hyperlink" Target="https://hoffmg01.u.hpc.mssm.edu/microglia/eqtl/figures/ENSG00000181634_1.pdf" TargetMode="External"/><Relationship Id="rId967" Type="http://schemas.openxmlformats.org/officeDocument/2006/relationships/hyperlink" Target="http://id.nlm.nih.gov/mesh/D003093" TargetMode="External"/><Relationship Id="rId968" Type="http://schemas.openxmlformats.org/officeDocument/2006/relationships/hyperlink" Target="https://pubmed.ncbi.nlm.nih.gov/26192919" TargetMode="External"/><Relationship Id="rId969" Type="http://schemas.openxmlformats.org/officeDocument/2006/relationships/hyperlink" Target="https://grch37.ensembl.org/Homo_sapiens/Gene/Summary?db=core;g=ENSG00000175938" TargetMode="External"/><Relationship Id="rId970" Type="http://schemas.openxmlformats.org/officeDocument/2006/relationships/hyperlink" Target="https://www.genecards.org/cgi-bin/carddisp.pl?gene=ORAI3" TargetMode="External"/><Relationship Id="rId971" Type="http://schemas.openxmlformats.org/officeDocument/2006/relationships/hyperlink" Target="https://www.ncbi.nlm.nih.gov/snp/rs11150589" TargetMode="External"/><Relationship Id="rId972" Type="http://schemas.openxmlformats.org/officeDocument/2006/relationships/hyperlink" Target="https://hoffmg01.u.hpc.mssm.edu/microglia/eqtl/figures/ENSG00000175938_1.pdf" TargetMode="External"/><Relationship Id="rId973" Type="http://schemas.openxmlformats.org/officeDocument/2006/relationships/hyperlink" Target="http://id.nlm.nih.gov/mesh/D003093" TargetMode="External"/><Relationship Id="rId974" Type="http://schemas.openxmlformats.org/officeDocument/2006/relationships/hyperlink" Target="https://pubmed.ncbi.nlm.nih.gov/26192919" TargetMode="External"/><Relationship Id="rId975" Type="http://schemas.openxmlformats.org/officeDocument/2006/relationships/hyperlink" Target="https://grch37.ensembl.org/Homo_sapiens/Gene/Summary?db=core;g=ENSG00000004779" TargetMode="External"/><Relationship Id="rId976" Type="http://schemas.openxmlformats.org/officeDocument/2006/relationships/hyperlink" Target="https://www.genecards.org/cgi-bin/carddisp.pl?gene=NDUFAB1" TargetMode="External"/><Relationship Id="rId977" Type="http://schemas.openxmlformats.org/officeDocument/2006/relationships/hyperlink" Target="https://www.ncbi.nlm.nih.gov/snp/rs7404095" TargetMode="External"/><Relationship Id="rId978" Type="http://schemas.openxmlformats.org/officeDocument/2006/relationships/hyperlink" Target="https://hoffmg01.u.hpc.mssm.edu/microglia/eqtl/figures/ENSG00000004779_1.pdf" TargetMode="External"/><Relationship Id="rId979" Type="http://schemas.openxmlformats.org/officeDocument/2006/relationships/hyperlink" Target="http://id.nlm.nih.gov/mesh/D003093" TargetMode="External"/><Relationship Id="rId980" Type="http://schemas.openxmlformats.org/officeDocument/2006/relationships/hyperlink" Target="https://pubmed.ncbi.nlm.nih.gov/21297633" TargetMode="External"/><Relationship Id="rId981" Type="http://schemas.openxmlformats.org/officeDocument/2006/relationships/hyperlink" Target="https://grch37.ensembl.org/Homo_sapiens/Gene/Summary?db=core;g=ENSG00000167244" TargetMode="External"/><Relationship Id="rId982" Type="http://schemas.openxmlformats.org/officeDocument/2006/relationships/hyperlink" Target="https://www.genecards.org/cgi-bin/carddisp.pl?gene=IGF2" TargetMode="External"/><Relationship Id="rId983" Type="http://schemas.openxmlformats.org/officeDocument/2006/relationships/hyperlink" Target="https://www.ncbi.nlm.nih.gov/snp/rs907611" TargetMode="External"/><Relationship Id="rId984" Type="http://schemas.openxmlformats.org/officeDocument/2006/relationships/hyperlink" Target="https://hoffmg01.u.hpc.mssm.edu/microglia/eqtl/figures/ENSG00000167244_1.pdf" TargetMode="External"/><Relationship Id="rId985" Type="http://schemas.openxmlformats.org/officeDocument/2006/relationships/hyperlink" Target="http://id.nlm.nih.gov/mesh/D006973" TargetMode="External"/><Relationship Id="rId986" Type="http://schemas.openxmlformats.org/officeDocument/2006/relationships/hyperlink" Target="https://pubmed.ncbi.nlm.nih.gov/31427789" TargetMode="External"/><Relationship Id="rId987" Type="http://schemas.openxmlformats.org/officeDocument/2006/relationships/hyperlink" Target="https://grch37.ensembl.org/Homo_sapiens/Gene/Summary?db=core;g=ENSG00000131351" TargetMode="External"/><Relationship Id="rId988" Type="http://schemas.openxmlformats.org/officeDocument/2006/relationships/hyperlink" Target="https://www.genecards.org/cgi-bin/carddisp.pl?gene=HAUS8" TargetMode="External"/><Relationship Id="rId989" Type="http://schemas.openxmlformats.org/officeDocument/2006/relationships/hyperlink" Target="https://www.ncbi.nlm.nih.gov/snp/rs7246865" TargetMode="External"/><Relationship Id="rId990" Type="http://schemas.openxmlformats.org/officeDocument/2006/relationships/hyperlink" Target="https://hoffmg01.u.hpc.mssm.edu/microglia/eqtl/figures/ENSG00000131351_1.pdf" TargetMode="External"/><Relationship Id="rId991" Type="http://schemas.openxmlformats.org/officeDocument/2006/relationships/hyperlink" Target="http://id.nlm.nih.gov/mesh/D006973" TargetMode="External"/><Relationship Id="rId992" Type="http://schemas.openxmlformats.org/officeDocument/2006/relationships/hyperlink" Target="https://pubmed.ncbi.nlm.nih.gov/31427789" TargetMode="External"/><Relationship Id="rId993" Type="http://schemas.openxmlformats.org/officeDocument/2006/relationships/hyperlink" Target="https://grch37.ensembl.org/Homo_sapiens/Gene/Summary?db=core;g=ENSG00000140474" TargetMode="External"/><Relationship Id="rId994" Type="http://schemas.openxmlformats.org/officeDocument/2006/relationships/hyperlink" Target="https://www.genecards.org/cgi-bin/carddisp.pl?gene=ULK3" TargetMode="External"/><Relationship Id="rId995" Type="http://schemas.openxmlformats.org/officeDocument/2006/relationships/hyperlink" Target="https://www.ncbi.nlm.nih.gov/snp/rs12442901" TargetMode="External"/><Relationship Id="rId996" Type="http://schemas.openxmlformats.org/officeDocument/2006/relationships/hyperlink" Target="https://hoffmg01.u.hpc.mssm.edu/microglia/eqtl/figures/ENSG00000140474_1.pdf" TargetMode="External"/><Relationship Id="rId997" Type="http://schemas.openxmlformats.org/officeDocument/2006/relationships/hyperlink" Target="http://id.nlm.nih.gov/mesh/D001835" TargetMode="External"/><Relationship Id="rId998" Type="http://schemas.openxmlformats.org/officeDocument/2006/relationships/hyperlink" Target="https://pubmed.ncbi.nlm.nih.gov/31427789" TargetMode="External"/><Relationship Id="rId999" Type="http://schemas.openxmlformats.org/officeDocument/2006/relationships/hyperlink" Target="https://grch37.ensembl.org/Homo_sapiens/Gene/Summary?db=core;g=ENSG00000231160" TargetMode="External"/><Relationship Id="rId1000" Type="http://schemas.openxmlformats.org/officeDocument/2006/relationships/hyperlink" Target="https://www.genecards.org/cgi-bin/carddisp.pl?gene=RP11-617D20.1" TargetMode="External"/><Relationship Id="rId1001" Type="http://schemas.openxmlformats.org/officeDocument/2006/relationships/hyperlink" Target="https://www.ncbi.nlm.nih.gov/snp/rs337605" TargetMode="External"/><Relationship Id="rId1002" Type="http://schemas.openxmlformats.org/officeDocument/2006/relationships/hyperlink" Target="https://hoffmg01.u.hpc.mssm.edu/microglia/eqtl/figures/ENSG00000231160_1.pdf" TargetMode="External"/><Relationship Id="rId1003" Type="http://schemas.openxmlformats.org/officeDocument/2006/relationships/hyperlink" Target="http://id.nlm.nih.gov/mesh/D001835" TargetMode="External"/><Relationship Id="rId1004" Type="http://schemas.openxmlformats.org/officeDocument/2006/relationships/hyperlink" Target="http://www.nealelab.is/uk-biobank" TargetMode="External"/><Relationship Id="rId1005" Type="http://schemas.openxmlformats.org/officeDocument/2006/relationships/hyperlink" Target="https://grch37.ensembl.org/Homo_sapiens/Gene/Summary?db=core;g=ENSG00000260121" TargetMode="External"/><Relationship Id="rId1006" Type="http://schemas.openxmlformats.org/officeDocument/2006/relationships/hyperlink" Target="https://www.genecards.org/cgi-bin/carddisp.pl?gene=RP5-1142A6.9" TargetMode="External"/><Relationship Id="rId1007" Type="http://schemas.openxmlformats.org/officeDocument/2006/relationships/hyperlink" Target="https://www.ncbi.nlm.nih.gov/snp/rs2242171" TargetMode="External"/><Relationship Id="rId1008" Type="http://schemas.openxmlformats.org/officeDocument/2006/relationships/hyperlink" Target="https://hoffmg01.u.hpc.mssm.edu/microglia/eqtl/figures/ENSG00000260121_1.pdf" TargetMode="External"/><Relationship Id="rId1009" Type="http://schemas.openxmlformats.org/officeDocument/2006/relationships/hyperlink" Target="http://id.nlm.nih.gov/mesh/D001835" TargetMode="External"/><Relationship Id="rId1010" Type="http://schemas.openxmlformats.org/officeDocument/2006/relationships/hyperlink" Target="http://www.nealelab.is/uk-biobank" TargetMode="External"/><Relationship Id="rId1011" Type="http://schemas.openxmlformats.org/officeDocument/2006/relationships/hyperlink" Target="https://grch37.ensembl.org/Homo_sapiens/Gene/Summary?db=core;g=ENSG00000135414" TargetMode="External"/><Relationship Id="rId1012" Type="http://schemas.openxmlformats.org/officeDocument/2006/relationships/hyperlink" Target="https://www.genecards.org/cgi-bin/carddisp.pl?gene=GDF11" TargetMode="External"/><Relationship Id="rId1013" Type="http://schemas.openxmlformats.org/officeDocument/2006/relationships/hyperlink" Target="https://www.ncbi.nlm.nih.gov/snp/rs2069408" TargetMode="External"/><Relationship Id="rId1014" Type="http://schemas.openxmlformats.org/officeDocument/2006/relationships/hyperlink" Target="https://hoffmg01.u.hpc.mssm.edu/microglia/eqtl/figures/ENSG00000135414_1.pdf" TargetMode="External"/><Relationship Id="rId1015" Type="http://schemas.openxmlformats.org/officeDocument/2006/relationships/hyperlink" Target="http://id.nlm.nih.gov/mesh/D001835" TargetMode="External"/><Relationship Id="rId1016" Type="http://schemas.openxmlformats.org/officeDocument/2006/relationships/hyperlink" Target="https://pubmed.ncbi.nlm.nih.gov/30349118" TargetMode="External"/><Relationship Id="rId1017" Type="http://schemas.openxmlformats.org/officeDocument/2006/relationships/hyperlink" Target="https://grch37.ensembl.org/Homo_sapiens/Gene/Summary?db=core;g=ENSG00000070366" TargetMode="External"/><Relationship Id="rId1018" Type="http://schemas.openxmlformats.org/officeDocument/2006/relationships/hyperlink" Target="https://www.genecards.org/cgi-bin/carddisp.pl?gene=SMG6" TargetMode="External"/><Relationship Id="rId1019" Type="http://schemas.openxmlformats.org/officeDocument/2006/relationships/hyperlink" Target="https://www.ncbi.nlm.nih.gov/snp/rs4516268" TargetMode="External"/><Relationship Id="rId1020" Type="http://schemas.openxmlformats.org/officeDocument/2006/relationships/hyperlink" Target="https://hoffmg01.u.hpc.mssm.edu/microglia/eqtl/figures/ENSG00000070366_1.pdf" TargetMode="External"/><Relationship Id="rId1021" Type="http://schemas.openxmlformats.org/officeDocument/2006/relationships/hyperlink" Target="http://id.nlm.nih.gov/mesh/D001835" TargetMode="External"/><Relationship Id="rId1022" Type="http://schemas.openxmlformats.org/officeDocument/2006/relationships/hyperlink" Target="http://www.nealelab.is/uk-biobank" TargetMode="External"/><Relationship Id="rId1023" Type="http://schemas.openxmlformats.org/officeDocument/2006/relationships/hyperlink" Target="https://grch37.ensembl.org/Homo_sapiens/Gene/Summary?db=core;g=ENSG00000111602" TargetMode="External"/><Relationship Id="rId1024" Type="http://schemas.openxmlformats.org/officeDocument/2006/relationships/hyperlink" Target="https://www.genecards.org/cgi-bin/carddisp.pl?gene=TIMELESS" TargetMode="External"/><Relationship Id="rId1025" Type="http://schemas.openxmlformats.org/officeDocument/2006/relationships/hyperlink" Target="https://www.ncbi.nlm.nih.gov/snp/rs2069408" TargetMode="External"/><Relationship Id="rId1026" Type="http://schemas.openxmlformats.org/officeDocument/2006/relationships/hyperlink" Target="https://hoffmg01.u.hpc.mssm.edu/microglia/eqtl/figures/ENSG00000111602_1.pdf" TargetMode="External"/><Relationship Id="rId1027" Type="http://schemas.openxmlformats.org/officeDocument/2006/relationships/hyperlink" Target="http://id.nlm.nih.gov/mesh/D001835" TargetMode="External"/><Relationship Id="rId1028" Type="http://schemas.openxmlformats.org/officeDocument/2006/relationships/hyperlink" Target="http://www.nealelab.is/uk-biobank" TargetMode="External"/><Relationship Id="rId1029" Type="http://schemas.openxmlformats.org/officeDocument/2006/relationships/hyperlink" Target="https://grch37.ensembl.org/Homo_sapiens/Gene/Summary?db=core;g=ENSG00000134308" TargetMode="External"/><Relationship Id="rId1030" Type="http://schemas.openxmlformats.org/officeDocument/2006/relationships/hyperlink" Target="https://www.genecards.org/cgi-bin/carddisp.pl?gene=YWHAQ" TargetMode="External"/><Relationship Id="rId1031" Type="http://schemas.openxmlformats.org/officeDocument/2006/relationships/hyperlink" Target="https://www.ncbi.nlm.nih.gov/snp/rs1534043" TargetMode="External"/><Relationship Id="rId1032" Type="http://schemas.openxmlformats.org/officeDocument/2006/relationships/hyperlink" Target="https://hoffmg01.u.hpc.mssm.edu/microglia/eqtl/figures/ENSG00000134308_1.pdf" TargetMode="External"/><Relationship Id="rId1033" Type="http://schemas.openxmlformats.org/officeDocument/2006/relationships/hyperlink" Target="http://id.nlm.nih.gov/mesh/D001835" TargetMode="External"/><Relationship Id="rId1034" Type="http://schemas.openxmlformats.org/officeDocument/2006/relationships/hyperlink" Target="https://pubmed.ncbi.nlm.nih.gov/31427789" TargetMode="External"/><Relationship Id="rId1035" Type="http://schemas.openxmlformats.org/officeDocument/2006/relationships/hyperlink" Target="https://grch37.ensembl.org/Homo_sapiens/Gene/Summary?db=core;g=ENSG00000215790" TargetMode="External"/><Relationship Id="rId1036" Type="http://schemas.openxmlformats.org/officeDocument/2006/relationships/hyperlink" Target="https://www.genecards.org/cgi-bin/carddisp.pl?gene=SLC35E2" TargetMode="External"/><Relationship Id="rId1037" Type="http://schemas.openxmlformats.org/officeDocument/2006/relationships/hyperlink" Target="https://www.ncbi.nlm.nih.gov/snp/rs72634819" TargetMode="External"/><Relationship Id="rId1038" Type="http://schemas.openxmlformats.org/officeDocument/2006/relationships/hyperlink" Target="https://hoffmg01.u.hpc.mssm.edu/microglia/eqtl/figures/ENSG00000215790_1.pdf" TargetMode="External"/><Relationship Id="rId1039" Type="http://schemas.openxmlformats.org/officeDocument/2006/relationships/hyperlink" Target="http://id.nlm.nih.gov/mesh/D001835" TargetMode="External"/><Relationship Id="rId1040" Type="http://schemas.openxmlformats.org/officeDocument/2006/relationships/hyperlink" Target="http://www.nealelab.is/uk-biobank" TargetMode="External"/><Relationship Id="rId1041" Type="http://schemas.openxmlformats.org/officeDocument/2006/relationships/hyperlink" Target="https://grch37.ensembl.org/Homo_sapiens/Gene/Summary?db=core;g=ENSG00000129932" TargetMode="External"/><Relationship Id="rId1042" Type="http://schemas.openxmlformats.org/officeDocument/2006/relationships/hyperlink" Target="https://www.genecards.org/cgi-bin/carddisp.pl?gene=DOHH" TargetMode="External"/><Relationship Id="rId1043" Type="http://schemas.openxmlformats.org/officeDocument/2006/relationships/hyperlink" Target="https://www.ncbi.nlm.nih.gov/snp/rs35533339" TargetMode="External"/><Relationship Id="rId1044" Type="http://schemas.openxmlformats.org/officeDocument/2006/relationships/hyperlink" Target="https://hoffmg01.u.hpc.mssm.edu/microglia/eqtl/figures/ENSG00000129932_1.pdf" TargetMode="External"/><Relationship Id="rId1045" Type="http://schemas.openxmlformats.org/officeDocument/2006/relationships/hyperlink" Target="http://id.nlm.nih.gov/mesh/D001835" TargetMode="External"/><Relationship Id="rId1046" Type="http://schemas.openxmlformats.org/officeDocument/2006/relationships/hyperlink" Target="https://pubmed.ncbi.nlm.nih.gov/30349118" TargetMode="External"/><Relationship Id="rId1047" Type="http://schemas.openxmlformats.org/officeDocument/2006/relationships/hyperlink" Target="https://grch37.ensembl.org/Homo_sapiens/Gene/Summary?db=core;g=ENSG00000162877" TargetMode="External"/><Relationship Id="rId1048" Type="http://schemas.openxmlformats.org/officeDocument/2006/relationships/hyperlink" Target="https://www.genecards.org/cgi-bin/carddisp.pl?gene=PM20D1" TargetMode="External"/><Relationship Id="rId1049" Type="http://schemas.openxmlformats.org/officeDocument/2006/relationships/hyperlink" Target="https://www.ncbi.nlm.nih.gov/snp/rs9438393" TargetMode="External"/><Relationship Id="rId1050" Type="http://schemas.openxmlformats.org/officeDocument/2006/relationships/hyperlink" Target="https://hoffmg01.u.hpc.mssm.edu/microglia/eqtl/figures/ENSG00000162877_1.pdf" TargetMode="External"/><Relationship Id="rId1051" Type="http://schemas.openxmlformats.org/officeDocument/2006/relationships/hyperlink" Target="http://id.nlm.nih.gov/mesh/D001835" TargetMode="External"/><Relationship Id="rId1052" Type="http://schemas.openxmlformats.org/officeDocument/2006/relationships/hyperlink" Target="https://pubmed.ncbi.nlm.nih.gov/31427789" TargetMode="External"/><Relationship Id="rId1053" Type="http://schemas.openxmlformats.org/officeDocument/2006/relationships/hyperlink" Target="https://grch37.ensembl.org/Homo_sapiens/Gene/Summary?db=core;g=ENSG00000198815" TargetMode="External"/><Relationship Id="rId1054" Type="http://schemas.openxmlformats.org/officeDocument/2006/relationships/hyperlink" Target="https://www.genecards.org/cgi-bin/carddisp.pl?gene=FOXJ3" TargetMode="External"/><Relationship Id="rId1055" Type="http://schemas.openxmlformats.org/officeDocument/2006/relationships/hyperlink" Target="https://www.ncbi.nlm.nih.gov/snp/rs10890177" TargetMode="External"/><Relationship Id="rId1056" Type="http://schemas.openxmlformats.org/officeDocument/2006/relationships/hyperlink" Target="https://hoffmg01.u.hpc.mssm.edu/microglia/eqtl/figures/ENSG00000198815_1.pdf" TargetMode="External"/><Relationship Id="rId1057" Type="http://schemas.openxmlformats.org/officeDocument/2006/relationships/hyperlink" Target="http://id.nlm.nih.gov/mesh/D001835" TargetMode="External"/><Relationship Id="rId1058" Type="http://schemas.openxmlformats.org/officeDocument/2006/relationships/hyperlink" Target="https://pubmed.ncbi.nlm.nih.gov/31427789" TargetMode="External"/><Relationship Id="rId1059" Type="http://schemas.openxmlformats.org/officeDocument/2006/relationships/hyperlink" Target="https://grch37.ensembl.org/Homo_sapiens/Gene/Summary?db=core;g=ENSG00000007312" TargetMode="External"/><Relationship Id="rId1060" Type="http://schemas.openxmlformats.org/officeDocument/2006/relationships/hyperlink" Target="https://www.genecards.org/cgi-bin/carddisp.pl?gene=CD79B" TargetMode="External"/><Relationship Id="rId1061" Type="http://schemas.openxmlformats.org/officeDocument/2006/relationships/hyperlink" Target="https://www.ncbi.nlm.nih.gov/snp/rs3815358" TargetMode="External"/><Relationship Id="rId1062" Type="http://schemas.openxmlformats.org/officeDocument/2006/relationships/hyperlink" Target="https://hoffmg01.u.hpc.mssm.edu/microglia/eqtl/figures/ENSG00000007312_1.pdf" TargetMode="External"/><Relationship Id="rId1063" Type="http://schemas.openxmlformats.org/officeDocument/2006/relationships/hyperlink" Target="http://id.nlm.nih.gov/mesh/D001835" TargetMode="External"/><Relationship Id="rId1064" Type="http://schemas.openxmlformats.org/officeDocument/2006/relationships/hyperlink" Target="https://pubmed.ncbi.nlm.nih.gov/30349118" TargetMode="External"/><Relationship Id="rId1065" Type="http://schemas.openxmlformats.org/officeDocument/2006/relationships/hyperlink" Target="https://grch37.ensembl.org/Homo_sapiens/Gene/Summary?db=core;g=ENSG00000163516" TargetMode="External"/><Relationship Id="rId1066" Type="http://schemas.openxmlformats.org/officeDocument/2006/relationships/hyperlink" Target="https://www.genecards.org/cgi-bin/carddisp.pl?gene=ANKZF1" TargetMode="External"/><Relationship Id="rId1067" Type="http://schemas.openxmlformats.org/officeDocument/2006/relationships/hyperlink" Target="https://www.ncbi.nlm.nih.gov/snp/rs6746032" TargetMode="External"/><Relationship Id="rId1068" Type="http://schemas.openxmlformats.org/officeDocument/2006/relationships/hyperlink" Target="https://hoffmg01.u.hpc.mssm.edu/microglia/eqtl/figures/ENSG00000163516_1.pdf" TargetMode="External"/><Relationship Id="rId1069" Type="http://schemas.openxmlformats.org/officeDocument/2006/relationships/hyperlink" Target="http://id.nlm.nih.gov/mesh/D001835" TargetMode="External"/><Relationship Id="rId1070" Type="http://schemas.openxmlformats.org/officeDocument/2006/relationships/hyperlink" Target="http://www.nealelab.is/uk-biobank" TargetMode="External"/><Relationship Id="rId1071" Type="http://schemas.openxmlformats.org/officeDocument/2006/relationships/hyperlink" Target="https://grch37.ensembl.org/Homo_sapiens/Gene/Summary?db=core;g=ENSG00000228672" TargetMode="External"/><Relationship Id="rId1072" Type="http://schemas.openxmlformats.org/officeDocument/2006/relationships/hyperlink" Target="https://www.genecards.org/cgi-bin/carddisp.pl?gene=PROB1" TargetMode="External"/><Relationship Id="rId1073" Type="http://schemas.openxmlformats.org/officeDocument/2006/relationships/hyperlink" Target="https://www.ncbi.nlm.nih.gov/snp/rs7728095" TargetMode="External"/><Relationship Id="rId1074" Type="http://schemas.openxmlformats.org/officeDocument/2006/relationships/hyperlink" Target="https://hoffmg01.u.hpc.mssm.edu/microglia/eqtl/figures/ENSG00000228672_1.pdf" TargetMode="External"/><Relationship Id="rId1075" Type="http://schemas.openxmlformats.org/officeDocument/2006/relationships/hyperlink" Target="http://id.nlm.nih.gov/mesh/D001835" TargetMode="External"/><Relationship Id="rId1076" Type="http://schemas.openxmlformats.org/officeDocument/2006/relationships/hyperlink" Target="http://www.nealelab.is/uk-biobank" TargetMode="External"/><Relationship Id="rId1077" Type="http://schemas.openxmlformats.org/officeDocument/2006/relationships/hyperlink" Target="https://grch37.ensembl.org/Homo_sapiens/Gene/Summary?db=core;g=ENSG00000198945" TargetMode="External"/><Relationship Id="rId1078" Type="http://schemas.openxmlformats.org/officeDocument/2006/relationships/hyperlink" Target="https://www.genecards.org/cgi-bin/carddisp.pl?gene=L3MBTL3" TargetMode="External"/><Relationship Id="rId1079" Type="http://schemas.openxmlformats.org/officeDocument/2006/relationships/hyperlink" Target="https://www.ncbi.nlm.nih.gov/snp/rs9375702" TargetMode="External"/><Relationship Id="rId1080" Type="http://schemas.openxmlformats.org/officeDocument/2006/relationships/hyperlink" Target="https://hoffmg01.u.hpc.mssm.edu/microglia/eqtl/figures/ENSG00000198945_1.pdf" TargetMode="External"/><Relationship Id="rId1081" Type="http://schemas.openxmlformats.org/officeDocument/2006/relationships/hyperlink" Target="http://id.nlm.nih.gov/mesh/D001835" TargetMode="External"/><Relationship Id="rId1082" Type="http://schemas.openxmlformats.org/officeDocument/2006/relationships/hyperlink" Target="https://pubmed.ncbi.nlm.nih.gov/31427789" TargetMode="External"/><Relationship Id="rId1083" Type="http://schemas.openxmlformats.org/officeDocument/2006/relationships/hyperlink" Target="https://grch37.ensembl.org/Homo_sapiens/Gene/Summary?db=core;g=ENSG00000264070" TargetMode="External"/><Relationship Id="rId1084" Type="http://schemas.openxmlformats.org/officeDocument/2006/relationships/hyperlink" Target="https://www.genecards.org/cgi-bin/carddisp.pl?gene=DND1P1" TargetMode="External"/><Relationship Id="rId1085" Type="http://schemas.openxmlformats.org/officeDocument/2006/relationships/hyperlink" Target="https://www.ncbi.nlm.nih.gov/snp/rs66827053" TargetMode="External"/><Relationship Id="rId1086" Type="http://schemas.openxmlformats.org/officeDocument/2006/relationships/hyperlink" Target="https://hoffmg01.u.hpc.mssm.edu/microglia/eqtl/figures/ENSG00000264070_1.pdf" TargetMode="External"/><Relationship Id="rId1087" Type="http://schemas.openxmlformats.org/officeDocument/2006/relationships/hyperlink" Target="http://id.nlm.nih.gov/mesh/D001835" TargetMode="External"/><Relationship Id="rId1088" Type="http://schemas.openxmlformats.org/officeDocument/2006/relationships/hyperlink" Target="https://pubmed.ncbi.nlm.nih.gov/31427789" TargetMode="External"/><Relationship Id="rId1089" Type="http://schemas.openxmlformats.org/officeDocument/2006/relationships/hyperlink" Target="https://grch37.ensembl.org/Homo_sapiens/Gene/Summary?db=core;g=ENSG00000118181" TargetMode="External"/><Relationship Id="rId1090" Type="http://schemas.openxmlformats.org/officeDocument/2006/relationships/hyperlink" Target="https://www.genecards.org/cgi-bin/carddisp.pl?gene=RPS25" TargetMode="External"/><Relationship Id="rId1091" Type="http://schemas.openxmlformats.org/officeDocument/2006/relationships/hyperlink" Target="https://www.ncbi.nlm.nih.gov/snp/rs627651" TargetMode="External"/><Relationship Id="rId1092" Type="http://schemas.openxmlformats.org/officeDocument/2006/relationships/hyperlink" Target="https://hoffmg01.u.hpc.mssm.edu/microglia/eqtl/figures/ENSG00000118181_1.pdf" TargetMode="External"/><Relationship Id="rId1093" Type="http://schemas.openxmlformats.org/officeDocument/2006/relationships/hyperlink" Target="http://id.nlm.nih.gov/mesh/D001835" TargetMode="External"/><Relationship Id="rId1094" Type="http://schemas.openxmlformats.org/officeDocument/2006/relationships/hyperlink" Target="https://pubmed.ncbi.nlm.nih.gov/31427789" TargetMode="External"/><Relationship Id="rId1095" Type="http://schemas.openxmlformats.org/officeDocument/2006/relationships/hyperlink" Target="https://grch37.ensembl.org/Homo_sapiens/Gene/Summary?db=core;g=ENSG00000250421" TargetMode="External"/><Relationship Id="rId1096" Type="http://schemas.openxmlformats.org/officeDocument/2006/relationships/hyperlink" Target="https://www.genecards.org/cgi-bin/carddisp.pl?gene=RP11-83M16.6" TargetMode="External"/><Relationship Id="rId1097" Type="http://schemas.openxmlformats.org/officeDocument/2006/relationships/hyperlink" Target="https://www.ncbi.nlm.nih.gov/snp/rs3756668" TargetMode="External"/><Relationship Id="rId1098" Type="http://schemas.openxmlformats.org/officeDocument/2006/relationships/hyperlink" Target="https://hoffmg01.u.hpc.mssm.edu/microglia/eqtl/figures/ENSG00000250421_1.pdf" TargetMode="External"/><Relationship Id="rId1099" Type="http://schemas.openxmlformats.org/officeDocument/2006/relationships/hyperlink" Target="http://id.nlm.nih.gov/mesh/D001835" TargetMode="External"/><Relationship Id="rId1100" Type="http://schemas.openxmlformats.org/officeDocument/2006/relationships/hyperlink" Target="http://www.nealelab.is/uk-biobank" TargetMode="External"/><Relationship Id="rId1101" Type="http://schemas.openxmlformats.org/officeDocument/2006/relationships/hyperlink" Target="https://grch37.ensembl.org/Homo_sapiens/Gene/Summary?db=core;g=ENSG00000131653" TargetMode="External"/><Relationship Id="rId1102" Type="http://schemas.openxmlformats.org/officeDocument/2006/relationships/hyperlink" Target="https://www.genecards.org/cgi-bin/carddisp.pl?gene=TRAF7" TargetMode="External"/><Relationship Id="rId1103" Type="http://schemas.openxmlformats.org/officeDocument/2006/relationships/hyperlink" Target="https://www.ncbi.nlm.nih.gov/snp/rs116353685" TargetMode="External"/><Relationship Id="rId1104" Type="http://schemas.openxmlformats.org/officeDocument/2006/relationships/hyperlink" Target="https://hoffmg01.u.hpc.mssm.edu/microglia/eqtl/figures/ENSG00000131653_1.pdf" TargetMode="External"/><Relationship Id="rId1105" Type="http://schemas.openxmlformats.org/officeDocument/2006/relationships/hyperlink" Target="http://id.nlm.nih.gov/mesh/D001835" TargetMode="External"/><Relationship Id="rId1106" Type="http://schemas.openxmlformats.org/officeDocument/2006/relationships/hyperlink" Target="https://pubmed.ncbi.nlm.nih.gov/30349118" TargetMode="External"/><Relationship Id="rId1107" Type="http://schemas.openxmlformats.org/officeDocument/2006/relationships/hyperlink" Target="https://grch37.ensembl.org/Homo_sapiens/Gene/Summary?db=core;g=ENSG00000117280" TargetMode="External"/><Relationship Id="rId1108" Type="http://schemas.openxmlformats.org/officeDocument/2006/relationships/hyperlink" Target="https://www.genecards.org/cgi-bin/carddisp.pl?gene=RAB7L1" TargetMode="External"/><Relationship Id="rId1109" Type="http://schemas.openxmlformats.org/officeDocument/2006/relationships/hyperlink" Target="https://www.ncbi.nlm.nih.gov/snp/rs823118" TargetMode="External"/><Relationship Id="rId1110" Type="http://schemas.openxmlformats.org/officeDocument/2006/relationships/hyperlink" Target="https://hoffmg01.u.hpc.mssm.edu/microglia/eqtl/figures/ENSG00000117280_1.pdf" TargetMode="External"/><Relationship Id="rId1111" Type="http://schemas.openxmlformats.org/officeDocument/2006/relationships/hyperlink" Target="http://id.nlm.nih.gov/mesh/D001835" TargetMode="External"/><Relationship Id="rId1112" Type="http://schemas.openxmlformats.org/officeDocument/2006/relationships/hyperlink" Target="https://pubmed.ncbi.nlm.nih.gov/30349118" TargetMode="External"/><Relationship Id="rId1113" Type="http://schemas.openxmlformats.org/officeDocument/2006/relationships/hyperlink" Target="https://grch37.ensembl.org/Homo_sapiens/Gene/Summary?db=core;g=ENSG00000170092" TargetMode="External"/><Relationship Id="rId1114" Type="http://schemas.openxmlformats.org/officeDocument/2006/relationships/hyperlink" Target="https://www.genecards.org/cgi-bin/carddisp.pl?gene=AC018720.10" TargetMode="External"/><Relationship Id="rId1115" Type="http://schemas.openxmlformats.org/officeDocument/2006/relationships/hyperlink" Target="https://www.ncbi.nlm.nih.gov/snp/rs58862095" TargetMode="External"/><Relationship Id="rId1116" Type="http://schemas.openxmlformats.org/officeDocument/2006/relationships/hyperlink" Target="https://hoffmg01.u.hpc.mssm.edu/microglia/eqtl/figures/ENSG00000170092_1.pdf" TargetMode="External"/><Relationship Id="rId1117" Type="http://schemas.openxmlformats.org/officeDocument/2006/relationships/hyperlink" Target="http://id.nlm.nih.gov/mesh/D001835" TargetMode="External"/><Relationship Id="rId1118" Type="http://schemas.openxmlformats.org/officeDocument/2006/relationships/hyperlink" Target="https://pubmed.ncbi.nlm.nih.gov/30349118" TargetMode="External"/><Relationship Id="rId1119" Type="http://schemas.openxmlformats.org/officeDocument/2006/relationships/hyperlink" Target="https://grch37.ensembl.org/Homo_sapiens/Gene/Summary?db=core;g=ENSG00000189339" TargetMode="External"/><Relationship Id="rId1120" Type="http://schemas.openxmlformats.org/officeDocument/2006/relationships/hyperlink" Target="https://www.genecards.org/cgi-bin/carddisp.pl?gene=SLC35E2B" TargetMode="External"/><Relationship Id="rId1121" Type="http://schemas.openxmlformats.org/officeDocument/2006/relationships/hyperlink" Target="https://www.ncbi.nlm.nih.gov/snp/rs3817856" TargetMode="External"/><Relationship Id="rId1122" Type="http://schemas.openxmlformats.org/officeDocument/2006/relationships/hyperlink" Target="https://hoffmg01.u.hpc.mssm.edu/microglia/eqtl/figures/ENSG00000189339_1.pdf" TargetMode="External"/><Relationship Id="rId1123" Type="http://schemas.openxmlformats.org/officeDocument/2006/relationships/hyperlink" Target="http://id.nlm.nih.gov/mesh/D001835" TargetMode="External"/><Relationship Id="rId1124" Type="http://schemas.openxmlformats.org/officeDocument/2006/relationships/hyperlink" Target="https://pubmed.ncbi.nlm.nih.gov/30349118" TargetMode="External"/><Relationship Id="rId1125" Type="http://schemas.openxmlformats.org/officeDocument/2006/relationships/hyperlink" Target="https://grch37.ensembl.org/Homo_sapiens/Gene/Summary?db=core;g=ENSG00000187902" TargetMode="External"/><Relationship Id="rId1126" Type="http://schemas.openxmlformats.org/officeDocument/2006/relationships/hyperlink" Target="https://www.genecards.org/cgi-bin/carddisp.pl?gene=SHISA7" TargetMode="External"/><Relationship Id="rId1127" Type="http://schemas.openxmlformats.org/officeDocument/2006/relationships/hyperlink" Target="https://www.ncbi.nlm.nih.gov/snp/rs2161456" TargetMode="External"/><Relationship Id="rId1128" Type="http://schemas.openxmlformats.org/officeDocument/2006/relationships/hyperlink" Target="https://hoffmg01.u.hpc.mssm.edu/microglia/eqtl/figures/ENSG00000187902_1.pdf" TargetMode="External"/><Relationship Id="rId1129" Type="http://schemas.openxmlformats.org/officeDocument/2006/relationships/hyperlink" Target="http://id.nlm.nih.gov/mesh/D001835" TargetMode="External"/><Relationship Id="rId1130" Type="http://schemas.openxmlformats.org/officeDocument/2006/relationships/hyperlink" Target="https://pubmed.ncbi.nlm.nih.gov/30349118" TargetMode="External"/><Relationship Id="rId1131" Type="http://schemas.openxmlformats.org/officeDocument/2006/relationships/hyperlink" Target="https://grch37.ensembl.org/Homo_sapiens/Gene/Summary?db=core;g=ENSG00000223496" TargetMode="External"/><Relationship Id="rId1132" Type="http://schemas.openxmlformats.org/officeDocument/2006/relationships/hyperlink" Target="https://www.genecards.org/cgi-bin/carddisp.pl?gene=EXOSC6" TargetMode="External"/><Relationship Id="rId1133" Type="http://schemas.openxmlformats.org/officeDocument/2006/relationships/hyperlink" Target="https://www.ncbi.nlm.nih.gov/snp/rs775208" TargetMode="External"/><Relationship Id="rId1134" Type="http://schemas.openxmlformats.org/officeDocument/2006/relationships/hyperlink" Target="https://hoffmg01.u.hpc.mssm.edu/microglia/eqtl/figures/ENSG00000223496_1.pdf" TargetMode="External"/><Relationship Id="rId1135" Type="http://schemas.openxmlformats.org/officeDocument/2006/relationships/hyperlink" Target="http://id.nlm.nih.gov/mesh/D001835" TargetMode="External"/><Relationship Id="rId1136" Type="http://schemas.openxmlformats.org/officeDocument/2006/relationships/hyperlink" Target="https://pubmed.ncbi.nlm.nih.gov/23754948" TargetMode="External"/><Relationship Id="rId1137" Type="http://schemas.openxmlformats.org/officeDocument/2006/relationships/hyperlink" Target="https://grch37.ensembl.org/Homo_sapiens/Gene/Summary?db=core;g=ENSG00000135587" TargetMode="External"/><Relationship Id="rId1138" Type="http://schemas.openxmlformats.org/officeDocument/2006/relationships/hyperlink" Target="https://www.genecards.org/cgi-bin/carddisp.pl?gene=SMPD2" TargetMode="External"/><Relationship Id="rId1139" Type="http://schemas.openxmlformats.org/officeDocument/2006/relationships/hyperlink" Target="https://www.ncbi.nlm.nih.gov/snp/rs6920962" TargetMode="External"/><Relationship Id="rId1140" Type="http://schemas.openxmlformats.org/officeDocument/2006/relationships/hyperlink" Target="https://hoffmg01.u.hpc.mssm.edu/microglia/eqtl/figures/ENSG00000135587_1.pdf" TargetMode="External"/><Relationship Id="rId1141" Type="http://schemas.openxmlformats.org/officeDocument/2006/relationships/hyperlink" Target="http://id.nlm.nih.gov/mesh/D015619" TargetMode="External"/><Relationship Id="rId1142" Type="http://schemas.openxmlformats.org/officeDocument/2006/relationships/hyperlink" Target="https://pubmed.ncbi.nlm.nih.gov/31427789" TargetMode="External"/><Relationship Id="rId1143" Type="http://schemas.openxmlformats.org/officeDocument/2006/relationships/hyperlink" Target="https://grch37.ensembl.org/Homo_sapiens/Gene/Summary?db=core;g=ENSG00000139547" TargetMode="External"/><Relationship Id="rId1144" Type="http://schemas.openxmlformats.org/officeDocument/2006/relationships/hyperlink" Target="https://www.genecards.org/cgi-bin/carddisp.pl?gene=RDH16" TargetMode="External"/><Relationship Id="rId1145" Type="http://schemas.openxmlformats.org/officeDocument/2006/relationships/hyperlink" Target="https://www.ncbi.nlm.nih.gov/snp/rs1059513" TargetMode="External"/><Relationship Id="rId1146" Type="http://schemas.openxmlformats.org/officeDocument/2006/relationships/hyperlink" Target="https://hoffmg01.u.hpc.mssm.edu/microglia/eqtl/figures/ENSG00000139547_1.pdf" TargetMode="External"/><Relationship Id="rId1147" Type="http://schemas.openxmlformats.org/officeDocument/2006/relationships/hyperlink" Target="http://id.nlm.nih.gov/mesh/D006967" TargetMode="External"/><Relationship Id="rId1148" Type="http://schemas.openxmlformats.org/officeDocument/2006/relationships/hyperlink" Target="https://pubmed.ncbi.nlm.nih.gov/30349118" TargetMode="External"/><Relationship Id="rId1149" Type="http://schemas.openxmlformats.org/officeDocument/2006/relationships/hyperlink" Target="https://grch37.ensembl.org/Homo_sapiens/Gene/Summary?db=core;g=ENSG00000139547" TargetMode="External"/><Relationship Id="rId1150" Type="http://schemas.openxmlformats.org/officeDocument/2006/relationships/hyperlink" Target="https://www.genecards.org/cgi-bin/carddisp.pl?gene=RDH16" TargetMode="External"/><Relationship Id="rId1151" Type="http://schemas.openxmlformats.org/officeDocument/2006/relationships/hyperlink" Target="https://www.ncbi.nlm.nih.gov/snp/rs1059513" TargetMode="External"/><Relationship Id="rId1152" Type="http://schemas.openxmlformats.org/officeDocument/2006/relationships/hyperlink" Target="https://hoffmg01.u.hpc.mssm.edu/microglia/eqtl/figures/ENSG00000139547_1.pdf" TargetMode="External"/><Relationship Id="rId1153" Type="http://schemas.openxmlformats.org/officeDocument/2006/relationships/hyperlink" Target="http://id.nlm.nih.gov/mesh/D006967" TargetMode="External"/><Relationship Id="rId1154" Type="http://schemas.openxmlformats.org/officeDocument/2006/relationships/hyperlink" Target="https://pubmed.ncbi.nlm.nih.gov/30349118" TargetMode="External"/><Relationship Id="rId1155" Type="http://schemas.openxmlformats.org/officeDocument/2006/relationships/hyperlink" Target="https://grch37.ensembl.org/Homo_sapiens/Gene/Summary?db=core;g=ENSG00000158869" TargetMode="External"/><Relationship Id="rId1156" Type="http://schemas.openxmlformats.org/officeDocument/2006/relationships/hyperlink" Target="https://www.genecards.org/cgi-bin/carddisp.pl?gene=FCER1G" TargetMode="External"/><Relationship Id="rId1157" Type="http://schemas.openxmlformats.org/officeDocument/2006/relationships/hyperlink" Target="https://www.ncbi.nlm.nih.gov/snp/rs2070902" TargetMode="External"/><Relationship Id="rId1158" Type="http://schemas.openxmlformats.org/officeDocument/2006/relationships/hyperlink" Target="https://hoffmg01.u.hpc.mssm.edu/microglia/eqtl/figures/ENSG00000158869_1.pdf" TargetMode="External"/><Relationship Id="rId1159" Type="http://schemas.openxmlformats.org/officeDocument/2006/relationships/hyperlink" Target="http://id.nlm.nih.gov/mesh/D000787" TargetMode="External"/><Relationship Id="rId1160" Type="http://schemas.openxmlformats.org/officeDocument/2006/relationships/hyperlink" Target="https://pubmed.ncbi.nlm.nih.gov/30349118" TargetMode="External"/><Relationship Id="rId1161" Type="http://schemas.openxmlformats.org/officeDocument/2006/relationships/hyperlink" Target="https://grch37.ensembl.org/Homo_sapiens/Gene/Summary?db=core;g=ENSG00000267107" TargetMode="External"/><Relationship Id="rId1162" Type="http://schemas.openxmlformats.org/officeDocument/2006/relationships/hyperlink" Target="https://www.genecards.org/cgi-bin/carddisp.pl?gene=AC011526.1" TargetMode="External"/><Relationship Id="rId1163" Type="http://schemas.openxmlformats.org/officeDocument/2006/relationships/hyperlink" Target="https://www.ncbi.nlm.nih.gov/snp/rs15052" TargetMode="External"/><Relationship Id="rId1164" Type="http://schemas.openxmlformats.org/officeDocument/2006/relationships/hyperlink" Target="https://hoffmg01.u.hpc.mssm.edu/microglia/eqtl/figures/ENSG00000267107_1.pdf" TargetMode="External"/><Relationship Id="rId1165" Type="http://schemas.openxmlformats.org/officeDocument/2006/relationships/hyperlink" Target="http://id.nlm.nih.gov/mesh/D001249" TargetMode="External"/><Relationship Id="rId1166" Type="http://schemas.openxmlformats.org/officeDocument/2006/relationships/hyperlink" Target="https://pubmed.ncbi.nlm.nih.gov/30349118" TargetMode="External"/><Relationship Id="rId1167" Type="http://schemas.openxmlformats.org/officeDocument/2006/relationships/hyperlink" Target="https://grch37.ensembl.org/Homo_sapiens/Gene/Summary?db=core;g=ENSG00000125755" TargetMode="External"/><Relationship Id="rId1168" Type="http://schemas.openxmlformats.org/officeDocument/2006/relationships/hyperlink" Target="https://www.genecards.org/cgi-bin/carddisp.pl?gene=SYMPK" TargetMode="External"/><Relationship Id="rId1169" Type="http://schemas.openxmlformats.org/officeDocument/2006/relationships/hyperlink" Target="https://www.ncbi.nlm.nih.gov/snp/rs1132645" TargetMode="External"/><Relationship Id="rId1170" Type="http://schemas.openxmlformats.org/officeDocument/2006/relationships/hyperlink" Target="https://hoffmg01.u.hpc.mssm.edu/microglia/eqtl/figures/ENSG00000125755_1.pdf" TargetMode="External"/><Relationship Id="rId1171" Type="http://schemas.openxmlformats.org/officeDocument/2006/relationships/hyperlink" Target="http://id.nlm.nih.gov/mesh/D001249" TargetMode="External"/><Relationship Id="rId1172" Type="http://schemas.openxmlformats.org/officeDocument/2006/relationships/hyperlink" Target="https://pubmed.ncbi.nlm.nih.gov/30349118" TargetMode="External"/><Relationship Id="rId1173" Type="http://schemas.openxmlformats.org/officeDocument/2006/relationships/hyperlink" Target="https://grch37.ensembl.org/Homo_sapiens/Gene/Summary?db=core;g=ENSG00000135541" TargetMode="External"/><Relationship Id="rId1174" Type="http://schemas.openxmlformats.org/officeDocument/2006/relationships/hyperlink" Target="https://www.genecards.org/cgi-bin/carddisp.pl?gene=AHI1" TargetMode="External"/><Relationship Id="rId1175" Type="http://schemas.openxmlformats.org/officeDocument/2006/relationships/hyperlink" Target="https://www.ncbi.nlm.nih.gov/snp/rs13197384" TargetMode="External"/><Relationship Id="rId1176" Type="http://schemas.openxmlformats.org/officeDocument/2006/relationships/hyperlink" Target="https://hoffmg01.u.hpc.mssm.edu/microglia/eqtl/figures/ENSG00000135541_1.pdf" TargetMode="External"/><Relationship Id="rId1177" Type="http://schemas.openxmlformats.org/officeDocument/2006/relationships/hyperlink" Target="http://id.nlm.nih.gov/mesh/D001249" TargetMode="External"/><Relationship Id="rId1178" Type="http://schemas.openxmlformats.org/officeDocument/2006/relationships/hyperlink" Target="https://pubmed.ncbi.nlm.nih.gov/30349118" TargetMode="External"/><Relationship Id="rId1179" Type="http://schemas.openxmlformats.org/officeDocument/2006/relationships/hyperlink" Target="https://grch37.ensembl.org/Homo_sapiens/Gene/Summary?db=core;g=ENSG00000232629" TargetMode="External"/><Relationship Id="rId1180" Type="http://schemas.openxmlformats.org/officeDocument/2006/relationships/hyperlink" Target="https://www.genecards.org/cgi-bin/carddisp.pl?gene=HLA-DQB2" TargetMode="External"/><Relationship Id="rId1181" Type="http://schemas.openxmlformats.org/officeDocument/2006/relationships/hyperlink" Target="https://www.ncbi.nlm.nih.gov/snp/rs17843580" TargetMode="External"/><Relationship Id="rId1182" Type="http://schemas.openxmlformats.org/officeDocument/2006/relationships/hyperlink" Target="https://hoffmg01.u.hpc.mssm.edu/microglia/eqtl/figures/ENSG00000232629_1.pdf" TargetMode="External"/><Relationship Id="rId1183" Type="http://schemas.openxmlformats.org/officeDocument/2006/relationships/hyperlink" Target="http://id.nlm.nih.gov/mesh/D001249" TargetMode="External"/><Relationship Id="rId1184" Type="http://schemas.openxmlformats.org/officeDocument/2006/relationships/hyperlink" Target="https://pubmed.ncbi.nlm.nih.gov/30349118" TargetMode="External"/><Relationship Id="rId1185" Type="http://schemas.openxmlformats.org/officeDocument/2006/relationships/hyperlink" Target="https://grch37.ensembl.org/Homo_sapiens/Gene/Summary?db=core;g=ENSG00000163485" TargetMode="External"/><Relationship Id="rId1186" Type="http://schemas.openxmlformats.org/officeDocument/2006/relationships/hyperlink" Target="https://www.genecards.org/cgi-bin/carddisp.pl?gene=ADORA1" TargetMode="External"/><Relationship Id="rId1187" Type="http://schemas.openxmlformats.org/officeDocument/2006/relationships/hyperlink" Target="https://www.ncbi.nlm.nih.gov/snp/rs7538512" TargetMode="External"/><Relationship Id="rId1188" Type="http://schemas.openxmlformats.org/officeDocument/2006/relationships/hyperlink" Target="https://hoffmg01.u.hpc.mssm.edu/microglia/eqtl/figures/ENSG00000163485_1.pdf" TargetMode="External"/><Relationship Id="rId1189" Type="http://schemas.openxmlformats.org/officeDocument/2006/relationships/hyperlink" Target="http://id.nlm.nih.gov/mesh/D001249" TargetMode="External"/><Relationship Id="rId1190" Type="http://schemas.openxmlformats.org/officeDocument/2006/relationships/hyperlink" Target="https://pubmed.ncbi.nlm.nih.gov/30349118" TargetMode="External"/><Relationship Id="rId1191" Type="http://schemas.openxmlformats.org/officeDocument/2006/relationships/hyperlink" Target="https://grch37.ensembl.org/Homo_sapiens/Gene/Summary?db=core;g=ENSG00000153814" TargetMode="External"/><Relationship Id="rId1192" Type="http://schemas.openxmlformats.org/officeDocument/2006/relationships/hyperlink" Target="https://www.genecards.org/cgi-bin/carddisp.pl?gene=JAZF1" TargetMode="External"/><Relationship Id="rId1193" Type="http://schemas.openxmlformats.org/officeDocument/2006/relationships/hyperlink" Target="https://www.ncbi.nlm.nih.gov/snp/rs11495981" TargetMode="External"/><Relationship Id="rId1194" Type="http://schemas.openxmlformats.org/officeDocument/2006/relationships/hyperlink" Target="https://hoffmg01.u.hpc.mssm.edu/microglia/eqtl/figures/ENSG00000153814_1.pdf" TargetMode="External"/><Relationship Id="rId1195" Type="http://schemas.openxmlformats.org/officeDocument/2006/relationships/hyperlink" Target="http://id.nlm.nih.gov/mesh/D001249" TargetMode="External"/><Relationship Id="rId1196" Type="http://schemas.openxmlformats.org/officeDocument/2006/relationships/hyperlink" Target="https://pubmed.ncbi.nlm.nih.gov/30349118" TargetMode="External"/><Relationship Id="rId1197" Type="http://schemas.openxmlformats.org/officeDocument/2006/relationships/hyperlink" Target="https://grch37.ensembl.org/Homo_sapiens/Gene/Summary?db=core;g=ENSG00000137815" TargetMode="External"/><Relationship Id="rId1198" Type="http://schemas.openxmlformats.org/officeDocument/2006/relationships/hyperlink" Target="https://www.genecards.org/cgi-bin/carddisp.pl?gene=RTF1" TargetMode="External"/><Relationship Id="rId1199" Type="http://schemas.openxmlformats.org/officeDocument/2006/relationships/hyperlink" Target="https://www.ncbi.nlm.nih.gov/snp/rs7173571" TargetMode="External"/><Relationship Id="rId1200" Type="http://schemas.openxmlformats.org/officeDocument/2006/relationships/hyperlink" Target="https://hoffmg01.u.hpc.mssm.edu/microglia/eqtl/figures/ENSG00000137815_1.pdf" TargetMode="External"/><Relationship Id="rId1201" Type="http://schemas.openxmlformats.org/officeDocument/2006/relationships/hyperlink" Target="http://id.nlm.nih.gov/mesh/D001249" TargetMode="External"/><Relationship Id="rId1202" Type="http://schemas.openxmlformats.org/officeDocument/2006/relationships/hyperlink" Target="https://pubmed.ncbi.nlm.nih.gov/30349118" TargetMode="External"/><Relationship Id="rId1203" Type="http://schemas.openxmlformats.org/officeDocument/2006/relationships/hyperlink" Target="https://grch37.ensembl.org/Homo_sapiens/Gene/Summary?db=core;g=ENSG00000217275" TargetMode="External"/><Relationship Id="rId1204" Type="http://schemas.openxmlformats.org/officeDocument/2006/relationships/hyperlink" Target="https://www.genecards.org/cgi-bin/carddisp.pl?gene=RP1-34B20.4" TargetMode="External"/><Relationship Id="rId1205" Type="http://schemas.openxmlformats.org/officeDocument/2006/relationships/hyperlink" Target="https://www.ncbi.nlm.nih.gov/snp/rs6935954" TargetMode="External"/><Relationship Id="rId1206" Type="http://schemas.openxmlformats.org/officeDocument/2006/relationships/hyperlink" Target="https://hoffmg01.u.hpc.mssm.edu/microglia/eqtl/figures/ENSG00000217275_1.pdf" TargetMode="External"/><Relationship Id="rId1207" Type="http://schemas.openxmlformats.org/officeDocument/2006/relationships/hyperlink" Target="http://id.nlm.nih.gov/mesh/D001847" TargetMode="External"/><Relationship Id="rId1208" Type="http://schemas.openxmlformats.org/officeDocument/2006/relationships/hyperlink" Target="https://pubmed.ncbi.nlm.nih.gov/30349118" TargetMode="External"/><Relationship Id="rId1209" Type="http://schemas.openxmlformats.org/officeDocument/2006/relationships/hyperlink" Target="https://grch37.ensembl.org/Homo_sapiens/Gene/Summary?db=core;g=ENSG00000110075" TargetMode="External"/><Relationship Id="rId1210" Type="http://schemas.openxmlformats.org/officeDocument/2006/relationships/hyperlink" Target="https://www.genecards.org/cgi-bin/carddisp.pl?gene=PPP6R3" TargetMode="External"/><Relationship Id="rId1211" Type="http://schemas.openxmlformats.org/officeDocument/2006/relationships/hyperlink" Target="https://www.ncbi.nlm.nih.gov/snp/rs4988321" TargetMode="External"/><Relationship Id="rId1212" Type="http://schemas.openxmlformats.org/officeDocument/2006/relationships/hyperlink" Target="https://hoffmg01.u.hpc.mssm.edu/microglia/eqtl/figures/ENSG00000110075_1.pdf" TargetMode="External"/><Relationship Id="rId1213" Type="http://schemas.openxmlformats.org/officeDocument/2006/relationships/hyperlink" Target="http://id.nlm.nih.gov/mesh/D006255" TargetMode="External"/><Relationship Id="rId1214" Type="http://schemas.openxmlformats.org/officeDocument/2006/relationships/hyperlink" Target="https://pubmed.ncbi.nlm.nih.gov/30349118" TargetMode="External"/><Relationship Id="rId1215" Type="http://schemas.openxmlformats.org/officeDocument/2006/relationships/hyperlink" Target="https://grch37.ensembl.org/Homo_sapiens/Gene/Summary?db=core;g=ENSG00000197728" TargetMode="External"/><Relationship Id="rId1216" Type="http://schemas.openxmlformats.org/officeDocument/2006/relationships/hyperlink" Target="https://www.genecards.org/cgi-bin/carddisp.pl?gene=RPS26" TargetMode="External"/><Relationship Id="rId1217" Type="http://schemas.openxmlformats.org/officeDocument/2006/relationships/hyperlink" Target="https://www.ncbi.nlm.nih.gov/snp/rs1131017" TargetMode="External"/><Relationship Id="rId1218" Type="http://schemas.openxmlformats.org/officeDocument/2006/relationships/hyperlink" Target="https://hoffmg01.u.hpc.mssm.edu/microglia/eqtl/figures/ENSG00000197728_1.pdf" TargetMode="External"/><Relationship Id="rId1219" Type="http://schemas.openxmlformats.org/officeDocument/2006/relationships/hyperlink" Target="http://id.nlm.nih.gov/mesh/D006255" TargetMode="External"/><Relationship Id="rId1220" Type="http://schemas.openxmlformats.org/officeDocument/2006/relationships/hyperlink" Target="https://pubmed.ncbi.nlm.nih.gov/30349118" TargetMode="External"/><Relationship Id="rId1221" Type="http://schemas.openxmlformats.org/officeDocument/2006/relationships/hyperlink" Target="https://grch37.ensembl.org/Homo_sapiens/Gene/Summary?db=core;g=ENSG00000158869" TargetMode="External"/><Relationship Id="rId1222" Type="http://schemas.openxmlformats.org/officeDocument/2006/relationships/hyperlink" Target="https://www.genecards.org/cgi-bin/carddisp.pl?gene=FCER1G" TargetMode="External"/><Relationship Id="rId1223" Type="http://schemas.openxmlformats.org/officeDocument/2006/relationships/hyperlink" Target="https://www.ncbi.nlm.nih.gov/snp/rs2070902" TargetMode="External"/><Relationship Id="rId1224" Type="http://schemas.openxmlformats.org/officeDocument/2006/relationships/hyperlink" Target="https://hoffmg01.u.hpc.mssm.edu/microglia/eqtl/figures/ENSG00000158869_1.pdf" TargetMode="External"/><Relationship Id="rId1225" Type="http://schemas.openxmlformats.org/officeDocument/2006/relationships/hyperlink" Target="http://id.nlm.nih.gov/mesh/D006937" TargetMode="External"/><Relationship Id="rId1226" Type="http://schemas.openxmlformats.org/officeDocument/2006/relationships/hyperlink" Target="https://pubmed.ncbi.nlm.nih.gov/30349118" TargetMode="External"/><Relationship Id="rId1227" Type="http://schemas.openxmlformats.org/officeDocument/2006/relationships/hyperlink" Target="https://grch37.ensembl.org/Homo_sapiens/Gene/Summary?db=core;g=ENSG00000185519" TargetMode="External"/><Relationship Id="rId1228" Type="http://schemas.openxmlformats.org/officeDocument/2006/relationships/hyperlink" Target="https://www.genecards.org/cgi-bin/carddisp.pl?gene=FAM131C" TargetMode="External"/><Relationship Id="rId1229" Type="http://schemas.openxmlformats.org/officeDocument/2006/relationships/hyperlink" Target="https://www.ncbi.nlm.nih.gov/snp/rs9442198" TargetMode="External"/><Relationship Id="rId1230" Type="http://schemas.openxmlformats.org/officeDocument/2006/relationships/hyperlink" Target="https://hoffmg01.u.hpc.mssm.edu/microglia/eqtl/figures/ENSG00000185519_1.pdf" TargetMode="External"/><Relationship Id="rId1231" Type="http://schemas.openxmlformats.org/officeDocument/2006/relationships/hyperlink" Target="http://id.nlm.nih.gov/mesh/D006973" TargetMode="External"/><Relationship Id="rId1232" Type="http://schemas.openxmlformats.org/officeDocument/2006/relationships/hyperlink" Target="https://pubmed.ncbi.nlm.nih.gov/30349118" TargetMode="External"/><Relationship Id="rId1233" Type="http://schemas.openxmlformats.org/officeDocument/2006/relationships/hyperlink" Target="https://grch37.ensembl.org/Homo_sapiens/Gene/Summary?db=core;g=ENSG00000131351" TargetMode="External"/><Relationship Id="rId1234" Type="http://schemas.openxmlformats.org/officeDocument/2006/relationships/hyperlink" Target="https://www.genecards.org/cgi-bin/carddisp.pl?gene=HAUS8" TargetMode="External"/><Relationship Id="rId1235" Type="http://schemas.openxmlformats.org/officeDocument/2006/relationships/hyperlink" Target="https://www.ncbi.nlm.nih.gov/snp/rs7246865" TargetMode="External"/><Relationship Id="rId1236" Type="http://schemas.openxmlformats.org/officeDocument/2006/relationships/hyperlink" Target="https://hoffmg01.u.hpc.mssm.edu/microglia/eqtl/figures/ENSG00000131351_1.pdf" TargetMode="External"/><Relationship Id="rId1237" Type="http://schemas.openxmlformats.org/officeDocument/2006/relationships/hyperlink" Target="http://id.nlm.nih.gov/mesh/D006973" TargetMode="External"/><Relationship Id="rId1238" Type="http://schemas.openxmlformats.org/officeDocument/2006/relationships/hyperlink" Target="https://pubmed.ncbi.nlm.nih.gov/30349118" TargetMode="External"/><Relationship Id="rId1239" Type="http://schemas.openxmlformats.org/officeDocument/2006/relationships/hyperlink" Target="https://grch37.ensembl.org/Homo_sapiens/Gene/Summary?db=core;g=ENSG00000242485" TargetMode="External"/><Relationship Id="rId1240" Type="http://schemas.openxmlformats.org/officeDocument/2006/relationships/hyperlink" Target="https://www.genecards.org/cgi-bin/carddisp.pl?gene=MRPL20" TargetMode="External"/><Relationship Id="rId1241" Type="http://schemas.openxmlformats.org/officeDocument/2006/relationships/hyperlink" Target="https://www.ncbi.nlm.nih.gov/snp/rs4648815" TargetMode="External"/><Relationship Id="rId1242" Type="http://schemas.openxmlformats.org/officeDocument/2006/relationships/hyperlink" Target="https://hoffmg01.u.hpc.mssm.edu/microglia/eqtl/figures/ENSG00000242485_1.pdf" TargetMode="External"/><Relationship Id="rId1243" Type="http://schemas.openxmlformats.org/officeDocument/2006/relationships/hyperlink" Target="http://id.nlm.nih.gov/mesh/D006973" TargetMode="External"/><Relationship Id="rId1244" Type="http://schemas.openxmlformats.org/officeDocument/2006/relationships/hyperlink" Target="https://pubmed.ncbi.nlm.nih.gov/30349118" TargetMode="External"/><Relationship Id="rId1245" Type="http://schemas.openxmlformats.org/officeDocument/2006/relationships/hyperlink" Target="https://grch37.ensembl.org/Homo_sapiens/Gene/Summary?db=core;g=ENSG00000149577" TargetMode="External"/><Relationship Id="rId1246" Type="http://schemas.openxmlformats.org/officeDocument/2006/relationships/hyperlink" Target="https://www.genecards.org/cgi-bin/carddisp.pl?gene=SIDT2" TargetMode="External"/><Relationship Id="rId1247" Type="http://schemas.openxmlformats.org/officeDocument/2006/relationships/hyperlink" Target="https://www.ncbi.nlm.nih.gov/snp/rs499713" TargetMode="External"/><Relationship Id="rId1248" Type="http://schemas.openxmlformats.org/officeDocument/2006/relationships/hyperlink" Target="https://hoffmg01.u.hpc.mssm.edu/microglia/eqtl/figures/ENSG00000149577_1.pdf" TargetMode="External"/><Relationship Id="rId1249" Type="http://schemas.openxmlformats.org/officeDocument/2006/relationships/hyperlink" Target="http://id.nlm.nih.gov/mesh/D006973" TargetMode="External"/><Relationship Id="rId1250" Type="http://schemas.openxmlformats.org/officeDocument/2006/relationships/hyperlink" Target="https://pubmed.ncbi.nlm.nih.gov/30349118" TargetMode="External"/><Relationship Id="rId1251" Type="http://schemas.openxmlformats.org/officeDocument/2006/relationships/hyperlink" Target="https://grch37.ensembl.org/Homo_sapiens/Gene/Summary?db=core;g=ENSG00000116198" TargetMode="External"/><Relationship Id="rId1252" Type="http://schemas.openxmlformats.org/officeDocument/2006/relationships/hyperlink" Target="https://www.genecards.org/cgi-bin/carddisp.pl?gene=CEP104" TargetMode="External"/><Relationship Id="rId1253" Type="http://schemas.openxmlformats.org/officeDocument/2006/relationships/hyperlink" Target="https://www.ncbi.nlm.nih.gov/snp/rs2493296" TargetMode="External"/><Relationship Id="rId1254" Type="http://schemas.openxmlformats.org/officeDocument/2006/relationships/hyperlink" Target="https://hoffmg01.u.hpc.mssm.edu/microglia/eqtl/figures/ENSG00000116198_1.pdf" TargetMode="External"/><Relationship Id="rId1255" Type="http://schemas.openxmlformats.org/officeDocument/2006/relationships/hyperlink" Target="http://id.nlm.nih.gov/mesh/D006973" TargetMode="External"/><Relationship Id="rId1256" Type="http://schemas.openxmlformats.org/officeDocument/2006/relationships/hyperlink" Target="https://pubmed.ncbi.nlm.nih.gov/30349118" TargetMode="External"/><Relationship Id="rId1257" Type="http://schemas.openxmlformats.org/officeDocument/2006/relationships/hyperlink" Target="https://grch37.ensembl.org/Homo_sapiens/Gene/Summary?db=core;g=ENSG00000164307" TargetMode="External"/><Relationship Id="rId1258" Type="http://schemas.openxmlformats.org/officeDocument/2006/relationships/hyperlink" Target="https://www.genecards.org/cgi-bin/carddisp.pl?gene=ERAP1" TargetMode="External"/><Relationship Id="rId1259" Type="http://schemas.openxmlformats.org/officeDocument/2006/relationships/hyperlink" Target="https://www.ncbi.nlm.nih.gov/snp/rs27041" TargetMode="External"/><Relationship Id="rId1260" Type="http://schemas.openxmlformats.org/officeDocument/2006/relationships/hyperlink" Target="https://hoffmg01.u.hpc.mssm.edu/microglia/eqtl/figures/ENSG00000164307_1.pdf" TargetMode="External"/><Relationship Id="rId1261" Type="http://schemas.openxmlformats.org/officeDocument/2006/relationships/hyperlink" Target="http://id.nlm.nih.gov/mesh/D007037" TargetMode="External"/><Relationship Id="rId1262" Type="http://schemas.openxmlformats.org/officeDocument/2006/relationships/hyperlink" Target="https://pubmed.ncbi.nlm.nih.gov/30349118" TargetMode="External"/><Relationship Id="rId1263" Type="http://schemas.openxmlformats.org/officeDocument/2006/relationships/hyperlink" Target="https://grch37.ensembl.org/Homo_sapiens/Gene/Summary?db=core;g=ENSG00000128604" TargetMode="External"/><Relationship Id="rId1264" Type="http://schemas.openxmlformats.org/officeDocument/2006/relationships/hyperlink" Target="https://www.genecards.org/cgi-bin/carddisp.pl?gene=IRF5" TargetMode="External"/><Relationship Id="rId1265" Type="http://schemas.openxmlformats.org/officeDocument/2006/relationships/hyperlink" Target="https://www.ncbi.nlm.nih.gov/snp/rs3757387" TargetMode="External"/><Relationship Id="rId1266" Type="http://schemas.openxmlformats.org/officeDocument/2006/relationships/hyperlink" Target="https://hoffmg01.u.hpc.mssm.edu/microglia/eqtl/figures/ENSG00000128604_1.pdf" TargetMode="External"/><Relationship Id="rId1267" Type="http://schemas.openxmlformats.org/officeDocument/2006/relationships/hyperlink" Target="http://id.nlm.nih.gov/mesh/D007037" TargetMode="External"/><Relationship Id="rId1268" Type="http://schemas.openxmlformats.org/officeDocument/2006/relationships/hyperlink" Target="https://pubmed.ncbi.nlm.nih.gov/30349118" TargetMode="External"/><Relationship Id="rId1269" Type="http://schemas.openxmlformats.org/officeDocument/2006/relationships/hyperlink" Target="https://grch37.ensembl.org/Homo_sapiens/Gene/Summary?db=core;g=ENSG00000167110" TargetMode="External"/><Relationship Id="rId1270" Type="http://schemas.openxmlformats.org/officeDocument/2006/relationships/hyperlink" Target="https://www.genecards.org/cgi-bin/carddisp.pl?gene=GOLGA2" TargetMode="External"/><Relationship Id="rId1271" Type="http://schemas.openxmlformats.org/officeDocument/2006/relationships/hyperlink" Target="https://www.ncbi.nlm.nih.gov/snp/rs9697210" TargetMode="External"/><Relationship Id="rId1272" Type="http://schemas.openxmlformats.org/officeDocument/2006/relationships/hyperlink" Target="https://hoffmg01.u.hpc.mssm.edu/microglia/eqtl/figures/ENSG00000167110_1.pdf" TargetMode="External"/><Relationship Id="rId1273" Type="http://schemas.openxmlformats.org/officeDocument/2006/relationships/hyperlink" Target="http://id.nlm.nih.gov/mesh/D007037" TargetMode="External"/><Relationship Id="rId1274" Type="http://schemas.openxmlformats.org/officeDocument/2006/relationships/hyperlink" Target="https://pubmed.ncbi.nlm.nih.gov/30349118" TargetMode="External"/><Relationship Id="rId1275" Type="http://schemas.openxmlformats.org/officeDocument/2006/relationships/hyperlink" Target="https://grch37.ensembl.org/Homo_sapiens/Gene/Summary?db=core;g=ENSG00000130518" TargetMode="External"/><Relationship Id="rId1276" Type="http://schemas.openxmlformats.org/officeDocument/2006/relationships/hyperlink" Target="https://www.genecards.org/cgi-bin/carddisp.pl?gene=KIAA1683" TargetMode="External"/><Relationship Id="rId1277" Type="http://schemas.openxmlformats.org/officeDocument/2006/relationships/hyperlink" Target="https://www.ncbi.nlm.nih.gov/snp/rs11666808" TargetMode="External"/><Relationship Id="rId1278" Type="http://schemas.openxmlformats.org/officeDocument/2006/relationships/hyperlink" Target="https://hoffmg01.u.hpc.mssm.edu/microglia/eqtl/figures/ENSG00000130518_1.pdf" TargetMode="External"/><Relationship Id="rId1279" Type="http://schemas.openxmlformats.org/officeDocument/2006/relationships/hyperlink" Target="http://id.nlm.nih.gov/mesh/D015212" TargetMode="External"/><Relationship Id="rId1280" Type="http://schemas.openxmlformats.org/officeDocument/2006/relationships/hyperlink" Target="https://pubmed.ncbi.nlm.nih.gov/30349118" TargetMode="External"/><Relationship Id="rId1281" Type="http://schemas.openxmlformats.org/officeDocument/2006/relationships/hyperlink" Target="https://grch37.ensembl.org/Homo_sapiens/Gene/Summary?db=core;g=ENSG00000244682" TargetMode="External"/><Relationship Id="rId1282" Type="http://schemas.openxmlformats.org/officeDocument/2006/relationships/hyperlink" Target="https://www.genecards.org/cgi-bin/carddisp.pl?gene=FCGR2C" TargetMode="External"/><Relationship Id="rId1283" Type="http://schemas.openxmlformats.org/officeDocument/2006/relationships/hyperlink" Target="https://www.ncbi.nlm.nih.gov/snp/rs1801274" TargetMode="External"/><Relationship Id="rId1284" Type="http://schemas.openxmlformats.org/officeDocument/2006/relationships/hyperlink" Target="https://hoffmg01.u.hpc.mssm.edu/microglia/eqtl/figures/ENSG00000244682_1.pdf" TargetMode="External"/><Relationship Id="rId1285" Type="http://schemas.openxmlformats.org/officeDocument/2006/relationships/hyperlink" Target="http://id.nlm.nih.gov/mesh/D015212" TargetMode="External"/><Relationship Id="rId1286" Type="http://schemas.openxmlformats.org/officeDocument/2006/relationships/hyperlink" Target="https://pubmed.ncbi.nlm.nih.gov/30349118" TargetMode="External"/><Relationship Id="rId1287" Type="http://schemas.openxmlformats.org/officeDocument/2006/relationships/hyperlink" Target="https://grch37.ensembl.org/Homo_sapiens/Gene/Summary?db=core;g=ENSG00000235888" TargetMode="External"/><Relationship Id="rId1288" Type="http://schemas.openxmlformats.org/officeDocument/2006/relationships/hyperlink" Target="https://www.genecards.org/cgi-bin/carddisp.pl?gene=AF064858.8" TargetMode="External"/><Relationship Id="rId1289" Type="http://schemas.openxmlformats.org/officeDocument/2006/relationships/hyperlink" Target="https://www.ncbi.nlm.nih.gov/snp/rs9808651" TargetMode="External"/><Relationship Id="rId1290" Type="http://schemas.openxmlformats.org/officeDocument/2006/relationships/hyperlink" Target="https://hoffmg01.u.hpc.mssm.edu/microglia/eqtl/figures/ENSG00000235888_1.pdf" TargetMode="External"/><Relationship Id="rId1291" Type="http://schemas.openxmlformats.org/officeDocument/2006/relationships/hyperlink" Target="http://id.nlm.nih.gov/mesh/D015212" TargetMode="External"/><Relationship Id="rId1292" Type="http://schemas.openxmlformats.org/officeDocument/2006/relationships/hyperlink" Target="https://pubmed.ncbi.nlm.nih.gov/30349118" TargetMode="External"/><Relationship Id="rId1293" Type="http://schemas.openxmlformats.org/officeDocument/2006/relationships/hyperlink" Target="https://grch37.ensembl.org/Homo_sapiens/Gene/Summary?db=core;g=ENSG00000157557" TargetMode="External"/><Relationship Id="rId1294" Type="http://schemas.openxmlformats.org/officeDocument/2006/relationships/hyperlink" Target="https://www.genecards.org/cgi-bin/carddisp.pl?gene=ETS2" TargetMode="External"/><Relationship Id="rId1295" Type="http://schemas.openxmlformats.org/officeDocument/2006/relationships/hyperlink" Target="https://www.ncbi.nlm.nih.gov/snp/rs4817987" TargetMode="External"/><Relationship Id="rId1296" Type="http://schemas.openxmlformats.org/officeDocument/2006/relationships/hyperlink" Target="https://hoffmg01.u.hpc.mssm.edu/microglia/eqtl/figures/ENSG00000157557_1.pdf" TargetMode="External"/><Relationship Id="rId1297" Type="http://schemas.openxmlformats.org/officeDocument/2006/relationships/hyperlink" Target="http://id.nlm.nih.gov/mesh/D010003" TargetMode="External"/><Relationship Id="rId1298" Type="http://schemas.openxmlformats.org/officeDocument/2006/relationships/hyperlink" Target="https://pubmed.ncbi.nlm.nih.gov/30349118" TargetMode="External"/><Relationship Id="rId1299" Type="http://schemas.openxmlformats.org/officeDocument/2006/relationships/hyperlink" Target="https://grch37.ensembl.org/Homo_sapiens/Gene/Summary?db=core;g=ENSG00000118292" TargetMode="External"/><Relationship Id="rId1300" Type="http://schemas.openxmlformats.org/officeDocument/2006/relationships/hyperlink" Target="https://www.genecards.org/cgi-bin/carddisp.pl?gene=C1orf54" TargetMode="External"/><Relationship Id="rId1301" Type="http://schemas.openxmlformats.org/officeDocument/2006/relationships/hyperlink" Target="https://www.ncbi.nlm.nih.gov/snp/rs7522034" TargetMode="External"/><Relationship Id="rId1302" Type="http://schemas.openxmlformats.org/officeDocument/2006/relationships/hyperlink" Target="https://hoffmg01.u.hpc.mssm.edu/microglia/eqtl/figures/ENSG00000118292_1.pdf" TargetMode="External"/><Relationship Id="rId1303" Type="http://schemas.openxmlformats.org/officeDocument/2006/relationships/hyperlink" Target="http://id.nlm.nih.gov/mesh/D011565" TargetMode="External"/><Relationship Id="rId1304" Type="http://schemas.openxmlformats.org/officeDocument/2006/relationships/hyperlink" Target="https://pubmed.ncbi.nlm.nih.gov/30349118" TargetMode="External"/><Relationship Id="rId1305" Type="http://schemas.openxmlformats.org/officeDocument/2006/relationships/hyperlink" Target="https://grch37.ensembl.org/Homo_sapiens/Gene/Summary?db=core;g=ENSG00000255389" TargetMode="External"/><Relationship Id="rId1306" Type="http://schemas.openxmlformats.org/officeDocument/2006/relationships/hyperlink" Target="https://www.genecards.org/cgi-bin/carddisp.pl?gene=C6orf3" TargetMode="External"/><Relationship Id="rId1307" Type="http://schemas.openxmlformats.org/officeDocument/2006/relationships/hyperlink" Target="https://www.ncbi.nlm.nih.gov/snp/rs9481169" TargetMode="External"/><Relationship Id="rId1308" Type="http://schemas.openxmlformats.org/officeDocument/2006/relationships/hyperlink" Target="https://hoffmg01.u.hpc.mssm.edu/microglia/eqtl/figures/ENSG00000255389_1.pdf" TargetMode="External"/><Relationship Id="rId1309" Type="http://schemas.openxmlformats.org/officeDocument/2006/relationships/hyperlink" Target="http://id.nlm.nih.gov/mesh/D015535" TargetMode="External"/><Relationship Id="rId1310" Type="http://schemas.openxmlformats.org/officeDocument/2006/relationships/hyperlink" Target="https://pubmed.ncbi.nlm.nih.gov/30349118" TargetMode="External"/><Relationship Id="rId1311" Type="http://schemas.openxmlformats.org/officeDocument/2006/relationships/hyperlink" Target="https://grch37.ensembl.org/Homo_sapiens/Gene/Summary?db=core;g=ENSG00000255389" TargetMode="External"/><Relationship Id="rId1312" Type="http://schemas.openxmlformats.org/officeDocument/2006/relationships/hyperlink" Target="https://www.genecards.org/cgi-bin/carddisp.pl?gene=C6orf3" TargetMode="External"/><Relationship Id="rId1313" Type="http://schemas.openxmlformats.org/officeDocument/2006/relationships/hyperlink" Target="https://www.ncbi.nlm.nih.gov/snp/rs9481169" TargetMode="External"/><Relationship Id="rId1314" Type="http://schemas.openxmlformats.org/officeDocument/2006/relationships/hyperlink" Target="https://hoffmg01.u.hpc.mssm.edu/microglia/eqtl/figures/ENSG00000255389_1.pdf" TargetMode="External"/><Relationship Id="rId1315" Type="http://schemas.openxmlformats.org/officeDocument/2006/relationships/hyperlink" Target="http://id.nlm.nih.gov/mesh/D013959" TargetMode="External"/><Relationship Id="rId1316" Type="http://schemas.openxmlformats.org/officeDocument/2006/relationships/hyperlink" Target="https://pubmed.ncbi.nlm.nih.gov/30349118" TargetMode="External"/><Relationship Id="rId1317" Type="http://schemas.openxmlformats.org/officeDocument/2006/relationships/hyperlink" Target="https://grch37.ensembl.org/Homo_sapiens/Gene/Summary?db=core;g=ENSG00000128604" TargetMode="External"/><Relationship Id="rId1318" Type="http://schemas.openxmlformats.org/officeDocument/2006/relationships/hyperlink" Target="https://www.genecards.org/cgi-bin/carddisp.pl?gene=IRF5" TargetMode="External"/><Relationship Id="rId1319" Type="http://schemas.openxmlformats.org/officeDocument/2006/relationships/hyperlink" Target="https://www.ncbi.nlm.nih.gov/snp/rs3757387" TargetMode="External"/><Relationship Id="rId1320" Type="http://schemas.openxmlformats.org/officeDocument/2006/relationships/hyperlink" Target="https://hoffmg01.u.hpc.mssm.edu/microglia/eqtl/figures/ENSG00000128604_1.pdf" TargetMode="External"/><Relationship Id="rId1321" Type="http://schemas.openxmlformats.org/officeDocument/2006/relationships/hyperlink" Target="http://id.nlm.nih.gov/mesh/D013959" TargetMode="External"/><Relationship Id="rId1322" Type="http://schemas.openxmlformats.org/officeDocument/2006/relationships/hyperlink" Target="https://pubmed.ncbi.nlm.nih.gov/30349118" TargetMode="External"/><Relationship Id="rId1323" Type="http://schemas.openxmlformats.org/officeDocument/2006/relationships/hyperlink" Target="https://grch37.ensembl.org/Homo_sapiens/Gene/Summary?db=core;g=ENSG00000130518" TargetMode="External"/><Relationship Id="rId1324" Type="http://schemas.openxmlformats.org/officeDocument/2006/relationships/hyperlink" Target="https://www.genecards.org/cgi-bin/carddisp.pl?gene=KIAA1683" TargetMode="External"/><Relationship Id="rId1325" Type="http://schemas.openxmlformats.org/officeDocument/2006/relationships/hyperlink" Target="https://www.ncbi.nlm.nih.gov/snp/rs11666808" TargetMode="External"/><Relationship Id="rId1326" Type="http://schemas.openxmlformats.org/officeDocument/2006/relationships/hyperlink" Target="https://hoffmg01.u.hpc.mssm.edu/microglia/eqtl/figures/ENSG00000130518_1.pdf" TargetMode="External"/><Relationship Id="rId1327" Type="http://schemas.openxmlformats.org/officeDocument/2006/relationships/hyperlink" Target="http://id.nlm.nih.gov/mesh/D013959" TargetMode="External"/><Relationship Id="rId1328" Type="http://schemas.openxmlformats.org/officeDocument/2006/relationships/hyperlink" Target="https://pubmed.ncbi.nlm.nih.gov/30349118" TargetMode="External"/><Relationship Id="rId1329" Type="http://schemas.openxmlformats.org/officeDocument/2006/relationships/hyperlink" Target="https://grch37.ensembl.org/Homo_sapiens/Gene/Summary?db=core;g=ENSG00000167110" TargetMode="External"/><Relationship Id="rId1330" Type="http://schemas.openxmlformats.org/officeDocument/2006/relationships/hyperlink" Target="https://www.genecards.org/cgi-bin/carddisp.pl?gene=GOLGA2" TargetMode="External"/><Relationship Id="rId1331" Type="http://schemas.openxmlformats.org/officeDocument/2006/relationships/hyperlink" Target="https://www.ncbi.nlm.nih.gov/snp/rs9697210" TargetMode="External"/><Relationship Id="rId1332" Type="http://schemas.openxmlformats.org/officeDocument/2006/relationships/hyperlink" Target="https://hoffmg01.u.hpc.mssm.edu/microglia/eqtl/figures/ENSG00000167110_1.pdf" TargetMode="Externa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hyperlink" Target="http://id.nlm.nih.gov/mesh/D006255" TargetMode="External"/><Relationship Id="rId2" Type="http://schemas.openxmlformats.org/officeDocument/2006/relationships/hyperlink" Target="https://pubmed.ncbi.nlm.nih.gov/31427789" TargetMode="External"/><Relationship Id="rId3" Type="http://schemas.openxmlformats.org/officeDocument/2006/relationships/hyperlink" Target="https://grch37.ensembl.org/Homo_sapiens/Gene/Summary?db=core;g=Peak_86088" TargetMode="External"/><Relationship Id="rId4" Type="http://schemas.openxmlformats.org/officeDocument/2006/relationships/hyperlink" Target="https://www.ncbi.nlm.nih.gov/snp/rs1509393" TargetMode="External"/><Relationship Id="rId5" Type="http://schemas.openxmlformats.org/officeDocument/2006/relationships/hyperlink" Target="https://hoffmg01.u.hpc.mssm.edu/microglia/caqtl/figures/Peak_86088_1.pdf" TargetMode="External"/><Relationship Id="rId6" Type="http://schemas.openxmlformats.org/officeDocument/2006/relationships/hyperlink" Target="http://id.nlm.nih.gov/mesh/D006255" TargetMode="External"/><Relationship Id="rId7" Type="http://schemas.openxmlformats.org/officeDocument/2006/relationships/hyperlink" Target="https://pubmed.ncbi.nlm.nih.gov/31427789" TargetMode="External"/><Relationship Id="rId8" Type="http://schemas.openxmlformats.org/officeDocument/2006/relationships/hyperlink" Target="https://grch37.ensembl.org/Homo_sapiens/Gene/Summary?db=core;g=Peak_180737" TargetMode="External"/><Relationship Id="rId9" Type="http://schemas.openxmlformats.org/officeDocument/2006/relationships/hyperlink" Target="https://www.ncbi.nlm.nih.gov/snp/rs963594" TargetMode="External"/><Relationship Id="rId10" Type="http://schemas.openxmlformats.org/officeDocument/2006/relationships/hyperlink" Target="https://hoffmg01.u.hpc.mssm.edu/microglia/caqtl/figures/Peak_180737_1.pdf" TargetMode="External"/><Relationship Id="rId11" Type="http://schemas.openxmlformats.org/officeDocument/2006/relationships/hyperlink" Target="http://id.nlm.nih.gov/mesh/D009216" TargetMode="External"/><Relationship Id="rId12" Type="http://schemas.openxmlformats.org/officeDocument/2006/relationships/hyperlink" Target="https://pubmed.ncbi.nlm.nih.gov/31427789" TargetMode="External"/><Relationship Id="rId13" Type="http://schemas.openxmlformats.org/officeDocument/2006/relationships/hyperlink" Target="https://grch37.ensembl.org/Homo_sapiens/Gene/Summary?db=core;g=Peak_34133" TargetMode="External"/><Relationship Id="rId14" Type="http://schemas.openxmlformats.org/officeDocument/2006/relationships/hyperlink" Target="https://www.ncbi.nlm.nih.gov/snp/rs5000156" TargetMode="External"/><Relationship Id="rId15" Type="http://schemas.openxmlformats.org/officeDocument/2006/relationships/hyperlink" Target="https://hoffmg01.u.hpc.mssm.edu/microglia/caqtl/figures/Peak_34133_1.pdf" TargetMode="External"/><Relationship Id="rId16" Type="http://schemas.openxmlformats.org/officeDocument/2006/relationships/hyperlink" Target="http://id.nlm.nih.gov/mesh/D006967" TargetMode="External"/><Relationship Id="rId17" Type="http://schemas.openxmlformats.org/officeDocument/2006/relationships/hyperlink" Target="https://pubmed.ncbi.nlm.nih.gov/29083406" TargetMode="External"/><Relationship Id="rId18" Type="http://schemas.openxmlformats.org/officeDocument/2006/relationships/hyperlink" Target="https://grch37.ensembl.org/Homo_sapiens/Gene/Summary?db=core;g=Peak_29483" TargetMode="External"/><Relationship Id="rId19" Type="http://schemas.openxmlformats.org/officeDocument/2006/relationships/hyperlink" Target="https://www.ncbi.nlm.nih.gov/snp/rs479844" TargetMode="External"/><Relationship Id="rId20" Type="http://schemas.openxmlformats.org/officeDocument/2006/relationships/hyperlink" Target="https://hoffmg01.u.hpc.mssm.edu/microglia/caqtl/figures/Peak_29483_1.pdf" TargetMode="External"/><Relationship Id="rId21" Type="http://schemas.openxmlformats.org/officeDocument/2006/relationships/hyperlink" Target="http://id.nlm.nih.gov/mesh/D006967" TargetMode="External"/><Relationship Id="rId22" Type="http://schemas.openxmlformats.org/officeDocument/2006/relationships/hyperlink" Target="https://pubmed.ncbi.nlm.nih.gov/29083406" TargetMode="External"/><Relationship Id="rId23" Type="http://schemas.openxmlformats.org/officeDocument/2006/relationships/hyperlink" Target="https://grch37.ensembl.org/Homo_sapiens/Gene/Summary?db=core;g=Peak_102407" TargetMode="External"/><Relationship Id="rId24" Type="http://schemas.openxmlformats.org/officeDocument/2006/relationships/hyperlink" Target="https://www.ncbi.nlm.nih.gov/snp/rs940341" TargetMode="External"/><Relationship Id="rId25" Type="http://schemas.openxmlformats.org/officeDocument/2006/relationships/hyperlink" Target="https://hoffmg01.u.hpc.mssm.edu/microglia/caqtl/figures/Peak_102407_1.pdf" TargetMode="External"/><Relationship Id="rId26" Type="http://schemas.openxmlformats.org/officeDocument/2006/relationships/hyperlink" Target="http://id.nlm.nih.gov/mesh/D006967" TargetMode="External"/><Relationship Id="rId27" Type="http://schemas.openxmlformats.org/officeDocument/2006/relationships/hyperlink" Target="https://pubmed.ncbi.nlm.nih.gov/29083406" TargetMode="External"/><Relationship Id="rId28" Type="http://schemas.openxmlformats.org/officeDocument/2006/relationships/hyperlink" Target="https://grch37.ensembl.org/Homo_sapiens/Gene/Summary?db=core;g=Peak_94887" TargetMode="External"/><Relationship Id="rId29" Type="http://schemas.openxmlformats.org/officeDocument/2006/relationships/hyperlink" Target="https://www.ncbi.nlm.nih.gov/snp/rs79716587" TargetMode="External"/><Relationship Id="rId30" Type="http://schemas.openxmlformats.org/officeDocument/2006/relationships/hyperlink" Target="https://hoffmg01.u.hpc.mssm.edu/microglia/caqtl/figures/Peak_94887_1.pdf" TargetMode="External"/><Relationship Id="rId31" Type="http://schemas.openxmlformats.org/officeDocument/2006/relationships/hyperlink" Target="http://id.nlm.nih.gov/mesh/D000544" TargetMode="External"/><Relationship Id="rId32" Type="http://schemas.openxmlformats.org/officeDocument/2006/relationships/hyperlink" Target="https://pubmed.ncbi.nlm.nih.gov/29777097" TargetMode="External"/><Relationship Id="rId33" Type="http://schemas.openxmlformats.org/officeDocument/2006/relationships/hyperlink" Target="https://grch37.ensembl.org/Homo_sapiens/Gene/Summary?db=core;g=Peak_30728" TargetMode="External"/><Relationship Id="rId34" Type="http://schemas.openxmlformats.org/officeDocument/2006/relationships/hyperlink" Target="https://www.ncbi.nlm.nih.gov/snp/rs10792832" TargetMode="External"/><Relationship Id="rId35" Type="http://schemas.openxmlformats.org/officeDocument/2006/relationships/hyperlink" Target="https://hoffmg01.u.hpc.mssm.edu/microglia/caqtl/figures/Peak_30728_1.pdf" TargetMode="External"/><Relationship Id="rId36" Type="http://schemas.openxmlformats.org/officeDocument/2006/relationships/hyperlink" Target="http://id.nlm.nih.gov/mesh/D000544" TargetMode="External"/><Relationship Id="rId37" Type="http://schemas.openxmlformats.org/officeDocument/2006/relationships/hyperlink" Target="https://pubmed.ncbi.nlm.nih.gov/29777097" TargetMode="External"/><Relationship Id="rId38" Type="http://schemas.openxmlformats.org/officeDocument/2006/relationships/hyperlink" Target="https://grch37.ensembl.org/Homo_sapiens/Gene/Summary?db=core;g=Peak_188003" TargetMode="External"/><Relationship Id="rId39" Type="http://schemas.openxmlformats.org/officeDocument/2006/relationships/hyperlink" Target="https://www.ncbi.nlm.nih.gov/snp/rs11771145" TargetMode="External"/><Relationship Id="rId40" Type="http://schemas.openxmlformats.org/officeDocument/2006/relationships/hyperlink" Target="https://hoffmg01.u.hpc.mssm.edu/microglia/caqtl/figures/Peak_188003_1.pdf" TargetMode="External"/><Relationship Id="rId41" Type="http://schemas.openxmlformats.org/officeDocument/2006/relationships/hyperlink" Target="http://id.nlm.nih.gov/mesh/D000544" TargetMode="External"/><Relationship Id="rId42" Type="http://schemas.openxmlformats.org/officeDocument/2006/relationships/hyperlink" Target="https://pubmed.ncbi.nlm.nih.gov/29777097" TargetMode="External"/><Relationship Id="rId43" Type="http://schemas.openxmlformats.org/officeDocument/2006/relationships/hyperlink" Target="https://grch37.ensembl.org/Homo_sapiens/Gene/Summary?db=core;g=Peak_106965" TargetMode="External"/><Relationship Id="rId44" Type="http://schemas.openxmlformats.org/officeDocument/2006/relationships/hyperlink" Target="https://www.ncbi.nlm.nih.gov/snp/rs6064392" TargetMode="External"/><Relationship Id="rId45" Type="http://schemas.openxmlformats.org/officeDocument/2006/relationships/hyperlink" Target="https://hoffmg01.u.hpc.mssm.edu/microglia/caqtl/figures/Peak_106965_1.pdf" TargetMode="External"/><Relationship Id="rId46" Type="http://schemas.openxmlformats.org/officeDocument/2006/relationships/hyperlink" Target="http://id.nlm.nih.gov/mesh/D000544" TargetMode="External"/><Relationship Id="rId47" Type="http://schemas.openxmlformats.org/officeDocument/2006/relationships/hyperlink" Target="https://pubmed.ncbi.nlm.nih.gov/29777097" TargetMode="External"/><Relationship Id="rId48" Type="http://schemas.openxmlformats.org/officeDocument/2006/relationships/hyperlink" Target="https://grch37.ensembl.org/Homo_sapiens/Gene/Summary?db=core;g=Peak_69148" TargetMode="External"/><Relationship Id="rId49" Type="http://schemas.openxmlformats.org/officeDocument/2006/relationships/hyperlink" Target="https://www.ncbi.nlm.nih.gov/snp/rs75511804" TargetMode="External"/><Relationship Id="rId50" Type="http://schemas.openxmlformats.org/officeDocument/2006/relationships/hyperlink" Target="https://hoffmg01.u.hpc.mssm.edu/microglia/caqtl/figures/Peak_69148_1.pdf" TargetMode="External"/><Relationship Id="rId51" Type="http://schemas.openxmlformats.org/officeDocument/2006/relationships/hyperlink" Target="http://id.nlm.nih.gov/mesh/D000544" TargetMode="External"/><Relationship Id="rId52" Type="http://schemas.openxmlformats.org/officeDocument/2006/relationships/hyperlink" Target="https://pubmed.ncbi.nlm.nih.gov/24162737" TargetMode="External"/><Relationship Id="rId53" Type="http://schemas.openxmlformats.org/officeDocument/2006/relationships/hyperlink" Target="https://grch37.ensembl.org/Homo_sapiens/Gene/Summary?db=core;g=Peak_30728" TargetMode="External"/><Relationship Id="rId54" Type="http://schemas.openxmlformats.org/officeDocument/2006/relationships/hyperlink" Target="https://www.ncbi.nlm.nih.gov/snp/rs10792832" TargetMode="External"/><Relationship Id="rId55" Type="http://schemas.openxmlformats.org/officeDocument/2006/relationships/hyperlink" Target="https://hoffmg01.u.hpc.mssm.edu/microglia/caqtl/figures/Peak_30728_1.pdf" TargetMode="External"/><Relationship Id="rId56" Type="http://schemas.openxmlformats.org/officeDocument/2006/relationships/hyperlink" Target="http://id.nlm.nih.gov/mesh/D000544" TargetMode="External"/><Relationship Id="rId57" Type="http://schemas.openxmlformats.org/officeDocument/2006/relationships/hyperlink" Target="https://pubmed.ncbi.nlm.nih.gov/24162737" TargetMode="External"/><Relationship Id="rId58" Type="http://schemas.openxmlformats.org/officeDocument/2006/relationships/hyperlink" Target="https://grch37.ensembl.org/Homo_sapiens/Gene/Summary?db=core;g=Peak_30728" TargetMode="External"/><Relationship Id="rId59" Type="http://schemas.openxmlformats.org/officeDocument/2006/relationships/hyperlink" Target="https://www.ncbi.nlm.nih.gov/snp/rs10792832" TargetMode="External"/><Relationship Id="rId60" Type="http://schemas.openxmlformats.org/officeDocument/2006/relationships/hyperlink" Target="https://hoffmg01.u.hpc.mssm.edu/microglia/caqtl/figures/Peak_30728_1.pdf" TargetMode="External"/><Relationship Id="rId61" Type="http://schemas.openxmlformats.org/officeDocument/2006/relationships/hyperlink" Target="http://id.nlm.nih.gov/mesh/D000544" TargetMode="External"/><Relationship Id="rId62" Type="http://schemas.openxmlformats.org/officeDocument/2006/relationships/hyperlink" Target="https://pubmed.ncbi.nlm.nih.gov/24162737" TargetMode="External"/><Relationship Id="rId63" Type="http://schemas.openxmlformats.org/officeDocument/2006/relationships/hyperlink" Target="https://grch37.ensembl.org/Homo_sapiens/Gene/Summary?db=core;g=Peak_188003" TargetMode="External"/><Relationship Id="rId64" Type="http://schemas.openxmlformats.org/officeDocument/2006/relationships/hyperlink" Target="https://www.ncbi.nlm.nih.gov/snp/rs11771145" TargetMode="External"/><Relationship Id="rId65" Type="http://schemas.openxmlformats.org/officeDocument/2006/relationships/hyperlink" Target="https://hoffmg01.u.hpc.mssm.edu/microglia/caqtl/figures/Peak_188003_1.pdf" TargetMode="External"/><Relationship Id="rId66" Type="http://schemas.openxmlformats.org/officeDocument/2006/relationships/hyperlink" Target="http://id.nlm.nih.gov/mesh/D000544" TargetMode="External"/><Relationship Id="rId67" Type="http://schemas.openxmlformats.org/officeDocument/2006/relationships/hyperlink" Target="https://pubmed.ncbi.nlm.nih.gov/24162737" TargetMode="External"/><Relationship Id="rId68" Type="http://schemas.openxmlformats.org/officeDocument/2006/relationships/hyperlink" Target="https://grch37.ensembl.org/Homo_sapiens/Gene/Summary?db=core;g=Peak_188006" TargetMode="External"/><Relationship Id="rId69" Type="http://schemas.openxmlformats.org/officeDocument/2006/relationships/hyperlink" Target="https://www.ncbi.nlm.nih.gov/snp/rs11771145" TargetMode="External"/><Relationship Id="rId70" Type="http://schemas.openxmlformats.org/officeDocument/2006/relationships/hyperlink" Target="https://hoffmg01.u.hpc.mssm.edu/microglia/caqtl/figures/Peak_188006_1.pdf" TargetMode="External"/><Relationship Id="rId71" Type="http://schemas.openxmlformats.org/officeDocument/2006/relationships/hyperlink" Target="http://id.nlm.nih.gov/mesh/D000544" TargetMode="External"/><Relationship Id="rId72" Type="http://schemas.openxmlformats.org/officeDocument/2006/relationships/hyperlink" Target="https://pubmed.ncbi.nlm.nih.gov/24162737" TargetMode="External"/><Relationship Id="rId73" Type="http://schemas.openxmlformats.org/officeDocument/2006/relationships/hyperlink" Target="https://grch37.ensembl.org/Homo_sapiens/Gene/Summary?db=core;g=Peak_106965" TargetMode="External"/><Relationship Id="rId74" Type="http://schemas.openxmlformats.org/officeDocument/2006/relationships/hyperlink" Target="https://www.ncbi.nlm.nih.gov/snp/rs6024870" TargetMode="External"/><Relationship Id="rId75" Type="http://schemas.openxmlformats.org/officeDocument/2006/relationships/hyperlink" Target="https://hoffmg01.u.hpc.mssm.edu/microglia/caqtl/figures/Peak_106965_1.pdf" TargetMode="External"/><Relationship Id="rId76" Type="http://schemas.openxmlformats.org/officeDocument/2006/relationships/hyperlink" Target="http://id.nlm.nih.gov/mesh/D001249" TargetMode="External"/><Relationship Id="rId77" Type="http://schemas.openxmlformats.org/officeDocument/2006/relationships/hyperlink" Target="https://pubmed.ncbi.nlm.nih.gov/29273806" TargetMode="External"/><Relationship Id="rId78" Type="http://schemas.openxmlformats.org/officeDocument/2006/relationships/hyperlink" Target="https://grch37.ensembl.org/Homo_sapiens/Gene/Summary?db=core;g=Peak_168851" TargetMode="External"/><Relationship Id="rId79" Type="http://schemas.openxmlformats.org/officeDocument/2006/relationships/hyperlink" Target="https://www.ncbi.nlm.nih.gov/snp/rs17513531" TargetMode="External"/><Relationship Id="rId80" Type="http://schemas.openxmlformats.org/officeDocument/2006/relationships/hyperlink" Target="https://hoffmg01.u.hpc.mssm.edu/microglia/caqtl/figures/Peak_168851_1.pdf" TargetMode="External"/><Relationship Id="rId81" Type="http://schemas.openxmlformats.org/officeDocument/2006/relationships/hyperlink" Target="http://id.nlm.nih.gov/mesh/D001249" TargetMode="External"/><Relationship Id="rId82" Type="http://schemas.openxmlformats.org/officeDocument/2006/relationships/hyperlink" Target="https://pubmed.ncbi.nlm.nih.gov/29273806" TargetMode="External"/><Relationship Id="rId83" Type="http://schemas.openxmlformats.org/officeDocument/2006/relationships/hyperlink" Target="https://grch37.ensembl.org/Homo_sapiens/Gene/Summary?db=core;g=Peak_164114" TargetMode="External"/><Relationship Id="rId84" Type="http://schemas.openxmlformats.org/officeDocument/2006/relationships/hyperlink" Target="https://www.ncbi.nlm.nih.gov/snp/rs9272346" TargetMode="External"/><Relationship Id="rId85" Type="http://schemas.openxmlformats.org/officeDocument/2006/relationships/hyperlink" Target="https://hoffmg01.u.hpc.mssm.edu/microglia/caqtl/figures/Peak_164114_1.pdf" TargetMode="External"/><Relationship Id="rId86" Type="http://schemas.openxmlformats.org/officeDocument/2006/relationships/hyperlink" Target="http://id.nlm.nih.gov/mesh/D001281" TargetMode="External"/><Relationship Id="rId87" Type="http://schemas.openxmlformats.org/officeDocument/2006/relationships/hyperlink" Target="https://pubmed.ncbi.nlm.nih.gov/30061737" TargetMode="External"/><Relationship Id="rId88" Type="http://schemas.openxmlformats.org/officeDocument/2006/relationships/hyperlink" Target="https://grch37.ensembl.org/Homo_sapiens/Gene/Summary?db=core;g=Peak_1370" TargetMode="External"/><Relationship Id="rId89" Type="http://schemas.openxmlformats.org/officeDocument/2006/relationships/hyperlink" Target="https://www.ncbi.nlm.nih.gov/snp/rs7529220" TargetMode="External"/><Relationship Id="rId90" Type="http://schemas.openxmlformats.org/officeDocument/2006/relationships/hyperlink" Target="https://hoffmg01.u.hpc.mssm.edu/microglia/caqtl/figures/Peak_1370_1.pdf" TargetMode="External"/><Relationship Id="rId91" Type="http://schemas.openxmlformats.org/officeDocument/2006/relationships/hyperlink" Target="http://id.nlm.nih.gov/mesh/D001724" TargetMode="External"/><Relationship Id="rId92" Type="http://schemas.openxmlformats.org/officeDocument/2006/relationships/hyperlink" Target="https://pubmed.ncbi.nlm.nih.gov/31427789" TargetMode="External"/><Relationship Id="rId93" Type="http://schemas.openxmlformats.org/officeDocument/2006/relationships/hyperlink" Target="https://grch37.ensembl.org/Homo_sapiens/Gene/Summary?db=core;g=Peak_182296" TargetMode="External"/><Relationship Id="rId94" Type="http://schemas.openxmlformats.org/officeDocument/2006/relationships/hyperlink" Target="https://www.ncbi.nlm.nih.gov/snp/rs12154791" TargetMode="External"/><Relationship Id="rId95" Type="http://schemas.openxmlformats.org/officeDocument/2006/relationships/hyperlink" Target="https://hoffmg01.u.hpc.mssm.edu/microglia/caqtl/figures/Peak_182296_1.pdf" TargetMode="External"/><Relationship Id="rId96" Type="http://schemas.openxmlformats.org/officeDocument/2006/relationships/hyperlink" Target="http://id.nlm.nih.gov/mesh/D001724" TargetMode="External"/><Relationship Id="rId97" Type="http://schemas.openxmlformats.org/officeDocument/2006/relationships/hyperlink" Target="https://pubmed.ncbi.nlm.nih.gov/31427789" TargetMode="External"/><Relationship Id="rId98" Type="http://schemas.openxmlformats.org/officeDocument/2006/relationships/hyperlink" Target="https://grch37.ensembl.org/Homo_sapiens/Gene/Summary?db=core;g=Peak_70455" TargetMode="External"/><Relationship Id="rId99" Type="http://schemas.openxmlformats.org/officeDocument/2006/relationships/hyperlink" Target="https://www.ncbi.nlm.nih.gov/snp/rs11867227" TargetMode="External"/><Relationship Id="rId100" Type="http://schemas.openxmlformats.org/officeDocument/2006/relationships/hyperlink" Target="https://hoffmg01.u.hpc.mssm.edu/microglia/caqtl/figures/Peak_70455_1.pdf" TargetMode="External"/><Relationship Id="rId101" Type="http://schemas.openxmlformats.org/officeDocument/2006/relationships/hyperlink" Target="http://id.nlm.nih.gov/mesh/D001249" TargetMode="External"/><Relationship Id="rId102" Type="http://schemas.openxmlformats.org/officeDocument/2006/relationships/hyperlink" Target="https://pubmed.ncbi.nlm.nih.gov/31427789" TargetMode="External"/><Relationship Id="rId103" Type="http://schemas.openxmlformats.org/officeDocument/2006/relationships/hyperlink" Target="https://grch37.ensembl.org/Homo_sapiens/Gene/Summary?db=core;g=Peak_29483" TargetMode="External"/><Relationship Id="rId104" Type="http://schemas.openxmlformats.org/officeDocument/2006/relationships/hyperlink" Target="https://www.ncbi.nlm.nih.gov/snp/rs479844" TargetMode="External"/><Relationship Id="rId105" Type="http://schemas.openxmlformats.org/officeDocument/2006/relationships/hyperlink" Target="https://hoffmg01.u.hpc.mssm.edu/microglia/caqtl/figures/Peak_29483_1.pdf" TargetMode="External"/><Relationship Id="rId106" Type="http://schemas.openxmlformats.org/officeDocument/2006/relationships/hyperlink" Target="http://id.nlm.nih.gov/mesh/D001249" TargetMode="External"/><Relationship Id="rId107" Type="http://schemas.openxmlformats.org/officeDocument/2006/relationships/hyperlink" Target="https://pubmed.ncbi.nlm.nih.gov/31427789" TargetMode="External"/><Relationship Id="rId108" Type="http://schemas.openxmlformats.org/officeDocument/2006/relationships/hyperlink" Target="https://grch37.ensembl.org/Homo_sapiens/Gene/Summary?db=core;g=Peak_153394" TargetMode="External"/><Relationship Id="rId109" Type="http://schemas.openxmlformats.org/officeDocument/2006/relationships/hyperlink" Target="https://www.ncbi.nlm.nih.gov/snp/rs10036789" TargetMode="External"/><Relationship Id="rId110" Type="http://schemas.openxmlformats.org/officeDocument/2006/relationships/hyperlink" Target="https://hoffmg01.u.hpc.mssm.edu/microglia/caqtl/figures/Peak_153394_1.pdf" TargetMode="External"/><Relationship Id="rId111" Type="http://schemas.openxmlformats.org/officeDocument/2006/relationships/hyperlink" Target="http://id.nlm.nih.gov/mesh/D001249" TargetMode="External"/><Relationship Id="rId112" Type="http://schemas.openxmlformats.org/officeDocument/2006/relationships/hyperlink" Target="https://pubmed.ncbi.nlm.nih.gov/31427789" TargetMode="External"/><Relationship Id="rId113" Type="http://schemas.openxmlformats.org/officeDocument/2006/relationships/hyperlink" Target="https://grch37.ensembl.org/Homo_sapiens/Gene/Summary?db=core;g=Peak_178937" TargetMode="External"/><Relationship Id="rId114" Type="http://schemas.openxmlformats.org/officeDocument/2006/relationships/hyperlink" Target="https://www.ncbi.nlm.nih.gov/snp/rs917116" TargetMode="External"/><Relationship Id="rId115" Type="http://schemas.openxmlformats.org/officeDocument/2006/relationships/hyperlink" Target="https://hoffmg01.u.hpc.mssm.edu/microglia/caqtl/figures/Peak_178937_1.pdf" TargetMode="External"/><Relationship Id="rId116" Type="http://schemas.openxmlformats.org/officeDocument/2006/relationships/hyperlink" Target="http://id.nlm.nih.gov/mesh/D006255" TargetMode="External"/><Relationship Id="rId117" Type="http://schemas.openxmlformats.org/officeDocument/2006/relationships/hyperlink" Target="https://pubmed.ncbi.nlm.nih.gov/31427789" TargetMode="External"/><Relationship Id="rId118" Type="http://schemas.openxmlformats.org/officeDocument/2006/relationships/hyperlink" Target="https://grch37.ensembl.org/Homo_sapiens/Gene/Summary?db=core;g=Peak_29483" TargetMode="External"/><Relationship Id="rId119" Type="http://schemas.openxmlformats.org/officeDocument/2006/relationships/hyperlink" Target="https://www.ncbi.nlm.nih.gov/snp/rs479844" TargetMode="External"/><Relationship Id="rId120" Type="http://schemas.openxmlformats.org/officeDocument/2006/relationships/hyperlink" Target="https://hoffmg01.u.hpc.mssm.edu/microglia/caqtl/figures/Peak_29483_1.pdf" TargetMode="External"/><Relationship Id="rId121" Type="http://schemas.openxmlformats.org/officeDocument/2006/relationships/hyperlink" Target="http://id.nlm.nih.gov/mesh/D006255" TargetMode="External"/><Relationship Id="rId122" Type="http://schemas.openxmlformats.org/officeDocument/2006/relationships/hyperlink" Target="https://pubmed.ncbi.nlm.nih.gov/31427789" TargetMode="External"/><Relationship Id="rId123" Type="http://schemas.openxmlformats.org/officeDocument/2006/relationships/hyperlink" Target="https://grch37.ensembl.org/Homo_sapiens/Gene/Summary?db=core;g=Peak_45852" TargetMode="External"/><Relationship Id="rId124" Type="http://schemas.openxmlformats.org/officeDocument/2006/relationships/hyperlink" Target="https://www.ncbi.nlm.nih.gov/snp/rs1892548" TargetMode="External"/><Relationship Id="rId125" Type="http://schemas.openxmlformats.org/officeDocument/2006/relationships/hyperlink" Target="https://hoffmg01.u.hpc.mssm.edu/microglia/caqtl/figures/Peak_45852_1.pdf" TargetMode="External"/><Relationship Id="rId126" Type="http://schemas.openxmlformats.org/officeDocument/2006/relationships/hyperlink" Target="http://id.nlm.nih.gov/mesh/D006255" TargetMode="External"/><Relationship Id="rId127" Type="http://schemas.openxmlformats.org/officeDocument/2006/relationships/hyperlink" Target="https://pubmed.ncbi.nlm.nih.gov/31427789" TargetMode="External"/><Relationship Id="rId128" Type="http://schemas.openxmlformats.org/officeDocument/2006/relationships/hyperlink" Target="https://grch37.ensembl.org/Homo_sapiens/Gene/Summary?db=core;g=Peak_94887" TargetMode="External"/><Relationship Id="rId129" Type="http://schemas.openxmlformats.org/officeDocument/2006/relationships/hyperlink" Target="https://www.ncbi.nlm.nih.gov/snp/rs79716587" TargetMode="External"/><Relationship Id="rId130" Type="http://schemas.openxmlformats.org/officeDocument/2006/relationships/hyperlink" Target="https://hoffmg01.u.hpc.mssm.edu/microglia/caqtl/figures/Peak_94887_1.pdf" TargetMode="External"/><Relationship Id="rId131" Type="http://schemas.openxmlformats.org/officeDocument/2006/relationships/hyperlink" Target="http://id.nlm.nih.gov/mesh/D006255" TargetMode="External"/><Relationship Id="rId132" Type="http://schemas.openxmlformats.org/officeDocument/2006/relationships/hyperlink" Target="https://pubmed.ncbi.nlm.nih.gov/31427789" TargetMode="External"/><Relationship Id="rId133" Type="http://schemas.openxmlformats.org/officeDocument/2006/relationships/hyperlink" Target="https://grch37.ensembl.org/Homo_sapiens/Gene/Summary?db=core;g=Peak_102407" TargetMode="External"/><Relationship Id="rId134" Type="http://schemas.openxmlformats.org/officeDocument/2006/relationships/hyperlink" Target="https://www.ncbi.nlm.nih.gov/snp/rs2396497" TargetMode="External"/><Relationship Id="rId135" Type="http://schemas.openxmlformats.org/officeDocument/2006/relationships/hyperlink" Target="https://hoffmg01.u.hpc.mssm.edu/microglia/caqtl/figures/Peak_102407_1.pdf" TargetMode="External"/><Relationship Id="rId136" Type="http://schemas.openxmlformats.org/officeDocument/2006/relationships/hyperlink" Target="http://id.nlm.nih.gov/mesh/D006255" TargetMode="External"/><Relationship Id="rId137" Type="http://schemas.openxmlformats.org/officeDocument/2006/relationships/hyperlink" Target="https://pubmed.ncbi.nlm.nih.gov/31427789" TargetMode="External"/><Relationship Id="rId138" Type="http://schemas.openxmlformats.org/officeDocument/2006/relationships/hyperlink" Target="https://grch37.ensembl.org/Homo_sapiens/Gene/Summary?db=core;g=Peak_209534" TargetMode="External"/><Relationship Id="rId139" Type="http://schemas.openxmlformats.org/officeDocument/2006/relationships/hyperlink" Target="https://www.ncbi.nlm.nih.gov/snp/rs10760345" TargetMode="External"/><Relationship Id="rId140" Type="http://schemas.openxmlformats.org/officeDocument/2006/relationships/hyperlink" Target="https://hoffmg01.u.hpc.mssm.edu/microglia/caqtl/figures/Peak_209534_1.pdf" TargetMode="External"/><Relationship Id="rId141" Type="http://schemas.openxmlformats.org/officeDocument/2006/relationships/hyperlink" Target="http://id.nlm.nih.gov/mesh/D001943" TargetMode="External"/><Relationship Id="rId142" Type="http://schemas.openxmlformats.org/officeDocument/2006/relationships/hyperlink" Target="https://pubmed.ncbi.nlm.nih.gov/29059683" TargetMode="External"/><Relationship Id="rId143" Type="http://schemas.openxmlformats.org/officeDocument/2006/relationships/hyperlink" Target="https://grch37.ensembl.org/Homo_sapiens/Gene/Summary?db=core;g=Peak_178510" TargetMode="External"/><Relationship Id="rId144" Type="http://schemas.openxmlformats.org/officeDocument/2006/relationships/hyperlink" Target="https://www.ncbi.nlm.nih.gov/snp/rs57104699" TargetMode="External"/><Relationship Id="rId145" Type="http://schemas.openxmlformats.org/officeDocument/2006/relationships/hyperlink" Target="https://hoffmg01.u.hpc.mssm.edu/microglia/caqtl/figures/Peak_178510_1.pdf" TargetMode="External"/><Relationship Id="rId146" Type="http://schemas.openxmlformats.org/officeDocument/2006/relationships/hyperlink" Target="http://id.nlm.nih.gov/mesh/D001943" TargetMode="External"/><Relationship Id="rId147" Type="http://schemas.openxmlformats.org/officeDocument/2006/relationships/hyperlink" Target="https://pubmed.ncbi.nlm.nih.gov/29059683" TargetMode="External"/><Relationship Id="rId148" Type="http://schemas.openxmlformats.org/officeDocument/2006/relationships/hyperlink" Target="https://grch37.ensembl.org/Homo_sapiens/Gene/Summary?db=core;g=Peak_63778" TargetMode="External"/><Relationship Id="rId149" Type="http://schemas.openxmlformats.org/officeDocument/2006/relationships/hyperlink" Target="https://www.ncbi.nlm.nih.gov/snp/rs2290202" TargetMode="External"/><Relationship Id="rId150" Type="http://schemas.openxmlformats.org/officeDocument/2006/relationships/hyperlink" Target="https://hoffmg01.u.hpc.mssm.edu/microglia/caqtl/figures/Peak_63778_1.pdf" TargetMode="External"/><Relationship Id="rId151" Type="http://schemas.openxmlformats.org/officeDocument/2006/relationships/hyperlink" Target="http://id.nlm.nih.gov/mesh/D001943" TargetMode="External"/><Relationship Id="rId152" Type="http://schemas.openxmlformats.org/officeDocument/2006/relationships/hyperlink" Target="https://pubmed.ncbi.nlm.nih.gov/29059683" TargetMode="External"/><Relationship Id="rId153" Type="http://schemas.openxmlformats.org/officeDocument/2006/relationships/hyperlink" Target="https://grch37.ensembl.org/Homo_sapiens/Gene/Summary?db=core;g=Peak_172886" TargetMode="External"/><Relationship Id="rId154" Type="http://schemas.openxmlformats.org/officeDocument/2006/relationships/hyperlink" Target="https://www.ncbi.nlm.nih.gov/snp/rs9375703" TargetMode="External"/><Relationship Id="rId155" Type="http://schemas.openxmlformats.org/officeDocument/2006/relationships/hyperlink" Target="https://hoffmg01.u.hpc.mssm.edu/microglia/caqtl/figures/Peak_172886_1.pdf" TargetMode="External"/><Relationship Id="rId156" Type="http://schemas.openxmlformats.org/officeDocument/2006/relationships/hyperlink" Target="http://id.nlm.nih.gov/mesh/D001943" TargetMode="External"/><Relationship Id="rId157" Type="http://schemas.openxmlformats.org/officeDocument/2006/relationships/hyperlink" Target="https://pubmed.ncbi.nlm.nih.gov/29059683" TargetMode="External"/><Relationship Id="rId158" Type="http://schemas.openxmlformats.org/officeDocument/2006/relationships/hyperlink" Target="https://grch37.ensembl.org/Homo_sapiens/Gene/Summary?db=core;g=Peak_82669" TargetMode="External"/><Relationship Id="rId159" Type="http://schemas.openxmlformats.org/officeDocument/2006/relationships/hyperlink" Target="https://www.ncbi.nlm.nih.gov/snp/rs56681946" TargetMode="External"/><Relationship Id="rId160" Type="http://schemas.openxmlformats.org/officeDocument/2006/relationships/hyperlink" Target="https://hoffmg01.u.hpc.mssm.edu/microglia/caqtl/figures/Peak_82669_1.pdf" TargetMode="External"/><Relationship Id="rId161" Type="http://schemas.openxmlformats.org/officeDocument/2006/relationships/hyperlink" Target="http://id.nlm.nih.gov/mesh/D001943" TargetMode="External"/><Relationship Id="rId162" Type="http://schemas.openxmlformats.org/officeDocument/2006/relationships/hyperlink" Target="https://pubmed.ncbi.nlm.nih.gov/17903305" TargetMode="External"/><Relationship Id="rId163" Type="http://schemas.openxmlformats.org/officeDocument/2006/relationships/hyperlink" Target="https://grch37.ensembl.org/Homo_sapiens/Gene/Summary?db=core;g=Peak_80226" TargetMode="External"/><Relationship Id="rId164" Type="http://schemas.openxmlformats.org/officeDocument/2006/relationships/hyperlink" Target="https://www.ncbi.nlm.nih.gov/snp/rs1505132" TargetMode="External"/><Relationship Id="rId165" Type="http://schemas.openxmlformats.org/officeDocument/2006/relationships/hyperlink" Target="https://hoffmg01.u.hpc.mssm.edu/microglia/caqtl/figures/Peak_80226_1.pdf" TargetMode="External"/><Relationship Id="rId166" Type="http://schemas.openxmlformats.org/officeDocument/2006/relationships/hyperlink" Target="http://id.nlm.nih.gov/mesh/D001943" TargetMode="External"/><Relationship Id="rId167" Type="http://schemas.openxmlformats.org/officeDocument/2006/relationships/hyperlink" Target="https://pubmed.ncbi.nlm.nih.gov/17903305" TargetMode="External"/><Relationship Id="rId168" Type="http://schemas.openxmlformats.org/officeDocument/2006/relationships/hyperlink" Target="https://grch37.ensembl.org/Homo_sapiens/Gene/Summary?db=core;g=Peak_13127" TargetMode="External"/><Relationship Id="rId169" Type="http://schemas.openxmlformats.org/officeDocument/2006/relationships/hyperlink" Target="https://www.ncbi.nlm.nih.gov/snp/rs1134647" TargetMode="External"/><Relationship Id="rId170" Type="http://schemas.openxmlformats.org/officeDocument/2006/relationships/hyperlink" Target="https://hoffmg01.u.hpc.mssm.edu/microglia/caqtl/figures/Peak_13127_1.pdf" TargetMode="External"/><Relationship Id="rId171" Type="http://schemas.openxmlformats.org/officeDocument/2006/relationships/hyperlink" Target="http://id.nlm.nih.gov/mesh/D001943" TargetMode="External"/><Relationship Id="rId172" Type="http://schemas.openxmlformats.org/officeDocument/2006/relationships/hyperlink" Target="https://pubmed.ncbi.nlm.nih.gov/17903305" TargetMode="External"/><Relationship Id="rId173" Type="http://schemas.openxmlformats.org/officeDocument/2006/relationships/hyperlink" Target="https://grch37.ensembl.org/Homo_sapiens/Gene/Summary?db=core;g=Peak_80226" TargetMode="External"/><Relationship Id="rId174" Type="http://schemas.openxmlformats.org/officeDocument/2006/relationships/hyperlink" Target="https://www.ncbi.nlm.nih.gov/snp/rs1505132" TargetMode="External"/><Relationship Id="rId175" Type="http://schemas.openxmlformats.org/officeDocument/2006/relationships/hyperlink" Target="https://hoffmg01.u.hpc.mssm.edu/microglia/caqtl/figures/Peak_80226_1.pdf" TargetMode="External"/><Relationship Id="rId176" Type="http://schemas.openxmlformats.org/officeDocument/2006/relationships/hyperlink" Target="http://id.nlm.nih.gov/mesh/D008545" TargetMode="External"/><Relationship Id="rId177" Type="http://schemas.openxmlformats.org/officeDocument/2006/relationships/hyperlink" Target="https://pubmed.ncbi.nlm.nih.gov/30349118" TargetMode="External"/><Relationship Id="rId178" Type="http://schemas.openxmlformats.org/officeDocument/2006/relationships/hyperlink" Target="https://grch37.ensembl.org/Homo_sapiens/Gene/Summary?db=core;g=Peak_203581" TargetMode="External"/><Relationship Id="rId179" Type="http://schemas.openxmlformats.org/officeDocument/2006/relationships/hyperlink" Target="https://www.ncbi.nlm.nih.gov/snp/rs12350739" TargetMode="External"/><Relationship Id="rId180" Type="http://schemas.openxmlformats.org/officeDocument/2006/relationships/hyperlink" Target="https://hoffmg01.u.hpc.mssm.edu/microglia/caqtl/figures/Peak_203581_1.pdf" TargetMode="External"/><Relationship Id="rId181" Type="http://schemas.openxmlformats.org/officeDocument/2006/relationships/hyperlink" Target="http://id.nlm.nih.gov/mesh/D008545" TargetMode="External"/><Relationship Id="rId182" Type="http://schemas.openxmlformats.org/officeDocument/2006/relationships/hyperlink" Target="https://pubmed.ncbi.nlm.nih.gov/30349118" TargetMode="External"/><Relationship Id="rId183" Type="http://schemas.openxmlformats.org/officeDocument/2006/relationships/hyperlink" Target="https://grch37.ensembl.org/Homo_sapiens/Gene/Summary?db=core;g=Peak_187120" TargetMode="External"/><Relationship Id="rId184" Type="http://schemas.openxmlformats.org/officeDocument/2006/relationships/hyperlink" Target="https://www.ncbi.nlm.nih.gov/snp/rs157934" TargetMode="External"/><Relationship Id="rId185" Type="http://schemas.openxmlformats.org/officeDocument/2006/relationships/hyperlink" Target="https://hoffmg01.u.hpc.mssm.edu/microglia/caqtl/figures/Peak_187120_1.pdf" TargetMode="External"/><Relationship Id="rId186" Type="http://schemas.openxmlformats.org/officeDocument/2006/relationships/hyperlink" Target="http://id.nlm.nih.gov/mesh/D008545" TargetMode="External"/><Relationship Id="rId187" Type="http://schemas.openxmlformats.org/officeDocument/2006/relationships/hyperlink" Target="https://pubmed.ncbi.nlm.nih.gov/30349118" TargetMode="External"/><Relationship Id="rId188" Type="http://schemas.openxmlformats.org/officeDocument/2006/relationships/hyperlink" Target="https://grch37.ensembl.org/Homo_sapiens/Gene/Summary?db=core;g=Peak_103604" TargetMode="External"/><Relationship Id="rId189" Type="http://schemas.openxmlformats.org/officeDocument/2006/relationships/hyperlink" Target="https://www.ncbi.nlm.nih.gov/snp/rs214801" TargetMode="External"/><Relationship Id="rId190" Type="http://schemas.openxmlformats.org/officeDocument/2006/relationships/hyperlink" Target="https://hoffmg01.u.hpc.mssm.edu/microglia/caqtl/figures/Peak_103604_1.pdf" TargetMode="External"/><Relationship Id="rId191" Type="http://schemas.openxmlformats.org/officeDocument/2006/relationships/hyperlink" Target="http://id.nlm.nih.gov/mesh/D012878" TargetMode="External"/><Relationship Id="rId192" Type="http://schemas.openxmlformats.org/officeDocument/2006/relationships/hyperlink" Target="https://pubmed.ncbi.nlm.nih.gov/31427789" TargetMode="External"/><Relationship Id="rId193" Type="http://schemas.openxmlformats.org/officeDocument/2006/relationships/hyperlink" Target="https://grch37.ensembl.org/Homo_sapiens/Gene/Summary?db=core;g=Peak_187120" TargetMode="External"/><Relationship Id="rId194" Type="http://schemas.openxmlformats.org/officeDocument/2006/relationships/hyperlink" Target="https://www.ncbi.nlm.nih.gov/snp/rs157934" TargetMode="External"/><Relationship Id="rId195" Type="http://schemas.openxmlformats.org/officeDocument/2006/relationships/hyperlink" Target="https://hoffmg01.u.hpc.mssm.edu/microglia/caqtl/figures/Peak_187120_1.pdf" TargetMode="External"/><Relationship Id="rId196" Type="http://schemas.openxmlformats.org/officeDocument/2006/relationships/hyperlink" Target="http://id.nlm.nih.gov/mesh/D012878" TargetMode="External"/><Relationship Id="rId197" Type="http://schemas.openxmlformats.org/officeDocument/2006/relationships/hyperlink" Target="https://pubmed.ncbi.nlm.nih.gov/30349118" TargetMode="External"/><Relationship Id="rId198" Type="http://schemas.openxmlformats.org/officeDocument/2006/relationships/hyperlink" Target="https://grch37.ensembl.org/Homo_sapiens/Gene/Summary?db=core;g=Peak_187120" TargetMode="External"/><Relationship Id="rId199" Type="http://schemas.openxmlformats.org/officeDocument/2006/relationships/hyperlink" Target="https://www.ncbi.nlm.nih.gov/snp/rs157934" TargetMode="External"/><Relationship Id="rId200" Type="http://schemas.openxmlformats.org/officeDocument/2006/relationships/hyperlink" Target="https://hoffmg01.u.hpc.mssm.edu/microglia/caqtl/figures/Peak_187120_1.pdf" TargetMode="External"/><Relationship Id="rId201" Type="http://schemas.openxmlformats.org/officeDocument/2006/relationships/hyperlink" Target="http://id.nlm.nih.gov/mesh/D012878" TargetMode="External"/><Relationship Id="rId202" Type="http://schemas.openxmlformats.org/officeDocument/2006/relationships/hyperlink" Target="https://pubmed.ncbi.nlm.nih.gov/30349118" TargetMode="External"/><Relationship Id="rId203" Type="http://schemas.openxmlformats.org/officeDocument/2006/relationships/hyperlink" Target="https://grch37.ensembl.org/Homo_sapiens/Gene/Summary?db=core;g=Peak_203581" TargetMode="External"/><Relationship Id="rId204" Type="http://schemas.openxmlformats.org/officeDocument/2006/relationships/hyperlink" Target="https://www.ncbi.nlm.nih.gov/snp/rs12350739" TargetMode="External"/><Relationship Id="rId205" Type="http://schemas.openxmlformats.org/officeDocument/2006/relationships/hyperlink" Target="https://hoffmg01.u.hpc.mssm.edu/microglia/caqtl/figures/Peak_203581_1.pdf" TargetMode="External"/><Relationship Id="rId206" Type="http://schemas.openxmlformats.org/officeDocument/2006/relationships/hyperlink" Target="http://id.nlm.nih.gov/mesh/D012878" TargetMode="External"/><Relationship Id="rId207" Type="http://schemas.openxmlformats.org/officeDocument/2006/relationships/hyperlink" Target="https://pubmed.ncbi.nlm.nih.gov/30349118" TargetMode="External"/><Relationship Id="rId208" Type="http://schemas.openxmlformats.org/officeDocument/2006/relationships/hyperlink" Target="https://grch37.ensembl.org/Homo_sapiens/Gene/Summary?db=core;g=Peak_103604" TargetMode="External"/><Relationship Id="rId209" Type="http://schemas.openxmlformats.org/officeDocument/2006/relationships/hyperlink" Target="https://www.ncbi.nlm.nih.gov/snp/rs214801" TargetMode="External"/><Relationship Id="rId210" Type="http://schemas.openxmlformats.org/officeDocument/2006/relationships/hyperlink" Target="https://hoffmg01.u.hpc.mssm.edu/microglia/caqtl/figures/Peak_103604_1.pdf" TargetMode="External"/><Relationship Id="rId211" Type="http://schemas.openxmlformats.org/officeDocument/2006/relationships/hyperlink" Target="http://id.nlm.nih.gov/mesh/D005834" TargetMode="External"/><Relationship Id="rId212" Type="http://schemas.openxmlformats.org/officeDocument/2006/relationships/hyperlink" Target="https://pubmed.ncbi.nlm.nih.gov/30349118" TargetMode="External"/><Relationship Id="rId213" Type="http://schemas.openxmlformats.org/officeDocument/2006/relationships/hyperlink" Target="https://grch37.ensembl.org/Homo_sapiens/Gene/Summary?db=core;g=Peak_18490" TargetMode="External"/><Relationship Id="rId214" Type="http://schemas.openxmlformats.org/officeDocument/2006/relationships/hyperlink" Target="https://www.ncbi.nlm.nih.gov/snp/rs10993994" TargetMode="External"/><Relationship Id="rId215" Type="http://schemas.openxmlformats.org/officeDocument/2006/relationships/hyperlink" Target="https://hoffmg01.u.hpc.mssm.edu/microglia/caqtl/figures/Peak_18490_1.pdf" TargetMode="External"/><Relationship Id="rId216" Type="http://schemas.openxmlformats.org/officeDocument/2006/relationships/hyperlink" Target="http://id.nlm.nih.gov/mesh/D011471" TargetMode="External"/><Relationship Id="rId217" Type="http://schemas.openxmlformats.org/officeDocument/2006/relationships/hyperlink" Target="https://pubmed.ncbi.nlm.nih.gov/30349118" TargetMode="External"/><Relationship Id="rId218" Type="http://schemas.openxmlformats.org/officeDocument/2006/relationships/hyperlink" Target="https://grch37.ensembl.org/Homo_sapiens/Gene/Summary?db=core;g=Peak_18490" TargetMode="External"/><Relationship Id="rId219" Type="http://schemas.openxmlformats.org/officeDocument/2006/relationships/hyperlink" Target="https://www.ncbi.nlm.nih.gov/snp/rs10993994" TargetMode="External"/><Relationship Id="rId220" Type="http://schemas.openxmlformats.org/officeDocument/2006/relationships/hyperlink" Target="https://hoffmg01.u.hpc.mssm.edu/microglia/caqtl/figures/Peak_18490_1.pdf" TargetMode="External"/><Relationship Id="rId221" Type="http://schemas.openxmlformats.org/officeDocument/2006/relationships/hyperlink" Target="http://id.nlm.nih.gov/mesh/D011471" TargetMode="External"/><Relationship Id="rId222" Type="http://schemas.openxmlformats.org/officeDocument/2006/relationships/hyperlink" Target="http://www.nealelab.is/uk-biobank" TargetMode="External"/><Relationship Id="rId223" Type="http://schemas.openxmlformats.org/officeDocument/2006/relationships/hyperlink" Target="https://grch37.ensembl.org/Homo_sapiens/Gene/Summary?db=core;g=Peak_88478" TargetMode="External"/><Relationship Id="rId224" Type="http://schemas.openxmlformats.org/officeDocument/2006/relationships/hyperlink" Target="https://www.ncbi.nlm.nih.gov/snp/rs58235267" TargetMode="External"/><Relationship Id="rId225" Type="http://schemas.openxmlformats.org/officeDocument/2006/relationships/hyperlink" Target="https://hoffmg01.u.hpc.mssm.edu/microglia/caqtl/figures/Peak_88478_1.pdf" TargetMode="External"/><Relationship Id="rId226" Type="http://schemas.openxmlformats.org/officeDocument/2006/relationships/hyperlink" Target="http://id.nlm.nih.gov/mesh/D000230" TargetMode="External"/><Relationship Id="rId227" Type="http://schemas.openxmlformats.org/officeDocument/2006/relationships/hyperlink" Target="https://pubmed.ncbi.nlm.nih.gov/31427789" TargetMode="External"/><Relationship Id="rId228" Type="http://schemas.openxmlformats.org/officeDocument/2006/relationships/hyperlink" Target="https://grch37.ensembl.org/Homo_sapiens/Gene/Summary?db=core;g=Peak_18490" TargetMode="External"/><Relationship Id="rId229" Type="http://schemas.openxmlformats.org/officeDocument/2006/relationships/hyperlink" Target="https://www.ncbi.nlm.nih.gov/snp/rs10993994" TargetMode="External"/><Relationship Id="rId230" Type="http://schemas.openxmlformats.org/officeDocument/2006/relationships/hyperlink" Target="https://hoffmg01.u.hpc.mssm.edu/microglia/caqtl/figures/Peak_18490_1.pdf" TargetMode="External"/><Relationship Id="rId231" Type="http://schemas.openxmlformats.org/officeDocument/2006/relationships/hyperlink" Target="http://id.nlm.nih.gov/mesh/D002280" TargetMode="External"/><Relationship Id="rId232" Type="http://schemas.openxmlformats.org/officeDocument/2006/relationships/hyperlink" Target="https://pubmed.ncbi.nlm.nih.gov/31427789" TargetMode="External"/><Relationship Id="rId233" Type="http://schemas.openxmlformats.org/officeDocument/2006/relationships/hyperlink" Target="https://grch37.ensembl.org/Homo_sapiens/Gene/Summary?db=core;g=Peak_187120" TargetMode="External"/><Relationship Id="rId234" Type="http://schemas.openxmlformats.org/officeDocument/2006/relationships/hyperlink" Target="https://www.ncbi.nlm.nih.gov/snp/rs157934" TargetMode="External"/><Relationship Id="rId235" Type="http://schemas.openxmlformats.org/officeDocument/2006/relationships/hyperlink" Target="https://hoffmg01.u.hpc.mssm.edu/microglia/caqtl/figures/Peak_187120_1.pdf" TargetMode="External"/><Relationship Id="rId236" Type="http://schemas.openxmlformats.org/officeDocument/2006/relationships/hyperlink" Target="http://id.nlm.nih.gov/mesh/D002280" TargetMode="External"/><Relationship Id="rId237" Type="http://schemas.openxmlformats.org/officeDocument/2006/relationships/hyperlink" Target="https://pubmed.ncbi.nlm.nih.gov/31427789" TargetMode="External"/><Relationship Id="rId238" Type="http://schemas.openxmlformats.org/officeDocument/2006/relationships/hyperlink" Target="https://grch37.ensembl.org/Homo_sapiens/Gene/Summary?db=core;g=Peak_203581" TargetMode="External"/><Relationship Id="rId239" Type="http://schemas.openxmlformats.org/officeDocument/2006/relationships/hyperlink" Target="https://www.ncbi.nlm.nih.gov/snp/rs12350739" TargetMode="External"/><Relationship Id="rId240" Type="http://schemas.openxmlformats.org/officeDocument/2006/relationships/hyperlink" Target="https://hoffmg01.u.hpc.mssm.edu/microglia/caqtl/figures/Peak_203581_1.pdf" TargetMode="External"/><Relationship Id="rId241" Type="http://schemas.openxmlformats.org/officeDocument/2006/relationships/hyperlink" Target="http://id.nlm.nih.gov/mesh/D012878" TargetMode="External"/><Relationship Id="rId242" Type="http://schemas.openxmlformats.org/officeDocument/2006/relationships/hyperlink" Target="https://pubmed.ncbi.nlm.nih.gov/31427789" TargetMode="External"/><Relationship Id="rId243" Type="http://schemas.openxmlformats.org/officeDocument/2006/relationships/hyperlink" Target="https://grch37.ensembl.org/Homo_sapiens/Gene/Summary?db=core;g=Peak_187120" TargetMode="External"/><Relationship Id="rId244" Type="http://schemas.openxmlformats.org/officeDocument/2006/relationships/hyperlink" Target="https://www.ncbi.nlm.nih.gov/snp/rs157934" TargetMode="External"/><Relationship Id="rId245" Type="http://schemas.openxmlformats.org/officeDocument/2006/relationships/hyperlink" Target="https://hoffmg01.u.hpc.mssm.edu/microglia/caqtl/figures/Peak_187120_1.pdf" TargetMode="External"/><Relationship Id="rId246" Type="http://schemas.openxmlformats.org/officeDocument/2006/relationships/hyperlink" Target="http://id.nlm.nih.gov/mesh/D012878" TargetMode="External"/><Relationship Id="rId247" Type="http://schemas.openxmlformats.org/officeDocument/2006/relationships/hyperlink" Target="https://pubmed.ncbi.nlm.nih.gov/31427789" TargetMode="External"/><Relationship Id="rId248" Type="http://schemas.openxmlformats.org/officeDocument/2006/relationships/hyperlink" Target="https://grch37.ensembl.org/Homo_sapiens/Gene/Summary?db=core;g=Peak_203581" TargetMode="External"/><Relationship Id="rId249" Type="http://schemas.openxmlformats.org/officeDocument/2006/relationships/hyperlink" Target="https://www.ncbi.nlm.nih.gov/snp/rs12350739" TargetMode="External"/><Relationship Id="rId250" Type="http://schemas.openxmlformats.org/officeDocument/2006/relationships/hyperlink" Target="https://hoffmg01.u.hpc.mssm.edu/microglia/caqtl/figures/Peak_203581_1.pdf" TargetMode="External"/><Relationship Id="rId251" Type="http://schemas.openxmlformats.org/officeDocument/2006/relationships/hyperlink" Target="http://id.nlm.nih.gov/mesh/D012878" TargetMode="External"/><Relationship Id="rId252" Type="http://schemas.openxmlformats.org/officeDocument/2006/relationships/hyperlink" Target="https://pubmed.ncbi.nlm.nih.gov/31427789" TargetMode="External"/><Relationship Id="rId253" Type="http://schemas.openxmlformats.org/officeDocument/2006/relationships/hyperlink" Target="https://grch37.ensembl.org/Homo_sapiens/Gene/Summary?db=core;g=Peak_103604" TargetMode="External"/><Relationship Id="rId254" Type="http://schemas.openxmlformats.org/officeDocument/2006/relationships/hyperlink" Target="https://www.ncbi.nlm.nih.gov/snp/rs214803" TargetMode="External"/><Relationship Id="rId255" Type="http://schemas.openxmlformats.org/officeDocument/2006/relationships/hyperlink" Target="https://hoffmg01.u.hpc.mssm.edu/microglia/caqtl/figures/Peak_103604_1.pdf" TargetMode="External"/><Relationship Id="rId256" Type="http://schemas.openxmlformats.org/officeDocument/2006/relationships/hyperlink" Target="http://id.nlm.nih.gov/mesh/D020521" TargetMode="External"/><Relationship Id="rId257" Type="http://schemas.openxmlformats.org/officeDocument/2006/relationships/hyperlink" Target="https://pubmed.ncbi.nlm.nih.gov/26935894" TargetMode="External"/><Relationship Id="rId258" Type="http://schemas.openxmlformats.org/officeDocument/2006/relationships/hyperlink" Target="https://grch37.ensembl.org/Homo_sapiens/Gene/Summary?db=core;g=Peak_45976" TargetMode="External"/><Relationship Id="rId259" Type="http://schemas.openxmlformats.org/officeDocument/2006/relationships/hyperlink" Target="https://www.ncbi.nlm.nih.gov/snp/rs912425" TargetMode="External"/><Relationship Id="rId260" Type="http://schemas.openxmlformats.org/officeDocument/2006/relationships/hyperlink" Target="https://hoffmg01.u.hpc.mssm.edu/microglia/caqtl/figures/Peak_45976_1.pdf" TargetMode="External"/><Relationship Id="rId261" Type="http://schemas.openxmlformats.org/officeDocument/2006/relationships/hyperlink" Target="http://id.nlm.nih.gov/mesh/D013471" TargetMode="External"/><Relationship Id="rId262" Type="http://schemas.openxmlformats.org/officeDocument/2006/relationships/hyperlink" Target="https://pubmed.ncbi.nlm.nih.gov/31427789" TargetMode="External"/><Relationship Id="rId263" Type="http://schemas.openxmlformats.org/officeDocument/2006/relationships/hyperlink" Target="https://grch37.ensembl.org/Homo_sapiens/Gene/Summary?db=core;g=Peak_203581" TargetMode="External"/><Relationship Id="rId264" Type="http://schemas.openxmlformats.org/officeDocument/2006/relationships/hyperlink" Target="https://www.ncbi.nlm.nih.gov/snp/rs12350739" TargetMode="External"/><Relationship Id="rId265" Type="http://schemas.openxmlformats.org/officeDocument/2006/relationships/hyperlink" Target="https://hoffmg01.u.hpc.mssm.edu/microglia/caqtl/figures/Peak_203581_1.pdf" TargetMode="External"/><Relationship Id="rId266" Type="http://schemas.openxmlformats.org/officeDocument/2006/relationships/hyperlink" Target="http://id.nlm.nih.gov/mesh/D015179" TargetMode="External"/><Relationship Id="rId267" Type="http://schemas.openxmlformats.org/officeDocument/2006/relationships/hyperlink" Target="https://pubmed.ncbi.nlm.nih.gov/29471430" TargetMode="External"/><Relationship Id="rId268" Type="http://schemas.openxmlformats.org/officeDocument/2006/relationships/hyperlink" Target="https://grch37.ensembl.org/Homo_sapiens/Gene/Summary?db=core;g=Peak_158567" TargetMode="External"/><Relationship Id="rId269" Type="http://schemas.openxmlformats.org/officeDocument/2006/relationships/hyperlink" Target="https://www.ncbi.nlm.nih.gov/snp/rs7722513" TargetMode="External"/><Relationship Id="rId270" Type="http://schemas.openxmlformats.org/officeDocument/2006/relationships/hyperlink" Target="https://hoffmg01.u.hpc.mssm.edu/microglia/caqtl/figures/Peak_158567_1.pdf" TargetMode="External"/><Relationship Id="rId271" Type="http://schemas.openxmlformats.org/officeDocument/2006/relationships/hyperlink" Target="http://id.nlm.nih.gov/mesh/D015179" TargetMode="External"/><Relationship Id="rId272" Type="http://schemas.openxmlformats.org/officeDocument/2006/relationships/hyperlink" Target="https://pubmed.ncbi.nlm.nih.gov/29471430" TargetMode="External"/><Relationship Id="rId273" Type="http://schemas.openxmlformats.org/officeDocument/2006/relationships/hyperlink" Target="https://grch37.ensembl.org/Homo_sapiens/Gene/Summary?db=core;g=Peak_158568" TargetMode="External"/><Relationship Id="rId274" Type="http://schemas.openxmlformats.org/officeDocument/2006/relationships/hyperlink" Target="https://www.ncbi.nlm.nih.gov/snp/rs7722513" TargetMode="External"/><Relationship Id="rId275" Type="http://schemas.openxmlformats.org/officeDocument/2006/relationships/hyperlink" Target="https://hoffmg01.u.hpc.mssm.edu/microglia/caqtl/figures/Peak_158568_1.pdf" TargetMode="External"/><Relationship Id="rId276" Type="http://schemas.openxmlformats.org/officeDocument/2006/relationships/hyperlink" Target="http://id.nlm.nih.gov/mesh/D015179" TargetMode="External"/><Relationship Id="rId277" Type="http://schemas.openxmlformats.org/officeDocument/2006/relationships/hyperlink" Target="https://pubmed.ncbi.nlm.nih.gov/29471430" TargetMode="External"/><Relationship Id="rId278" Type="http://schemas.openxmlformats.org/officeDocument/2006/relationships/hyperlink" Target="https://grch37.ensembl.org/Homo_sapiens/Gene/Summary?db=core;g=Peak_158571" TargetMode="External"/><Relationship Id="rId279" Type="http://schemas.openxmlformats.org/officeDocument/2006/relationships/hyperlink" Target="https://www.ncbi.nlm.nih.gov/snp/rs7722513" TargetMode="External"/><Relationship Id="rId280" Type="http://schemas.openxmlformats.org/officeDocument/2006/relationships/hyperlink" Target="https://hoffmg01.u.hpc.mssm.edu/microglia/caqtl/figures/Peak_158571_1.pdf" TargetMode="External"/><Relationship Id="rId281" Type="http://schemas.openxmlformats.org/officeDocument/2006/relationships/hyperlink" Target="http://id.nlm.nih.gov/mesh/D003324" TargetMode="External"/><Relationship Id="rId282" Type="http://schemas.openxmlformats.org/officeDocument/2006/relationships/hyperlink" Target="https://pubmed.ncbi.nlm.nih.gov/29212778" TargetMode="External"/><Relationship Id="rId283" Type="http://schemas.openxmlformats.org/officeDocument/2006/relationships/hyperlink" Target="https://grch37.ensembl.org/Homo_sapiens/Gene/Summary?db=core;g=Peak_7479" TargetMode="External"/><Relationship Id="rId284" Type="http://schemas.openxmlformats.org/officeDocument/2006/relationships/hyperlink" Target="https://www.ncbi.nlm.nih.gov/snp/rs12740374" TargetMode="External"/><Relationship Id="rId285" Type="http://schemas.openxmlformats.org/officeDocument/2006/relationships/hyperlink" Target="https://hoffmg01.u.hpc.mssm.edu/microglia/caqtl/figures/Peak_7479_1.pdf" TargetMode="External"/><Relationship Id="rId286" Type="http://schemas.openxmlformats.org/officeDocument/2006/relationships/hyperlink" Target="http://id.nlm.nih.gov/mesh/D003324" TargetMode="External"/><Relationship Id="rId287" Type="http://schemas.openxmlformats.org/officeDocument/2006/relationships/hyperlink" Target="https://pubmed.ncbi.nlm.nih.gov/28714975" TargetMode="External"/><Relationship Id="rId288" Type="http://schemas.openxmlformats.org/officeDocument/2006/relationships/hyperlink" Target="https://grch37.ensembl.org/Homo_sapiens/Gene/Summary?db=core;g=Peak_41373" TargetMode="External"/><Relationship Id="rId289" Type="http://schemas.openxmlformats.org/officeDocument/2006/relationships/hyperlink" Target="https://www.ncbi.nlm.nih.gov/snp/rs2681472" TargetMode="External"/><Relationship Id="rId290" Type="http://schemas.openxmlformats.org/officeDocument/2006/relationships/hyperlink" Target="https://hoffmg01.u.hpc.mssm.edu/microglia/caqtl/figures/Peak_41373_1.pdf" TargetMode="External"/><Relationship Id="rId291" Type="http://schemas.openxmlformats.org/officeDocument/2006/relationships/hyperlink" Target="http://id.nlm.nih.gov/mesh/D003324" TargetMode="External"/><Relationship Id="rId292" Type="http://schemas.openxmlformats.org/officeDocument/2006/relationships/hyperlink" Target="https://pubmed.ncbi.nlm.nih.gov/29212778" TargetMode="External"/><Relationship Id="rId293" Type="http://schemas.openxmlformats.org/officeDocument/2006/relationships/hyperlink" Target="https://grch37.ensembl.org/Homo_sapiens/Gene/Summary?db=core;g=Peak_152526" TargetMode="External"/><Relationship Id="rId294" Type="http://schemas.openxmlformats.org/officeDocument/2006/relationships/hyperlink" Target="https://www.ncbi.nlm.nih.gov/snp/rs3843467" TargetMode="External"/><Relationship Id="rId295" Type="http://schemas.openxmlformats.org/officeDocument/2006/relationships/hyperlink" Target="https://hoffmg01.u.hpc.mssm.edu/microglia/caqtl/figures/Peak_152526_1.pdf" TargetMode="External"/><Relationship Id="rId296" Type="http://schemas.openxmlformats.org/officeDocument/2006/relationships/hyperlink" Target="http://id.nlm.nih.gov/mesh/D003324" TargetMode="External"/><Relationship Id="rId297" Type="http://schemas.openxmlformats.org/officeDocument/2006/relationships/hyperlink" Target="https://pubmed.ncbi.nlm.nih.gov/29212778" TargetMode="External"/><Relationship Id="rId298" Type="http://schemas.openxmlformats.org/officeDocument/2006/relationships/hyperlink" Target="https://grch37.ensembl.org/Homo_sapiens/Gene/Summary?db=core;g=Peak_124135" TargetMode="External"/><Relationship Id="rId299" Type="http://schemas.openxmlformats.org/officeDocument/2006/relationships/hyperlink" Target="https://www.ncbi.nlm.nih.gov/snp/rs34738913" TargetMode="External"/><Relationship Id="rId300" Type="http://schemas.openxmlformats.org/officeDocument/2006/relationships/hyperlink" Target="https://hoffmg01.u.hpc.mssm.edu/microglia/caqtl/figures/Peak_124135_1.pdf" TargetMode="External"/><Relationship Id="rId301" Type="http://schemas.openxmlformats.org/officeDocument/2006/relationships/hyperlink" Target="http://id.nlm.nih.gov/mesh/D003324" TargetMode="External"/><Relationship Id="rId302" Type="http://schemas.openxmlformats.org/officeDocument/2006/relationships/hyperlink" Target="https://pubmed.ncbi.nlm.nih.gov/28714975" TargetMode="External"/><Relationship Id="rId303" Type="http://schemas.openxmlformats.org/officeDocument/2006/relationships/hyperlink" Target="https://grch37.ensembl.org/Homo_sapiens/Gene/Summary?db=core;g=Peak_25344" TargetMode="External"/><Relationship Id="rId304" Type="http://schemas.openxmlformats.org/officeDocument/2006/relationships/hyperlink" Target="https://www.ncbi.nlm.nih.gov/snp/rs10840296" TargetMode="External"/><Relationship Id="rId305" Type="http://schemas.openxmlformats.org/officeDocument/2006/relationships/hyperlink" Target="https://hoffmg01.u.hpc.mssm.edu/microglia/caqtl/figures/Peak_25344_1.pdf" TargetMode="External"/><Relationship Id="rId306" Type="http://schemas.openxmlformats.org/officeDocument/2006/relationships/hyperlink" Target="http://id.nlm.nih.gov/mesh/D003424" TargetMode="External"/><Relationship Id="rId307" Type="http://schemas.openxmlformats.org/officeDocument/2006/relationships/hyperlink" Target="https://pubmed.ncbi.nlm.nih.gov/26192919" TargetMode="External"/><Relationship Id="rId308" Type="http://schemas.openxmlformats.org/officeDocument/2006/relationships/hyperlink" Target="https://grch37.ensembl.org/Homo_sapiens/Gene/Summary?db=core;g=Peak_188557" TargetMode="External"/><Relationship Id="rId309" Type="http://schemas.openxmlformats.org/officeDocument/2006/relationships/hyperlink" Target="https://www.ncbi.nlm.nih.gov/snp/rs2538470" TargetMode="External"/><Relationship Id="rId310" Type="http://schemas.openxmlformats.org/officeDocument/2006/relationships/hyperlink" Target="https://hoffmg01.u.hpc.mssm.edu/microglia/caqtl/figures/Peak_188557_1.pdf" TargetMode="External"/><Relationship Id="rId311" Type="http://schemas.openxmlformats.org/officeDocument/2006/relationships/hyperlink" Target="http://id.nlm.nih.gov/mesh/D003424" TargetMode="External"/><Relationship Id="rId312" Type="http://schemas.openxmlformats.org/officeDocument/2006/relationships/hyperlink" Target="https://pubmed.ncbi.nlm.nih.gov/26192919" TargetMode="External"/><Relationship Id="rId313" Type="http://schemas.openxmlformats.org/officeDocument/2006/relationships/hyperlink" Target="https://grch37.ensembl.org/Homo_sapiens/Gene/Summary?db=core;g=Peak_209089" TargetMode="External"/><Relationship Id="rId314" Type="http://schemas.openxmlformats.org/officeDocument/2006/relationships/hyperlink" Target="https://www.ncbi.nlm.nih.gov/snp/rs7848647" TargetMode="External"/><Relationship Id="rId315" Type="http://schemas.openxmlformats.org/officeDocument/2006/relationships/hyperlink" Target="https://hoffmg01.u.hpc.mssm.edu/microglia/caqtl/figures/Peak_209089_1.pdf" TargetMode="External"/><Relationship Id="rId316" Type="http://schemas.openxmlformats.org/officeDocument/2006/relationships/hyperlink" Target="http://id.nlm.nih.gov/mesh/D003424" TargetMode="External"/><Relationship Id="rId317" Type="http://schemas.openxmlformats.org/officeDocument/2006/relationships/hyperlink" Target="https://pubmed.ncbi.nlm.nih.gov/26192919" TargetMode="External"/><Relationship Id="rId318" Type="http://schemas.openxmlformats.org/officeDocument/2006/relationships/hyperlink" Target="https://grch37.ensembl.org/Homo_sapiens/Gene/Summary?db=core;g=Peak_19808" TargetMode="External"/><Relationship Id="rId319" Type="http://schemas.openxmlformats.org/officeDocument/2006/relationships/hyperlink" Target="https://www.ncbi.nlm.nih.gov/snp/rs10995271" TargetMode="External"/><Relationship Id="rId320" Type="http://schemas.openxmlformats.org/officeDocument/2006/relationships/hyperlink" Target="https://hoffmg01.u.hpc.mssm.edu/microglia/caqtl/figures/Peak_19808_1.pdf" TargetMode="External"/><Relationship Id="rId321" Type="http://schemas.openxmlformats.org/officeDocument/2006/relationships/hyperlink" Target="http://id.nlm.nih.gov/mesh/D003424" TargetMode="External"/><Relationship Id="rId322" Type="http://schemas.openxmlformats.org/officeDocument/2006/relationships/hyperlink" Target="https://pubmed.ncbi.nlm.nih.gov/26192919" TargetMode="External"/><Relationship Id="rId323" Type="http://schemas.openxmlformats.org/officeDocument/2006/relationships/hyperlink" Target="https://grch37.ensembl.org/Homo_sapiens/Gene/Summary?db=core;g=Peak_184537" TargetMode="External"/><Relationship Id="rId324" Type="http://schemas.openxmlformats.org/officeDocument/2006/relationships/hyperlink" Target="https://www.ncbi.nlm.nih.gov/snp/rs314313" TargetMode="External"/><Relationship Id="rId325" Type="http://schemas.openxmlformats.org/officeDocument/2006/relationships/hyperlink" Target="https://hoffmg01.u.hpc.mssm.edu/microglia/caqtl/figures/Peak_184537_1.pdf" TargetMode="External"/><Relationship Id="rId326" Type="http://schemas.openxmlformats.org/officeDocument/2006/relationships/hyperlink" Target="http://id.nlm.nih.gov/mesh/D003424" TargetMode="External"/><Relationship Id="rId327" Type="http://schemas.openxmlformats.org/officeDocument/2006/relationships/hyperlink" Target="https://pubmed.ncbi.nlm.nih.gov/26192919" TargetMode="External"/><Relationship Id="rId328" Type="http://schemas.openxmlformats.org/officeDocument/2006/relationships/hyperlink" Target="https://grch37.ensembl.org/Homo_sapiens/Gene/Summary?db=core;g=Peak_200920" TargetMode="External"/><Relationship Id="rId329" Type="http://schemas.openxmlformats.org/officeDocument/2006/relationships/hyperlink" Target="https://www.ncbi.nlm.nih.gov/snp/rs1551399" TargetMode="External"/><Relationship Id="rId330" Type="http://schemas.openxmlformats.org/officeDocument/2006/relationships/hyperlink" Target="https://hoffmg01.u.hpc.mssm.edu/microglia/caqtl/figures/Peak_200920_1.pdf" TargetMode="External"/><Relationship Id="rId331" Type="http://schemas.openxmlformats.org/officeDocument/2006/relationships/hyperlink" Target="http://id.nlm.nih.gov/mesh/D003424" TargetMode="External"/><Relationship Id="rId332" Type="http://schemas.openxmlformats.org/officeDocument/2006/relationships/hyperlink" Target="https://pubmed.ncbi.nlm.nih.gov/26192919" TargetMode="External"/><Relationship Id="rId333" Type="http://schemas.openxmlformats.org/officeDocument/2006/relationships/hyperlink" Target="https://grch37.ensembl.org/Homo_sapiens/Gene/Summary?db=core;g=Peak_160155" TargetMode="External"/><Relationship Id="rId334" Type="http://schemas.openxmlformats.org/officeDocument/2006/relationships/hyperlink" Target="https://www.ncbi.nlm.nih.gov/snp/rs11135059" TargetMode="External"/><Relationship Id="rId335" Type="http://schemas.openxmlformats.org/officeDocument/2006/relationships/hyperlink" Target="https://hoffmg01.u.hpc.mssm.edu/microglia/caqtl/figures/Peak_160155_1.pdf" TargetMode="External"/><Relationship Id="rId336" Type="http://schemas.openxmlformats.org/officeDocument/2006/relationships/hyperlink" Target="http://id.nlm.nih.gov/mesh/D003424" TargetMode="External"/><Relationship Id="rId337" Type="http://schemas.openxmlformats.org/officeDocument/2006/relationships/hyperlink" Target="https://pubmed.ncbi.nlm.nih.gov/26192919" TargetMode="External"/><Relationship Id="rId338" Type="http://schemas.openxmlformats.org/officeDocument/2006/relationships/hyperlink" Target="https://grch37.ensembl.org/Homo_sapiens/Gene/Summary?db=core;g=Peak_188558" TargetMode="External"/><Relationship Id="rId339" Type="http://schemas.openxmlformats.org/officeDocument/2006/relationships/hyperlink" Target="https://www.ncbi.nlm.nih.gov/snp/rs2538470" TargetMode="External"/><Relationship Id="rId340" Type="http://schemas.openxmlformats.org/officeDocument/2006/relationships/hyperlink" Target="https://hoffmg01.u.hpc.mssm.edu/microglia/caqtl/figures/Peak_188558_1.pdf" TargetMode="External"/><Relationship Id="rId341" Type="http://schemas.openxmlformats.org/officeDocument/2006/relationships/hyperlink" Target="http://id.nlm.nih.gov/mesh/D003424" TargetMode="External"/><Relationship Id="rId342" Type="http://schemas.openxmlformats.org/officeDocument/2006/relationships/hyperlink" Target="https://pubmed.ncbi.nlm.nih.gov/26192919" TargetMode="External"/><Relationship Id="rId343" Type="http://schemas.openxmlformats.org/officeDocument/2006/relationships/hyperlink" Target="https://grch37.ensembl.org/Homo_sapiens/Gene/Summary?db=core;g=Peak_148289" TargetMode="External"/><Relationship Id="rId344" Type="http://schemas.openxmlformats.org/officeDocument/2006/relationships/hyperlink" Target="https://www.ncbi.nlm.nih.gov/snp/rs3776414" TargetMode="External"/><Relationship Id="rId345" Type="http://schemas.openxmlformats.org/officeDocument/2006/relationships/hyperlink" Target="https://hoffmg01.u.hpc.mssm.edu/microglia/caqtl/figures/Peak_148289_1.pdf" TargetMode="External"/><Relationship Id="rId346" Type="http://schemas.openxmlformats.org/officeDocument/2006/relationships/hyperlink" Target="http://id.nlm.nih.gov/mesh/D003424" TargetMode="External"/><Relationship Id="rId347" Type="http://schemas.openxmlformats.org/officeDocument/2006/relationships/hyperlink" Target="https://pubmed.ncbi.nlm.nih.gov/26192919" TargetMode="External"/><Relationship Id="rId348" Type="http://schemas.openxmlformats.org/officeDocument/2006/relationships/hyperlink" Target="https://grch37.ensembl.org/Homo_sapiens/Gene/Summary?db=core;g=Peak_160158" TargetMode="External"/><Relationship Id="rId349" Type="http://schemas.openxmlformats.org/officeDocument/2006/relationships/hyperlink" Target="https://www.ncbi.nlm.nih.gov/snp/rs11135059" TargetMode="External"/><Relationship Id="rId350" Type="http://schemas.openxmlformats.org/officeDocument/2006/relationships/hyperlink" Target="https://hoffmg01.u.hpc.mssm.edu/microglia/caqtl/figures/Peak_160158_1.pdf" TargetMode="External"/><Relationship Id="rId351" Type="http://schemas.openxmlformats.org/officeDocument/2006/relationships/hyperlink" Target="http://id.nlm.nih.gov/mesh/D003424" TargetMode="External"/><Relationship Id="rId352" Type="http://schemas.openxmlformats.org/officeDocument/2006/relationships/hyperlink" Target="https://pubmed.ncbi.nlm.nih.gov/26192919" TargetMode="External"/><Relationship Id="rId353" Type="http://schemas.openxmlformats.org/officeDocument/2006/relationships/hyperlink" Target="https://grch37.ensembl.org/Homo_sapiens/Gene/Summary?db=core;g=Peak_82157" TargetMode="External"/><Relationship Id="rId354" Type="http://schemas.openxmlformats.org/officeDocument/2006/relationships/hyperlink" Target="https://www.ncbi.nlm.nih.gov/snp/rs640466" TargetMode="External"/><Relationship Id="rId355" Type="http://schemas.openxmlformats.org/officeDocument/2006/relationships/hyperlink" Target="https://hoffmg01.u.hpc.mssm.edu/microglia/caqtl/figures/Peak_82157_1.pdf" TargetMode="External"/><Relationship Id="rId356" Type="http://schemas.openxmlformats.org/officeDocument/2006/relationships/hyperlink" Target="http://id.nlm.nih.gov/mesh/D007154" TargetMode="External"/><Relationship Id="rId357" Type="http://schemas.openxmlformats.org/officeDocument/2006/relationships/hyperlink" Target="https://pubmed.ncbi.nlm.nih.gov/30349118" TargetMode="External"/><Relationship Id="rId358" Type="http://schemas.openxmlformats.org/officeDocument/2006/relationships/hyperlink" Target="https://grch37.ensembl.org/Homo_sapiens/Gene/Summary?db=core;g=Peak_20834" TargetMode="External"/><Relationship Id="rId359" Type="http://schemas.openxmlformats.org/officeDocument/2006/relationships/hyperlink" Target="https://www.ncbi.nlm.nih.gov/snp/rs12770550" TargetMode="External"/><Relationship Id="rId360" Type="http://schemas.openxmlformats.org/officeDocument/2006/relationships/hyperlink" Target="https://hoffmg01.u.hpc.mssm.edu/microglia/caqtl/figures/Peak_20834_1.pdf" TargetMode="External"/><Relationship Id="rId361" Type="http://schemas.openxmlformats.org/officeDocument/2006/relationships/hyperlink" Target="http://id.nlm.nih.gov/mesh/D012507" TargetMode="External"/><Relationship Id="rId362" Type="http://schemas.openxmlformats.org/officeDocument/2006/relationships/hyperlink" Target="https://pubmed.ncbi.nlm.nih.gov/30349118" TargetMode="External"/><Relationship Id="rId363" Type="http://schemas.openxmlformats.org/officeDocument/2006/relationships/hyperlink" Target="https://grch37.ensembl.org/Homo_sapiens/Gene/Summary?db=core;g=Peak_20834" TargetMode="External"/><Relationship Id="rId364" Type="http://schemas.openxmlformats.org/officeDocument/2006/relationships/hyperlink" Target="https://www.ncbi.nlm.nih.gov/snp/rs12770550" TargetMode="External"/><Relationship Id="rId365" Type="http://schemas.openxmlformats.org/officeDocument/2006/relationships/hyperlink" Target="https://hoffmg01.u.hpc.mssm.edu/microglia/caqtl/figures/Peak_20834_1.pdf" TargetMode="External"/><Relationship Id="rId366" Type="http://schemas.openxmlformats.org/officeDocument/2006/relationships/hyperlink" Target="http://id.nlm.nih.gov/mesh/D007037" TargetMode="External"/><Relationship Id="rId367" Type="http://schemas.openxmlformats.org/officeDocument/2006/relationships/hyperlink" Target="https://pubmed.ncbi.nlm.nih.gov/30349118" TargetMode="External"/><Relationship Id="rId368" Type="http://schemas.openxmlformats.org/officeDocument/2006/relationships/hyperlink" Target="https://grch37.ensembl.org/Homo_sapiens/Gene/Summary?db=core;g=Peak_153397" TargetMode="External"/><Relationship Id="rId369" Type="http://schemas.openxmlformats.org/officeDocument/2006/relationships/hyperlink" Target="https://www.ncbi.nlm.nih.gov/snp/rs34381583" TargetMode="External"/><Relationship Id="rId370" Type="http://schemas.openxmlformats.org/officeDocument/2006/relationships/hyperlink" Target="https://hoffmg01.u.hpc.mssm.edu/microglia/caqtl/figures/Peak_153397_1.pdf" TargetMode="External"/><Relationship Id="rId371" Type="http://schemas.openxmlformats.org/officeDocument/2006/relationships/hyperlink" Target="http://id.nlm.nih.gov/mesh/D003924" TargetMode="External"/><Relationship Id="rId372" Type="http://schemas.openxmlformats.org/officeDocument/2006/relationships/hyperlink" Target="https://pubmed.ncbi.nlm.nih.gov/31427789" TargetMode="External"/><Relationship Id="rId373" Type="http://schemas.openxmlformats.org/officeDocument/2006/relationships/hyperlink" Target="https://grch37.ensembl.org/Homo_sapiens/Gene/Summary?db=core;g=Peak_25769" TargetMode="External"/><Relationship Id="rId374" Type="http://schemas.openxmlformats.org/officeDocument/2006/relationships/hyperlink" Target="https://www.ncbi.nlm.nih.gov/snp/rs35271178" TargetMode="External"/><Relationship Id="rId375" Type="http://schemas.openxmlformats.org/officeDocument/2006/relationships/hyperlink" Target="https://hoffmg01.u.hpc.mssm.edu/microglia/caqtl/figures/Peak_25769_1.pdf" TargetMode="External"/><Relationship Id="rId376" Type="http://schemas.openxmlformats.org/officeDocument/2006/relationships/hyperlink" Target="http://id.nlm.nih.gov/mesh/D008659" TargetMode="External"/><Relationship Id="rId377" Type="http://schemas.openxmlformats.org/officeDocument/2006/relationships/hyperlink" Target="https://pubmed.ncbi.nlm.nih.gov/30349118" TargetMode="External"/><Relationship Id="rId378" Type="http://schemas.openxmlformats.org/officeDocument/2006/relationships/hyperlink" Target="https://grch37.ensembl.org/Homo_sapiens/Gene/Summary?db=core;g=Peak_7479" TargetMode="External"/><Relationship Id="rId379" Type="http://schemas.openxmlformats.org/officeDocument/2006/relationships/hyperlink" Target="https://www.ncbi.nlm.nih.gov/snp/rs629301" TargetMode="External"/><Relationship Id="rId380" Type="http://schemas.openxmlformats.org/officeDocument/2006/relationships/hyperlink" Target="https://hoffmg01.u.hpc.mssm.edu/microglia/caqtl/figures/Peak_7479_1.pdf" TargetMode="External"/><Relationship Id="rId381" Type="http://schemas.openxmlformats.org/officeDocument/2006/relationships/hyperlink" Target="http://id.nlm.nih.gov/mesh/D052439" TargetMode="External"/><Relationship Id="rId382" Type="http://schemas.openxmlformats.org/officeDocument/2006/relationships/hyperlink" Target="https://pubmed.ncbi.nlm.nih.gov/30349118" TargetMode="External"/><Relationship Id="rId383" Type="http://schemas.openxmlformats.org/officeDocument/2006/relationships/hyperlink" Target="https://grch37.ensembl.org/Homo_sapiens/Gene/Summary?db=core;g=Peak_7479" TargetMode="External"/><Relationship Id="rId384" Type="http://schemas.openxmlformats.org/officeDocument/2006/relationships/hyperlink" Target="https://www.ncbi.nlm.nih.gov/snp/rs629301" TargetMode="External"/><Relationship Id="rId385" Type="http://schemas.openxmlformats.org/officeDocument/2006/relationships/hyperlink" Target="https://hoffmg01.u.hpc.mssm.edu/microglia/caqtl/figures/Peak_7479_1.pdf" TargetMode="External"/><Relationship Id="rId386" Type="http://schemas.openxmlformats.org/officeDocument/2006/relationships/hyperlink" Target="http://id.nlm.nih.gov/mesh/D008659" TargetMode="External"/><Relationship Id="rId387" Type="http://schemas.openxmlformats.org/officeDocument/2006/relationships/hyperlink" Target="https://pubmed.ncbi.nlm.nih.gov/31427789" TargetMode="External"/><Relationship Id="rId388" Type="http://schemas.openxmlformats.org/officeDocument/2006/relationships/hyperlink" Target="https://grch37.ensembl.org/Homo_sapiens/Gene/Summary?db=core;g=Peak_7479" TargetMode="External"/><Relationship Id="rId389" Type="http://schemas.openxmlformats.org/officeDocument/2006/relationships/hyperlink" Target="https://www.ncbi.nlm.nih.gov/snp/rs629301" TargetMode="External"/><Relationship Id="rId390" Type="http://schemas.openxmlformats.org/officeDocument/2006/relationships/hyperlink" Target="https://hoffmg01.u.hpc.mssm.edu/microglia/caqtl/figures/Peak_7479_1.pdf" TargetMode="External"/><Relationship Id="rId391" Type="http://schemas.openxmlformats.org/officeDocument/2006/relationships/hyperlink" Target="http://id.nlm.nih.gov/mesh/D012868" TargetMode="External"/><Relationship Id="rId392" Type="http://schemas.openxmlformats.org/officeDocument/2006/relationships/hyperlink" Target="https://pubmed.ncbi.nlm.nih.gov/30349118" TargetMode="External"/><Relationship Id="rId393" Type="http://schemas.openxmlformats.org/officeDocument/2006/relationships/hyperlink" Target="https://grch37.ensembl.org/Homo_sapiens/Gene/Summary?db=core;g=Peak_203581" TargetMode="External"/><Relationship Id="rId394" Type="http://schemas.openxmlformats.org/officeDocument/2006/relationships/hyperlink" Target="https://www.ncbi.nlm.nih.gov/snp/rs12350739" TargetMode="External"/><Relationship Id="rId395" Type="http://schemas.openxmlformats.org/officeDocument/2006/relationships/hyperlink" Target="https://hoffmg01.u.hpc.mssm.edu/microglia/caqtl/figures/Peak_203581_1.pdf" TargetMode="External"/><Relationship Id="rId396" Type="http://schemas.openxmlformats.org/officeDocument/2006/relationships/hyperlink" Target="http://id.nlm.nih.gov/mesh/D012868" TargetMode="External"/><Relationship Id="rId397" Type="http://schemas.openxmlformats.org/officeDocument/2006/relationships/hyperlink" Target="https://pubmed.ncbi.nlm.nih.gov/31427789" TargetMode="External"/><Relationship Id="rId398" Type="http://schemas.openxmlformats.org/officeDocument/2006/relationships/hyperlink" Target="https://grch37.ensembl.org/Homo_sapiens/Gene/Summary?db=core;g=Peak_79234" TargetMode="External"/><Relationship Id="rId399" Type="http://schemas.openxmlformats.org/officeDocument/2006/relationships/hyperlink" Target="https://www.ncbi.nlm.nih.gov/snp/rs7237566" TargetMode="External"/><Relationship Id="rId400" Type="http://schemas.openxmlformats.org/officeDocument/2006/relationships/hyperlink" Target="https://hoffmg01.u.hpc.mssm.edu/microglia/caqtl/figures/Peak_79234_1.pdf" TargetMode="External"/><Relationship Id="rId401" Type="http://schemas.openxmlformats.org/officeDocument/2006/relationships/hyperlink" Target="http://id.nlm.nih.gov/mesh/D012868" TargetMode="External"/><Relationship Id="rId402" Type="http://schemas.openxmlformats.org/officeDocument/2006/relationships/hyperlink" Target="https://pubmed.ncbi.nlm.nih.gov/31427789" TargetMode="External"/><Relationship Id="rId403" Type="http://schemas.openxmlformats.org/officeDocument/2006/relationships/hyperlink" Target="https://grch37.ensembl.org/Homo_sapiens/Gene/Summary?db=core;g=Peak_43457" TargetMode="External"/><Relationship Id="rId404" Type="http://schemas.openxmlformats.org/officeDocument/2006/relationships/hyperlink" Target="https://www.ncbi.nlm.nih.gov/snp/rs11057893" TargetMode="External"/><Relationship Id="rId405" Type="http://schemas.openxmlformats.org/officeDocument/2006/relationships/hyperlink" Target="https://hoffmg01.u.hpc.mssm.edu/microglia/caqtl/figures/Peak_43457_1.pdf" TargetMode="External"/><Relationship Id="rId406" Type="http://schemas.openxmlformats.org/officeDocument/2006/relationships/hyperlink" Target="http://id.nlm.nih.gov/mesh/D012868" TargetMode="External"/><Relationship Id="rId407" Type="http://schemas.openxmlformats.org/officeDocument/2006/relationships/hyperlink" Target="https://pubmed.ncbi.nlm.nih.gov/30349118" TargetMode="External"/><Relationship Id="rId408" Type="http://schemas.openxmlformats.org/officeDocument/2006/relationships/hyperlink" Target="https://grch37.ensembl.org/Homo_sapiens/Gene/Summary?db=core;g=Peak_163237" TargetMode="External"/><Relationship Id="rId409" Type="http://schemas.openxmlformats.org/officeDocument/2006/relationships/hyperlink" Target="https://www.ncbi.nlm.nih.gov/snp/rs6914598" TargetMode="External"/><Relationship Id="rId410" Type="http://schemas.openxmlformats.org/officeDocument/2006/relationships/hyperlink" Target="https://hoffmg01.u.hpc.mssm.edu/microglia/caqtl/figures/Peak_163237_1.pdf" TargetMode="External"/><Relationship Id="rId411" Type="http://schemas.openxmlformats.org/officeDocument/2006/relationships/hyperlink" Target="http://id.nlm.nih.gov/mesh/D012868" TargetMode="External"/><Relationship Id="rId412" Type="http://schemas.openxmlformats.org/officeDocument/2006/relationships/hyperlink" Target="https://pubmed.ncbi.nlm.nih.gov/31427789" TargetMode="External"/><Relationship Id="rId413" Type="http://schemas.openxmlformats.org/officeDocument/2006/relationships/hyperlink" Target="https://grch37.ensembl.org/Homo_sapiens/Gene/Summary?db=core;g=Peak_84479" TargetMode="External"/><Relationship Id="rId414" Type="http://schemas.openxmlformats.org/officeDocument/2006/relationships/hyperlink" Target="https://www.ncbi.nlm.nih.gov/snp/rs3111414" TargetMode="External"/><Relationship Id="rId415" Type="http://schemas.openxmlformats.org/officeDocument/2006/relationships/hyperlink" Target="https://hoffmg01.u.hpc.mssm.edu/microglia/caqtl/figures/Peak_84479_1.pdf" TargetMode="External"/><Relationship Id="rId416" Type="http://schemas.openxmlformats.org/officeDocument/2006/relationships/hyperlink" Target="http://id.nlm.nih.gov/mesh/D012868" TargetMode="External"/><Relationship Id="rId417" Type="http://schemas.openxmlformats.org/officeDocument/2006/relationships/hyperlink" Target="https://pubmed.ncbi.nlm.nih.gov/31427789" TargetMode="External"/><Relationship Id="rId418" Type="http://schemas.openxmlformats.org/officeDocument/2006/relationships/hyperlink" Target="https://grch37.ensembl.org/Homo_sapiens/Gene/Summary?db=core;g=Peak_106950" TargetMode="External"/><Relationship Id="rId419" Type="http://schemas.openxmlformats.org/officeDocument/2006/relationships/hyperlink" Target="https://www.ncbi.nlm.nih.gov/snp/rs6014574" TargetMode="External"/><Relationship Id="rId420" Type="http://schemas.openxmlformats.org/officeDocument/2006/relationships/hyperlink" Target="https://hoffmg01.u.hpc.mssm.edu/microglia/caqtl/figures/Peak_106950_1.pdf" TargetMode="External"/><Relationship Id="rId421" Type="http://schemas.openxmlformats.org/officeDocument/2006/relationships/hyperlink" Target="http://id.nlm.nih.gov/mesh/D000544" TargetMode="External"/><Relationship Id="rId422" Type="http://schemas.openxmlformats.org/officeDocument/2006/relationships/hyperlink" Target="https://pubmed.ncbi.nlm.nih.gov/29777097" TargetMode="External"/><Relationship Id="rId423" Type="http://schemas.openxmlformats.org/officeDocument/2006/relationships/hyperlink" Target="https://grch37.ensembl.org/Homo_sapiens/Gene/Summary?db=core;g=Peak_30728" TargetMode="External"/><Relationship Id="rId424" Type="http://schemas.openxmlformats.org/officeDocument/2006/relationships/hyperlink" Target="https://www.ncbi.nlm.nih.gov/snp/rs10792832" TargetMode="External"/><Relationship Id="rId425" Type="http://schemas.openxmlformats.org/officeDocument/2006/relationships/hyperlink" Target="https://hoffmg01.u.hpc.mssm.edu/microglia/caqtl/figures/Peak_30728_1.pdf" TargetMode="External"/><Relationship Id="rId426" Type="http://schemas.openxmlformats.org/officeDocument/2006/relationships/hyperlink" Target="http://id.nlm.nih.gov/mesh/D001835" TargetMode="External"/><Relationship Id="rId427" Type="http://schemas.openxmlformats.org/officeDocument/2006/relationships/hyperlink" Target="https://pubmed.ncbi.nlm.nih.gov/23754948" TargetMode="External"/><Relationship Id="rId428" Type="http://schemas.openxmlformats.org/officeDocument/2006/relationships/hyperlink" Target="https://grch37.ensembl.org/Homo_sapiens/Gene/Summary?db=core;g=Peak_41731" TargetMode="External"/><Relationship Id="rId429" Type="http://schemas.openxmlformats.org/officeDocument/2006/relationships/hyperlink" Target="https://www.ncbi.nlm.nih.gov/snp/rs11107116" TargetMode="External"/><Relationship Id="rId430" Type="http://schemas.openxmlformats.org/officeDocument/2006/relationships/hyperlink" Target="https://hoffmg01.u.hpc.mssm.edu/microglia/caqtl/figures/Peak_41731_1.pdf" TargetMode="External"/><Relationship Id="rId431" Type="http://schemas.openxmlformats.org/officeDocument/2006/relationships/hyperlink" Target="http://id.nlm.nih.gov/mesh/D006973" TargetMode="External"/><Relationship Id="rId432" Type="http://schemas.openxmlformats.org/officeDocument/2006/relationships/hyperlink" Target="https://pubmed.ncbi.nlm.nih.gov/30349118" TargetMode="External"/><Relationship Id="rId433" Type="http://schemas.openxmlformats.org/officeDocument/2006/relationships/hyperlink" Target="https://grch37.ensembl.org/Homo_sapiens/Gene/Summary?db=core;g=Peak_28314" TargetMode="External"/><Relationship Id="rId434" Type="http://schemas.openxmlformats.org/officeDocument/2006/relationships/hyperlink" Target="https://www.ncbi.nlm.nih.gov/snp/rs72910075" TargetMode="External"/><Relationship Id="rId435" Type="http://schemas.openxmlformats.org/officeDocument/2006/relationships/hyperlink" Target="https://hoffmg01.u.hpc.mssm.edu/microglia/caqtl/figures/Peak_28314_1.pdf" TargetMode="External"/><Relationship Id="rId436" Type="http://schemas.openxmlformats.org/officeDocument/2006/relationships/hyperlink" Target="http://id.nlm.nih.gov/mesh/D006973" TargetMode="External"/><Relationship Id="rId437" Type="http://schemas.openxmlformats.org/officeDocument/2006/relationships/hyperlink" Target="https://pubmed.ncbi.nlm.nih.gov/30349118" TargetMode="External"/><Relationship Id="rId438" Type="http://schemas.openxmlformats.org/officeDocument/2006/relationships/hyperlink" Target="https://grch37.ensembl.org/Homo_sapiens/Gene/Summary?db=core;g=Peak_105995" TargetMode="External"/><Relationship Id="rId439" Type="http://schemas.openxmlformats.org/officeDocument/2006/relationships/hyperlink" Target="https://www.ncbi.nlm.nih.gov/snp/rs79384779" TargetMode="External"/><Relationship Id="rId440" Type="http://schemas.openxmlformats.org/officeDocument/2006/relationships/hyperlink" Target="https://hoffmg01.u.hpc.mssm.edu/microglia/caqtl/figures/Peak_105995_1.pdf" TargetMode="External"/><Relationship Id="rId441" Type="http://schemas.openxmlformats.org/officeDocument/2006/relationships/hyperlink" Target="http://id.nlm.nih.gov/mesh/D000787" TargetMode="External"/><Relationship Id="rId442" Type="http://schemas.openxmlformats.org/officeDocument/2006/relationships/hyperlink" Target="https://pubmed.ncbi.nlm.nih.gov/30349118" TargetMode="External"/><Relationship Id="rId443" Type="http://schemas.openxmlformats.org/officeDocument/2006/relationships/hyperlink" Target="https://grch37.ensembl.org/Homo_sapiens/Gene/Summary?db=core;g=Peak_7479" TargetMode="External"/><Relationship Id="rId444" Type="http://schemas.openxmlformats.org/officeDocument/2006/relationships/hyperlink" Target="https://www.ncbi.nlm.nih.gov/snp/rs629301" TargetMode="External"/><Relationship Id="rId445" Type="http://schemas.openxmlformats.org/officeDocument/2006/relationships/hyperlink" Target="https://hoffmg01.u.hpc.mssm.edu/microglia/caqtl/figures/Peak_7479_1.pdf" TargetMode="External"/><Relationship Id="rId446" Type="http://schemas.openxmlformats.org/officeDocument/2006/relationships/hyperlink" Target="http://id.nlm.nih.gov/mesh/D017202" TargetMode="External"/><Relationship Id="rId447" Type="http://schemas.openxmlformats.org/officeDocument/2006/relationships/hyperlink" Target="https://pubmed.ncbi.nlm.nih.gov/30349118" TargetMode="External"/><Relationship Id="rId448" Type="http://schemas.openxmlformats.org/officeDocument/2006/relationships/hyperlink" Target="https://grch37.ensembl.org/Homo_sapiens/Gene/Summary?db=core;g=Peak_7479" TargetMode="External"/><Relationship Id="rId449" Type="http://schemas.openxmlformats.org/officeDocument/2006/relationships/hyperlink" Target="https://www.ncbi.nlm.nih.gov/snp/rs629301" TargetMode="External"/><Relationship Id="rId450" Type="http://schemas.openxmlformats.org/officeDocument/2006/relationships/hyperlink" Target="https://hoffmg01.u.hpc.mssm.edu/microglia/caqtl/figures/Peak_7479_1.pdf" TargetMode="External"/><Relationship Id="rId451" Type="http://schemas.openxmlformats.org/officeDocument/2006/relationships/hyperlink" Target="http://id.nlm.nih.gov/mesh/D009203" TargetMode="External"/><Relationship Id="rId452" Type="http://schemas.openxmlformats.org/officeDocument/2006/relationships/hyperlink" Target="https://pubmed.ncbi.nlm.nih.gov/30349118" TargetMode="External"/><Relationship Id="rId453" Type="http://schemas.openxmlformats.org/officeDocument/2006/relationships/hyperlink" Target="https://grch37.ensembl.org/Homo_sapiens/Gene/Summary?db=core;g=Peak_7479" TargetMode="External"/><Relationship Id="rId454" Type="http://schemas.openxmlformats.org/officeDocument/2006/relationships/hyperlink" Target="https://www.ncbi.nlm.nih.gov/snp/rs629301" TargetMode="External"/><Relationship Id="rId455" Type="http://schemas.openxmlformats.org/officeDocument/2006/relationships/hyperlink" Target="https://hoffmg01.u.hpc.mssm.edu/microglia/caqtl/figures/Peak_7479_1.pdf" TargetMode="External"/><Relationship Id="rId456" Type="http://schemas.openxmlformats.org/officeDocument/2006/relationships/hyperlink" Target="http://id.nlm.nih.gov/mesh/D017202" TargetMode="External"/><Relationship Id="rId457" Type="http://schemas.openxmlformats.org/officeDocument/2006/relationships/hyperlink" Target="https://pubmed.ncbi.nlm.nih.gov/30349118" TargetMode="External"/><Relationship Id="rId458" Type="http://schemas.openxmlformats.org/officeDocument/2006/relationships/hyperlink" Target="https://grch37.ensembl.org/Homo_sapiens/Gene/Summary?db=core;g=Peak_7479" TargetMode="External"/><Relationship Id="rId459" Type="http://schemas.openxmlformats.org/officeDocument/2006/relationships/hyperlink" Target="https://www.ncbi.nlm.nih.gov/snp/rs629301" TargetMode="External"/><Relationship Id="rId460" Type="http://schemas.openxmlformats.org/officeDocument/2006/relationships/hyperlink" Target="https://hoffmg01.u.hpc.mssm.edu/microglia/caqtl/figures/Peak_7479_1.pdf" TargetMode="External"/><Relationship Id="rId461" Type="http://schemas.openxmlformats.org/officeDocument/2006/relationships/hyperlink" Target="http://id.nlm.nih.gov/mesh/D017202" TargetMode="External"/><Relationship Id="rId462" Type="http://schemas.openxmlformats.org/officeDocument/2006/relationships/hyperlink" Target="https://pubmed.ncbi.nlm.nih.gov/31427789" TargetMode="External"/><Relationship Id="rId463" Type="http://schemas.openxmlformats.org/officeDocument/2006/relationships/hyperlink" Target="https://grch37.ensembl.org/Homo_sapiens/Gene/Summary?db=core;g=Peak_7479" TargetMode="External"/><Relationship Id="rId464" Type="http://schemas.openxmlformats.org/officeDocument/2006/relationships/hyperlink" Target="https://www.ncbi.nlm.nih.gov/snp/rs629301" TargetMode="External"/><Relationship Id="rId465" Type="http://schemas.openxmlformats.org/officeDocument/2006/relationships/hyperlink" Target="https://hoffmg01.u.hpc.mssm.edu/microglia/caqtl/figures/Peak_7479_1.pdf" TargetMode="External"/><Relationship Id="rId466" Type="http://schemas.openxmlformats.org/officeDocument/2006/relationships/hyperlink" Target="http://id.nlm.nih.gov/mesh/D014648" TargetMode="External"/><Relationship Id="rId467" Type="http://schemas.openxmlformats.org/officeDocument/2006/relationships/hyperlink" Target="http://www.nealelab.is/uk-biobank" TargetMode="External"/><Relationship Id="rId468" Type="http://schemas.openxmlformats.org/officeDocument/2006/relationships/hyperlink" Target="https://grch37.ensembl.org/Homo_sapiens/Gene/Summary?db=core;g=Peak_68795" TargetMode="External"/><Relationship Id="rId469" Type="http://schemas.openxmlformats.org/officeDocument/2006/relationships/hyperlink" Target="https://www.ncbi.nlm.nih.gov/snp/rs2002833" TargetMode="External"/><Relationship Id="rId470" Type="http://schemas.openxmlformats.org/officeDocument/2006/relationships/hyperlink" Target="https://hoffmg01.u.hpc.mssm.edu/microglia/caqtl/figures/Peak_68795_1.pdf" TargetMode="External"/><Relationship Id="rId471" Type="http://schemas.openxmlformats.org/officeDocument/2006/relationships/hyperlink" Target="http://id.nlm.nih.gov/mesh/D015212" TargetMode="External"/><Relationship Id="rId472" Type="http://schemas.openxmlformats.org/officeDocument/2006/relationships/hyperlink" Target="https://pubmed.ncbi.nlm.nih.gov/26192919" TargetMode="External"/><Relationship Id="rId473" Type="http://schemas.openxmlformats.org/officeDocument/2006/relationships/hyperlink" Target="https://grch37.ensembl.org/Homo_sapiens/Gene/Summary?db=core;g=Peak_188557" TargetMode="External"/><Relationship Id="rId474" Type="http://schemas.openxmlformats.org/officeDocument/2006/relationships/hyperlink" Target="https://www.ncbi.nlm.nih.gov/snp/rs2538470" TargetMode="External"/><Relationship Id="rId475" Type="http://schemas.openxmlformats.org/officeDocument/2006/relationships/hyperlink" Target="https://hoffmg01.u.hpc.mssm.edu/microglia/caqtl/figures/Peak_188557_1.pdf" TargetMode="External"/><Relationship Id="rId476" Type="http://schemas.openxmlformats.org/officeDocument/2006/relationships/hyperlink" Target="http://id.nlm.nih.gov/mesh/D015212" TargetMode="External"/><Relationship Id="rId477" Type="http://schemas.openxmlformats.org/officeDocument/2006/relationships/hyperlink" Target="https://pubmed.ncbi.nlm.nih.gov/26192919" TargetMode="External"/><Relationship Id="rId478" Type="http://schemas.openxmlformats.org/officeDocument/2006/relationships/hyperlink" Target="https://grch37.ensembl.org/Homo_sapiens/Gene/Summary?db=core;g=Peak_209089" TargetMode="External"/><Relationship Id="rId479" Type="http://schemas.openxmlformats.org/officeDocument/2006/relationships/hyperlink" Target="https://www.ncbi.nlm.nih.gov/snp/rs7848647" TargetMode="External"/><Relationship Id="rId480" Type="http://schemas.openxmlformats.org/officeDocument/2006/relationships/hyperlink" Target="https://hoffmg01.u.hpc.mssm.edu/microglia/caqtl/figures/Peak_209089_1.pdf" TargetMode="External"/><Relationship Id="rId481" Type="http://schemas.openxmlformats.org/officeDocument/2006/relationships/hyperlink" Target="http://id.nlm.nih.gov/mesh/D015212" TargetMode="External"/><Relationship Id="rId482" Type="http://schemas.openxmlformats.org/officeDocument/2006/relationships/hyperlink" Target="https://pubmed.ncbi.nlm.nih.gov/26192919" TargetMode="External"/><Relationship Id="rId483" Type="http://schemas.openxmlformats.org/officeDocument/2006/relationships/hyperlink" Target="https://grch37.ensembl.org/Homo_sapiens/Gene/Summary?db=core;g=Peak_170561" TargetMode="External"/><Relationship Id="rId484" Type="http://schemas.openxmlformats.org/officeDocument/2006/relationships/hyperlink" Target="https://www.ncbi.nlm.nih.gov/snp/rs4946717" TargetMode="External"/><Relationship Id="rId485" Type="http://schemas.openxmlformats.org/officeDocument/2006/relationships/hyperlink" Target="https://hoffmg01.u.hpc.mssm.edu/microglia/caqtl/figures/Peak_170561_1.pdf" TargetMode="External"/><Relationship Id="rId486" Type="http://schemas.openxmlformats.org/officeDocument/2006/relationships/hyperlink" Target="http://id.nlm.nih.gov/mesh/D015212" TargetMode="External"/><Relationship Id="rId487" Type="http://schemas.openxmlformats.org/officeDocument/2006/relationships/hyperlink" Target="https://pubmed.ncbi.nlm.nih.gov/26192919" TargetMode="External"/><Relationship Id="rId488" Type="http://schemas.openxmlformats.org/officeDocument/2006/relationships/hyperlink" Target="https://grch37.ensembl.org/Homo_sapiens/Gene/Summary?db=core;g=Peak_200920" TargetMode="External"/><Relationship Id="rId489" Type="http://schemas.openxmlformats.org/officeDocument/2006/relationships/hyperlink" Target="https://www.ncbi.nlm.nih.gov/snp/rs1551399" TargetMode="External"/><Relationship Id="rId490" Type="http://schemas.openxmlformats.org/officeDocument/2006/relationships/hyperlink" Target="https://hoffmg01.u.hpc.mssm.edu/microglia/caqtl/figures/Peak_200920_1.pdf" TargetMode="External"/><Relationship Id="rId491" Type="http://schemas.openxmlformats.org/officeDocument/2006/relationships/hyperlink" Target="http://id.nlm.nih.gov/mesh/D015212" TargetMode="External"/><Relationship Id="rId492" Type="http://schemas.openxmlformats.org/officeDocument/2006/relationships/hyperlink" Target="https://pubmed.ncbi.nlm.nih.gov/26192919" TargetMode="External"/><Relationship Id="rId493" Type="http://schemas.openxmlformats.org/officeDocument/2006/relationships/hyperlink" Target="https://grch37.ensembl.org/Homo_sapiens/Gene/Summary?db=core;g=Peak_184537" TargetMode="External"/><Relationship Id="rId494" Type="http://schemas.openxmlformats.org/officeDocument/2006/relationships/hyperlink" Target="https://www.ncbi.nlm.nih.gov/snp/rs314313" TargetMode="External"/><Relationship Id="rId495" Type="http://schemas.openxmlformats.org/officeDocument/2006/relationships/hyperlink" Target="https://hoffmg01.u.hpc.mssm.edu/microglia/caqtl/figures/Peak_184537_1.pdf" TargetMode="External"/><Relationship Id="rId496" Type="http://schemas.openxmlformats.org/officeDocument/2006/relationships/hyperlink" Target="http://id.nlm.nih.gov/mesh/D015212" TargetMode="External"/><Relationship Id="rId497" Type="http://schemas.openxmlformats.org/officeDocument/2006/relationships/hyperlink" Target="https://pubmed.ncbi.nlm.nih.gov/26192919" TargetMode="External"/><Relationship Id="rId498" Type="http://schemas.openxmlformats.org/officeDocument/2006/relationships/hyperlink" Target="https://grch37.ensembl.org/Homo_sapiens/Gene/Summary?db=core;g=Peak_148289" TargetMode="External"/><Relationship Id="rId499" Type="http://schemas.openxmlformats.org/officeDocument/2006/relationships/hyperlink" Target="https://www.ncbi.nlm.nih.gov/snp/rs3776414" TargetMode="External"/><Relationship Id="rId500" Type="http://schemas.openxmlformats.org/officeDocument/2006/relationships/hyperlink" Target="https://hoffmg01.u.hpc.mssm.edu/microglia/caqtl/figures/Peak_148289_1.pdf" TargetMode="External"/><Relationship Id="rId501" Type="http://schemas.openxmlformats.org/officeDocument/2006/relationships/hyperlink" Target="http://id.nlm.nih.gov/mesh/D015212" TargetMode="External"/><Relationship Id="rId502" Type="http://schemas.openxmlformats.org/officeDocument/2006/relationships/hyperlink" Target="https://pubmed.ncbi.nlm.nih.gov/26192919" TargetMode="External"/><Relationship Id="rId503" Type="http://schemas.openxmlformats.org/officeDocument/2006/relationships/hyperlink" Target="https://grch37.ensembl.org/Homo_sapiens/Gene/Summary?db=core;g=Peak_210248" TargetMode="External"/><Relationship Id="rId504" Type="http://schemas.openxmlformats.org/officeDocument/2006/relationships/hyperlink" Target="https://www.ncbi.nlm.nih.gov/snp/rs10870077" TargetMode="External"/><Relationship Id="rId505" Type="http://schemas.openxmlformats.org/officeDocument/2006/relationships/hyperlink" Target="https://hoffmg01.u.hpc.mssm.edu/microglia/caqtl/figures/Peak_210248_1.pdf" TargetMode="External"/><Relationship Id="rId506" Type="http://schemas.openxmlformats.org/officeDocument/2006/relationships/hyperlink" Target="http://id.nlm.nih.gov/mesh/D015212" TargetMode="External"/><Relationship Id="rId507" Type="http://schemas.openxmlformats.org/officeDocument/2006/relationships/hyperlink" Target="https://pubmed.ncbi.nlm.nih.gov/26192919" TargetMode="External"/><Relationship Id="rId508" Type="http://schemas.openxmlformats.org/officeDocument/2006/relationships/hyperlink" Target="https://grch37.ensembl.org/Homo_sapiens/Gene/Summary?db=core;g=Peak_176866" TargetMode="External"/><Relationship Id="rId509" Type="http://schemas.openxmlformats.org/officeDocument/2006/relationships/hyperlink" Target="https://www.ncbi.nlm.nih.gov/snp/rs798544" TargetMode="External"/><Relationship Id="rId510" Type="http://schemas.openxmlformats.org/officeDocument/2006/relationships/hyperlink" Target="https://hoffmg01.u.hpc.mssm.edu/microglia/caqtl/figures/Peak_176866_1.pdf" TargetMode="External"/><Relationship Id="rId511" Type="http://schemas.openxmlformats.org/officeDocument/2006/relationships/hyperlink" Target="http://id.nlm.nih.gov/mesh/D015212" TargetMode="External"/><Relationship Id="rId512" Type="http://schemas.openxmlformats.org/officeDocument/2006/relationships/hyperlink" Target="https://pubmed.ncbi.nlm.nih.gov/26192919" TargetMode="External"/><Relationship Id="rId513" Type="http://schemas.openxmlformats.org/officeDocument/2006/relationships/hyperlink" Target="https://grch37.ensembl.org/Homo_sapiens/Gene/Summary?db=core;g=Peak_188558" TargetMode="External"/><Relationship Id="rId514" Type="http://schemas.openxmlformats.org/officeDocument/2006/relationships/hyperlink" Target="https://www.ncbi.nlm.nih.gov/snp/rs2538470" TargetMode="External"/><Relationship Id="rId515" Type="http://schemas.openxmlformats.org/officeDocument/2006/relationships/hyperlink" Target="https://hoffmg01.u.hpc.mssm.edu/microglia/caqtl/figures/Peak_188558_1.pdf" TargetMode="External"/><Relationship Id="rId516" Type="http://schemas.openxmlformats.org/officeDocument/2006/relationships/hyperlink" Target="http://id.nlm.nih.gov/mesh/D009298" TargetMode="External"/><Relationship Id="rId517" Type="http://schemas.openxmlformats.org/officeDocument/2006/relationships/hyperlink" Target="https://pubmed.ncbi.nlm.nih.gov/30349118" TargetMode="External"/><Relationship Id="rId518" Type="http://schemas.openxmlformats.org/officeDocument/2006/relationships/hyperlink" Target="https://grch37.ensembl.org/Homo_sapiens/Gene/Summary?db=core;g=Peak_158383" TargetMode="External"/><Relationship Id="rId519" Type="http://schemas.openxmlformats.org/officeDocument/2006/relationships/hyperlink" Target="https://www.ncbi.nlm.nih.gov/snp/rs200838" TargetMode="External"/><Relationship Id="rId520" Type="http://schemas.openxmlformats.org/officeDocument/2006/relationships/hyperlink" Target="https://hoffmg01.u.hpc.mssm.edu/microglia/caqtl/figures/Peak_158383_1.pdf" TargetMode="External"/><Relationship Id="rId521" Type="http://schemas.openxmlformats.org/officeDocument/2006/relationships/hyperlink" Target="http://id.nlm.nih.gov/mesh/D009298" TargetMode="External"/><Relationship Id="rId522" Type="http://schemas.openxmlformats.org/officeDocument/2006/relationships/hyperlink" Target="https://pubmed.ncbi.nlm.nih.gov/30349118" TargetMode="External"/><Relationship Id="rId523" Type="http://schemas.openxmlformats.org/officeDocument/2006/relationships/hyperlink" Target="https://grch37.ensembl.org/Homo_sapiens/Gene/Summary?db=core;g=Peak_64808" TargetMode="External"/><Relationship Id="rId524" Type="http://schemas.openxmlformats.org/officeDocument/2006/relationships/hyperlink" Target="https://www.ncbi.nlm.nih.gov/snp/rs11649613" TargetMode="External"/><Relationship Id="rId525" Type="http://schemas.openxmlformats.org/officeDocument/2006/relationships/hyperlink" Target="https://hoffmg01.u.hpc.mssm.edu/microglia/caqtl/figures/Peak_64808_1.pdf" TargetMode="External"/><Relationship Id="rId526" Type="http://schemas.openxmlformats.org/officeDocument/2006/relationships/hyperlink" Target="http://id.nlm.nih.gov/mesh/D012140" TargetMode="External"/><Relationship Id="rId527" Type="http://schemas.openxmlformats.org/officeDocument/2006/relationships/hyperlink" Target="https://pubmed.ncbi.nlm.nih.gov/30349118" TargetMode="External"/><Relationship Id="rId528" Type="http://schemas.openxmlformats.org/officeDocument/2006/relationships/hyperlink" Target="https://grch37.ensembl.org/Homo_sapiens/Gene/Summary?db=core;g=Peak_163941" TargetMode="External"/><Relationship Id="rId529" Type="http://schemas.openxmlformats.org/officeDocument/2006/relationships/hyperlink" Target="https://www.ncbi.nlm.nih.gov/snp/rs2523992" TargetMode="External"/><Relationship Id="rId530" Type="http://schemas.openxmlformats.org/officeDocument/2006/relationships/hyperlink" Target="https://hoffmg01.u.hpc.mssm.edu/microglia/caqtl/figures/Peak_163941_1.pdf" TargetMode="External"/><Relationship Id="rId531" Type="http://schemas.openxmlformats.org/officeDocument/2006/relationships/hyperlink" Target="http://id.nlm.nih.gov/mesh/D012140" TargetMode="External"/><Relationship Id="rId532" Type="http://schemas.openxmlformats.org/officeDocument/2006/relationships/hyperlink" Target="https://pubmed.ncbi.nlm.nih.gov/30349118" TargetMode="External"/><Relationship Id="rId533" Type="http://schemas.openxmlformats.org/officeDocument/2006/relationships/hyperlink" Target="https://grch37.ensembl.org/Homo_sapiens/Gene/Summary?db=core;g=Peak_168851" TargetMode="External"/><Relationship Id="rId534" Type="http://schemas.openxmlformats.org/officeDocument/2006/relationships/hyperlink" Target="https://www.ncbi.nlm.nih.gov/snp/rs17513531" TargetMode="External"/><Relationship Id="rId535" Type="http://schemas.openxmlformats.org/officeDocument/2006/relationships/hyperlink" Target="https://hoffmg01.u.hpc.mssm.edu/microglia/caqtl/figures/Peak_168851_1.pdf" TargetMode="External"/><Relationship Id="rId536" Type="http://schemas.openxmlformats.org/officeDocument/2006/relationships/hyperlink" Target="http://id.nlm.nih.gov/mesh/D001249" TargetMode="External"/><Relationship Id="rId537" Type="http://schemas.openxmlformats.org/officeDocument/2006/relationships/hyperlink" Target="https://pubmed.ncbi.nlm.nih.gov/30349118" TargetMode="External"/><Relationship Id="rId538" Type="http://schemas.openxmlformats.org/officeDocument/2006/relationships/hyperlink" Target="https://grch37.ensembl.org/Homo_sapiens/Gene/Summary?db=core;g=Peak_29483" TargetMode="External"/><Relationship Id="rId539" Type="http://schemas.openxmlformats.org/officeDocument/2006/relationships/hyperlink" Target="https://www.ncbi.nlm.nih.gov/snp/rs479844" TargetMode="External"/><Relationship Id="rId540" Type="http://schemas.openxmlformats.org/officeDocument/2006/relationships/hyperlink" Target="https://hoffmg01.u.hpc.mssm.edu/microglia/caqtl/figures/Peak_29483_1.pdf" TargetMode="External"/><Relationship Id="rId541" Type="http://schemas.openxmlformats.org/officeDocument/2006/relationships/hyperlink" Target="http://id.nlm.nih.gov/mesh/D001249" TargetMode="External"/><Relationship Id="rId542" Type="http://schemas.openxmlformats.org/officeDocument/2006/relationships/hyperlink" Target="https://pubmed.ncbi.nlm.nih.gov/30349118" TargetMode="External"/><Relationship Id="rId543" Type="http://schemas.openxmlformats.org/officeDocument/2006/relationships/hyperlink" Target="https://grch37.ensembl.org/Homo_sapiens/Gene/Summary?db=core;g=Peak_163941" TargetMode="External"/><Relationship Id="rId544" Type="http://schemas.openxmlformats.org/officeDocument/2006/relationships/hyperlink" Target="https://www.ncbi.nlm.nih.gov/snp/rs2523992" TargetMode="External"/><Relationship Id="rId545" Type="http://schemas.openxmlformats.org/officeDocument/2006/relationships/hyperlink" Target="https://hoffmg01.u.hpc.mssm.edu/microglia/caqtl/figures/Peak_163941_1.pdf" TargetMode="External"/><Relationship Id="rId546" Type="http://schemas.openxmlformats.org/officeDocument/2006/relationships/hyperlink" Target="http://id.nlm.nih.gov/mesh/D001249" TargetMode="External"/><Relationship Id="rId547" Type="http://schemas.openxmlformats.org/officeDocument/2006/relationships/hyperlink" Target="https://pubmed.ncbi.nlm.nih.gov/31427789" TargetMode="External"/><Relationship Id="rId548" Type="http://schemas.openxmlformats.org/officeDocument/2006/relationships/hyperlink" Target="https://grch37.ensembl.org/Homo_sapiens/Gene/Summary?db=core;g=Peak_168851" TargetMode="External"/><Relationship Id="rId549" Type="http://schemas.openxmlformats.org/officeDocument/2006/relationships/hyperlink" Target="https://www.ncbi.nlm.nih.gov/snp/rs17513531" TargetMode="External"/><Relationship Id="rId550" Type="http://schemas.openxmlformats.org/officeDocument/2006/relationships/hyperlink" Target="https://hoffmg01.u.hpc.mssm.edu/microglia/caqtl/figures/Peak_168851_1.pdf" TargetMode="External"/><Relationship Id="rId551" Type="http://schemas.openxmlformats.org/officeDocument/2006/relationships/hyperlink" Target="http://id.nlm.nih.gov/mesh/D006548" TargetMode="External"/><Relationship Id="rId552" Type="http://schemas.openxmlformats.org/officeDocument/2006/relationships/hyperlink" Target="https://pubmed.ncbi.nlm.nih.gov/30349118" TargetMode="External"/><Relationship Id="rId553" Type="http://schemas.openxmlformats.org/officeDocument/2006/relationships/hyperlink" Target="https://grch37.ensembl.org/Homo_sapiens/Gene/Summary?db=core;g=Peak_118287" TargetMode="External"/><Relationship Id="rId554" Type="http://schemas.openxmlformats.org/officeDocument/2006/relationships/hyperlink" Target="https://www.ncbi.nlm.nih.gov/snp/rs2687195" TargetMode="External"/><Relationship Id="rId555" Type="http://schemas.openxmlformats.org/officeDocument/2006/relationships/hyperlink" Target="https://hoffmg01.u.hpc.mssm.edu/microglia/caqtl/figures/Peak_118287_1.pdf" TargetMode="External"/><Relationship Id="rId556" Type="http://schemas.openxmlformats.org/officeDocument/2006/relationships/hyperlink" Target="http://id.nlm.nih.gov/mesh/D004761" TargetMode="External"/><Relationship Id="rId557" Type="http://schemas.openxmlformats.org/officeDocument/2006/relationships/hyperlink" Target="https://pubmed.ncbi.nlm.nih.gov/30349118" TargetMode="External"/><Relationship Id="rId558" Type="http://schemas.openxmlformats.org/officeDocument/2006/relationships/hyperlink" Target="https://grch37.ensembl.org/Homo_sapiens/Gene/Summary?db=core;g=Peak_66680" TargetMode="External"/><Relationship Id="rId559" Type="http://schemas.openxmlformats.org/officeDocument/2006/relationships/hyperlink" Target="https://www.ncbi.nlm.nih.gov/snp/rs34851280" TargetMode="External"/><Relationship Id="rId560" Type="http://schemas.openxmlformats.org/officeDocument/2006/relationships/hyperlink" Target="https://hoffmg01.u.hpc.mssm.edu/microglia/caqtl/figures/Peak_66680_1.pdf" TargetMode="External"/><Relationship Id="rId561" Type="http://schemas.openxmlformats.org/officeDocument/2006/relationships/hyperlink" Target="http://id.nlm.nih.gov/mesh/D007410" TargetMode="External"/><Relationship Id="rId562" Type="http://schemas.openxmlformats.org/officeDocument/2006/relationships/hyperlink" Target="https://pubmed.ncbi.nlm.nih.gov/30349118" TargetMode="External"/><Relationship Id="rId563" Type="http://schemas.openxmlformats.org/officeDocument/2006/relationships/hyperlink" Target="https://grch37.ensembl.org/Homo_sapiens/Gene/Summary?db=core;g=Peak_158567" TargetMode="External"/><Relationship Id="rId564" Type="http://schemas.openxmlformats.org/officeDocument/2006/relationships/hyperlink" Target="https://www.ncbi.nlm.nih.gov/snp/rs600672" TargetMode="External"/><Relationship Id="rId565" Type="http://schemas.openxmlformats.org/officeDocument/2006/relationships/hyperlink" Target="https://hoffmg01.u.hpc.mssm.edu/microglia/caqtl/figures/Peak_158567_1.pdf" TargetMode="External"/><Relationship Id="rId566" Type="http://schemas.openxmlformats.org/officeDocument/2006/relationships/hyperlink" Target="http://id.nlm.nih.gov/mesh/D007410" TargetMode="External"/><Relationship Id="rId567" Type="http://schemas.openxmlformats.org/officeDocument/2006/relationships/hyperlink" Target="https://pubmed.ncbi.nlm.nih.gov/30349118" TargetMode="External"/><Relationship Id="rId568" Type="http://schemas.openxmlformats.org/officeDocument/2006/relationships/hyperlink" Target="https://grch37.ensembl.org/Homo_sapiens/Gene/Summary?db=core;g=Peak_158568" TargetMode="External"/><Relationship Id="rId569" Type="http://schemas.openxmlformats.org/officeDocument/2006/relationships/hyperlink" Target="https://www.ncbi.nlm.nih.gov/snp/rs7722513" TargetMode="External"/><Relationship Id="rId570" Type="http://schemas.openxmlformats.org/officeDocument/2006/relationships/hyperlink" Target="https://hoffmg01.u.hpc.mssm.edu/microglia/caqtl/figures/Peak_158568_1.pdf" TargetMode="External"/><Relationship Id="rId571" Type="http://schemas.openxmlformats.org/officeDocument/2006/relationships/hyperlink" Target="http://id.nlm.nih.gov/mesh/D007410" TargetMode="External"/><Relationship Id="rId572" Type="http://schemas.openxmlformats.org/officeDocument/2006/relationships/hyperlink" Target="https://pubmed.ncbi.nlm.nih.gov/30349118" TargetMode="External"/><Relationship Id="rId573" Type="http://schemas.openxmlformats.org/officeDocument/2006/relationships/hyperlink" Target="https://grch37.ensembl.org/Homo_sapiens/Gene/Summary?db=core;g=Peak_158571" TargetMode="External"/><Relationship Id="rId574" Type="http://schemas.openxmlformats.org/officeDocument/2006/relationships/hyperlink" Target="https://www.ncbi.nlm.nih.gov/snp/rs574654" TargetMode="External"/><Relationship Id="rId575" Type="http://schemas.openxmlformats.org/officeDocument/2006/relationships/hyperlink" Target="https://hoffmg01.u.hpc.mssm.edu/microglia/caqtl/figures/Peak_158571_1.pdf" TargetMode="External"/><Relationship Id="rId576" Type="http://schemas.openxmlformats.org/officeDocument/2006/relationships/hyperlink" Target="http://id.nlm.nih.gov/mesh/D008108" TargetMode="External"/><Relationship Id="rId577" Type="http://schemas.openxmlformats.org/officeDocument/2006/relationships/hyperlink" Target="https://pubmed.ncbi.nlm.nih.gov/30349118" TargetMode="External"/><Relationship Id="rId578" Type="http://schemas.openxmlformats.org/officeDocument/2006/relationships/hyperlink" Target="https://grch37.ensembl.org/Homo_sapiens/Gene/Summary?db=core;g=Peak_204173" TargetMode="External"/><Relationship Id="rId579" Type="http://schemas.openxmlformats.org/officeDocument/2006/relationships/hyperlink" Target="https://www.ncbi.nlm.nih.gov/snp/rs920880" TargetMode="External"/><Relationship Id="rId580" Type="http://schemas.openxmlformats.org/officeDocument/2006/relationships/hyperlink" Target="https://hoffmg01.u.hpc.mssm.edu/microglia/caqtl/figures/Peak_204173_1.pdf" TargetMode="External"/><Relationship Id="rId581" Type="http://schemas.openxmlformats.org/officeDocument/2006/relationships/hyperlink" Target="http://id.nlm.nih.gov/mesh/D008286" TargetMode="External"/><Relationship Id="rId582" Type="http://schemas.openxmlformats.org/officeDocument/2006/relationships/hyperlink" Target="https://pubmed.ncbi.nlm.nih.gov/30349118" TargetMode="External"/><Relationship Id="rId583" Type="http://schemas.openxmlformats.org/officeDocument/2006/relationships/hyperlink" Target="https://grch37.ensembl.org/Homo_sapiens/Gene/Summary?db=core;g=Peak_140030" TargetMode="External"/><Relationship Id="rId584" Type="http://schemas.openxmlformats.org/officeDocument/2006/relationships/hyperlink" Target="https://www.ncbi.nlm.nih.gov/snp/rs13129806" TargetMode="External"/><Relationship Id="rId585" Type="http://schemas.openxmlformats.org/officeDocument/2006/relationships/hyperlink" Target="https://hoffmg01.u.hpc.mssm.edu/microglia/caqtl/figures/Peak_140030_1.pdf" TargetMode="External"/><Relationship Id="rId586" Type="http://schemas.openxmlformats.org/officeDocument/2006/relationships/hyperlink" Target="http://id.nlm.nih.gov/mesh/D017444" TargetMode="External"/><Relationship Id="rId587" Type="http://schemas.openxmlformats.org/officeDocument/2006/relationships/hyperlink" Target="https://pubmed.ncbi.nlm.nih.gov/30349118" TargetMode="External"/><Relationship Id="rId588" Type="http://schemas.openxmlformats.org/officeDocument/2006/relationships/hyperlink" Target="https://grch37.ensembl.org/Homo_sapiens/Gene/Summary?db=core;g=Peak_160162" TargetMode="External"/><Relationship Id="rId589" Type="http://schemas.openxmlformats.org/officeDocument/2006/relationships/hyperlink" Target="https://www.ncbi.nlm.nih.gov/snp/rs1582515" TargetMode="External"/><Relationship Id="rId590" Type="http://schemas.openxmlformats.org/officeDocument/2006/relationships/hyperlink" Target="https://hoffmg01.u.hpc.mssm.edu/microglia/caqtl/figures/Peak_160162_1.pdf" TargetMode="External"/><Relationship Id="rId591" Type="http://schemas.openxmlformats.org/officeDocument/2006/relationships/hyperlink" Target="http://id.nlm.nih.gov/mesh/D001168" TargetMode="External"/><Relationship Id="rId592" Type="http://schemas.openxmlformats.org/officeDocument/2006/relationships/hyperlink" Target="https://pubmed.ncbi.nlm.nih.gov/30349118" TargetMode="External"/><Relationship Id="rId593" Type="http://schemas.openxmlformats.org/officeDocument/2006/relationships/hyperlink" Target="https://grch37.ensembl.org/Homo_sapiens/Gene/Summary?db=core;g=Peak_88951" TargetMode="External"/><Relationship Id="rId594" Type="http://schemas.openxmlformats.org/officeDocument/2006/relationships/hyperlink" Target="https://www.ncbi.nlm.nih.gov/snp/rs7571789" TargetMode="External"/><Relationship Id="rId595" Type="http://schemas.openxmlformats.org/officeDocument/2006/relationships/hyperlink" Target="https://hoffmg01.u.hpc.mssm.edu/microglia/caqtl/figures/Peak_88951_1.pdf" TargetMode="External"/><Relationship Id="rId596" Type="http://schemas.openxmlformats.org/officeDocument/2006/relationships/hyperlink" Target="http://id.nlm.nih.gov/mesh/D015207" TargetMode="External"/><Relationship Id="rId597" Type="http://schemas.openxmlformats.org/officeDocument/2006/relationships/hyperlink" Target="https://pubmed.ncbi.nlm.nih.gov/30349118" TargetMode="External"/><Relationship Id="rId598" Type="http://schemas.openxmlformats.org/officeDocument/2006/relationships/hyperlink" Target="https://grch37.ensembl.org/Homo_sapiens/Gene/Summary?db=core;g=Peak_88951" TargetMode="External"/><Relationship Id="rId599" Type="http://schemas.openxmlformats.org/officeDocument/2006/relationships/hyperlink" Target="https://www.ncbi.nlm.nih.gov/snp/rs7571789" TargetMode="External"/><Relationship Id="rId600" Type="http://schemas.openxmlformats.org/officeDocument/2006/relationships/hyperlink" Target="https://hoffmg01.u.hpc.mssm.edu/microglia/caqtl/figures/Peak_88951_1.pdf" TargetMode="External"/><Relationship Id="rId601" Type="http://schemas.openxmlformats.org/officeDocument/2006/relationships/hyperlink" Target="http://id.nlm.nih.gov/mesh/D015207" TargetMode="External"/><Relationship Id="rId602" Type="http://schemas.openxmlformats.org/officeDocument/2006/relationships/hyperlink" Target="https://pubmed.ncbi.nlm.nih.gov/31427789" TargetMode="External"/><Relationship Id="rId603" Type="http://schemas.openxmlformats.org/officeDocument/2006/relationships/hyperlink" Target="https://grch37.ensembl.org/Homo_sapiens/Gene/Summary?db=core;g=Peak_88951" TargetMode="External"/><Relationship Id="rId604" Type="http://schemas.openxmlformats.org/officeDocument/2006/relationships/hyperlink" Target="https://www.ncbi.nlm.nih.gov/snp/rs7571789" TargetMode="External"/><Relationship Id="rId605" Type="http://schemas.openxmlformats.org/officeDocument/2006/relationships/hyperlink" Target="https://hoffmg01.u.hpc.mssm.edu/microglia/caqtl/figures/Peak_88951_1.pdf" TargetMode="External"/><Relationship Id="rId606" Type="http://schemas.openxmlformats.org/officeDocument/2006/relationships/hyperlink" Target="http://id.nlm.nih.gov/mesh/D000505" TargetMode="External"/><Relationship Id="rId607" Type="http://schemas.openxmlformats.org/officeDocument/2006/relationships/hyperlink" Target="https://pubmed.ncbi.nlm.nih.gov/28196072" TargetMode="External"/><Relationship Id="rId608" Type="http://schemas.openxmlformats.org/officeDocument/2006/relationships/hyperlink" Target="https://grch37.ensembl.org/Homo_sapiens/Gene/Summary?db=core;g=Peak_64937" TargetMode="External"/><Relationship Id="rId609" Type="http://schemas.openxmlformats.org/officeDocument/2006/relationships/hyperlink" Target="https://www.ncbi.nlm.nih.gov/snp/rs181766" TargetMode="External"/><Relationship Id="rId610" Type="http://schemas.openxmlformats.org/officeDocument/2006/relationships/hyperlink" Target="https://hoffmg01.u.hpc.mssm.edu/microglia/caqtl/figures/Peak_64937_1.pdf" TargetMode="External"/><Relationship Id="rId611" Type="http://schemas.openxmlformats.org/officeDocument/2006/relationships/hyperlink" Target="http://id.nlm.nih.gov/mesh/D000505" TargetMode="External"/><Relationship Id="rId612" Type="http://schemas.openxmlformats.org/officeDocument/2006/relationships/hyperlink" Target="https://pubmed.ncbi.nlm.nih.gov/31427789" TargetMode="External"/><Relationship Id="rId613" Type="http://schemas.openxmlformats.org/officeDocument/2006/relationships/hyperlink" Target="https://grch37.ensembl.org/Homo_sapiens/Gene/Summary?db=core;g=Peak_153397" TargetMode="External"/><Relationship Id="rId614" Type="http://schemas.openxmlformats.org/officeDocument/2006/relationships/hyperlink" Target="https://www.ncbi.nlm.nih.gov/snp/rs13158670" TargetMode="External"/><Relationship Id="rId615" Type="http://schemas.openxmlformats.org/officeDocument/2006/relationships/hyperlink" Target="https://hoffmg01.u.hpc.mssm.edu/microglia/caqtl/figures/Peak_153397_1.pdf" TargetMode="External"/><Relationship Id="rId616" Type="http://schemas.openxmlformats.org/officeDocument/2006/relationships/hyperlink" Target="http://id.nlm.nih.gov/mesh/D000505" TargetMode="External"/><Relationship Id="rId617" Type="http://schemas.openxmlformats.org/officeDocument/2006/relationships/hyperlink" Target="https://pubmed.ncbi.nlm.nih.gov/31427789" TargetMode="External"/><Relationship Id="rId618" Type="http://schemas.openxmlformats.org/officeDocument/2006/relationships/hyperlink" Target="https://grch37.ensembl.org/Homo_sapiens/Gene/Summary?db=core;g=Peak_100222" TargetMode="External"/><Relationship Id="rId619" Type="http://schemas.openxmlformats.org/officeDocument/2006/relationships/hyperlink" Target="https://www.ncbi.nlm.nih.gov/snp/rs72936629" TargetMode="External"/><Relationship Id="rId620" Type="http://schemas.openxmlformats.org/officeDocument/2006/relationships/hyperlink" Target="https://hoffmg01.u.hpc.mssm.edu/microglia/caqtl/figures/Peak_100222_1.pdf" TargetMode="External"/><Relationship Id="rId621" Type="http://schemas.openxmlformats.org/officeDocument/2006/relationships/hyperlink" Target="http://id.nlm.nih.gov/mesh/D000505" TargetMode="External"/><Relationship Id="rId622" Type="http://schemas.openxmlformats.org/officeDocument/2006/relationships/hyperlink" Target="https://pubmed.ncbi.nlm.nih.gov/31427789" TargetMode="External"/><Relationship Id="rId623" Type="http://schemas.openxmlformats.org/officeDocument/2006/relationships/hyperlink" Target="https://grch37.ensembl.org/Homo_sapiens/Gene/Summary?db=core;g=Peak_23979" TargetMode="External"/><Relationship Id="rId624" Type="http://schemas.openxmlformats.org/officeDocument/2006/relationships/hyperlink" Target="https://www.ncbi.nlm.nih.gov/snp/rs3781452" TargetMode="External"/><Relationship Id="rId625" Type="http://schemas.openxmlformats.org/officeDocument/2006/relationships/hyperlink" Target="https://hoffmg01.u.hpc.mssm.edu/microglia/caqtl/figures/Peak_23979_1.pdf" TargetMode="External"/><Relationship Id="rId626" Type="http://schemas.openxmlformats.org/officeDocument/2006/relationships/hyperlink" Target="http://id.nlm.nih.gov/mesh/D000505" TargetMode="External"/><Relationship Id="rId627" Type="http://schemas.openxmlformats.org/officeDocument/2006/relationships/hyperlink" Target="https://pubmed.ncbi.nlm.nih.gov/31427789" TargetMode="External"/><Relationship Id="rId628" Type="http://schemas.openxmlformats.org/officeDocument/2006/relationships/hyperlink" Target="https://grch37.ensembl.org/Homo_sapiens/Gene/Summary?db=core;g=Peak_64937" TargetMode="External"/><Relationship Id="rId629" Type="http://schemas.openxmlformats.org/officeDocument/2006/relationships/hyperlink" Target="https://www.ncbi.nlm.nih.gov/snp/rs246185" TargetMode="External"/><Relationship Id="rId630" Type="http://schemas.openxmlformats.org/officeDocument/2006/relationships/hyperlink" Target="https://hoffmg01.u.hpc.mssm.edu/microglia/caqtl/figures/Peak_64937_1.pdf" TargetMode="External"/><Relationship Id="rId631" Type="http://schemas.openxmlformats.org/officeDocument/2006/relationships/hyperlink" Target="http://id.nlm.nih.gov/mesh/D000505" TargetMode="External"/><Relationship Id="rId632" Type="http://schemas.openxmlformats.org/officeDocument/2006/relationships/hyperlink" Target="https://pubmed.ncbi.nlm.nih.gov/31427789" TargetMode="External"/><Relationship Id="rId633" Type="http://schemas.openxmlformats.org/officeDocument/2006/relationships/hyperlink" Target="https://grch37.ensembl.org/Homo_sapiens/Gene/Summary?db=core;g=Peak_86976" TargetMode="External"/><Relationship Id="rId634" Type="http://schemas.openxmlformats.org/officeDocument/2006/relationships/hyperlink" Target="https://www.ncbi.nlm.nih.gov/snp/rs56168018" TargetMode="External"/><Relationship Id="rId635" Type="http://schemas.openxmlformats.org/officeDocument/2006/relationships/hyperlink" Target="https://hoffmg01.u.hpc.mssm.edu/microglia/caqtl/figures/Peak_86976_1.pdf" TargetMode="External"/><Relationship Id="rId636" Type="http://schemas.openxmlformats.org/officeDocument/2006/relationships/hyperlink" Target="http://id.nlm.nih.gov/mesh/D000505" TargetMode="External"/><Relationship Id="rId637" Type="http://schemas.openxmlformats.org/officeDocument/2006/relationships/hyperlink" Target="https://pubmed.ncbi.nlm.nih.gov/31427789" TargetMode="External"/><Relationship Id="rId638" Type="http://schemas.openxmlformats.org/officeDocument/2006/relationships/hyperlink" Target="https://grch37.ensembl.org/Homo_sapiens/Gene/Summary?db=core;g=Peak_132741" TargetMode="External"/><Relationship Id="rId639" Type="http://schemas.openxmlformats.org/officeDocument/2006/relationships/hyperlink" Target="https://www.ncbi.nlm.nih.gov/snp/rs35608075" TargetMode="External"/><Relationship Id="rId640" Type="http://schemas.openxmlformats.org/officeDocument/2006/relationships/hyperlink" Target="https://hoffmg01.u.hpc.mssm.edu/microglia/caqtl/figures/Peak_132741_1.pdf" TargetMode="External"/><Relationship Id="rId641" Type="http://schemas.openxmlformats.org/officeDocument/2006/relationships/hyperlink" Target="http://id.nlm.nih.gov/mesh/D000505" TargetMode="External"/><Relationship Id="rId642" Type="http://schemas.openxmlformats.org/officeDocument/2006/relationships/hyperlink" Target="https://pubmed.ncbi.nlm.nih.gov/31427789" TargetMode="External"/><Relationship Id="rId643" Type="http://schemas.openxmlformats.org/officeDocument/2006/relationships/hyperlink" Target="https://grch37.ensembl.org/Homo_sapiens/Gene/Summary?db=core;g=Peak_100222" TargetMode="External"/><Relationship Id="rId644" Type="http://schemas.openxmlformats.org/officeDocument/2006/relationships/hyperlink" Target="https://www.ncbi.nlm.nih.gov/snp/rs72936662" TargetMode="External"/><Relationship Id="rId645" Type="http://schemas.openxmlformats.org/officeDocument/2006/relationships/hyperlink" Target="https://hoffmg01.u.hpc.mssm.edu/microglia/caqtl/figures/Peak_100222_1.pdf" TargetMode="External"/><Relationship Id="rId646" Type="http://schemas.openxmlformats.org/officeDocument/2006/relationships/hyperlink" Target="http://id.nlm.nih.gov/mesh/D000505" TargetMode="External"/><Relationship Id="rId647" Type="http://schemas.openxmlformats.org/officeDocument/2006/relationships/hyperlink" Target="https://pubmed.ncbi.nlm.nih.gov/31427789" TargetMode="External"/><Relationship Id="rId648" Type="http://schemas.openxmlformats.org/officeDocument/2006/relationships/hyperlink" Target="https://grch37.ensembl.org/Homo_sapiens/Gene/Summary?db=core;g=Peak_64937" TargetMode="External"/><Relationship Id="rId649" Type="http://schemas.openxmlformats.org/officeDocument/2006/relationships/hyperlink" Target="https://www.ncbi.nlm.nih.gov/snp/rs1704528" TargetMode="External"/><Relationship Id="rId650" Type="http://schemas.openxmlformats.org/officeDocument/2006/relationships/hyperlink" Target="https://hoffmg01.u.hpc.mssm.edu/microglia/caqtl/figures/Peak_64937_1.pdf" TargetMode="External"/><Relationship Id="rId651" Type="http://schemas.openxmlformats.org/officeDocument/2006/relationships/hyperlink" Target="http://id.nlm.nih.gov/mesh/D000505" TargetMode="External"/><Relationship Id="rId652" Type="http://schemas.openxmlformats.org/officeDocument/2006/relationships/hyperlink" Target="https://pubmed.ncbi.nlm.nih.gov/31427789" TargetMode="External"/><Relationship Id="rId653" Type="http://schemas.openxmlformats.org/officeDocument/2006/relationships/hyperlink" Target="https://grch37.ensembl.org/Homo_sapiens/Gene/Summary?db=core;g=Peak_1572" TargetMode="External"/><Relationship Id="rId654" Type="http://schemas.openxmlformats.org/officeDocument/2006/relationships/hyperlink" Target="https://www.ncbi.nlm.nih.gov/snp/rs12736320" TargetMode="External"/><Relationship Id="rId655" Type="http://schemas.openxmlformats.org/officeDocument/2006/relationships/hyperlink" Target="https://hoffmg01.u.hpc.mssm.edu/microglia/caqtl/figures/Peak_1572_1.pdf" TargetMode="External"/><Relationship Id="rId656" Type="http://schemas.openxmlformats.org/officeDocument/2006/relationships/hyperlink" Target="http://id.nlm.nih.gov/mesh/D000505" TargetMode="External"/><Relationship Id="rId657" Type="http://schemas.openxmlformats.org/officeDocument/2006/relationships/hyperlink" Target="https://pubmed.ncbi.nlm.nih.gov/31427789" TargetMode="External"/><Relationship Id="rId658" Type="http://schemas.openxmlformats.org/officeDocument/2006/relationships/hyperlink" Target="https://grch37.ensembl.org/Homo_sapiens/Gene/Summary?db=core;g=Peak_101598" TargetMode="External"/><Relationship Id="rId659" Type="http://schemas.openxmlformats.org/officeDocument/2006/relationships/hyperlink" Target="https://www.ncbi.nlm.nih.gov/snp/rs4674347" TargetMode="External"/><Relationship Id="rId660" Type="http://schemas.openxmlformats.org/officeDocument/2006/relationships/hyperlink" Target="https://hoffmg01.u.hpc.mssm.edu/microglia/caqtl/figures/Peak_101598_1.pdf" TargetMode="External"/><Relationship Id="rId661" Type="http://schemas.openxmlformats.org/officeDocument/2006/relationships/hyperlink" Target="http://id.nlm.nih.gov/mesh/D019226" TargetMode="External"/><Relationship Id="rId662" Type="http://schemas.openxmlformats.org/officeDocument/2006/relationships/hyperlink" Target="https://pubmed.ncbi.nlm.nih.gov/31427789" TargetMode="External"/><Relationship Id="rId663" Type="http://schemas.openxmlformats.org/officeDocument/2006/relationships/hyperlink" Target="https://grch37.ensembl.org/Homo_sapiens/Gene/Summary?db=core;g=Peak_209089" TargetMode="External"/><Relationship Id="rId664" Type="http://schemas.openxmlformats.org/officeDocument/2006/relationships/hyperlink" Target="https://www.ncbi.nlm.nih.gov/snp/rs7848647" TargetMode="External"/><Relationship Id="rId665" Type="http://schemas.openxmlformats.org/officeDocument/2006/relationships/hyperlink" Target="https://hoffmg01.u.hpc.mssm.edu/microglia/caqtl/figures/Peak_209089_1.pdf" TargetMode="External"/><Relationship Id="rId666" Type="http://schemas.openxmlformats.org/officeDocument/2006/relationships/hyperlink" Target="http://id.nlm.nih.gov/mesh/D009103" TargetMode="External"/><Relationship Id="rId667" Type="http://schemas.openxmlformats.org/officeDocument/2006/relationships/hyperlink" Target="https://pubmed.ncbi.nlm.nih.gov/21833088" TargetMode="External"/><Relationship Id="rId668" Type="http://schemas.openxmlformats.org/officeDocument/2006/relationships/hyperlink" Target="https://grch37.ensembl.org/Homo_sapiens/Gene/Summary?db=core;g=Peak_150" TargetMode="External"/><Relationship Id="rId669" Type="http://schemas.openxmlformats.org/officeDocument/2006/relationships/hyperlink" Target="https://www.ncbi.nlm.nih.gov/snp/rs4648356" TargetMode="External"/><Relationship Id="rId670" Type="http://schemas.openxmlformats.org/officeDocument/2006/relationships/hyperlink" Target="https://hoffmg01.u.hpc.mssm.edu/microglia/caqtl/figures/Peak_150_1.pdf" TargetMode="External"/><Relationship Id="rId671" Type="http://schemas.openxmlformats.org/officeDocument/2006/relationships/hyperlink" Target="http://id.nlm.nih.gov/mesh/D009103" TargetMode="External"/><Relationship Id="rId672" Type="http://schemas.openxmlformats.org/officeDocument/2006/relationships/hyperlink" Target="https://pubmed.ncbi.nlm.nih.gov/21833088" TargetMode="External"/><Relationship Id="rId673" Type="http://schemas.openxmlformats.org/officeDocument/2006/relationships/hyperlink" Target="https://grch37.ensembl.org/Homo_sapiens/Gene/Summary?db=core;g=Peak_152" TargetMode="External"/><Relationship Id="rId674" Type="http://schemas.openxmlformats.org/officeDocument/2006/relationships/hyperlink" Target="https://www.ncbi.nlm.nih.gov/snp/rs4648356" TargetMode="External"/><Relationship Id="rId675" Type="http://schemas.openxmlformats.org/officeDocument/2006/relationships/hyperlink" Target="https://hoffmg01.u.hpc.mssm.edu/microglia/caqtl/figures/Peak_152_1.pdf" TargetMode="External"/><Relationship Id="rId676" Type="http://schemas.openxmlformats.org/officeDocument/2006/relationships/hyperlink" Target="http://id.nlm.nih.gov/mesh/D009103" TargetMode="External"/><Relationship Id="rId677" Type="http://schemas.openxmlformats.org/officeDocument/2006/relationships/hyperlink" Target="https://pubmed.ncbi.nlm.nih.gov/21833088" TargetMode="External"/><Relationship Id="rId678" Type="http://schemas.openxmlformats.org/officeDocument/2006/relationships/hyperlink" Target="https://grch37.ensembl.org/Homo_sapiens/Gene/Summary?db=core;g=Peak_153" TargetMode="External"/><Relationship Id="rId679" Type="http://schemas.openxmlformats.org/officeDocument/2006/relationships/hyperlink" Target="https://www.ncbi.nlm.nih.gov/snp/rs4648356" TargetMode="External"/><Relationship Id="rId680" Type="http://schemas.openxmlformats.org/officeDocument/2006/relationships/hyperlink" Target="https://hoffmg01.u.hpc.mssm.edu/microglia/caqtl/figures/Peak_153_1.pdf" TargetMode="External"/><Relationship Id="rId681" Type="http://schemas.openxmlformats.org/officeDocument/2006/relationships/hyperlink" Target="http://id.nlm.nih.gov/mesh/D009103" TargetMode="External"/><Relationship Id="rId682" Type="http://schemas.openxmlformats.org/officeDocument/2006/relationships/hyperlink" Target="https://pubmed.ncbi.nlm.nih.gov/21833088" TargetMode="External"/><Relationship Id="rId683" Type="http://schemas.openxmlformats.org/officeDocument/2006/relationships/hyperlink" Target="https://grch37.ensembl.org/Homo_sapiens/Gene/Summary?db=core;g=Peak_151" TargetMode="External"/><Relationship Id="rId684" Type="http://schemas.openxmlformats.org/officeDocument/2006/relationships/hyperlink" Target="https://www.ncbi.nlm.nih.gov/snp/rs4648356" TargetMode="External"/><Relationship Id="rId685" Type="http://schemas.openxmlformats.org/officeDocument/2006/relationships/hyperlink" Target="https://hoffmg01.u.hpc.mssm.edu/microglia/caqtl/figures/Peak_151_1.pdf" TargetMode="External"/><Relationship Id="rId686" Type="http://schemas.openxmlformats.org/officeDocument/2006/relationships/hyperlink" Target="http://id.nlm.nih.gov/mesh/D009103" TargetMode="External"/><Relationship Id="rId687" Type="http://schemas.openxmlformats.org/officeDocument/2006/relationships/hyperlink" Target="https://pubmed.ncbi.nlm.nih.gov/21833088" TargetMode="External"/><Relationship Id="rId688" Type="http://schemas.openxmlformats.org/officeDocument/2006/relationships/hyperlink" Target="https://grch37.ensembl.org/Homo_sapiens/Gene/Summary?db=core;g=Peak_154" TargetMode="External"/><Relationship Id="rId689" Type="http://schemas.openxmlformats.org/officeDocument/2006/relationships/hyperlink" Target="https://www.ncbi.nlm.nih.gov/snp/rs4648356" TargetMode="External"/><Relationship Id="rId690" Type="http://schemas.openxmlformats.org/officeDocument/2006/relationships/hyperlink" Target="https://hoffmg01.u.hpc.mssm.edu/microglia/caqtl/figures/Peak_154_1.pdf" TargetMode="External"/><Relationship Id="rId691" Type="http://schemas.openxmlformats.org/officeDocument/2006/relationships/hyperlink" Target="http://id.nlm.nih.gov/mesh/D009103" TargetMode="External"/><Relationship Id="rId692" Type="http://schemas.openxmlformats.org/officeDocument/2006/relationships/hyperlink" Target="https://pubmed.ncbi.nlm.nih.gov/21833088" TargetMode="External"/><Relationship Id="rId693" Type="http://schemas.openxmlformats.org/officeDocument/2006/relationships/hyperlink" Target="https://grch37.ensembl.org/Homo_sapiens/Gene/Summary?db=core;g=Peak_121435" TargetMode="External"/><Relationship Id="rId694" Type="http://schemas.openxmlformats.org/officeDocument/2006/relationships/hyperlink" Target="https://www.ncbi.nlm.nih.gov/snp/rs10804863" TargetMode="External"/><Relationship Id="rId695" Type="http://schemas.openxmlformats.org/officeDocument/2006/relationships/hyperlink" Target="https://hoffmg01.u.hpc.mssm.edu/microglia/caqtl/figures/Peak_121435_1.pdf" TargetMode="External"/><Relationship Id="rId696" Type="http://schemas.openxmlformats.org/officeDocument/2006/relationships/hyperlink" Target="http://id.nlm.nih.gov/mesh/D009203" TargetMode="External"/><Relationship Id="rId697" Type="http://schemas.openxmlformats.org/officeDocument/2006/relationships/hyperlink" Target="https://pubmed.ncbi.nlm.nih.gov/26343387" TargetMode="External"/><Relationship Id="rId698" Type="http://schemas.openxmlformats.org/officeDocument/2006/relationships/hyperlink" Target="https://grch37.ensembl.org/Homo_sapiens/Gene/Summary?db=core;g=Peak_7479" TargetMode="External"/><Relationship Id="rId699" Type="http://schemas.openxmlformats.org/officeDocument/2006/relationships/hyperlink" Target="https://www.ncbi.nlm.nih.gov/snp/rs7528419" TargetMode="External"/><Relationship Id="rId700" Type="http://schemas.openxmlformats.org/officeDocument/2006/relationships/hyperlink" Target="https://hoffmg01.u.hpc.mssm.edu/microglia/caqtl/figures/Peak_7479_1.pdf" TargetMode="External"/><Relationship Id="rId701" Type="http://schemas.openxmlformats.org/officeDocument/2006/relationships/hyperlink" Target="http://id.nlm.nih.gov/mesh/D009203" TargetMode="External"/><Relationship Id="rId702" Type="http://schemas.openxmlformats.org/officeDocument/2006/relationships/hyperlink" Target="https://pubmed.ncbi.nlm.nih.gov/26343387" TargetMode="External"/><Relationship Id="rId703" Type="http://schemas.openxmlformats.org/officeDocument/2006/relationships/hyperlink" Target="https://grch37.ensembl.org/Homo_sapiens/Gene/Summary?db=core;g=Peak_41373" TargetMode="External"/><Relationship Id="rId704" Type="http://schemas.openxmlformats.org/officeDocument/2006/relationships/hyperlink" Target="https://www.ncbi.nlm.nih.gov/snp/rs2681472" TargetMode="External"/><Relationship Id="rId705" Type="http://schemas.openxmlformats.org/officeDocument/2006/relationships/hyperlink" Target="https://hoffmg01.u.hpc.mssm.edu/microglia/caqtl/figures/Peak_41373_1.pdf" TargetMode="External"/><Relationship Id="rId706" Type="http://schemas.openxmlformats.org/officeDocument/2006/relationships/hyperlink" Target="http://id.nlm.nih.gov/mesh/D014545" TargetMode="External"/><Relationship Id="rId707" Type="http://schemas.openxmlformats.org/officeDocument/2006/relationships/hyperlink" Target="https://pubmed.ncbi.nlm.nih.gov/30349118" TargetMode="External"/><Relationship Id="rId708" Type="http://schemas.openxmlformats.org/officeDocument/2006/relationships/hyperlink" Target="https://grch37.ensembl.org/Homo_sapiens/Gene/Summary?db=core;g=Peak_161546" TargetMode="External"/><Relationship Id="rId709" Type="http://schemas.openxmlformats.org/officeDocument/2006/relationships/hyperlink" Target="https://www.ncbi.nlm.nih.gov/snp/rs10051765" TargetMode="External"/><Relationship Id="rId710" Type="http://schemas.openxmlformats.org/officeDocument/2006/relationships/hyperlink" Target="https://hoffmg01.u.hpc.mssm.edu/microglia/caqtl/figures/Peak_161546_1.pdf" TargetMode="External"/><Relationship Id="rId711" Type="http://schemas.openxmlformats.org/officeDocument/2006/relationships/hyperlink" Target="http://id.nlm.nih.gov/mesh/D052878" TargetMode="External"/><Relationship Id="rId712" Type="http://schemas.openxmlformats.org/officeDocument/2006/relationships/hyperlink" Target="https://pubmed.ncbi.nlm.nih.gov/30349118" TargetMode="External"/><Relationship Id="rId713" Type="http://schemas.openxmlformats.org/officeDocument/2006/relationships/hyperlink" Target="https://grch37.ensembl.org/Homo_sapiens/Gene/Summary?db=core;g=Peak_161546" TargetMode="External"/><Relationship Id="rId714" Type="http://schemas.openxmlformats.org/officeDocument/2006/relationships/hyperlink" Target="https://www.ncbi.nlm.nih.gov/snp/rs10051765" TargetMode="External"/><Relationship Id="rId715" Type="http://schemas.openxmlformats.org/officeDocument/2006/relationships/hyperlink" Target="https://hoffmg01.u.hpc.mssm.edu/microglia/caqtl/figures/Peak_161546_1.pdf" TargetMode="External"/><Relationship Id="rId716" Type="http://schemas.openxmlformats.org/officeDocument/2006/relationships/hyperlink" Target="http://id.nlm.nih.gov/mesh/D011470" TargetMode="External"/><Relationship Id="rId717" Type="http://schemas.openxmlformats.org/officeDocument/2006/relationships/hyperlink" Target="https://pubmed.ncbi.nlm.nih.gov/30349118" TargetMode="External"/><Relationship Id="rId718" Type="http://schemas.openxmlformats.org/officeDocument/2006/relationships/hyperlink" Target="https://grch37.ensembl.org/Homo_sapiens/Gene/Summary?db=core;g=Peak_74505" TargetMode="External"/><Relationship Id="rId719" Type="http://schemas.openxmlformats.org/officeDocument/2006/relationships/hyperlink" Target="https://www.ncbi.nlm.nih.gov/snp/rs7240035" TargetMode="External"/><Relationship Id="rId720" Type="http://schemas.openxmlformats.org/officeDocument/2006/relationships/hyperlink" Target="https://hoffmg01.u.hpc.mssm.edu/microglia/caqtl/figures/Peak_74505_1.pdf" TargetMode="External"/><Relationship Id="rId721" Type="http://schemas.openxmlformats.org/officeDocument/2006/relationships/hyperlink" Target="http://id.nlm.nih.gov/mesh/D011470" TargetMode="External"/><Relationship Id="rId722" Type="http://schemas.openxmlformats.org/officeDocument/2006/relationships/hyperlink" Target="https://pubmed.ncbi.nlm.nih.gov/30349118" TargetMode="External"/><Relationship Id="rId723" Type="http://schemas.openxmlformats.org/officeDocument/2006/relationships/hyperlink" Target="https://grch37.ensembl.org/Homo_sapiens/Gene/Summary?db=core;g=Peak_74506" TargetMode="External"/><Relationship Id="rId724" Type="http://schemas.openxmlformats.org/officeDocument/2006/relationships/hyperlink" Target="https://www.ncbi.nlm.nih.gov/snp/rs9958656" TargetMode="External"/><Relationship Id="rId725" Type="http://schemas.openxmlformats.org/officeDocument/2006/relationships/hyperlink" Target="https://hoffmg01.u.hpc.mssm.edu/microglia/caqtl/figures/Peak_74506_1.pdf" TargetMode="External"/><Relationship Id="rId726" Type="http://schemas.openxmlformats.org/officeDocument/2006/relationships/hyperlink" Target="http://id.nlm.nih.gov/mesh/D005832" TargetMode="External"/><Relationship Id="rId727" Type="http://schemas.openxmlformats.org/officeDocument/2006/relationships/hyperlink" Target="https://pubmed.ncbi.nlm.nih.gov/30349118" TargetMode="External"/><Relationship Id="rId728" Type="http://schemas.openxmlformats.org/officeDocument/2006/relationships/hyperlink" Target="https://grch37.ensembl.org/Homo_sapiens/Gene/Summary?db=core;g=Peak_74505" TargetMode="External"/><Relationship Id="rId729" Type="http://schemas.openxmlformats.org/officeDocument/2006/relationships/hyperlink" Target="https://www.ncbi.nlm.nih.gov/snp/rs7240035" TargetMode="External"/><Relationship Id="rId730" Type="http://schemas.openxmlformats.org/officeDocument/2006/relationships/hyperlink" Target="https://hoffmg01.u.hpc.mssm.edu/microglia/caqtl/figures/Peak_74505_1.pdf" TargetMode="External"/><Relationship Id="rId731" Type="http://schemas.openxmlformats.org/officeDocument/2006/relationships/hyperlink" Target="http://id.nlm.nih.gov/mesh/D006848" TargetMode="External"/><Relationship Id="rId732" Type="http://schemas.openxmlformats.org/officeDocument/2006/relationships/hyperlink" Target="https://pubmed.ncbi.nlm.nih.gov/30349118" TargetMode="External"/><Relationship Id="rId733" Type="http://schemas.openxmlformats.org/officeDocument/2006/relationships/hyperlink" Target="https://grch37.ensembl.org/Homo_sapiens/Gene/Summary?db=core;g=Peak_92247" TargetMode="External"/><Relationship Id="rId734" Type="http://schemas.openxmlformats.org/officeDocument/2006/relationships/hyperlink" Target="https://www.ncbi.nlm.nih.gov/snp/rs6755639" TargetMode="External"/><Relationship Id="rId735" Type="http://schemas.openxmlformats.org/officeDocument/2006/relationships/hyperlink" Target="https://hoffmg01.u.hpc.mssm.edu/microglia/caqtl/figures/Peak_92247_1.pdf" TargetMode="External"/><Relationship Id="rId736" Type="http://schemas.openxmlformats.org/officeDocument/2006/relationships/hyperlink" Target="http://id.nlm.nih.gov/mesh/D000787" TargetMode="External"/><Relationship Id="rId737" Type="http://schemas.openxmlformats.org/officeDocument/2006/relationships/hyperlink" Target="https://pubmed.ncbi.nlm.nih.gov/31427789" TargetMode="External"/><Relationship Id="rId738" Type="http://schemas.openxmlformats.org/officeDocument/2006/relationships/hyperlink" Target="https://grch37.ensembl.org/Homo_sapiens/Gene/Summary?db=core;g=Peak_7479" TargetMode="External"/><Relationship Id="rId739" Type="http://schemas.openxmlformats.org/officeDocument/2006/relationships/hyperlink" Target="https://www.ncbi.nlm.nih.gov/snp/rs629301" TargetMode="External"/><Relationship Id="rId740" Type="http://schemas.openxmlformats.org/officeDocument/2006/relationships/hyperlink" Target="https://hoffmg01.u.hpc.mssm.edu/microglia/caqtl/figures/Peak_7479_1.pdf" TargetMode="External"/><Relationship Id="rId741" Type="http://schemas.openxmlformats.org/officeDocument/2006/relationships/hyperlink" Target="http://id.nlm.nih.gov/mesh/D001249" TargetMode="External"/><Relationship Id="rId742" Type="http://schemas.openxmlformats.org/officeDocument/2006/relationships/hyperlink" Target="https://pubmed.ncbi.nlm.nih.gov/31427789" TargetMode="External"/><Relationship Id="rId743" Type="http://schemas.openxmlformats.org/officeDocument/2006/relationships/hyperlink" Target="https://grch37.ensembl.org/Homo_sapiens/Gene/Summary?db=core;g=Peak_29483" TargetMode="External"/><Relationship Id="rId744" Type="http://schemas.openxmlformats.org/officeDocument/2006/relationships/hyperlink" Target="https://www.ncbi.nlm.nih.gov/snp/rs479844" TargetMode="External"/><Relationship Id="rId745" Type="http://schemas.openxmlformats.org/officeDocument/2006/relationships/hyperlink" Target="https://hoffmg01.u.hpc.mssm.edu/microglia/caqtl/figures/Peak_29483_1.pdf" TargetMode="External"/><Relationship Id="rId746" Type="http://schemas.openxmlformats.org/officeDocument/2006/relationships/hyperlink" Target="http://id.nlm.nih.gov/mesh/D001249" TargetMode="External"/><Relationship Id="rId747" Type="http://schemas.openxmlformats.org/officeDocument/2006/relationships/hyperlink" Target="https://pubmed.ncbi.nlm.nih.gov/31427789" TargetMode="External"/><Relationship Id="rId748" Type="http://schemas.openxmlformats.org/officeDocument/2006/relationships/hyperlink" Target="https://grch37.ensembl.org/Homo_sapiens/Gene/Summary?db=core;g=Peak_178937" TargetMode="External"/><Relationship Id="rId749" Type="http://schemas.openxmlformats.org/officeDocument/2006/relationships/hyperlink" Target="https://www.ncbi.nlm.nih.gov/snp/rs917116" TargetMode="External"/><Relationship Id="rId750" Type="http://schemas.openxmlformats.org/officeDocument/2006/relationships/hyperlink" Target="https://hoffmg01.u.hpc.mssm.edu/microglia/caqtl/figures/Peak_178937_1.pdf" TargetMode="External"/><Relationship Id="rId751" Type="http://schemas.openxmlformats.org/officeDocument/2006/relationships/hyperlink" Target="http://id.nlm.nih.gov/mesh/D001249" TargetMode="External"/><Relationship Id="rId752" Type="http://schemas.openxmlformats.org/officeDocument/2006/relationships/hyperlink" Target="https://pubmed.ncbi.nlm.nih.gov/31427789" TargetMode="External"/><Relationship Id="rId753" Type="http://schemas.openxmlformats.org/officeDocument/2006/relationships/hyperlink" Target="https://grch37.ensembl.org/Homo_sapiens/Gene/Summary?db=core;g=Peak_153394" TargetMode="External"/><Relationship Id="rId754" Type="http://schemas.openxmlformats.org/officeDocument/2006/relationships/hyperlink" Target="https://www.ncbi.nlm.nih.gov/snp/rs10036789" TargetMode="External"/><Relationship Id="rId755" Type="http://schemas.openxmlformats.org/officeDocument/2006/relationships/hyperlink" Target="https://hoffmg01.u.hpc.mssm.edu/microglia/caqtl/figures/Peak_153394_1.pdf" TargetMode="External"/><Relationship Id="rId756" Type="http://schemas.openxmlformats.org/officeDocument/2006/relationships/hyperlink" Target="http://id.nlm.nih.gov/mesh/D004485" TargetMode="External"/><Relationship Id="rId757" Type="http://schemas.openxmlformats.org/officeDocument/2006/relationships/hyperlink" Target="https://pubmed.ncbi.nlm.nih.gov/31427789" TargetMode="External"/><Relationship Id="rId758" Type="http://schemas.openxmlformats.org/officeDocument/2006/relationships/hyperlink" Target="https://grch37.ensembl.org/Homo_sapiens/Gene/Summary?db=core;g=Peak_29483" TargetMode="External"/><Relationship Id="rId759" Type="http://schemas.openxmlformats.org/officeDocument/2006/relationships/hyperlink" Target="https://www.ncbi.nlm.nih.gov/snp/rs479844" TargetMode="External"/><Relationship Id="rId760" Type="http://schemas.openxmlformats.org/officeDocument/2006/relationships/hyperlink" Target="https://hoffmg01.u.hpc.mssm.edu/microglia/caqtl/figures/Peak_29483_1.pdf" TargetMode="External"/><Relationship Id="rId761" Type="http://schemas.openxmlformats.org/officeDocument/2006/relationships/hyperlink" Target="http://id.nlm.nih.gov/mesh/D006937" TargetMode="External"/><Relationship Id="rId762" Type="http://schemas.openxmlformats.org/officeDocument/2006/relationships/hyperlink" Target="https://pubmed.ncbi.nlm.nih.gov/31427789" TargetMode="External"/><Relationship Id="rId763" Type="http://schemas.openxmlformats.org/officeDocument/2006/relationships/hyperlink" Target="https://grch37.ensembl.org/Homo_sapiens/Gene/Summary?db=core;g=Peak_7479" TargetMode="External"/><Relationship Id="rId764" Type="http://schemas.openxmlformats.org/officeDocument/2006/relationships/hyperlink" Target="https://www.ncbi.nlm.nih.gov/snp/rs12740374" TargetMode="External"/><Relationship Id="rId765" Type="http://schemas.openxmlformats.org/officeDocument/2006/relationships/hyperlink" Target="https://hoffmg01.u.hpc.mssm.edu/microglia/caqtl/figures/Peak_7479_1.pdf" TargetMode="External"/><Relationship Id="rId766" Type="http://schemas.openxmlformats.org/officeDocument/2006/relationships/hyperlink" Target="http://id.nlm.nih.gov/mesh/D006937" TargetMode="External"/><Relationship Id="rId767" Type="http://schemas.openxmlformats.org/officeDocument/2006/relationships/hyperlink" Target="https://pubmed.ncbi.nlm.nih.gov/31427789" TargetMode="External"/><Relationship Id="rId768" Type="http://schemas.openxmlformats.org/officeDocument/2006/relationships/hyperlink" Target="https://grch37.ensembl.org/Homo_sapiens/Gene/Summary?db=core;g=Peak_160033" TargetMode="External"/><Relationship Id="rId769" Type="http://schemas.openxmlformats.org/officeDocument/2006/relationships/hyperlink" Target="https://www.ncbi.nlm.nih.gov/snp/rs6874202" TargetMode="External"/><Relationship Id="rId770" Type="http://schemas.openxmlformats.org/officeDocument/2006/relationships/hyperlink" Target="https://hoffmg01.u.hpc.mssm.edu/microglia/caqtl/figures/Peak_160033_1.pdf" TargetMode="External"/><Relationship Id="rId771" Type="http://schemas.openxmlformats.org/officeDocument/2006/relationships/hyperlink" Target="http://id.nlm.nih.gov/mesh/D006937" TargetMode="External"/><Relationship Id="rId772" Type="http://schemas.openxmlformats.org/officeDocument/2006/relationships/hyperlink" Target="https://pubmed.ncbi.nlm.nih.gov/31427789" TargetMode="External"/><Relationship Id="rId773" Type="http://schemas.openxmlformats.org/officeDocument/2006/relationships/hyperlink" Target="https://grch37.ensembl.org/Homo_sapiens/Gene/Summary?db=core;g=Peak_160032" TargetMode="External"/><Relationship Id="rId774" Type="http://schemas.openxmlformats.org/officeDocument/2006/relationships/hyperlink" Target="https://www.ncbi.nlm.nih.gov/snp/rs4704727" TargetMode="External"/><Relationship Id="rId775" Type="http://schemas.openxmlformats.org/officeDocument/2006/relationships/hyperlink" Target="https://hoffmg01.u.hpc.mssm.edu/microglia/caqtl/figures/Peak_160032_1.pdf" TargetMode="External"/><Relationship Id="rId776" Type="http://schemas.openxmlformats.org/officeDocument/2006/relationships/hyperlink" Target="http://id.nlm.nih.gov/mesh/D006973" TargetMode="External"/><Relationship Id="rId777" Type="http://schemas.openxmlformats.org/officeDocument/2006/relationships/hyperlink" Target="https://pubmed.ncbi.nlm.nih.gov/31427789" TargetMode="External"/><Relationship Id="rId778" Type="http://schemas.openxmlformats.org/officeDocument/2006/relationships/hyperlink" Target="https://grch37.ensembl.org/Homo_sapiens/Gene/Summary?db=core;g=Peak_105995" TargetMode="External"/><Relationship Id="rId779" Type="http://schemas.openxmlformats.org/officeDocument/2006/relationships/hyperlink" Target="https://www.ncbi.nlm.nih.gov/snp/rs79384779" TargetMode="External"/><Relationship Id="rId780" Type="http://schemas.openxmlformats.org/officeDocument/2006/relationships/hyperlink" Target="https://hoffmg01.u.hpc.mssm.edu/microglia/caqtl/figures/Peak_105995_1.pdf" TargetMode="External"/><Relationship Id="rId781" Type="http://schemas.openxmlformats.org/officeDocument/2006/relationships/hyperlink" Target="http://id.nlm.nih.gov/mesh/D006973" TargetMode="External"/><Relationship Id="rId782" Type="http://schemas.openxmlformats.org/officeDocument/2006/relationships/hyperlink" Target="https://pubmed.ncbi.nlm.nih.gov/31427789" TargetMode="External"/><Relationship Id="rId783" Type="http://schemas.openxmlformats.org/officeDocument/2006/relationships/hyperlink" Target="https://grch37.ensembl.org/Homo_sapiens/Gene/Summary?db=core;g=Peak_152526" TargetMode="External"/><Relationship Id="rId784" Type="http://schemas.openxmlformats.org/officeDocument/2006/relationships/hyperlink" Target="https://www.ncbi.nlm.nih.gov/snp/rs3843467" TargetMode="External"/><Relationship Id="rId785" Type="http://schemas.openxmlformats.org/officeDocument/2006/relationships/hyperlink" Target="https://hoffmg01.u.hpc.mssm.edu/microglia/caqtl/figures/Peak_152526_1.pdf" TargetMode="External"/><Relationship Id="rId786" Type="http://schemas.openxmlformats.org/officeDocument/2006/relationships/hyperlink" Target="http://id.nlm.nih.gov/mesh/D006973" TargetMode="External"/><Relationship Id="rId787" Type="http://schemas.openxmlformats.org/officeDocument/2006/relationships/hyperlink" Target="https://pubmed.ncbi.nlm.nih.gov/31427789" TargetMode="External"/><Relationship Id="rId788" Type="http://schemas.openxmlformats.org/officeDocument/2006/relationships/hyperlink" Target="https://grch37.ensembl.org/Homo_sapiens/Gene/Summary?db=core;g=Peak_152899" TargetMode="External"/><Relationship Id="rId789" Type="http://schemas.openxmlformats.org/officeDocument/2006/relationships/hyperlink" Target="https://www.ncbi.nlm.nih.gov/snp/rs13180347" TargetMode="External"/><Relationship Id="rId790" Type="http://schemas.openxmlformats.org/officeDocument/2006/relationships/hyperlink" Target="https://hoffmg01.u.hpc.mssm.edu/microglia/caqtl/figures/Peak_152899_1.pdf" TargetMode="External"/><Relationship Id="rId791" Type="http://schemas.openxmlformats.org/officeDocument/2006/relationships/hyperlink" Target="http://id.nlm.nih.gov/mesh/D007037" TargetMode="External"/><Relationship Id="rId792" Type="http://schemas.openxmlformats.org/officeDocument/2006/relationships/hyperlink" Target="https://pubmed.ncbi.nlm.nih.gov/31427789" TargetMode="External"/><Relationship Id="rId793" Type="http://schemas.openxmlformats.org/officeDocument/2006/relationships/hyperlink" Target="https://grch37.ensembl.org/Homo_sapiens/Gene/Summary?db=core;g=Peak_68124" TargetMode="External"/><Relationship Id="rId794" Type="http://schemas.openxmlformats.org/officeDocument/2006/relationships/hyperlink" Target="https://www.ncbi.nlm.nih.gov/snp/rs8054578" TargetMode="External"/><Relationship Id="rId795" Type="http://schemas.openxmlformats.org/officeDocument/2006/relationships/hyperlink" Target="https://hoffmg01.u.hpc.mssm.edu/microglia/caqtl/figures/Peak_68124_1.pdf" TargetMode="External"/><Relationship Id="rId796" Type="http://schemas.openxmlformats.org/officeDocument/2006/relationships/hyperlink" Target="http://id.nlm.nih.gov/mesh/D010003" TargetMode="External"/><Relationship Id="rId797" Type="http://schemas.openxmlformats.org/officeDocument/2006/relationships/hyperlink" Target="https://pubmed.ncbi.nlm.nih.gov/31427789" TargetMode="External"/><Relationship Id="rId798" Type="http://schemas.openxmlformats.org/officeDocument/2006/relationships/hyperlink" Target="https://grch37.ensembl.org/Homo_sapiens/Gene/Summary?db=core;g=Peak_88951" TargetMode="External"/><Relationship Id="rId799" Type="http://schemas.openxmlformats.org/officeDocument/2006/relationships/hyperlink" Target="https://www.ncbi.nlm.nih.gov/snp/rs7571789" TargetMode="External"/><Relationship Id="rId800" Type="http://schemas.openxmlformats.org/officeDocument/2006/relationships/hyperlink" Target="https://hoffmg01.u.hpc.mssm.edu/microglia/caqtl/figures/Peak_88951_1.pdf" TargetMode="External"/><Relationship Id="rId801" Type="http://schemas.openxmlformats.org/officeDocument/2006/relationships/hyperlink" Target="http://id.nlm.nih.gov/mesh/D000544" TargetMode="External"/><Relationship Id="rId802" Type="http://schemas.openxmlformats.org/officeDocument/2006/relationships/hyperlink" Target="https://pubmed.ncbi.nlm.nih.gov/30617256" TargetMode="External"/><Relationship Id="rId803" Type="http://schemas.openxmlformats.org/officeDocument/2006/relationships/hyperlink" Target="https://grch37.ensembl.org/Homo_sapiens/Gene/Summary?db=core;g=Peak_30728" TargetMode="External"/><Relationship Id="rId804" Type="http://schemas.openxmlformats.org/officeDocument/2006/relationships/hyperlink" Target="https://www.ncbi.nlm.nih.gov/snp/rs10792832" TargetMode="External"/><Relationship Id="rId805" Type="http://schemas.openxmlformats.org/officeDocument/2006/relationships/hyperlink" Target="https://hoffmg01.u.hpc.mssm.edu/microglia/caqtl/figures/Peak_30728_1.pdf" TargetMode="External"/><Relationship Id="rId806" Type="http://schemas.openxmlformats.org/officeDocument/2006/relationships/hyperlink" Target="http://id.nlm.nih.gov/mesh/D000544" TargetMode="External"/><Relationship Id="rId807" Type="http://schemas.openxmlformats.org/officeDocument/2006/relationships/hyperlink" Target="https://pubmed.ncbi.nlm.nih.gov/30617256" TargetMode="External"/><Relationship Id="rId808" Type="http://schemas.openxmlformats.org/officeDocument/2006/relationships/hyperlink" Target="https://grch37.ensembl.org/Homo_sapiens/Gene/Summary?db=core;g=Peak_187997" TargetMode="External"/><Relationship Id="rId809" Type="http://schemas.openxmlformats.org/officeDocument/2006/relationships/hyperlink" Target="https://www.ncbi.nlm.nih.gov/snp/rs35251323" TargetMode="External"/><Relationship Id="rId810" Type="http://schemas.openxmlformats.org/officeDocument/2006/relationships/hyperlink" Target="https://hoffmg01.u.hpc.mssm.edu/microglia/caqtl/figures/Peak_187997_1.pdf" TargetMode="External"/><Relationship Id="rId811" Type="http://schemas.openxmlformats.org/officeDocument/2006/relationships/hyperlink" Target="http://id.nlm.nih.gov/mesh/D000544" TargetMode="External"/><Relationship Id="rId812" Type="http://schemas.openxmlformats.org/officeDocument/2006/relationships/hyperlink" Target="https://pubmed.ncbi.nlm.nih.gov/30617256" TargetMode="External"/><Relationship Id="rId813" Type="http://schemas.openxmlformats.org/officeDocument/2006/relationships/hyperlink" Target="https://grch37.ensembl.org/Homo_sapiens/Gene/Summary?db=core;g=Peak_106965" TargetMode="External"/><Relationship Id="rId814" Type="http://schemas.openxmlformats.org/officeDocument/2006/relationships/hyperlink" Target="https://www.ncbi.nlm.nih.gov/snp/rs6014724" TargetMode="External"/><Relationship Id="rId815" Type="http://schemas.openxmlformats.org/officeDocument/2006/relationships/hyperlink" Target="https://hoffmg01.u.hpc.mssm.edu/microglia/caqtl/figures/Peak_106965_1.pdf" TargetMode="External"/><Relationship Id="rId816" Type="http://schemas.openxmlformats.org/officeDocument/2006/relationships/hyperlink" Target="http://id.nlm.nih.gov/mesh/D014832" TargetMode="External"/><Relationship Id="rId817" Type="http://schemas.openxmlformats.org/officeDocument/2006/relationships/hyperlink" Target="https://pubmed.ncbi.nlm.nih.gov/31427789" TargetMode="External"/><Relationship Id="rId818" Type="http://schemas.openxmlformats.org/officeDocument/2006/relationships/hyperlink" Target="https://grch37.ensembl.org/Homo_sapiens/Gene/Summary?db=core;g=Peak_64937" TargetMode="External"/><Relationship Id="rId819" Type="http://schemas.openxmlformats.org/officeDocument/2006/relationships/hyperlink" Target="https://www.ncbi.nlm.nih.gov/snp/rs1704528" TargetMode="External"/><Relationship Id="rId820" Type="http://schemas.openxmlformats.org/officeDocument/2006/relationships/hyperlink" Target="https://hoffmg01.u.hpc.mssm.edu/microglia/caqtl/figures/Peak_64937_1.pdf" TargetMode="External"/><Relationship Id="rId821" Type="http://schemas.openxmlformats.org/officeDocument/2006/relationships/hyperlink" Target="http://id.nlm.nih.gov/mesh/D012913" TargetMode="External"/><Relationship Id="rId822" Type="http://schemas.openxmlformats.org/officeDocument/2006/relationships/hyperlink" Target="https://pubmed.ncbi.nlm.nih.gov/31427789" TargetMode="External"/><Relationship Id="rId823" Type="http://schemas.openxmlformats.org/officeDocument/2006/relationships/hyperlink" Target="https://grch37.ensembl.org/Homo_sapiens/Gene/Summary?db=core;g=Peak_59479" TargetMode="External"/><Relationship Id="rId824" Type="http://schemas.openxmlformats.org/officeDocument/2006/relationships/hyperlink" Target="https://www.ncbi.nlm.nih.gov/snp/rs2664299" TargetMode="External"/><Relationship Id="rId825" Type="http://schemas.openxmlformats.org/officeDocument/2006/relationships/hyperlink" Target="https://hoffmg01.u.hpc.mssm.edu/microglia/caqtl/figures/Peak_59479_1.pdf" TargetMode="External"/><Relationship Id="rId826" Type="http://schemas.openxmlformats.org/officeDocument/2006/relationships/hyperlink" Target="http://id.nlm.nih.gov/mesh/D012913" TargetMode="External"/><Relationship Id="rId827" Type="http://schemas.openxmlformats.org/officeDocument/2006/relationships/hyperlink" Target="https://pubmed.ncbi.nlm.nih.gov/31427789" TargetMode="External"/><Relationship Id="rId828" Type="http://schemas.openxmlformats.org/officeDocument/2006/relationships/hyperlink" Target="https://grch37.ensembl.org/Homo_sapiens/Gene/Summary?db=core;g=Peak_59478" TargetMode="External"/><Relationship Id="rId829" Type="http://schemas.openxmlformats.org/officeDocument/2006/relationships/hyperlink" Target="https://www.ncbi.nlm.nih.gov/snp/rs2614464" TargetMode="External"/><Relationship Id="rId830" Type="http://schemas.openxmlformats.org/officeDocument/2006/relationships/hyperlink" Target="https://hoffmg01.u.hpc.mssm.edu/microglia/caqtl/figures/Peak_59478_1.pdf" TargetMode="External"/><Relationship Id="rId831" Type="http://schemas.openxmlformats.org/officeDocument/2006/relationships/hyperlink" Target="http://id.nlm.nih.gov/mesh/D008180" TargetMode="External"/><Relationship Id="rId832" Type="http://schemas.openxmlformats.org/officeDocument/2006/relationships/hyperlink" Target="https://pubmed.ncbi.nlm.nih.gov/26502338" TargetMode="External"/><Relationship Id="rId833" Type="http://schemas.openxmlformats.org/officeDocument/2006/relationships/hyperlink" Target="https://grch37.ensembl.org/Homo_sapiens/Gene/Summary?db=core;g=Peak_19760" TargetMode="External"/><Relationship Id="rId834" Type="http://schemas.openxmlformats.org/officeDocument/2006/relationships/hyperlink" Target="https://www.ncbi.nlm.nih.gov/snp/rs7899626" TargetMode="External"/><Relationship Id="rId835" Type="http://schemas.openxmlformats.org/officeDocument/2006/relationships/hyperlink" Target="https://hoffmg01.u.hpc.mssm.edu/microglia/caqtl/figures/Peak_19760_1.pdf" TargetMode="External"/><Relationship Id="rId836" Type="http://schemas.openxmlformats.org/officeDocument/2006/relationships/hyperlink" Target="http://id.nlm.nih.gov/mesh/D008180" TargetMode="External"/><Relationship Id="rId837" Type="http://schemas.openxmlformats.org/officeDocument/2006/relationships/hyperlink" Target="https://pubmed.ncbi.nlm.nih.gov/26502338" TargetMode="External"/><Relationship Id="rId838" Type="http://schemas.openxmlformats.org/officeDocument/2006/relationships/hyperlink" Target="https://grch37.ensembl.org/Homo_sapiens/Gene/Summary?db=core;g=Peak_88618" TargetMode="External"/><Relationship Id="rId839" Type="http://schemas.openxmlformats.org/officeDocument/2006/relationships/hyperlink" Target="https://www.ncbi.nlm.nih.gov/snp/rs268120" TargetMode="External"/><Relationship Id="rId840" Type="http://schemas.openxmlformats.org/officeDocument/2006/relationships/hyperlink" Target="https://hoffmg01.u.hpc.mssm.edu/microglia/caqtl/figures/Peak_88618_1.pdf" TargetMode="External"/><Relationship Id="rId841" Type="http://schemas.openxmlformats.org/officeDocument/2006/relationships/hyperlink" Target="http://id.nlm.nih.gov/mesh/D003924" TargetMode="External"/><Relationship Id="rId842" Type="http://schemas.openxmlformats.org/officeDocument/2006/relationships/hyperlink" Target="https://pubmed.ncbi.nlm.nih.gov/30054458" TargetMode="External"/><Relationship Id="rId843" Type="http://schemas.openxmlformats.org/officeDocument/2006/relationships/hyperlink" Target="https://grch37.ensembl.org/Homo_sapiens/Gene/Summary?db=core;g=Peak_148778" TargetMode="External"/><Relationship Id="rId844" Type="http://schemas.openxmlformats.org/officeDocument/2006/relationships/hyperlink" Target="https://www.ncbi.nlm.nih.gov/snp/rs1061813" TargetMode="External"/><Relationship Id="rId845" Type="http://schemas.openxmlformats.org/officeDocument/2006/relationships/hyperlink" Target="https://hoffmg01.u.hpc.mssm.edu/microglia/caqtl/figures/Peak_148778_1.pdf" TargetMode="External"/><Relationship Id="rId846" Type="http://schemas.openxmlformats.org/officeDocument/2006/relationships/hyperlink" Target="http://id.nlm.nih.gov/mesh/D003924" TargetMode="External"/><Relationship Id="rId847" Type="http://schemas.openxmlformats.org/officeDocument/2006/relationships/hyperlink" Target="https://pubmed.ncbi.nlm.nih.gov/28566273" TargetMode="External"/><Relationship Id="rId848" Type="http://schemas.openxmlformats.org/officeDocument/2006/relationships/hyperlink" Target="https://grch37.ensembl.org/Homo_sapiens/Gene/Summary?db=core;g=Peak_152526" TargetMode="External"/><Relationship Id="rId849" Type="http://schemas.openxmlformats.org/officeDocument/2006/relationships/hyperlink" Target="https://www.ncbi.nlm.nih.gov/snp/rs3843467" TargetMode="External"/><Relationship Id="rId850" Type="http://schemas.openxmlformats.org/officeDocument/2006/relationships/hyperlink" Target="https://hoffmg01.u.hpc.mssm.edu/microglia/caqtl/figures/Peak_152526_1.pdf" TargetMode="External"/><Relationship Id="rId851" Type="http://schemas.openxmlformats.org/officeDocument/2006/relationships/hyperlink" Target="http://id.nlm.nih.gov/mesh/D003924" TargetMode="External"/><Relationship Id="rId852" Type="http://schemas.openxmlformats.org/officeDocument/2006/relationships/hyperlink" Target="https://pubmed.ncbi.nlm.nih.gov/30054458" TargetMode="External"/><Relationship Id="rId853" Type="http://schemas.openxmlformats.org/officeDocument/2006/relationships/hyperlink" Target="https://grch37.ensembl.org/Homo_sapiens/Gene/Summary?db=core;g=Peak_41731" TargetMode="External"/><Relationship Id="rId854" Type="http://schemas.openxmlformats.org/officeDocument/2006/relationships/hyperlink" Target="https://www.ncbi.nlm.nih.gov/snp/rs11107116" TargetMode="External"/><Relationship Id="rId855" Type="http://schemas.openxmlformats.org/officeDocument/2006/relationships/hyperlink" Target="https://hoffmg01.u.hpc.mssm.edu/microglia/caqtl/figures/Peak_41731_1.pdf" TargetMode="External"/><Relationship Id="rId856" Type="http://schemas.openxmlformats.org/officeDocument/2006/relationships/hyperlink" Target="http://id.nlm.nih.gov/mesh/D003924" TargetMode="External"/><Relationship Id="rId857" Type="http://schemas.openxmlformats.org/officeDocument/2006/relationships/hyperlink" Target="https://pubmed.ncbi.nlm.nih.gov/30297969" TargetMode="External"/><Relationship Id="rId858" Type="http://schemas.openxmlformats.org/officeDocument/2006/relationships/hyperlink" Target="https://grch37.ensembl.org/Homo_sapiens/Gene/Summary?db=core;g=Peak_78138" TargetMode="External"/><Relationship Id="rId859" Type="http://schemas.openxmlformats.org/officeDocument/2006/relationships/hyperlink" Target="https://www.ncbi.nlm.nih.gov/snp/rs10871777" TargetMode="External"/><Relationship Id="rId860" Type="http://schemas.openxmlformats.org/officeDocument/2006/relationships/hyperlink" Target="https://hoffmg01.u.hpc.mssm.edu/microglia/caqtl/figures/Peak_78138_1.pdf" TargetMode="External"/><Relationship Id="rId861" Type="http://schemas.openxmlformats.org/officeDocument/2006/relationships/hyperlink" Target="http://id.nlm.nih.gov/mesh/D003924" TargetMode="External"/><Relationship Id="rId862" Type="http://schemas.openxmlformats.org/officeDocument/2006/relationships/hyperlink" Target="https://pubmed.ncbi.nlm.nih.gov/28566273" TargetMode="External"/><Relationship Id="rId863" Type="http://schemas.openxmlformats.org/officeDocument/2006/relationships/hyperlink" Target="https://grch37.ensembl.org/Homo_sapiens/Gene/Summary?db=core;g=Peak_13571" TargetMode="External"/><Relationship Id="rId864" Type="http://schemas.openxmlformats.org/officeDocument/2006/relationships/hyperlink" Target="https://www.ncbi.nlm.nih.gov/snp/rs4846569" TargetMode="External"/><Relationship Id="rId865" Type="http://schemas.openxmlformats.org/officeDocument/2006/relationships/hyperlink" Target="https://hoffmg01.u.hpc.mssm.edu/microglia/caqtl/figures/Peak_13571_1.pdf" TargetMode="External"/><Relationship Id="rId866" Type="http://schemas.openxmlformats.org/officeDocument/2006/relationships/hyperlink" Target="http://id.nlm.nih.gov/mesh/D003924" TargetMode="External"/><Relationship Id="rId867" Type="http://schemas.openxmlformats.org/officeDocument/2006/relationships/hyperlink" Target="https://pubmed.ncbi.nlm.nih.gov/30054458" TargetMode="External"/><Relationship Id="rId868" Type="http://schemas.openxmlformats.org/officeDocument/2006/relationships/hyperlink" Target="https://grch37.ensembl.org/Homo_sapiens/Gene/Summary?db=core;g=Peak_23793" TargetMode="External"/><Relationship Id="rId869" Type="http://schemas.openxmlformats.org/officeDocument/2006/relationships/hyperlink" Target="https://www.ncbi.nlm.nih.gov/snp/rs2421016" TargetMode="External"/><Relationship Id="rId870" Type="http://schemas.openxmlformats.org/officeDocument/2006/relationships/hyperlink" Target="https://hoffmg01.u.hpc.mssm.edu/microglia/caqtl/figures/Peak_23793_1.pdf" TargetMode="External"/><Relationship Id="rId871" Type="http://schemas.openxmlformats.org/officeDocument/2006/relationships/hyperlink" Target="http://id.nlm.nih.gov/mesh/D003924" TargetMode="External"/><Relationship Id="rId872" Type="http://schemas.openxmlformats.org/officeDocument/2006/relationships/hyperlink" Target="https://pubmed.ncbi.nlm.nih.gov/30054458" TargetMode="External"/><Relationship Id="rId873" Type="http://schemas.openxmlformats.org/officeDocument/2006/relationships/hyperlink" Target="https://grch37.ensembl.org/Homo_sapiens/Gene/Summary?db=core;g=Peak_16534" TargetMode="External"/><Relationship Id="rId874" Type="http://schemas.openxmlformats.org/officeDocument/2006/relationships/hyperlink" Target="https://www.ncbi.nlm.nih.gov/snp/rs11257655" TargetMode="External"/><Relationship Id="rId875" Type="http://schemas.openxmlformats.org/officeDocument/2006/relationships/hyperlink" Target="https://hoffmg01.u.hpc.mssm.edu/microglia/caqtl/figures/Peak_16534_1.pdf" TargetMode="External"/><Relationship Id="rId876" Type="http://schemas.openxmlformats.org/officeDocument/2006/relationships/hyperlink" Target="http://id.nlm.nih.gov/mesh/D003924" TargetMode="External"/><Relationship Id="rId877" Type="http://schemas.openxmlformats.org/officeDocument/2006/relationships/hyperlink" Target="https://pubmed.ncbi.nlm.nih.gov/30297969" TargetMode="External"/><Relationship Id="rId878" Type="http://schemas.openxmlformats.org/officeDocument/2006/relationships/hyperlink" Target="https://grch37.ensembl.org/Homo_sapiens/Gene/Summary?db=core;g=Peak_23793" TargetMode="External"/><Relationship Id="rId879" Type="http://schemas.openxmlformats.org/officeDocument/2006/relationships/hyperlink" Target="https://www.ncbi.nlm.nih.gov/snp/rs6585827" TargetMode="External"/><Relationship Id="rId880" Type="http://schemas.openxmlformats.org/officeDocument/2006/relationships/hyperlink" Target="https://hoffmg01.u.hpc.mssm.edu/microglia/caqtl/figures/Peak_23793_1.pdf" TargetMode="External"/><Relationship Id="rId881" Type="http://schemas.openxmlformats.org/officeDocument/2006/relationships/hyperlink" Target="http://id.nlm.nih.gov/mesh/D003924" TargetMode="External"/><Relationship Id="rId882" Type="http://schemas.openxmlformats.org/officeDocument/2006/relationships/hyperlink" Target="https://pubmed.ncbi.nlm.nih.gov/22885922" TargetMode="External"/><Relationship Id="rId883" Type="http://schemas.openxmlformats.org/officeDocument/2006/relationships/hyperlink" Target="https://grch37.ensembl.org/Homo_sapiens/Gene/Summary?db=core;g=Peak_63778" TargetMode="External"/><Relationship Id="rId884" Type="http://schemas.openxmlformats.org/officeDocument/2006/relationships/hyperlink" Target="https://www.ncbi.nlm.nih.gov/snp/rs2290202" TargetMode="External"/><Relationship Id="rId885" Type="http://schemas.openxmlformats.org/officeDocument/2006/relationships/hyperlink" Target="https://hoffmg01.u.hpc.mssm.edu/microglia/caqtl/figures/Peak_63778_1.pdf" TargetMode="External"/><Relationship Id="rId886" Type="http://schemas.openxmlformats.org/officeDocument/2006/relationships/hyperlink" Target="http://id.nlm.nih.gov/mesh/D003924" TargetMode="External"/><Relationship Id="rId887" Type="http://schemas.openxmlformats.org/officeDocument/2006/relationships/hyperlink" Target="https://pubmed.ncbi.nlm.nih.gov/24509480" TargetMode="External"/><Relationship Id="rId888" Type="http://schemas.openxmlformats.org/officeDocument/2006/relationships/hyperlink" Target="https://grch37.ensembl.org/Homo_sapiens/Gene/Summary?db=core;g=Peak_114967" TargetMode="External"/><Relationship Id="rId889" Type="http://schemas.openxmlformats.org/officeDocument/2006/relationships/hyperlink" Target="https://www.ncbi.nlm.nih.gov/snp/rs11927173" TargetMode="External"/><Relationship Id="rId890" Type="http://schemas.openxmlformats.org/officeDocument/2006/relationships/hyperlink" Target="https://hoffmg01.u.hpc.mssm.edu/microglia/caqtl/figures/Peak_114967_1.pdf" TargetMode="External"/><Relationship Id="rId891" Type="http://schemas.openxmlformats.org/officeDocument/2006/relationships/hyperlink" Target="http://id.nlm.nih.gov/mesh/D003924" TargetMode="External"/><Relationship Id="rId892" Type="http://schemas.openxmlformats.org/officeDocument/2006/relationships/hyperlink" Target="https://pubmed.ncbi.nlm.nih.gov/24509480" TargetMode="External"/><Relationship Id="rId893" Type="http://schemas.openxmlformats.org/officeDocument/2006/relationships/hyperlink" Target="https://grch37.ensembl.org/Homo_sapiens/Gene/Summary?db=core;g=Peak_16534" TargetMode="External"/><Relationship Id="rId894" Type="http://schemas.openxmlformats.org/officeDocument/2006/relationships/hyperlink" Target="https://www.ncbi.nlm.nih.gov/snp/rs11257655" TargetMode="External"/><Relationship Id="rId895" Type="http://schemas.openxmlformats.org/officeDocument/2006/relationships/hyperlink" Target="https://hoffmg01.u.hpc.mssm.edu/microglia/caqtl/figures/Peak_16534_1.pdf" TargetMode="External"/><Relationship Id="rId896" Type="http://schemas.openxmlformats.org/officeDocument/2006/relationships/hyperlink" Target="http://id.nlm.nih.gov/mesh/D003924" TargetMode="External"/><Relationship Id="rId897" Type="http://schemas.openxmlformats.org/officeDocument/2006/relationships/hyperlink" Target="https://pubmed.ncbi.nlm.nih.gov/29358691" TargetMode="External"/><Relationship Id="rId898" Type="http://schemas.openxmlformats.org/officeDocument/2006/relationships/hyperlink" Target="https://grch37.ensembl.org/Homo_sapiens/Gene/Summary?db=core;g=Peak_152526" TargetMode="External"/><Relationship Id="rId899" Type="http://schemas.openxmlformats.org/officeDocument/2006/relationships/hyperlink" Target="https://www.ncbi.nlm.nih.gov/snp/rs3843467" TargetMode="External"/><Relationship Id="rId900" Type="http://schemas.openxmlformats.org/officeDocument/2006/relationships/hyperlink" Target="https://hoffmg01.u.hpc.mssm.edu/microglia/caqtl/figures/Peak_152526_1.pdf" TargetMode="External"/><Relationship Id="rId901" Type="http://schemas.openxmlformats.org/officeDocument/2006/relationships/hyperlink" Target="http://id.nlm.nih.gov/mesh/D003093" TargetMode="External"/><Relationship Id="rId902" Type="http://schemas.openxmlformats.org/officeDocument/2006/relationships/hyperlink" Target="https://pubmed.ncbi.nlm.nih.gov/26192919" TargetMode="External"/><Relationship Id="rId903" Type="http://schemas.openxmlformats.org/officeDocument/2006/relationships/hyperlink" Target="https://grch37.ensembl.org/Homo_sapiens/Gene/Summary?db=core;g=Peak_170561" TargetMode="External"/><Relationship Id="rId904" Type="http://schemas.openxmlformats.org/officeDocument/2006/relationships/hyperlink" Target="https://www.ncbi.nlm.nih.gov/snp/rs4946717" TargetMode="External"/><Relationship Id="rId905" Type="http://schemas.openxmlformats.org/officeDocument/2006/relationships/hyperlink" Target="https://hoffmg01.u.hpc.mssm.edu/microglia/caqtl/figures/Peak_170561_1.pdf" TargetMode="External"/><Relationship Id="rId906" Type="http://schemas.openxmlformats.org/officeDocument/2006/relationships/hyperlink" Target="http://id.nlm.nih.gov/mesh/D003093" TargetMode="External"/><Relationship Id="rId907" Type="http://schemas.openxmlformats.org/officeDocument/2006/relationships/hyperlink" Target="https://pubmed.ncbi.nlm.nih.gov/26192919" TargetMode="External"/><Relationship Id="rId908" Type="http://schemas.openxmlformats.org/officeDocument/2006/relationships/hyperlink" Target="https://grch37.ensembl.org/Homo_sapiens/Gene/Summary?db=core;g=Peak_209089" TargetMode="External"/><Relationship Id="rId909" Type="http://schemas.openxmlformats.org/officeDocument/2006/relationships/hyperlink" Target="https://www.ncbi.nlm.nih.gov/snp/rs4366152" TargetMode="External"/><Relationship Id="rId910" Type="http://schemas.openxmlformats.org/officeDocument/2006/relationships/hyperlink" Target="https://hoffmg01.u.hpc.mssm.edu/microglia/caqtl/figures/Peak_209089_1.pdf" TargetMode="External"/><Relationship Id="rId911" Type="http://schemas.openxmlformats.org/officeDocument/2006/relationships/hyperlink" Target="http://id.nlm.nih.gov/mesh/D003093" TargetMode="External"/><Relationship Id="rId912" Type="http://schemas.openxmlformats.org/officeDocument/2006/relationships/hyperlink" Target="https://pubmed.ncbi.nlm.nih.gov/26192919" TargetMode="External"/><Relationship Id="rId913" Type="http://schemas.openxmlformats.org/officeDocument/2006/relationships/hyperlink" Target="https://grch37.ensembl.org/Homo_sapiens/Gene/Summary?db=core;g=Peak_31524" TargetMode="External"/><Relationship Id="rId914" Type="http://schemas.openxmlformats.org/officeDocument/2006/relationships/hyperlink" Target="https://www.ncbi.nlm.nih.gov/snp/rs483905" TargetMode="External"/><Relationship Id="rId915" Type="http://schemas.openxmlformats.org/officeDocument/2006/relationships/hyperlink" Target="https://hoffmg01.u.hpc.mssm.edu/microglia/caqtl/figures/Peak_31524_1.pdf" TargetMode="External"/><Relationship Id="rId916" Type="http://schemas.openxmlformats.org/officeDocument/2006/relationships/hyperlink" Target="http://id.nlm.nih.gov/mesh/D003093" TargetMode="External"/><Relationship Id="rId917" Type="http://schemas.openxmlformats.org/officeDocument/2006/relationships/hyperlink" Target="https://pubmed.ncbi.nlm.nih.gov/26192919" TargetMode="External"/><Relationship Id="rId918" Type="http://schemas.openxmlformats.org/officeDocument/2006/relationships/hyperlink" Target="https://grch37.ensembl.org/Homo_sapiens/Gene/Summary?db=core;g=Peak_140030" TargetMode="External"/><Relationship Id="rId919" Type="http://schemas.openxmlformats.org/officeDocument/2006/relationships/hyperlink" Target="https://www.ncbi.nlm.nih.gov/snp/rs13132308" TargetMode="External"/><Relationship Id="rId920" Type="http://schemas.openxmlformats.org/officeDocument/2006/relationships/hyperlink" Target="https://hoffmg01.u.hpc.mssm.edu/microglia/caqtl/figures/Peak_140030_1.pdf" TargetMode="External"/><Relationship Id="rId921" Type="http://schemas.openxmlformats.org/officeDocument/2006/relationships/hyperlink" Target="http://id.nlm.nih.gov/mesh/D003093" TargetMode="External"/><Relationship Id="rId922" Type="http://schemas.openxmlformats.org/officeDocument/2006/relationships/hyperlink" Target="https://pubmed.ncbi.nlm.nih.gov/26192919" TargetMode="External"/><Relationship Id="rId923" Type="http://schemas.openxmlformats.org/officeDocument/2006/relationships/hyperlink" Target="https://grch37.ensembl.org/Homo_sapiens/Gene/Summary?db=core;g=Peak_210248" TargetMode="External"/><Relationship Id="rId924" Type="http://schemas.openxmlformats.org/officeDocument/2006/relationships/hyperlink" Target="https://www.ncbi.nlm.nih.gov/snp/rs10870077" TargetMode="External"/><Relationship Id="rId925" Type="http://schemas.openxmlformats.org/officeDocument/2006/relationships/hyperlink" Target="https://hoffmg01.u.hpc.mssm.edu/microglia/caqtl/figures/Peak_210248_1.pdf" TargetMode="External"/><Relationship Id="rId926" Type="http://schemas.openxmlformats.org/officeDocument/2006/relationships/hyperlink" Target="http://id.nlm.nih.gov/mesh/D003093" TargetMode="External"/><Relationship Id="rId927" Type="http://schemas.openxmlformats.org/officeDocument/2006/relationships/hyperlink" Target="https://pubmed.ncbi.nlm.nih.gov/26192919" TargetMode="External"/><Relationship Id="rId928" Type="http://schemas.openxmlformats.org/officeDocument/2006/relationships/hyperlink" Target="https://grch37.ensembl.org/Homo_sapiens/Gene/Summary?db=core;g=Peak_176866" TargetMode="External"/><Relationship Id="rId929" Type="http://schemas.openxmlformats.org/officeDocument/2006/relationships/hyperlink" Target="https://www.ncbi.nlm.nih.gov/snp/rs798554" TargetMode="External"/><Relationship Id="rId930" Type="http://schemas.openxmlformats.org/officeDocument/2006/relationships/hyperlink" Target="https://hoffmg01.u.hpc.mssm.edu/microglia/caqtl/figures/Peak_176866_1.pdf" TargetMode="External"/><Relationship Id="rId931" Type="http://schemas.openxmlformats.org/officeDocument/2006/relationships/hyperlink" Target="http://id.nlm.nih.gov/mesh/D003093" TargetMode="External"/><Relationship Id="rId932" Type="http://schemas.openxmlformats.org/officeDocument/2006/relationships/hyperlink" Target="https://pubmed.ncbi.nlm.nih.gov/26192919" TargetMode="External"/><Relationship Id="rId933" Type="http://schemas.openxmlformats.org/officeDocument/2006/relationships/hyperlink" Target="https://grch37.ensembl.org/Homo_sapiens/Gene/Summary?db=core;g=Peak_148289" TargetMode="External"/><Relationship Id="rId934" Type="http://schemas.openxmlformats.org/officeDocument/2006/relationships/hyperlink" Target="https://www.ncbi.nlm.nih.gov/snp/rs3776414" TargetMode="External"/><Relationship Id="rId935" Type="http://schemas.openxmlformats.org/officeDocument/2006/relationships/hyperlink" Target="https://hoffmg01.u.hpc.mssm.edu/microglia/caqtl/figures/Peak_148289_1.pdf" TargetMode="External"/><Relationship Id="rId936" Type="http://schemas.openxmlformats.org/officeDocument/2006/relationships/hyperlink" Target="http://id.nlm.nih.gov/mesh/D003093" TargetMode="External"/><Relationship Id="rId937" Type="http://schemas.openxmlformats.org/officeDocument/2006/relationships/hyperlink" Target="https://pubmed.ncbi.nlm.nih.gov/26192919" TargetMode="External"/><Relationship Id="rId938" Type="http://schemas.openxmlformats.org/officeDocument/2006/relationships/hyperlink" Target="https://grch37.ensembl.org/Homo_sapiens/Gene/Summary?db=core;g=Peak_22167" TargetMode="External"/><Relationship Id="rId939" Type="http://schemas.openxmlformats.org/officeDocument/2006/relationships/hyperlink" Target="https://www.ncbi.nlm.nih.gov/snp/rs10748783" TargetMode="External"/><Relationship Id="rId940" Type="http://schemas.openxmlformats.org/officeDocument/2006/relationships/hyperlink" Target="https://hoffmg01.u.hpc.mssm.edu/microglia/caqtl/figures/Peak_22167_1.pdf" TargetMode="External"/><Relationship Id="rId941" Type="http://schemas.openxmlformats.org/officeDocument/2006/relationships/hyperlink" Target="http://id.nlm.nih.gov/mesh/D000787" TargetMode="External"/><Relationship Id="rId942" Type="http://schemas.openxmlformats.org/officeDocument/2006/relationships/hyperlink" Target="https://pubmed.ncbi.nlm.nih.gov/31427789" TargetMode="External"/><Relationship Id="rId943" Type="http://schemas.openxmlformats.org/officeDocument/2006/relationships/hyperlink" Target="https://grch37.ensembl.org/Homo_sapiens/Gene/Summary?db=core;g=Peak_7479" TargetMode="External"/><Relationship Id="rId944" Type="http://schemas.openxmlformats.org/officeDocument/2006/relationships/hyperlink" Target="https://www.ncbi.nlm.nih.gov/snp/rs629301" TargetMode="External"/><Relationship Id="rId945" Type="http://schemas.openxmlformats.org/officeDocument/2006/relationships/hyperlink" Target="https://hoffmg01.u.hpc.mssm.edu/microglia/caqtl/figures/Peak_7479_1.pdf" TargetMode="External"/><Relationship Id="rId946" Type="http://schemas.openxmlformats.org/officeDocument/2006/relationships/hyperlink" Target="http://id.nlm.nih.gov/mesh/D006973" TargetMode="External"/><Relationship Id="rId947" Type="http://schemas.openxmlformats.org/officeDocument/2006/relationships/hyperlink" Target="https://pubmed.ncbi.nlm.nih.gov/31427789" TargetMode="External"/><Relationship Id="rId948" Type="http://schemas.openxmlformats.org/officeDocument/2006/relationships/hyperlink" Target="https://grch37.ensembl.org/Homo_sapiens/Gene/Summary?db=core;g=Peak_28314" TargetMode="External"/><Relationship Id="rId949" Type="http://schemas.openxmlformats.org/officeDocument/2006/relationships/hyperlink" Target="https://www.ncbi.nlm.nih.gov/snp/rs72910075" TargetMode="External"/><Relationship Id="rId950" Type="http://schemas.openxmlformats.org/officeDocument/2006/relationships/hyperlink" Target="https://hoffmg01.u.hpc.mssm.edu/microglia/caqtl/figures/Peak_28314_1.pdf" TargetMode="External"/><Relationship Id="rId951" Type="http://schemas.openxmlformats.org/officeDocument/2006/relationships/hyperlink" Target="http://id.nlm.nih.gov/mesh/D006973" TargetMode="External"/><Relationship Id="rId952" Type="http://schemas.openxmlformats.org/officeDocument/2006/relationships/hyperlink" Target="https://pubmed.ncbi.nlm.nih.gov/31427789" TargetMode="External"/><Relationship Id="rId953" Type="http://schemas.openxmlformats.org/officeDocument/2006/relationships/hyperlink" Target="https://grch37.ensembl.org/Homo_sapiens/Gene/Summary?db=core;g=Peak_105995" TargetMode="External"/><Relationship Id="rId954" Type="http://schemas.openxmlformats.org/officeDocument/2006/relationships/hyperlink" Target="https://www.ncbi.nlm.nih.gov/snp/rs79384779" TargetMode="External"/><Relationship Id="rId955" Type="http://schemas.openxmlformats.org/officeDocument/2006/relationships/hyperlink" Target="https://hoffmg01.u.hpc.mssm.edu/microglia/caqtl/figures/Peak_105995_1.pdf" TargetMode="External"/><Relationship Id="rId956" Type="http://schemas.openxmlformats.org/officeDocument/2006/relationships/hyperlink" Target="http://id.nlm.nih.gov/mesh/D006973" TargetMode="External"/><Relationship Id="rId957" Type="http://schemas.openxmlformats.org/officeDocument/2006/relationships/hyperlink" Target="https://pubmed.ncbi.nlm.nih.gov/31427789" TargetMode="External"/><Relationship Id="rId958" Type="http://schemas.openxmlformats.org/officeDocument/2006/relationships/hyperlink" Target="https://grch37.ensembl.org/Homo_sapiens/Gene/Summary?db=core;g=Peak_152526" TargetMode="External"/><Relationship Id="rId959" Type="http://schemas.openxmlformats.org/officeDocument/2006/relationships/hyperlink" Target="https://www.ncbi.nlm.nih.gov/snp/rs3843467" TargetMode="External"/><Relationship Id="rId960" Type="http://schemas.openxmlformats.org/officeDocument/2006/relationships/hyperlink" Target="https://hoffmg01.u.hpc.mssm.edu/microglia/caqtl/figures/Peak_152526_1.pdf" TargetMode="External"/><Relationship Id="rId961" Type="http://schemas.openxmlformats.org/officeDocument/2006/relationships/hyperlink" Target="http://id.nlm.nih.gov/mesh/D006973" TargetMode="External"/><Relationship Id="rId962" Type="http://schemas.openxmlformats.org/officeDocument/2006/relationships/hyperlink" Target="https://pubmed.ncbi.nlm.nih.gov/31427789" TargetMode="External"/><Relationship Id="rId963" Type="http://schemas.openxmlformats.org/officeDocument/2006/relationships/hyperlink" Target="https://grch37.ensembl.org/Homo_sapiens/Gene/Summary?db=core;g=Peak_28319" TargetMode="External"/><Relationship Id="rId964" Type="http://schemas.openxmlformats.org/officeDocument/2006/relationships/hyperlink" Target="https://www.ncbi.nlm.nih.gov/snp/rs72910071" TargetMode="External"/><Relationship Id="rId965" Type="http://schemas.openxmlformats.org/officeDocument/2006/relationships/hyperlink" Target="https://hoffmg01.u.hpc.mssm.edu/microglia/caqtl/figures/Peak_28319_1.pdf" TargetMode="External"/><Relationship Id="rId966" Type="http://schemas.openxmlformats.org/officeDocument/2006/relationships/hyperlink" Target="http://id.nlm.nih.gov/mesh/D006973" TargetMode="External"/><Relationship Id="rId967" Type="http://schemas.openxmlformats.org/officeDocument/2006/relationships/hyperlink" Target="https://pubmed.ncbi.nlm.nih.gov/31427789" TargetMode="External"/><Relationship Id="rId968" Type="http://schemas.openxmlformats.org/officeDocument/2006/relationships/hyperlink" Target="https://grch37.ensembl.org/Homo_sapiens/Gene/Summary?db=core;g=Peak_467" TargetMode="External"/><Relationship Id="rId969" Type="http://schemas.openxmlformats.org/officeDocument/2006/relationships/hyperlink" Target="https://www.ncbi.nlm.nih.gov/snp/rs12731208" TargetMode="External"/><Relationship Id="rId970" Type="http://schemas.openxmlformats.org/officeDocument/2006/relationships/hyperlink" Target="https://hoffmg01.u.hpc.mssm.edu/microglia/caqtl/figures/Peak_467_1.pdf" TargetMode="External"/><Relationship Id="rId971" Type="http://schemas.openxmlformats.org/officeDocument/2006/relationships/hyperlink" Target="http://id.nlm.nih.gov/mesh/D001835" TargetMode="External"/><Relationship Id="rId972" Type="http://schemas.openxmlformats.org/officeDocument/2006/relationships/hyperlink" Target="https://pubmed.ncbi.nlm.nih.gov/30349118" TargetMode="External"/><Relationship Id="rId973" Type="http://schemas.openxmlformats.org/officeDocument/2006/relationships/hyperlink" Target="https://grch37.ensembl.org/Homo_sapiens/Gene/Summary?db=core;g=Peak_87338" TargetMode="External"/><Relationship Id="rId974" Type="http://schemas.openxmlformats.org/officeDocument/2006/relationships/hyperlink" Target="https://www.ncbi.nlm.nih.gov/snp/rs7561278" TargetMode="External"/><Relationship Id="rId975" Type="http://schemas.openxmlformats.org/officeDocument/2006/relationships/hyperlink" Target="https://hoffmg01.u.hpc.mssm.edu/microglia/caqtl/figures/Peak_87338_1.pdf" TargetMode="External"/><Relationship Id="rId976" Type="http://schemas.openxmlformats.org/officeDocument/2006/relationships/hyperlink" Target="http://id.nlm.nih.gov/mesh/D001835" TargetMode="External"/><Relationship Id="rId977" Type="http://schemas.openxmlformats.org/officeDocument/2006/relationships/hyperlink" Target="https://pubmed.ncbi.nlm.nih.gov/30349118" TargetMode="External"/><Relationship Id="rId978" Type="http://schemas.openxmlformats.org/officeDocument/2006/relationships/hyperlink" Target="https://grch37.ensembl.org/Homo_sapiens/Gene/Summary?db=core;g=Peak_549" TargetMode="External"/><Relationship Id="rId979" Type="http://schemas.openxmlformats.org/officeDocument/2006/relationships/hyperlink" Target="https://www.ncbi.nlm.nih.gov/snp/rs12128526" TargetMode="External"/><Relationship Id="rId980" Type="http://schemas.openxmlformats.org/officeDocument/2006/relationships/hyperlink" Target="https://hoffmg01.u.hpc.mssm.edu/microglia/caqtl/figures/Peak_549_1.pdf" TargetMode="External"/><Relationship Id="rId981" Type="http://schemas.openxmlformats.org/officeDocument/2006/relationships/hyperlink" Target="http://id.nlm.nih.gov/mesh/D001835" TargetMode="External"/><Relationship Id="rId982" Type="http://schemas.openxmlformats.org/officeDocument/2006/relationships/hyperlink" Target="http://www.nealelab.is/uk-biobank" TargetMode="External"/><Relationship Id="rId983" Type="http://schemas.openxmlformats.org/officeDocument/2006/relationships/hyperlink" Target="https://grch37.ensembl.org/Homo_sapiens/Gene/Summary?db=core;g=Peak_62865" TargetMode="External"/><Relationship Id="rId984" Type="http://schemas.openxmlformats.org/officeDocument/2006/relationships/hyperlink" Target="https://www.ncbi.nlm.nih.gov/snp/rs6495017" TargetMode="External"/><Relationship Id="rId985" Type="http://schemas.openxmlformats.org/officeDocument/2006/relationships/hyperlink" Target="https://hoffmg01.u.hpc.mssm.edu/microglia/caqtl/figures/Peak_62865_1.pdf" TargetMode="External"/><Relationship Id="rId986" Type="http://schemas.openxmlformats.org/officeDocument/2006/relationships/hyperlink" Target="http://id.nlm.nih.gov/mesh/D001835" TargetMode="External"/><Relationship Id="rId987" Type="http://schemas.openxmlformats.org/officeDocument/2006/relationships/hyperlink" Target="http://www.nealelab.is/uk-biobank" TargetMode="External"/><Relationship Id="rId988" Type="http://schemas.openxmlformats.org/officeDocument/2006/relationships/hyperlink" Target="https://grch37.ensembl.org/Homo_sapiens/Gene/Summary?db=core;g=Peak_57847" TargetMode="External"/><Relationship Id="rId989" Type="http://schemas.openxmlformats.org/officeDocument/2006/relationships/hyperlink" Target="https://www.ncbi.nlm.nih.gov/snp/rs10873301" TargetMode="External"/><Relationship Id="rId990" Type="http://schemas.openxmlformats.org/officeDocument/2006/relationships/hyperlink" Target="https://hoffmg01.u.hpc.mssm.edu/microglia/caqtl/figures/Peak_57847_1.pdf" TargetMode="External"/><Relationship Id="rId991" Type="http://schemas.openxmlformats.org/officeDocument/2006/relationships/hyperlink" Target="http://id.nlm.nih.gov/mesh/D001835" TargetMode="External"/><Relationship Id="rId992" Type="http://schemas.openxmlformats.org/officeDocument/2006/relationships/hyperlink" Target="https://pubmed.ncbi.nlm.nih.gov/30349118" TargetMode="External"/><Relationship Id="rId993" Type="http://schemas.openxmlformats.org/officeDocument/2006/relationships/hyperlink" Target="https://grch37.ensembl.org/Homo_sapiens/Gene/Summary?db=core;g=Peak_182403" TargetMode="External"/><Relationship Id="rId994" Type="http://schemas.openxmlformats.org/officeDocument/2006/relationships/hyperlink" Target="https://www.ncbi.nlm.nih.gov/snp/rs62477684" TargetMode="External"/><Relationship Id="rId995" Type="http://schemas.openxmlformats.org/officeDocument/2006/relationships/hyperlink" Target="https://hoffmg01.u.hpc.mssm.edu/microglia/caqtl/figures/Peak_182403_1.pdf" TargetMode="External"/><Relationship Id="rId996" Type="http://schemas.openxmlformats.org/officeDocument/2006/relationships/hyperlink" Target="http://id.nlm.nih.gov/mesh/D001835" TargetMode="External"/><Relationship Id="rId997" Type="http://schemas.openxmlformats.org/officeDocument/2006/relationships/hyperlink" Target="https://pubmed.ncbi.nlm.nih.gov/30349118" TargetMode="External"/><Relationship Id="rId998" Type="http://schemas.openxmlformats.org/officeDocument/2006/relationships/hyperlink" Target="https://grch37.ensembl.org/Homo_sapiens/Gene/Summary?db=core;g=Peak_12579" TargetMode="External"/><Relationship Id="rId999" Type="http://schemas.openxmlformats.org/officeDocument/2006/relationships/hyperlink" Target="https://www.ncbi.nlm.nih.gov/snp/rs9438393" TargetMode="External"/><Relationship Id="rId1000" Type="http://schemas.openxmlformats.org/officeDocument/2006/relationships/hyperlink" Target="https://hoffmg01.u.hpc.mssm.edu/microglia/caqtl/figures/Peak_12579_1.pdf" TargetMode="External"/><Relationship Id="rId1001" Type="http://schemas.openxmlformats.org/officeDocument/2006/relationships/hyperlink" Target="http://id.nlm.nih.gov/mesh/D001835" TargetMode="External"/><Relationship Id="rId1002" Type="http://schemas.openxmlformats.org/officeDocument/2006/relationships/hyperlink" Target="http://www.nealelab.is/uk-biobank" TargetMode="External"/><Relationship Id="rId1003" Type="http://schemas.openxmlformats.org/officeDocument/2006/relationships/hyperlink" Target="https://grch37.ensembl.org/Homo_sapiens/Gene/Summary?db=core;g=Peak_13569" TargetMode="External"/><Relationship Id="rId1004" Type="http://schemas.openxmlformats.org/officeDocument/2006/relationships/hyperlink" Target="https://www.ncbi.nlm.nih.gov/snp/rs10779364" TargetMode="External"/><Relationship Id="rId1005" Type="http://schemas.openxmlformats.org/officeDocument/2006/relationships/hyperlink" Target="https://hoffmg01.u.hpc.mssm.edu/microglia/caqtl/figures/Peak_13569_1.pdf" TargetMode="External"/><Relationship Id="rId1006" Type="http://schemas.openxmlformats.org/officeDocument/2006/relationships/hyperlink" Target="http://id.nlm.nih.gov/mesh/D001835" TargetMode="External"/><Relationship Id="rId1007" Type="http://schemas.openxmlformats.org/officeDocument/2006/relationships/hyperlink" Target="https://pubmed.ncbi.nlm.nih.gov/31427789" TargetMode="External"/><Relationship Id="rId1008" Type="http://schemas.openxmlformats.org/officeDocument/2006/relationships/hyperlink" Target="https://grch37.ensembl.org/Homo_sapiens/Gene/Summary?db=core;g=Peak_163068" TargetMode="External"/><Relationship Id="rId1009" Type="http://schemas.openxmlformats.org/officeDocument/2006/relationships/hyperlink" Target="https://www.ncbi.nlm.nih.gov/snp/rs2842385" TargetMode="External"/><Relationship Id="rId1010" Type="http://schemas.openxmlformats.org/officeDocument/2006/relationships/hyperlink" Target="https://hoffmg01.u.hpc.mssm.edu/microglia/caqtl/figures/Peak_163068_1.pdf" TargetMode="External"/><Relationship Id="rId1011" Type="http://schemas.openxmlformats.org/officeDocument/2006/relationships/hyperlink" Target="http://id.nlm.nih.gov/mesh/D001835" TargetMode="External"/><Relationship Id="rId1012" Type="http://schemas.openxmlformats.org/officeDocument/2006/relationships/hyperlink" Target="http://www.nealelab.is/uk-biobank" TargetMode="External"/><Relationship Id="rId1013" Type="http://schemas.openxmlformats.org/officeDocument/2006/relationships/hyperlink" Target="https://grch37.ensembl.org/Homo_sapiens/Gene/Summary?db=core;g=Peak_101489" TargetMode="External"/><Relationship Id="rId1014" Type="http://schemas.openxmlformats.org/officeDocument/2006/relationships/hyperlink" Target="https://www.ncbi.nlm.nih.gov/snp/rs5838655" TargetMode="External"/><Relationship Id="rId1015" Type="http://schemas.openxmlformats.org/officeDocument/2006/relationships/hyperlink" Target="https://hoffmg01.u.hpc.mssm.edu/microglia/caqtl/figures/Peak_101489_1.pdf" TargetMode="External"/><Relationship Id="rId1016" Type="http://schemas.openxmlformats.org/officeDocument/2006/relationships/hyperlink" Target="http://id.nlm.nih.gov/mesh/D001835" TargetMode="External"/><Relationship Id="rId1017" Type="http://schemas.openxmlformats.org/officeDocument/2006/relationships/hyperlink" Target="https://pubmed.ncbi.nlm.nih.gov/31427789" TargetMode="External"/><Relationship Id="rId1018" Type="http://schemas.openxmlformats.org/officeDocument/2006/relationships/hyperlink" Target="https://grch37.ensembl.org/Homo_sapiens/Gene/Summary?db=core;g=Peak_78138" TargetMode="External"/><Relationship Id="rId1019" Type="http://schemas.openxmlformats.org/officeDocument/2006/relationships/hyperlink" Target="https://www.ncbi.nlm.nih.gov/snp/rs58084604" TargetMode="External"/><Relationship Id="rId1020" Type="http://schemas.openxmlformats.org/officeDocument/2006/relationships/hyperlink" Target="https://hoffmg01.u.hpc.mssm.edu/microglia/caqtl/figures/Peak_78138_1.pdf" TargetMode="External"/><Relationship Id="rId1021" Type="http://schemas.openxmlformats.org/officeDocument/2006/relationships/hyperlink" Target="http://id.nlm.nih.gov/mesh/D001835" TargetMode="External"/><Relationship Id="rId1022" Type="http://schemas.openxmlformats.org/officeDocument/2006/relationships/hyperlink" Target="https://pubmed.ncbi.nlm.nih.gov/31427789" TargetMode="External"/><Relationship Id="rId1023" Type="http://schemas.openxmlformats.org/officeDocument/2006/relationships/hyperlink" Target="https://grch37.ensembl.org/Homo_sapiens/Gene/Summary?db=core;g=Peak_209209" TargetMode="External"/><Relationship Id="rId1024" Type="http://schemas.openxmlformats.org/officeDocument/2006/relationships/hyperlink" Target="https://www.ncbi.nlm.nih.gov/snp/rs957512" TargetMode="External"/><Relationship Id="rId1025" Type="http://schemas.openxmlformats.org/officeDocument/2006/relationships/hyperlink" Target="https://hoffmg01.u.hpc.mssm.edu/microglia/caqtl/figures/Peak_209209_1.pdf" TargetMode="External"/><Relationship Id="rId1026" Type="http://schemas.openxmlformats.org/officeDocument/2006/relationships/hyperlink" Target="http://id.nlm.nih.gov/mesh/D001835" TargetMode="External"/><Relationship Id="rId1027" Type="http://schemas.openxmlformats.org/officeDocument/2006/relationships/hyperlink" Target="https://pubmed.ncbi.nlm.nih.gov/30349118" TargetMode="External"/><Relationship Id="rId1028" Type="http://schemas.openxmlformats.org/officeDocument/2006/relationships/hyperlink" Target="https://grch37.ensembl.org/Homo_sapiens/Gene/Summary?db=core;g=Peak_204155" TargetMode="External"/><Relationship Id="rId1029" Type="http://schemas.openxmlformats.org/officeDocument/2006/relationships/hyperlink" Target="https://www.ncbi.nlm.nih.gov/snp/rs4977836" TargetMode="External"/><Relationship Id="rId1030" Type="http://schemas.openxmlformats.org/officeDocument/2006/relationships/hyperlink" Target="https://hoffmg01.u.hpc.mssm.edu/microglia/caqtl/figures/Peak_204155_1.pdf" TargetMode="External"/><Relationship Id="rId1031" Type="http://schemas.openxmlformats.org/officeDocument/2006/relationships/hyperlink" Target="http://id.nlm.nih.gov/mesh/D001835" TargetMode="External"/><Relationship Id="rId1032" Type="http://schemas.openxmlformats.org/officeDocument/2006/relationships/hyperlink" Target="https://pubmed.ncbi.nlm.nih.gov/30349118" TargetMode="External"/><Relationship Id="rId1033" Type="http://schemas.openxmlformats.org/officeDocument/2006/relationships/hyperlink" Target="https://grch37.ensembl.org/Homo_sapiens/Gene/Summary?db=core;g=Peak_86667" TargetMode="External"/><Relationship Id="rId1034" Type="http://schemas.openxmlformats.org/officeDocument/2006/relationships/hyperlink" Target="https://www.ncbi.nlm.nih.gov/snp/rs17019087" TargetMode="External"/><Relationship Id="rId1035" Type="http://schemas.openxmlformats.org/officeDocument/2006/relationships/hyperlink" Target="https://hoffmg01.u.hpc.mssm.edu/microglia/caqtl/figures/Peak_86667_1.pdf" TargetMode="External"/><Relationship Id="rId1036" Type="http://schemas.openxmlformats.org/officeDocument/2006/relationships/hyperlink" Target="http://id.nlm.nih.gov/mesh/D001835" TargetMode="External"/><Relationship Id="rId1037" Type="http://schemas.openxmlformats.org/officeDocument/2006/relationships/hyperlink" Target="https://pubmed.ncbi.nlm.nih.gov/31427789" TargetMode="External"/><Relationship Id="rId1038" Type="http://schemas.openxmlformats.org/officeDocument/2006/relationships/hyperlink" Target="https://grch37.ensembl.org/Homo_sapiens/Gene/Summary?db=core;g=Peak_41731" TargetMode="External"/><Relationship Id="rId1039" Type="http://schemas.openxmlformats.org/officeDocument/2006/relationships/hyperlink" Target="https://www.ncbi.nlm.nih.gov/snp/rs11107120" TargetMode="External"/><Relationship Id="rId1040" Type="http://schemas.openxmlformats.org/officeDocument/2006/relationships/hyperlink" Target="https://hoffmg01.u.hpc.mssm.edu/microglia/caqtl/figures/Peak_41731_1.pdf" TargetMode="External"/><Relationship Id="rId1041" Type="http://schemas.openxmlformats.org/officeDocument/2006/relationships/hyperlink" Target="http://id.nlm.nih.gov/mesh/D001835" TargetMode="External"/><Relationship Id="rId1042" Type="http://schemas.openxmlformats.org/officeDocument/2006/relationships/hyperlink" Target="https://pubmed.ncbi.nlm.nih.gov/31427789" TargetMode="External"/><Relationship Id="rId1043" Type="http://schemas.openxmlformats.org/officeDocument/2006/relationships/hyperlink" Target="https://grch37.ensembl.org/Homo_sapiens/Gene/Summary?db=core;g=Peak_170700" TargetMode="External"/><Relationship Id="rId1044" Type="http://schemas.openxmlformats.org/officeDocument/2006/relationships/hyperlink" Target="https://www.ncbi.nlm.nih.gov/snp/rs2253310" TargetMode="External"/><Relationship Id="rId1045" Type="http://schemas.openxmlformats.org/officeDocument/2006/relationships/hyperlink" Target="https://hoffmg01.u.hpc.mssm.edu/microglia/caqtl/figures/Peak_170700_1.pdf" TargetMode="External"/><Relationship Id="rId1046" Type="http://schemas.openxmlformats.org/officeDocument/2006/relationships/hyperlink" Target="http://id.nlm.nih.gov/mesh/D001835" TargetMode="External"/><Relationship Id="rId1047" Type="http://schemas.openxmlformats.org/officeDocument/2006/relationships/hyperlink" Target="https://pubmed.ncbi.nlm.nih.gov/31427789" TargetMode="External"/><Relationship Id="rId1048" Type="http://schemas.openxmlformats.org/officeDocument/2006/relationships/hyperlink" Target="https://grch37.ensembl.org/Homo_sapiens/Gene/Summary?db=core;g=Peak_100351" TargetMode="External"/><Relationship Id="rId1049" Type="http://schemas.openxmlformats.org/officeDocument/2006/relationships/hyperlink" Target="https://www.ncbi.nlm.nih.gov/snp/rs7590658" TargetMode="External"/><Relationship Id="rId1050" Type="http://schemas.openxmlformats.org/officeDocument/2006/relationships/hyperlink" Target="https://hoffmg01.u.hpc.mssm.edu/microglia/caqtl/figures/Peak_100351_1.pdf" TargetMode="External"/><Relationship Id="rId1051" Type="http://schemas.openxmlformats.org/officeDocument/2006/relationships/hyperlink" Target="http://id.nlm.nih.gov/mesh/D001835" TargetMode="External"/><Relationship Id="rId1052" Type="http://schemas.openxmlformats.org/officeDocument/2006/relationships/hyperlink" Target="https://pubmed.ncbi.nlm.nih.gov/31427789" TargetMode="External"/><Relationship Id="rId1053" Type="http://schemas.openxmlformats.org/officeDocument/2006/relationships/hyperlink" Target="https://grch37.ensembl.org/Homo_sapiens/Gene/Summary?db=core;g=Peak_33353" TargetMode="External"/><Relationship Id="rId1054" Type="http://schemas.openxmlformats.org/officeDocument/2006/relationships/hyperlink" Target="https://www.ncbi.nlm.nih.gov/snp/rs4301800" TargetMode="External"/><Relationship Id="rId1055" Type="http://schemas.openxmlformats.org/officeDocument/2006/relationships/hyperlink" Target="https://hoffmg01.u.hpc.mssm.edu/microglia/caqtl/figures/Peak_33353_1.pdf" TargetMode="External"/><Relationship Id="rId1056" Type="http://schemas.openxmlformats.org/officeDocument/2006/relationships/hyperlink" Target="http://id.nlm.nih.gov/mesh/D001835" TargetMode="External"/><Relationship Id="rId1057" Type="http://schemas.openxmlformats.org/officeDocument/2006/relationships/hyperlink" Target="https://pubmed.ncbi.nlm.nih.gov/31427789" TargetMode="External"/><Relationship Id="rId1058" Type="http://schemas.openxmlformats.org/officeDocument/2006/relationships/hyperlink" Target="https://grch37.ensembl.org/Homo_sapiens/Gene/Summary?db=core;g=Peak_63962" TargetMode="External"/><Relationship Id="rId1059" Type="http://schemas.openxmlformats.org/officeDocument/2006/relationships/hyperlink" Target="https://www.ncbi.nlm.nih.gov/snp/rs8026687" TargetMode="External"/><Relationship Id="rId1060" Type="http://schemas.openxmlformats.org/officeDocument/2006/relationships/hyperlink" Target="https://hoffmg01.u.hpc.mssm.edu/microglia/caqtl/figures/Peak_63962_1.pdf" TargetMode="External"/><Relationship Id="rId1061" Type="http://schemas.openxmlformats.org/officeDocument/2006/relationships/hyperlink" Target="http://id.nlm.nih.gov/mesh/D001835" TargetMode="External"/><Relationship Id="rId1062" Type="http://schemas.openxmlformats.org/officeDocument/2006/relationships/hyperlink" Target="https://pubmed.ncbi.nlm.nih.gov/30349118" TargetMode="External"/><Relationship Id="rId1063" Type="http://schemas.openxmlformats.org/officeDocument/2006/relationships/hyperlink" Target="https://grch37.ensembl.org/Homo_sapiens/Gene/Summary?db=core;g=Peak_19618" TargetMode="External"/><Relationship Id="rId1064" Type="http://schemas.openxmlformats.org/officeDocument/2006/relationships/hyperlink" Target="https://www.ncbi.nlm.nih.gov/snp/rs7070670" TargetMode="External"/><Relationship Id="rId1065" Type="http://schemas.openxmlformats.org/officeDocument/2006/relationships/hyperlink" Target="https://hoffmg01.u.hpc.mssm.edu/microglia/caqtl/figures/Peak_19618_1.pdf" TargetMode="External"/><Relationship Id="rId1066" Type="http://schemas.openxmlformats.org/officeDocument/2006/relationships/hyperlink" Target="http://id.nlm.nih.gov/mesh/D001835" TargetMode="External"/><Relationship Id="rId1067" Type="http://schemas.openxmlformats.org/officeDocument/2006/relationships/hyperlink" Target="https://pubmed.ncbi.nlm.nih.gov/30349118" TargetMode="External"/><Relationship Id="rId1068" Type="http://schemas.openxmlformats.org/officeDocument/2006/relationships/hyperlink" Target="https://grch37.ensembl.org/Homo_sapiens/Gene/Summary?db=core;g=Peak_175828" TargetMode="External"/><Relationship Id="rId1069" Type="http://schemas.openxmlformats.org/officeDocument/2006/relationships/hyperlink" Target="https://www.ncbi.nlm.nih.gov/snp/rs73029263" TargetMode="External"/><Relationship Id="rId1070" Type="http://schemas.openxmlformats.org/officeDocument/2006/relationships/hyperlink" Target="https://hoffmg01.u.hpc.mssm.edu/microglia/caqtl/figures/Peak_175828_1.pdf" TargetMode="External"/><Relationship Id="rId1071" Type="http://schemas.openxmlformats.org/officeDocument/2006/relationships/hyperlink" Target="http://id.nlm.nih.gov/mesh/D001835" TargetMode="External"/><Relationship Id="rId1072" Type="http://schemas.openxmlformats.org/officeDocument/2006/relationships/hyperlink" Target="https://pubmed.ncbi.nlm.nih.gov/23754948" TargetMode="External"/><Relationship Id="rId1073" Type="http://schemas.openxmlformats.org/officeDocument/2006/relationships/hyperlink" Target="https://grch37.ensembl.org/Homo_sapiens/Gene/Summary?db=core;g=Peak_78138" TargetMode="External"/><Relationship Id="rId1074" Type="http://schemas.openxmlformats.org/officeDocument/2006/relationships/hyperlink" Target="https://www.ncbi.nlm.nih.gov/snp/rs2168711" TargetMode="External"/><Relationship Id="rId1075" Type="http://schemas.openxmlformats.org/officeDocument/2006/relationships/hyperlink" Target="https://hoffmg01.u.hpc.mssm.edu/microglia/caqtl/figures/Peak_78138_1.pdf" TargetMode="External"/><Relationship Id="rId1076" Type="http://schemas.openxmlformats.org/officeDocument/2006/relationships/hyperlink" Target="http://id.nlm.nih.gov/mesh/D015619" TargetMode="External"/><Relationship Id="rId1077" Type="http://schemas.openxmlformats.org/officeDocument/2006/relationships/hyperlink" Target="https://pubmed.ncbi.nlm.nih.gov/31427789" TargetMode="External"/><Relationship Id="rId1078" Type="http://schemas.openxmlformats.org/officeDocument/2006/relationships/hyperlink" Target="https://grch37.ensembl.org/Homo_sapiens/Gene/Summary?db=core;g=Peak_52485" TargetMode="External"/><Relationship Id="rId1079" Type="http://schemas.openxmlformats.org/officeDocument/2006/relationships/hyperlink" Target="https://www.ncbi.nlm.nih.gov/snp/rs9520848" TargetMode="External"/><Relationship Id="rId1080" Type="http://schemas.openxmlformats.org/officeDocument/2006/relationships/hyperlink" Target="https://hoffmg01.u.hpc.mssm.edu/microglia/caqtl/figures/Peak_52485_1.pdf" TargetMode="External"/><Relationship Id="rId1081" Type="http://schemas.openxmlformats.org/officeDocument/2006/relationships/hyperlink" Target="http://id.nlm.nih.gov/mesh/D000787" TargetMode="External"/><Relationship Id="rId1082" Type="http://schemas.openxmlformats.org/officeDocument/2006/relationships/hyperlink" Target="https://pubmed.ncbi.nlm.nih.gov/30349118" TargetMode="External"/><Relationship Id="rId1083" Type="http://schemas.openxmlformats.org/officeDocument/2006/relationships/hyperlink" Target="https://grch37.ensembl.org/Homo_sapiens/Gene/Summary?db=core;g=Peak_7479" TargetMode="External"/><Relationship Id="rId1084" Type="http://schemas.openxmlformats.org/officeDocument/2006/relationships/hyperlink" Target="https://www.ncbi.nlm.nih.gov/snp/rs629301" TargetMode="External"/><Relationship Id="rId1085" Type="http://schemas.openxmlformats.org/officeDocument/2006/relationships/hyperlink" Target="https://hoffmg01.u.hpc.mssm.edu/microglia/caqtl/figures/Peak_7479_1.pdf" TargetMode="External"/><Relationship Id="rId1086" Type="http://schemas.openxmlformats.org/officeDocument/2006/relationships/hyperlink" Target="http://id.nlm.nih.gov/mesh/D001249" TargetMode="External"/><Relationship Id="rId1087" Type="http://schemas.openxmlformats.org/officeDocument/2006/relationships/hyperlink" Target="https://pubmed.ncbi.nlm.nih.gov/30349118" TargetMode="External"/><Relationship Id="rId1088" Type="http://schemas.openxmlformats.org/officeDocument/2006/relationships/hyperlink" Target="https://grch37.ensembl.org/Homo_sapiens/Gene/Summary?db=core;g=Peak_29483" TargetMode="External"/><Relationship Id="rId1089" Type="http://schemas.openxmlformats.org/officeDocument/2006/relationships/hyperlink" Target="https://www.ncbi.nlm.nih.gov/snp/rs479844" TargetMode="External"/><Relationship Id="rId1090" Type="http://schemas.openxmlformats.org/officeDocument/2006/relationships/hyperlink" Target="https://hoffmg01.u.hpc.mssm.edu/microglia/caqtl/figures/Peak_29483_1.pdf" TargetMode="External"/><Relationship Id="rId1091" Type="http://schemas.openxmlformats.org/officeDocument/2006/relationships/hyperlink" Target="http://id.nlm.nih.gov/mesh/D001249" TargetMode="External"/><Relationship Id="rId1092" Type="http://schemas.openxmlformats.org/officeDocument/2006/relationships/hyperlink" Target="https://pubmed.ncbi.nlm.nih.gov/30349118" TargetMode="External"/><Relationship Id="rId1093" Type="http://schemas.openxmlformats.org/officeDocument/2006/relationships/hyperlink" Target="https://grch37.ensembl.org/Homo_sapiens/Gene/Summary?db=core;g=Peak_19808" TargetMode="External"/><Relationship Id="rId1094" Type="http://schemas.openxmlformats.org/officeDocument/2006/relationships/hyperlink" Target="https://www.ncbi.nlm.nih.gov/snp/rs10822050" TargetMode="External"/><Relationship Id="rId1095" Type="http://schemas.openxmlformats.org/officeDocument/2006/relationships/hyperlink" Target="https://hoffmg01.u.hpc.mssm.edu/microglia/caqtl/figures/Peak_19808_1.pdf" TargetMode="External"/><Relationship Id="rId1096" Type="http://schemas.openxmlformats.org/officeDocument/2006/relationships/hyperlink" Target="http://id.nlm.nih.gov/mesh/D001249" TargetMode="External"/><Relationship Id="rId1097" Type="http://schemas.openxmlformats.org/officeDocument/2006/relationships/hyperlink" Target="https://pubmed.ncbi.nlm.nih.gov/30349118" TargetMode="External"/><Relationship Id="rId1098" Type="http://schemas.openxmlformats.org/officeDocument/2006/relationships/hyperlink" Target="https://grch37.ensembl.org/Homo_sapiens/Gene/Summary?db=core;g=Peak_202303" TargetMode="External"/><Relationship Id="rId1099" Type="http://schemas.openxmlformats.org/officeDocument/2006/relationships/hyperlink" Target="https://www.ncbi.nlm.nih.gov/snp/rs1934659" TargetMode="External"/><Relationship Id="rId1100" Type="http://schemas.openxmlformats.org/officeDocument/2006/relationships/hyperlink" Target="https://hoffmg01.u.hpc.mssm.edu/microglia/caqtl/figures/Peak_202303_1.pdf" TargetMode="External"/><Relationship Id="rId1101" Type="http://schemas.openxmlformats.org/officeDocument/2006/relationships/hyperlink" Target="http://id.nlm.nih.gov/mesh/D001249" TargetMode="External"/><Relationship Id="rId1102" Type="http://schemas.openxmlformats.org/officeDocument/2006/relationships/hyperlink" Target="https://pubmed.ncbi.nlm.nih.gov/30349118" TargetMode="External"/><Relationship Id="rId1103" Type="http://schemas.openxmlformats.org/officeDocument/2006/relationships/hyperlink" Target="https://grch37.ensembl.org/Homo_sapiens/Gene/Summary?db=core;g=Peak_202306" TargetMode="External"/><Relationship Id="rId1104" Type="http://schemas.openxmlformats.org/officeDocument/2006/relationships/hyperlink" Target="https://www.ncbi.nlm.nih.gov/snp/rs1934659" TargetMode="External"/><Relationship Id="rId1105" Type="http://schemas.openxmlformats.org/officeDocument/2006/relationships/hyperlink" Target="https://hoffmg01.u.hpc.mssm.edu/microglia/caqtl/figures/Peak_202306_1.pdf" TargetMode="External"/><Relationship Id="rId1106" Type="http://schemas.openxmlformats.org/officeDocument/2006/relationships/hyperlink" Target="http://id.nlm.nih.gov/mesh/D001249" TargetMode="External"/><Relationship Id="rId1107" Type="http://schemas.openxmlformats.org/officeDocument/2006/relationships/hyperlink" Target="https://pubmed.ncbi.nlm.nih.gov/30349118" TargetMode="External"/><Relationship Id="rId1108" Type="http://schemas.openxmlformats.org/officeDocument/2006/relationships/hyperlink" Target="https://grch37.ensembl.org/Homo_sapiens/Gene/Summary?db=core;g=Peak_202305" TargetMode="External"/><Relationship Id="rId1109" Type="http://schemas.openxmlformats.org/officeDocument/2006/relationships/hyperlink" Target="https://www.ncbi.nlm.nih.gov/snp/rs1934659" TargetMode="External"/><Relationship Id="rId1110" Type="http://schemas.openxmlformats.org/officeDocument/2006/relationships/hyperlink" Target="https://hoffmg01.u.hpc.mssm.edu/microglia/caqtl/figures/Peak_202305_1.pdf" TargetMode="External"/><Relationship Id="rId1111" Type="http://schemas.openxmlformats.org/officeDocument/2006/relationships/hyperlink" Target="http://id.nlm.nih.gov/mesh/D001249" TargetMode="External"/><Relationship Id="rId1112" Type="http://schemas.openxmlformats.org/officeDocument/2006/relationships/hyperlink" Target="https://pubmed.ncbi.nlm.nih.gov/30349118" TargetMode="External"/><Relationship Id="rId1113" Type="http://schemas.openxmlformats.org/officeDocument/2006/relationships/hyperlink" Target="https://grch37.ensembl.org/Homo_sapiens/Gene/Summary?db=core;g=Peak_163717" TargetMode="External"/><Relationship Id="rId1114" Type="http://schemas.openxmlformats.org/officeDocument/2006/relationships/hyperlink" Target="https://www.ncbi.nlm.nih.gov/snp/rs766406" TargetMode="External"/><Relationship Id="rId1115" Type="http://schemas.openxmlformats.org/officeDocument/2006/relationships/hyperlink" Target="https://hoffmg01.u.hpc.mssm.edu/microglia/caqtl/figures/Peak_163717_1.pdf" TargetMode="External"/><Relationship Id="rId1116" Type="http://schemas.openxmlformats.org/officeDocument/2006/relationships/hyperlink" Target="http://id.nlm.nih.gov/mesh/D001249" TargetMode="External"/><Relationship Id="rId1117" Type="http://schemas.openxmlformats.org/officeDocument/2006/relationships/hyperlink" Target="https://pubmed.ncbi.nlm.nih.gov/30349118" TargetMode="External"/><Relationship Id="rId1118" Type="http://schemas.openxmlformats.org/officeDocument/2006/relationships/hyperlink" Target="https://grch37.ensembl.org/Homo_sapiens/Gene/Summary?db=core;g=Peak_160073" TargetMode="External"/><Relationship Id="rId1119" Type="http://schemas.openxmlformats.org/officeDocument/2006/relationships/hyperlink" Target="https://www.ncbi.nlm.nih.gov/snp/rs11466773" TargetMode="External"/><Relationship Id="rId1120" Type="http://schemas.openxmlformats.org/officeDocument/2006/relationships/hyperlink" Target="https://hoffmg01.u.hpc.mssm.edu/microglia/caqtl/figures/Peak_160073_1.pdf" TargetMode="External"/><Relationship Id="rId1121" Type="http://schemas.openxmlformats.org/officeDocument/2006/relationships/hyperlink" Target="http://id.nlm.nih.gov/mesh/D001249" TargetMode="External"/><Relationship Id="rId1122" Type="http://schemas.openxmlformats.org/officeDocument/2006/relationships/hyperlink" Target="https://pubmed.ncbi.nlm.nih.gov/30349118" TargetMode="External"/><Relationship Id="rId1123" Type="http://schemas.openxmlformats.org/officeDocument/2006/relationships/hyperlink" Target="https://grch37.ensembl.org/Homo_sapiens/Gene/Summary?db=core;g=Peak_178937" TargetMode="External"/><Relationship Id="rId1124" Type="http://schemas.openxmlformats.org/officeDocument/2006/relationships/hyperlink" Target="https://www.ncbi.nlm.nih.gov/snp/rs917115" TargetMode="External"/><Relationship Id="rId1125" Type="http://schemas.openxmlformats.org/officeDocument/2006/relationships/hyperlink" Target="https://hoffmg01.u.hpc.mssm.edu/microglia/caqtl/figures/Peak_178937_1.pdf" TargetMode="External"/><Relationship Id="rId1126" Type="http://schemas.openxmlformats.org/officeDocument/2006/relationships/hyperlink" Target="http://id.nlm.nih.gov/mesh/D004485" TargetMode="External"/><Relationship Id="rId1127" Type="http://schemas.openxmlformats.org/officeDocument/2006/relationships/hyperlink" Target="https://pubmed.ncbi.nlm.nih.gov/30349118" TargetMode="External"/><Relationship Id="rId1128" Type="http://schemas.openxmlformats.org/officeDocument/2006/relationships/hyperlink" Target="https://grch37.ensembl.org/Homo_sapiens/Gene/Summary?db=core;g=Peak_29483" TargetMode="External"/><Relationship Id="rId1129" Type="http://schemas.openxmlformats.org/officeDocument/2006/relationships/hyperlink" Target="https://www.ncbi.nlm.nih.gov/snp/rs10791824" TargetMode="External"/><Relationship Id="rId1130" Type="http://schemas.openxmlformats.org/officeDocument/2006/relationships/hyperlink" Target="https://hoffmg01.u.hpc.mssm.edu/microglia/caqtl/figures/Peak_29483_1.pdf" TargetMode="External"/><Relationship Id="rId1131" Type="http://schemas.openxmlformats.org/officeDocument/2006/relationships/hyperlink" Target="http://id.nlm.nih.gov/mesh/D006073" TargetMode="External"/><Relationship Id="rId1132" Type="http://schemas.openxmlformats.org/officeDocument/2006/relationships/hyperlink" Target="https://pubmed.ncbi.nlm.nih.gov/30349118" TargetMode="External"/><Relationship Id="rId1133" Type="http://schemas.openxmlformats.org/officeDocument/2006/relationships/hyperlink" Target="https://grch37.ensembl.org/Homo_sapiens/Gene/Summary?db=core;g=Peak_117164" TargetMode="External"/><Relationship Id="rId1134" Type="http://schemas.openxmlformats.org/officeDocument/2006/relationships/hyperlink" Target="https://www.ncbi.nlm.nih.gov/snp/rs2564962" TargetMode="External"/><Relationship Id="rId1135" Type="http://schemas.openxmlformats.org/officeDocument/2006/relationships/hyperlink" Target="https://hoffmg01.u.hpc.mssm.edu/microglia/caqtl/figures/Peak_117164_1.pdf" TargetMode="External"/><Relationship Id="rId1136" Type="http://schemas.openxmlformats.org/officeDocument/2006/relationships/hyperlink" Target="http://id.nlm.nih.gov/mesh/D009203" TargetMode="External"/><Relationship Id="rId1137" Type="http://schemas.openxmlformats.org/officeDocument/2006/relationships/hyperlink" Target="https://pubmed.ncbi.nlm.nih.gov/30349118" TargetMode="External"/><Relationship Id="rId1138" Type="http://schemas.openxmlformats.org/officeDocument/2006/relationships/hyperlink" Target="https://grch37.ensembl.org/Homo_sapiens/Gene/Summary?db=core;g=Peak_7479" TargetMode="External"/><Relationship Id="rId1139" Type="http://schemas.openxmlformats.org/officeDocument/2006/relationships/hyperlink" Target="https://www.ncbi.nlm.nih.gov/snp/rs629301" TargetMode="External"/><Relationship Id="rId1140" Type="http://schemas.openxmlformats.org/officeDocument/2006/relationships/hyperlink" Target="https://hoffmg01.u.hpc.mssm.edu/microglia/caqtl/figures/Peak_7479_1.pdf" TargetMode="External"/><Relationship Id="rId1141" Type="http://schemas.openxmlformats.org/officeDocument/2006/relationships/hyperlink" Target="http://id.nlm.nih.gov/mesh/D006331" TargetMode="External"/><Relationship Id="rId1142" Type="http://schemas.openxmlformats.org/officeDocument/2006/relationships/hyperlink" Target="https://pubmed.ncbi.nlm.nih.gov/30349118" TargetMode="External"/><Relationship Id="rId1143" Type="http://schemas.openxmlformats.org/officeDocument/2006/relationships/hyperlink" Target="https://grch37.ensembl.org/Homo_sapiens/Gene/Summary?db=core;g=Peak_7479" TargetMode="External"/><Relationship Id="rId1144" Type="http://schemas.openxmlformats.org/officeDocument/2006/relationships/hyperlink" Target="https://www.ncbi.nlm.nih.gov/snp/rs629301" TargetMode="External"/><Relationship Id="rId1145" Type="http://schemas.openxmlformats.org/officeDocument/2006/relationships/hyperlink" Target="https://hoffmg01.u.hpc.mssm.edu/microglia/caqtl/figures/Peak_7479_1.pdf" TargetMode="External"/><Relationship Id="rId1146" Type="http://schemas.openxmlformats.org/officeDocument/2006/relationships/hyperlink" Target="http://id.nlm.nih.gov/mesh/D006937" TargetMode="External"/><Relationship Id="rId1147" Type="http://schemas.openxmlformats.org/officeDocument/2006/relationships/hyperlink" Target="https://pubmed.ncbi.nlm.nih.gov/30349118" TargetMode="External"/><Relationship Id="rId1148" Type="http://schemas.openxmlformats.org/officeDocument/2006/relationships/hyperlink" Target="https://grch37.ensembl.org/Homo_sapiens/Gene/Summary?db=core;g=Peak_7479" TargetMode="External"/><Relationship Id="rId1149" Type="http://schemas.openxmlformats.org/officeDocument/2006/relationships/hyperlink" Target="https://www.ncbi.nlm.nih.gov/snp/rs12740374" TargetMode="External"/><Relationship Id="rId1150" Type="http://schemas.openxmlformats.org/officeDocument/2006/relationships/hyperlink" Target="https://hoffmg01.u.hpc.mssm.edu/microglia/caqtl/figures/Peak_7479_1.pdf" TargetMode="External"/><Relationship Id="rId1151" Type="http://schemas.openxmlformats.org/officeDocument/2006/relationships/hyperlink" Target="http://id.nlm.nih.gov/mesh/D006937" TargetMode="External"/><Relationship Id="rId1152" Type="http://schemas.openxmlformats.org/officeDocument/2006/relationships/hyperlink" Target="https://pubmed.ncbi.nlm.nih.gov/30349118" TargetMode="External"/><Relationship Id="rId1153" Type="http://schemas.openxmlformats.org/officeDocument/2006/relationships/hyperlink" Target="https://grch37.ensembl.org/Homo_sapiens/Gene/Summary?db=core;g=Peak_52905" TargetMode="External"/><Relationship Id="rId1154" Type="http://schemas.openxmlformats.org/officeDocument/2006/relationships/hyperlink" Target="https://www.ncbi.nlm.nih.gov/snp/rs6602909" TargetMode="External"/><Relationship Id="rId1155" Type="http://schemas.openxmlformats.org/officeDocument/2006/relationships/hyperlink" Target="https://hoffmg01.u.hpc.mssm.edu/microglia/caqtl/figures/Peak_52905_1.pdf" TargetMode="External"/><Relationship Id="rId1156" Type="http://schemas.openxmlformats.org/officeDocument/2006/relationships/hyperlink" Target="http://id.nlm.nih.gov/mesh/D006937" TargetMode="External"/><Relationship Id="rId1157" Type="http://schemas.openxmlformats.org/officeDocument/2006/relationships/hyperlink" Target="https://pubmed.ncbi.nlm.nih.gov/30349118" TargetMode="External"/><Relationship Id="rId1158" Type="http://schemas.openxmlformats.org/officeDocument/2006/relationships/hyperlink" Target="https://grch37.ensembl.org/Homo_sapiens/Gene/Summary?db=core;g=Peak_160033" TargetMode="External"/><Relationship Id="rId1159" Type="http://schemas.openxmlformats.org/officeDocument/2006/relationships/hyperlink" Target="https://www.ncbi.nlm.nih.gov/snp/rs6882076" TargetMode="External"/><Relationship Id="rId1160" Type="http://schemas.openxmlformats.org/officeDocument/2006/relationships/hyperlink" Target="https://hoffmg01.u.hpc.mssm.edu/microglia/caqtl/figures/Peak_160033_1.pdf" TargetMode="External"/><Relationship Id="rId1161" Type="http://schemas.openxmlformats.org/officeDocument/2006/relationships/hyperlink" Target="http://id.nlm.nih.gov/mesh/D006973" TargetMode="External"/><Relationship Id="rId1162" Type="http://schemas.openxmlformats.org/officeDocument/2006/relationships/hyperlink" Target="https://pubmed.ncbi.nlm.nih.gov/30349118" TargetMode="External"/><Relationship Id="rId1163" Type="http://schemas.openxmlformats.org/officeDocument/2006/relationships/hyperlink" Target="https://grch37.ensembl.org/Homo_sapiens/Gene/Summary?db=core;g=Peak_29676" TargetMode="External"/><Relationship Id="rId1164" Type="http://schemas.openxmlformats.org/officeDocument/2006/relationships/hyperlink" Target="https://www.ncbi.nlm.nih.gov/snp/rs67330701" TargetMode="External"/><Relationship Id="rId1165" Type="http://schemas.openxmlformats.org/officeDocument/2006/relationships/hyperlink" Target="https://hoffmg01.u.hpc.mssm.edu/microglia/caqtl/figures/Peak_29676_1.pdf" TargetMode="External"/><Relationship Id="rId1166" Type="http://schemas.openxmlformats.org/officeDocument/2006/relationships/hyperlink" Target="http://id.nlm.nih.gov/mesh/D006973" TargetMode="External"/><Relationship Id="rId1167" Type="http://schemas.openxmlformats.org/officeDocument/2006/relationships/hyperlink" Target="https://pubmed.ncbi.nlm.nih.gov/30349118" TargetMode="External"/><Relationship Id="rId1168" Type="http://schemas.openxmlformats.org/officeDocument/2006/relationships/hyperlink" Target="https://grch37.ensembl.org/Homo_sapiens/Gene/Summary?db=core;g=Peak_28314" TargetMode="External"/><Relationship Id="rId1169" Type="http://schemas.openxmlformats.org/officeDocument/2006/relationships/hyperlink" Target="https://www.ncbi.nlm.nih.gov/snp/rs72910075" TargetMode="External"/><Relationship Id="rId1170" Type="http://schemas.openxmlformats.org/officeDocument/2006/relationships/hyperlink" Target="https://hoffmg01.u.hpc.mssm.edu/microglia/caqtl/figures/Peak_28314_1.pdf" TargetMode="External"/><Relationship Id="rId1171" Type="http://schemas.openxmlformats.org/officeDocument/2006/relationships/hyperlink" Target="http://id.nlm.nih.gov/mesh/D006973" TargetMode="External"/><Relationship Id="rId1172" Type="http://schemas.openxmlformats.org/officeDocument/2006/relationships/hyperlink" Target="https://pubmed.ncbi.nlm.nih.gov/30349118" TargetMode="External"/><Relationship Id="rId1173" Type="http://schemas.openxmlformats.org/officeDocument/2006/relationships/hyperlink" Target="https://grch37.ensembl.org/Homo_sapiens/Gene/Summary?db=core;g=Peak_105995" TargetMode="External"/><Relationship Id="rId1174" Type="http://schemas.openxmlformats.org/officeDocument/2006/relationships/hyperlink" Target="https://www.ncbi.nlm.nih.gov/snp/rs79384779" TargetMode="External"/><Relationship Id="rId1175" Type="http://schemas.openxmlformats.org/officeDocument/2006/relationships/hyperlink" Target="https://hoffmg01.u.hpc.mssm.edu/microglia/caqtl/figures/Peak_105995_1.pdf" TargetMode="External"/><Relationship Id="rId1176" Type="http://schemas.openxmlformats.org/officeDocument/2006/relationships/hyperlink" Target="http://id.nlm.nih.gov/mesh/D006973" TargetMode="External"/><Relationship Id="rId1177" Type="http://schemas.openxmlformats.org/officeDocument/2006/relationships/hyperlink" Target="https://pubmed.ncbi.nlm.nih.gov/30349118" TargetMode="External"/><Relationship Id="rId1178" Type="http://schemas.openxmlformats.org/officeDocument/2006/relationships/hyperlink" Target="https://grch37.ensembl.org/Homo_sapiens/Gene/Summary?db=core;g=Peak_33207" TargetMode="External"/><Relationship Id="rId1179" Type="http://schemas.openxmlformats.org/officeDocument/2006/relationships/hyperlink" Target="https://www.ncbi.nlm.nih.gov/snp/rs499713" TargetMode="External"/><Relationship Id="rId1180" Type="http://schemas.openxmlformats.org/officeDocument/2006/relationships/hyperlink" Target="https://hoffmg01.u.hpc.mssm.edu/microglia/caqtl/figures/Peak_33207_1.pdf" TargetMode="External"/><Relationship Id="rId1181" Type="http://schemas.openxmlformats.org/officeDocument/2006/relationships/hyperlink" Target="http://id.nlm.nih.gov/mesh/D006973" TargetMode="External"/><Relationship Id="rId1182" Type="http://schemas.openxmlformats.org/officeDocument/2006/relationships/hyperlink" Target="https://pubmed.ncbi.nlm.nih.gov/30349118" TargetMode="External"/><Relationship Id="rId1183" Type="http://schemas.openxmlformats.org/officeDocument/2006/relationships/hyperlink" Target="https://grch37.ensembl.org/Homo_sapiens/Gene/Summary?db=core;g=Peak_33206" TargetMode="External"/><Relationship Id="rId1184" Type="http://schemas.openxmlformats.org/officeDocument/2006/relationships/hyperlink" Target="https://www.ncbi.nlm.nih.gov/snp/rs499713" TargetMode="External"/><Relationship Id="rId1185" Type="http://schemas.openxmlformats.org/officeDocument/2006/relationships/hyperlink" Target="https://hoffmg01.u.hpc.mssm.edu/microglia/caqtl/figures/Peak_33206_1.pdf" TargetMode="External"/><Relationship Id="rId1186" Type="http://schemas.openxmlformats.org/officeDocument/2006/relationships/hyperlink" Target="http://id.nlm.nih.gov/mesh/D006973" TargetMode="External"/><Relationship Id="rId1187" Type="http://schemas.openxmlformats.org/officeDocument/2006/relationships/hyperlink" Target="https://pubmed.ncbi.nlm.nih.gov/30349118" TargetMode="External"/><Relationship Id="rId1188" Type="http://schemas.openxmlformats.org/officeDocument/2006/relationships/hyperlink" Target="https://grch37.ensembl.org/Homo_sapiens/Gene/Summary?db=core;g=Peak_28319" TargetMode="External"/><Relationship Id="rId1189" Type="http://schemas.openxmlformats.org/officeDocument/2006/relationships/hyperlink" Target="https://www.ncbi.nlm.nih.gov/snp/rs72910071" TargetMode="External"/><Relationship Id="rId1190" Type="http://schemas.openxmlformats.org/officeDocument/2006/relationships/hyperlink" Target="https://hoffmg01.u.hpc.mssm.edu/microglia/caqtl/figures/Peak_28319_1.pdf" TargetMode="External"/><Relationship Id="rId1191" Type="http://schemas.openxmlformats.org/officeDocument/2006/relationships/hyperlink" Target="http://id.nlm.nih.gov/mesh/D006973" TargetMode="External"/><Relationship Id="rId1192" Type="http://schemas.openxmlformats.org/officeDocument/2006/relationships/hyperlink" Target="https://pubmed.ncbi.nlm.nih.gov/30349118" TargetMode="External"/><Relationship Id="rId1193" Type="http://schemas.openxmlformats.org/officeDocument/2006/relationships/hyperlink" Target="https://grch37.ensembl.org/Homo_sapiens/Gene/Summary?db=core;g=Peak_467" TargetMode="External"/><Relationship Id="rId1194" Type="http://schemas.openxmlformats.org/officeDocument/2006/relationships/hyperlink" Target="https://www.ncbi.nlm.nih.gov/snp/rs12731208" TargetMode="External"/><Relationship Id="rId1195" Type="http://schemas.openxmlformats.org/officeDocument/2006/relationships/hyperlink" Target="https://hoffmg01.u.hpc.mssm.edu/microglia/caqtl/figures/Peak_467_1.pdf" TargetMode="External"/><Relationship Id="rId1196" Type="http://schemas.openxmlformats.org/officeDocument/2006/relationships/hyperlink" Target="http://id.nlm.nih.gov/mesh/D006973" TargetMode="External"/><Relationship Id="rId1197" Type="http://schemas.openxmlformats.org/officeDocument/2006/relationships/hyperlink" Target="https://pubmed.ncbi.nlm.nih.gov/30349118" TargetMode="External"/><Relationship Id="rId1198" Type="http://schemas.openxmlformats.org/officeDocument/2006/relationships/hyperlink" Target="https://grch37.ensembl.org/Homo_sapiens/Gene/Summary?db=core;g=Peak_86088" TargetMode="External"/><Relationship Id="rId1199" Type="http://schemas.openxmlformats.org/officeDocument/2006/relationships/hyperlink" Target="https://www.ncbi.nlm.nih.gov/snp/rs6547851" TargetMode="External"/><Relationship Id="rId1200" Type="http://schemas.openxmlformats.org/officeDocument/2006/relationships/hyperlink" Target="https://hoffmg01.u.hpc.mssm.edu/microglia/caqtl/figures/Peak_86088_1.pdf" TargetMode="External"/><Relationship Id="rId1201" Type="http://schemas.openxmlformats.org/officeDocument/2006/relationships/hyperlink" Target="http://id.nlm.nih.gov/mesh/D007037" TargetMode="External"/><Relationship Id="rId1202" Type="http://schemas.openxmlformats.org/officeDocument/2006/relationships/hyperlink" Target="https://pubmed.ncbi.nlm.nih.gov/30349118" TargetMode="External"/><Relationship Id="rId1203" Type="http://schemas.openxmlformats.org/officeDocument/2006/relationships/hyperlink" Target="https://grch37.ensembl.org/Homo_sapiens/Gene/Summary?db=core;g=Peak_176965" TargetMode="External"/><Relationship Id="rId1204" Type="http://schemas.openxmlformats.org/officeDocument/2006/relationships/hyperlink" Target="https://www.ncbi.nlm.nih.gov/snp/rs10277273" TargetMode="External"/><Relationship Id="rId1205" Type="http://schemas.openxmlformats.org/officeDocument/2006/relationships/hyperlink" Target="https://hoffmg01.u.hpc.mssm.edu/microglia/caqtl/figures/Peak_176965_1.pdf" TargetMode="External"/><Relationship Id="rId1206" Type="http://schemas.openxmlformats.org/officeDocument/2006/relationships/hyperlink" Target="http://id.nlm.nih.gov/mesh/D007037" TargetMode="External"/><Relationship Id="rId1207" Type="http://schemas.openxmlformats.org/officeDocument/2006/relationships/hyperlink" Target="https://pubmed.ncbi.nlm.nih.gov/30349118" TargetMode="External"/><Relationship Id="rId1208" Type="http://schemas.openxmlformats.org/officeDocument/2006/relationships/hyperlink" Target="https://grch37.ensembl.org/Homo_sapiens/Gene/Summary?db=core;g=Peak_68125" TargetMode="External"/><Relationship Id="rId1209" Type="http://schemas.openxmlformats.org/officeDocument/2006/relationships/hyperlink" Target="https://www.ncbi.nlm.nih.gov/snp/rs906797" TargetMode="External"/><Relationship Id="rId1210" Type="http://schemas.openxmlformats.org/officeDocument/2006/relationships/hyperlink" Target="https://hoffmg01.u.hpc.mssm.edu/microglia/caqtl/figures/Peak_68125_1.pdf" TargetMode="External"/><Relationship Id="rId1211" Type="http://schemas.openxmlformats.org/officeDocument/2006/relationships/hyperlink" Target="http://id.nlm.nih.gov/mesh/D007037" TargetMode="External"/><Relationship Id="rId1212" Type="http://schemas.openxmlformats.org/officeDocument/2006/relationships/hyperlink" Target="https://pubmed.ncbi.nlm.nih.gov/30349118" TargetMode="External"/><Relationship Id="rId1213" Type="http://schemas.openxmlformats.org/officeDocument/2006/relationships/hyperlink" Target="https://grch37.ensembl.org/Homo_sapiens/Gene/Summary?db=core;g=Peak_44578" TargetMode="External"/><Relationship Id="rId1214" Type="http://schemas.openxmlformats.org/officeDocument/2006/relationships/hyperlink" Target="https://www.ncbi.nlm.nih.gov/snp/rs9507287" TargetMode="External"/><Relationship Id="rId1215" Type="http://schemas.openxmlformats.org/officeDocument/2006/relationships/hyperlink" Target="https://hoffmg01.u.hpc.mssm.edu/microglia/caqtl/figures/Peak_44578_1.pdf" TargetMode="External"/><Relationship Id="rId1216" Type="http://schemas.openxmlformats.org/officeDocument/2006/relationships/hyperlink" Target="http://id.nlm.nih.gov/mesh/D007592" TargetMode="External"/><Relationship Id="rId1217" Type="http://schemas.openxmlformats.org/officeDocument/2006/relationships/hyperlink" Target="https://pubmed.ncbi.nlm.nih.gov/30349118" TargetMode="External"/><Relationship Id="rId1218" Type="http://schemas.openxmlformats.org/officeDocument/2006/relationships/hyperlink" Target="https://grch37.ensembl.org/Homo_sapiens/Gene/Summary?db=core;g=Peak_88951" TargetMode="External"/><Relationship Id="rId1219" Type="http://schemas.openxmlformats.org/officeDocument/2006/relationships/hyperlink" Target="https://www.ncbi.nlm.nih.gov/snp/rs7571789" TargetMode="External"/><Relationship Id="rId1220" Type="http://schemas.openxmlformats.org/officeDocument/2006/relationships/hyperlink" Target="https://hoffmg01.u.hpc.mssm.edu/microglia/caqtl/figures/Peak_88951_1.pdf" TargetMode="External"/><Relationship Id="rId1221" Type="http://schemas.openxmlformats.org/officeDocument/2006/relationships/hyperlink" Target="http://id.nlm.nih.gov/mesh/D014545" TargetMode="External"/><Relationship Id="rId1222" Type="http://schemas.openxmlformats.org/officeDocument/2006/relationships/hyperlink" Target="https://pubmed.ncbi.nlm.nih.gov/30349118" TargetMode="External"/><Relationship Id="rId1223" Type="http://schemas.openxmlformats.org/officeDocument/2006/relationships/hyperlink" Target="https://grch37.ensembl.org/Homo_sapiens/Gene/Summary?db=core;g=Peak_161546" TargetMode="External"/><Relationship Id="rId1224" Type="http://schemas.openxmlformats.org/officeDocument/2006/relationships/hyperlink" Target="https://www.ncbi.nlm.nih.gov/snp/rs10051765" TargetMode="External"/><Relationship Id="rId1225" Type="http://schemas.openxmlformats.org/officeDocument/2006/relationships/hyperlink" Target="https://hoffmg01.u.hpc.mssm.edu/microglia/caqtl/figures/Peak_161546_1.pdf" TargetMode="External"/><Relationship Id="rId1226" Type="http://schemas.openxmlformats.org/officeDocument/2006/relationships/hyperlink" Target="http://id.nlm.nih.gov/mesh/D008286" TargetMode="External"/><Relationship Id="rId1227" Type="http://schemas.openxmlformats.org/officeDocument/2006/relationships/hyperlink" Target="https://pubmed.ncbi.nlm.nih.gov/30349118" TargetMode="External"/><Relationship Id="rId1228" Type="http://schemas.openxmlformats.org/officeDocument/2006/relationships/hyperlink" Target="https://grch37.ensembl.org/Homo_sapiens/Gene/Summary?db=core;g=Peak_74207" TargetMode="External"/><Relationship Id="rId1229" Type="http://schemas.openxmlformats.org/officeDocument/2006/relationships/hyperlink" Target="https://www.ncbi.nlm.nih.gov/snp/rs12967678" TargetMode="External"/><Relationship Id="rId1230" Type="http://schemas.openxmlformats.org/officeDocument/2006/relationships/hyperlink" Target="https://hoffmg01.u.hpc.mssm.edu/microglia/caqtl/figures/Peak_74207_1.pdf" TargetMode="External"/><Relationship Id="rId1231" Type="http://schemas.openxmlformats.org/officeDocument/2006/relationships/hyperlink" Target="http://id.nlm.nih.gov/mesh/D008286" TargetMode="External"/><Relationship Id="rId1232" Type="http://schemas.openxmlformats.org/officeDocument/2006/relationships/hyperlink" Target="https://pubmed.ncbi.nlm.nih.gov/30349118" TargetMode="External"/><Relationship Id="rId1233" Type="http://schemas.openxmlformats.org/officeDocument/2006/relationships/hyperlink" Target="https://grch37.ensembl.org/Homo_sapiens/Gene/Summary?db=core;g=Peak_140030" TargetMode="External"/><Relationship Id="rId1234" Type="http://schemas.openxmlformats.org/officeDocument/2006/relationships/hyperlink" Target="https://www.ncbi.nlm.nih.gov/snp/rs13129806" TargetMode="External"/><Relationship Id="rId1235" Type="http://schemas.openxmlformats.org/officeDocument/2006/relationships/hyperlink" Target="https://hoffmg01.u.hpc.mssm.edu/microglia/caqtl/figures/Peak_140030_1.pdf" TargetMode="External"/><Relationship Id="rId1236" Type="http://schemas.openxmlformats.org/officeDocument/2006/relationships/hyperlink" Target="http://id.nlm.nih.gov/mesh/D010003" TargetMode="External"/><Relationship Id="rId1237" Type="http://schemas.openxmlformats.org/officeDocument/2006/relationships/hyperlink" Target="https://pubmed.ncbi.nlm.nih.gov/30349118" TargetMode="External"/><Relationship Id="rId1238" Type="http://schemas.openxmlformats.org/officeDocument/2006/relationships/hyperlink" Target="https://grch37.ensembl.org/Homo_sapiens/Gene/Summary?db=core;g=Peak_88951" TargetMode="External"/><Relationship Id="rId1239" Type="http://schemas.openxmlformats.org/officeDocument/2006/relationships/hyperlink" Target="https://www.ncbi.nlm.nih.gov/snp/rs7571789" TargetMode="External"/><Relationship Id="rId1240" Type="http://schemas.openxmlformats.org/officeDocument/2006/relationships/hyperlink" Target="https://hoffmg01.u.hpc.mssm.edu/microglia/caqtl/figures/Peak_88951_1.pdf" TargetMode="External"/><Relationship Id="rId1241" Type="http://schemas.openxmlformats.org/officeDocument/2006/relationships/hyperlink" Target="http://id.nlm.nih.gov/mesh/D052801" TargetMode="External"/><Relationship Id="rId1242" Type="http://schemas.openxmlformats.org/officeDocument/2006/relationships/hyperlink" Target="https://pubmed.ncbi.nlm.nih.gov/30349118" TargetMode="External"/><Relationship Id="rId1243" Type="http://schemas.openxmlformats.org/officeDocument/2006/relationships/hyperlink" Target="https://grch37.ensembl.org/Homo_sapiens/Gene/Summary?db=core;g=Peak_74505" TargetMode="External"/><Relationship Id="rId1244" Type="http://schemas.openxmlformats.org/officeDocument/2006/relationships/hyperlink" Target="https://www.ncbi.nlm.nih.gov/snp/rs7240035" TargetMode="External"/><Relationship Id="rId1245" Type="http://schemas.openxmlformats.org/officeDocument/2006/relationships/hyperlink" Target="https://hoffmg01.u.hpc.mssm.edu/microglia/caqtl/figures/Peak_74505_1.pdf" TargetMode="External"/><Relationship Id="rId1246" Type="http://schemas.openxmlformats.org/officeDocument/2006/relationships/hyperlink" Target="http://id.nlm.nih.gov/mesh/D052801" TargetMode="External"/><Relationship Id="rId1247" Type="http://schemas.openxmlformats.org/officeDocument/2006/relationships/hyperlink" Target="https://pubmed.ncbi.nlm.nih.gov/30349118" TargetMode="External"/><Relationship Id="rId1248" Type="http://schemas.openxmlformats.org/officeDocument/2006/relationships/hyperlink" Target="https://grch37.ensembl.org/Homo_sapiens/Gene/Summary?db=core;g=Peak_74506" TargetMode="External"/><Relationship Id="rId1249" Type="http://schemas.openxmlformats.org/officeDocument/2006/relationships/hyperlink" Target="https://www.ncbi.nlm.nih.gov/snp/rs4800394" TargetMode="External"/><Relationship Id="rId1250" Type="http://schemas.openxmlformats.org/officeDocument/2006/relationships/hyperlink" Target="https://hoffmg01.u.hpc.mssm.edu/microglia/caqtl/figures/Peak_74506_1.pdf" TargetMode="External"/><Relationship Id="rId1251" Type="http://schemas.openxmlformats.org/officeDocument/2006/relationships/hyperlink" Target="http://id.nlm.nih.gov/mesh/D011565" TargetMode="External"/><Relationship Id="rId1252" Type="http://schemas.openxmlformats.org/officeDocument/2006/relationships/hyperlink" Target="https://pubmed.ncbi.nlm.nih.gov/30349118" TargetMode="External"/><Relationship Id="rId1253" Type="http://schemas.openxmlformats.org/officeDocument/2006/relationships/hyperlink" Target="https://grch37.ensembl.org/Homo_sapiens/Gene/Summary?db=core;g=Peak_54464" TargetMode="External"/><Relationship Id="rId1254" Type="http://schemas.openxmlformats.org/officeDocument/2006/relationships/hyperlink" Target="https://www.ncbi.nlm.nih.gov/snp/rs2145623" TargetMode="External"/><Relationship Id="rId1255" Type="http://schemas.openxmlformats.org/officeDocument/2006/relationships/hyperlink" Target="https://hoffmg01.u.hpc.mssm.edu/microglia/caqtl/figures/Peak_54464_1.pdf" TargetMode="External"/><Relationship Id="rId1256" Type="http://schemas.openxmlformats.org/officeDocument/2006/relationships/hyperlink" Target="http://id.nlm.nih.gov/mesh/D012507" TargetMode="External"/><Relationship Id="rId1257" Type="http://schemas.openxmlformats.org/officeDocument/2006/relationships/hyperlink" Target="https://pubmed.ncbi.nlm.nih.gov/30349118" TargetMode="External"/><Relationship Id="rId1258" Type="http://schemas.openxmlformats.org/officeDocument/2006/relationships/hyperlink" Target="https://grch37.ensembl.org/Homo_sapiens/Gene/Summary?db=core;g=Peak_163990" TargetMode="External"/><Relationship Id="rId1259" Type="http://schemas.openxmlformats.org/officeDocument/2006/relationships/hyperlink" Target="https://www.ncbi.nlm.nih.gov/snp/rs3095340" TargetMode="External"/><Relationship Id="rId1260" Type="http://schemas.openxmlformats.org/officeDocument/2006/relationships/hyperlink" Target="https://hoffmg01.u.hpc.mssm.edu/microglia/caqtl/figures/Peak_163990_1.pdf" TargetMode="External"/><Relationship Id="rId1261" Type="http://schemas.openxmlformats.org/officeDocument/2006/relationships/hyperlink" Target="http://id.nlm.nih.gov/mesh/D012507" TargetMode="External"/><Relationship Id="rId1262" Type="http://schemas.openxmlformats.org/officeDocument/2006/relationships/hyperlink" Target="https://pubmed.ncbi.nlm.nih.gov/30349118" TargetMode="External"/><Relationship Id="rId1263" Type="http://schemas.openxmlformats.org/officeDocument/2006/relationships/hyperlink" Target="https://grch37.ensembl.org/Homo_sapiens/Gene/Summary?db=core;g=Peak_20834" TargetMode="External"/><Relationship Id="rId1264" Type="http://schemas.openxmlformats.org/officeDocument/2006/relationships/hyperlink" Target="https://www.ncbi.nlm.nih.gov/snp/rs12770550" TargetMode="External"/><Relationship Id="rId1265" Type="http://schemas.openxmlformats.org/officeDocument/2006/relationships/hyperlink" Target="https://hoffmg01.u.hpc.mssm.edu/microglia/caqtl/figures/Peak_20834_1.pdf" TargetMode="External"/><Relationship Id="rId1266" Type="http://schemas.openxmlformats.org/officeDocument/2006/relationships/hyperlink" Target="http://id.nlm.nih.gov/mesh/D013959" TargetMode="External"/><Relationship Id="rId1267" Type="http://schemas.openxmlformats.org/officeDocument/2006/relationships/hyperlink" Target="https://pubmed.ncbi.nlm.nih.gov/30349118" TargetMode="External"/><Relationship Id="rId1268" Type="http://schemas.openxmlformats.org/officeDocument/2006/relationships/hyperlink" Target="https://grch37.ensembl.org/Homo_sapiens/Gene/Summary?db=core;g=Peak_176965" TargetMode="External"/><Relationship Id="rId1269" Type="http://schemas.openxmlformats.org/officeDocument/2006/relationships/hyperlink" Target="https://www.ncbi.nlm.nih.gov/snp/rs10277273" TargetMode="External"/><Relationship Id="rId1270" Type="http://schemas.openxmlformats.org/officeDocument/2006/relationships/hyperlink" Target="https://hoffmg01.u.hpc.mssm.edu/microglia/caqtl/figures/Peak_176965_1.pd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14" activeCellId="0" sqref="W14"/>
    </sheetView>
  </sheetViews>
  <sheetFormatPr defaultColWidth="11.70703125" defaultRowHeight="12.8" zeroHeight="false" outlineLevelRow="0" outlineLevelCol="0"/>
  <cols>
    <col collapsed="false" customWidth="true" hidden="false" outlineLevel="0" max="1" min="1" style="1" width="5.42"/>
    <col collapsed="false" customWidth="true" hidden="false" outlineLevel="0" max="2" min="2" style="2" width="14.31"/>
    <col collapsed="false" customWidth="true" hidden="false" outlineLevel="0" max="3" min="3" style="2" width="14.16"/>
    <col collapsed="false" customWidth="true" hidden="false" outlineLevel="0" max="4" min="4" style="3" width="1.92"/>
    <col collapsed="false" customWidth="true" hidden="false" outlineLevel="0" max="5" min="5" style="0" width="10.69"/>
    <col collapsed="false" customWidth="true" hidden="false" outlineLevel="0" max="6" min="6" style="0" width="12.5"/>
    <col collapsed="false" customWidth="true" hidden="false" outlineLevel="0" max="7" min="7" style="4" width="10.97"/>
    <col collapsed="false" customWidth="true" hidden="false" outlineLevel="0" max="8" min="8" style="0" width="1.66"/>
    <col collapsed="false" customWidth="true" hidden="false" outlineLevel="0" max="9" min="9" style="0" width="15.14"/>
    <col collapsed="false" customWidth="true" hidden="false" outlineLevel="0" max="10" min="10" style="0" width="13.35"/>
    <col collapsed="false" customWidth="true" hidden="false" outlineLevel="0" max="11" min="11" style="0" width="1.93"/>
    <col collapsed="false" customWidth="true" hidden="false" outlineLevel="0" max="12" min="12" style="5" width="30.43"/>
    <col collapsed="false" customWidth="true" hidden="false" outlineLevel="0" max="13" min="13" style="5" width="1.66"/>
    <col collapsed="false" customWidth="true" hidden="false" outlineLevel="0" max="14" min="14" style="0" width="19.04"/>
    <col collapsed="false" customWidth="true" hidden="false" outlineLevel="0" max="15" min="15" style="4" width="12.37"/>
    <col collapsed="false" customWidth="true" hidden="false" outlineLevel="0" max="16" min="16" style="5" width="1.8"/>
    <col collapsed="false" customWidth="true" hidden="false" outlineLevel="0" max="17" min="17" style="0" width="15.28"/>
    <col collapsed="false" customWidth="true" hidden="false" outlineLevel="0" max="18" min="18" style="0" width="14.05"/>
    <col collapsed="false" customWidth="true" hidden="false" outlineLevel="0" max="19" min="19" style="0" width="14.31"/>
    <col collapsed="false" customWidth="true" hidden="false" outlineLevel="0" max="20" min="20" style="6" width="10.97"/>
    <col collapsed="false" customWidth="true" hidden="false" outlineLevel="0" max="21" min="21" style="4" width="9.59"/>
    <col collapsed="false" customWidth="true" hidden="false" outlineLevel="0" max="22" min="22" style="1" width="12.64"/>
    <col collapsed="false" customWidth="true" hidden="false" outlineLevel="0" max="23" min="23" style="0" width="33.9"/>
    <col collapsed="false" customWidth="true" hidden="false" outlineLevel="0" max="24" min="24" style="1" width="17.21"/>
    <col collapsed="false" customWidth="true" hidden="false" outlineLevel="0" max="25" min="25" style="0" width="10.69"/>
  </cols>
  <sheetData>
    <row r="1" customFormat="false" ht="12.8" hidden="false" customHeight="false" outlineLevel="0" collapsed="false">
      <c r="A1" s="7"/>
      <c r="B1" s="8"/>
      <c r="C1" s="9"/>
      <c r="E1" s="10" t="s">
        <v>0</v>
      </c>
      <c r="F1" s="10"/>
      <c r="G1" s="10"/>
      <c r="I1" s="10" t="s">
        <v>1</v>
      </c>
      <c r="J1" s="10"/>
      <c r="L1" s="11" t="s">
        <v>2</v>
      </c>
      <c r="M1" s="12"/>
      <c r="N1" s="13" t="s">
        <v>3</v>
      </c>
      <c r="O1" s="13"/>
      <c r="P1" s="12"/>
      <c r="Q1" s="14" t="s">
        <v>4</v>
      </c>
      <c r="R1" s="14"/>
      <c r="S1" s="14"/>
      <c r="T1" s="15" t="s">
        <v>5</v>
      </c>
      <c r="U1" s="15"/>
      <c r="V1" s="16" t="s">
        <v>6</v>
      </c>
      <c r="W1" s="16"/>
      <c r="X1" s="16"/>
    </row>
    <row r="2" customFormat="false" ht="12.8" hidden="false" customHeight="false" outlineLevel="0" collapsed="false">
      <c r="A2" s="17" t="s">
        <v>7</v>
      </c>
      <c r="B2" s="18" t="s">
        <v>8</v>
      </c>
      <c r="C2" s="19" t="s">
        <v>9</v>
      </c>
      <c r="D2" s="20"/>
      <c r="E2" s="21" t="s">
        <v>10</v>
      </c>
      <c r="F2" s="22" t="s">
        <v>11</v>
      </c>
      <c r="G2" s="23" t="s">
        <v>12</v>
      </c>
      <c r="H2" s="22"/>
      <c r="I2" s="21" t="s">
        <v>13</v>
      </c>
      <c r="J2" s="24" t="s">
        <v>11</v>
      </c>
      <c r="K2" s="22"/>
      <c r="L2" s="25" t="s">
        <v>11</v>
      </c>
      <c r="M2" s="22"/>
      <c r="N2" s="21" t="s">
        <v>14</v>
      </c>
      <c r="O2" s="26" t="s">
        <v>15</v>
      </c>
      <c r="P2" s="22"/>
      <c r="Q2" s="27" t="s">
        <v>16</v>
      </c>
      <c r="R2" s="27" t="s">
        <v>17</v>
      </c>
      <c r="S2" s="27" t="s">
        <v>18</v>
      </c>
      <c r="T2" s="28" t="s">
        <v>19</v>
      </c>
      <c r="U2" s="26" t="s">
        <v>20</v>
      </c>
      <c r="V2" s="29" t="s">
        <v>21</v>
      </c>
      <c r="W2" s="22" t="s">
        <v>22</v>
      </c>
      <c r="X2" s="30" t="s">
        <v>23</v>
      </c>
    </row>
    <row r="3" customFormat="false" ht="12.8" hidden="false" customHeight="false" outlineLevel="0" collapsed="false">
      <c r="B3" s="31"/>
      <c r="C3" s="32"/>
      <c r="D3" s="33"/>
    </row>
    <row r="4" customFormat="false" ht="12.8" hidden="false" customHeight="false" outlineLevel="0" collapsed="false">
      <c r="A4" s="1" t="s">
        <v>24</v>
      </c>
      <c r="B4" s="31" t="n">
        <v>161185222</v>
      </c>
      <c r="C4" s="32" t="n">
        <v>161185721</v>
      </c>
      <c r="D4" s="33"/>
      <c r="E4" s="12" t="s">
        <v>25</v>
      </c>
      <c r="F4" s="34" t="s">
        <v>26</v>
      </c>
      <c r="H4" s="34"/>
      <c r="I4" s="0" t="s">
        <v>27</v>
      </c>
      <c r="J4" s="34" t="s">
        <v>26</v>
      </c>
      <c r="K4" s="34"/>
      <c r="L4" s="34" t="s">
        <v>26</v>
      </c>
      <c r="M4" s="34"/>
      <c r="N4" s="0" t="s">
        <v>28</v>
      </c>
      <c r="P4" s="34"/>
      <c r="R4" s="35" t="s">
        <v>29</v>
      </c>
      <c r="U4" s="4" t="n">
        <v>0.0255</v>
      </c>
      <c r="V4" s="1" t="s">
        <v>30</v>
      </c>
      <c r="W4" s="0" t="s">
        <v>31</v>
      </c>
      <c r="X4" s="1" t="n">
        <v>26021.5</v>
      </c>
    </row>
    <row r="5" customFormat="false" ht="12.8" hidden="false" customHeight="false" outlineLevel="0" collapsed="false">
      <c r="A5" s="1" t="s">
        <v>24</v>
      </c>
      <c r="B5" s="31" t="n">
        <v>161185222</v>
      </c>
      <c r="C5" s="32" t="n">
        <v>161185721</v>
      </c>
      <c r="D5" s="33"/>
      <c r="E5" s="12" t="s">
        <v>25</v>
      </c>
      <c r="F5" s="34" t="s">
        <v>26</v>
      </c>
      <c r="H5" s="34"/>
      <c r="I5" s="0" t="s">
        <v>27</v>
      </c>
      <c r="J5" s="34" t="s">
        <v>26</v>
      </c>
      <c r="K5" s="34"/>
      <c r="L5" s="34" t="s">
        <v>26</v>
      </c>
      <c r="M5" s="34"/>
      <c r="N5" s="0" t="s">
        <v>32</v>
      </c>
      <c r="P5" s="34"/>
      <c r="R5" s="35" t="s">
        <v>29</v>
      </c>
      <c r="U5" s="4" t="n">
        <v>0.023857</v>
      </c>
      <c r="V5" s="1" t="s">
        <v>30</v>
      </c>
      <c r="W5" s="0" t="s">
        <v>33</v>
      </c>
      <c r="X5" s="1" t="n">
        <v>29762.5</v>
      </c>
    </row>
    <row r="6" customFormat="false" ht="12.8" hidden="false" customHeight="false" outlineLevel="0" collapsed="false">
      <c r="A6" s="1" t="s">
        <v>24</v>
      </c>
      <c r="B6" s="31" t="n">
        <v>161185222</v>
      </c>
      <c r="C6" s="32" t="n">
        <v>161185721</v>
      </c>
      <c r="D6" s="33"/>
      <c r="E6" s="12" t="s">
        <v>25</v>
      </c>
      <c r="F6" s="34" t="s">
        <v>26</v>
      </c>
      <c r="H6" s="34"/>
      <c r="I6" s="0" t="s">
        <v>27</v>
      </c>
      <c r="J6" s="34" t="s">
        <v>26</v>
      </c>
      <c r="K6" s="34"/>
      <c r="L6" s="34" t="s">
        <v>26</v>
      </c>
      <c r="M6" s="34"/>
      <c r="N6" s="0" t="s">
        <v>34</v>
      </c>
      <c r="P6" s="34"/>
      <c r="R6" s="35" t="s">
        <v>29</v>
      </c>
      <c r="U6" s="4" t="n">
        <v>0.020563</v>
      </c>
      <c r="V6" s="1" t="s">
        <v>30</v>
      </c>
      <c r="W6" s="0" t="s">
        <v>35</v>
      </c>
      <c r="X6" s="1" t="n">
        <v>40467.5</v>
      </c>
    </row>
    <row r="7" customFormat="false" ht="12.8" hidden="false" customHeight="false" outlineLevel="0" collapsed="false">
      <c r="A7" s="1" t="s">
        <v>24</v>
      </c>
      <c r="B7" s="31" t="n">
        <v>161185222</v>
      </c>
      <c r="C7" s="32" t="n">
        <v>161185721</v>
      </c>
      <c r="D7" s="33"/>
      <c r="E7" s="12" t="s">
        <v>25</v>
      </c>
      <c r="F7" s="34" t="s">
        <v>26</v>
      </c>
      <c r="H7" s="34"/>
      <c r="I7" s="0" t="s">
        <v>27</v>
      </c>
      <c r="J7" s="34" t="s">
        <v>26</v>
      </c>
      <c r="K7" s="34"/>
      <c r="L7" s="34" t="s">
        <v>26</v>
      </c>
      <c r="M7" s="34"/>
      <c r="N7" s="34" t="s">
        <v>26</v>
      </c>
      <c r="P7" s="34"/>
      <c r="R7" s="36" t="s">
        <v>36</v>
      </c>
      <c r="U7" s="4" t="n">
        <v>0.053613</v>
      </c>
      <c r="V7" s="1" t="s">
        <v>30</v>
      </c>
      <c r="W7" s="0" t="s">
        <v>37</v>
      </c>
      <c r="X7" s="1" t="n">
        <v>13584.5</v>
      </c>
    </row>
    <row r="8" customFormat="false" ht="12.8" hidden="false" customHeight="false" outlineLevel="0" collapsed="false">
      <c r="A8" s="1" t="s">
        <v>24</v>
      </c>
      <c r="B8" s="31" t="n">
        <v>161185222</v>
      </c>
      <c r="C8" s="32" t="n">
        <v>161185721</v>
      </c>
      <c r="D8" s="33"/>
      <c r="E8" s="12" t="s">
        <v>25</v>
      </c>
      <c r="F8" s="34" t="s">
        <v>26</v>
      </c>
      <c r="H8" s="34"/>
      <c r="I8" s="0" t="s">
        <v>27</v>
      </c>
      <c r="J8" s="34" t="s">
        <v>26</v>
      </c>
      <c r="K8" s="34"/>
      <c r="L8" s="34" t="s">
        <v>26</v>
      </c>
      <c r="M8" s="34"/>
      <c r="N8" s="0" t="s">
        <v>38</v>
      </c>
      <c r="P8" s="34"/>
      <c r="R8" s="36" t="s">
        <v>36</v>
      </c>
      <c r="U8" s="4" t="n">
        <v>0.03608</v>
      </c>
      <c r="V8" s="1" t="s">
        <v>30</v>
      </c>
      <c r="W8" s="0" t="s">
        <v>39</v>
      </c>
      <c r="X8" s="1" t="n">
        <v>19061.5</v>
      </c>
    </row>
    <row r="9" customFormat="false" ht="12.8" hidden="false" customHeight="false" outlineLevel="0" collapsed="false">
      <c r="B9" s="31"/>
      <c r="C9" s="32"/>
      <c r="D9" s="33"/>
      <c r="G9" s="0"/>
      <c r="O9" s="0"/>
    </row>
    <row r="10" customFormat="false" ht="12.8" hidden="false" customHeight="false" outlineLevel="0" collapsed="false">
      <c r="A10" s="1" t="s">
        <v>40</v>
      </c>
      <c r="B10" s="31" t="n">
        <v>127136263</v>
      </c>
      <c r="C10" s="32" t="n">
        <v>127137339</v>
      </c>
      <c r="D10" s="33"/>
      <c r="E10" s="12" t="s">
        <v>41</v>
      </c>
      <c r="F10" s="34" t="s">
        <v>42</v>
      </c>
      <c r="G10" s="0"/>
      <c r="H10" s="34"/>
      <c r="I10" s="12" t="s">
        <v>43</v>
      </c>
      <c r="J10" s="34" t="s">
        <v>42</v>
      </c>
      <c r="K10" s="34"/>
      <c r="L10" s="34" t="s">
        <v>42</v>
      </c>
      <c r="M10" s="34"/>
      <c r="N10" s="34" t="s">
        <v>42</v>
      </c>
      <c r="O10" s="0"/>
      <c r="P10" s="34"/>
      <c r="Q10" s="37" t="s">
        <v>44</v>
      </c>
      <c r="T10" s="6" t="n">
        <v>0.84</v>
      </c>
      <c r="V10" s="1" t="s">
        <v>45</v>
      </c>
      <c r="W10" s="0" t="s">
        <v>46</v>
      </c>
      <c r="X10" s="1" t="n">
        <v>-28909</v>
      </c>
    </row>
    <row r="11" customFormat="false" ht="12.8" hidden="false" customHeight="false" outlineLevel="0" collapsed="false">
      <c r="A11" s="1" t="s">
        <v>40</v>
      </c>
      <c r="B11" s="31" t="n">
        <v>127136263</v>
      </c>
      <c r="C11" s="32" t="n">
        <v>127137339</v>
      </c>
      <c r="D11" s="33"/>
      <c r="E11" s="12" t="s">
        <v>41</v>
      </c>
      <c r="F11" s="34" t="s">
        <v>42</v>
      </c>
      <c r="G11" s="0"/>
      <c r="H11" s="34"/>
      <c r="I11" s="12" t="s">
        <v>43</v>
      </c>
      <c r="J11" s="34" t="s">
        <v>42</v>
      </c>
      <c r="K11" s="34"/>
      <c r="L11" s="34" t="s">
        <v>42</v>
      </c>
      <c r="M11" s="34"/>
      <c r="N11" s="38" t="s">
        <v>47</v>
      </c>
      <c r="P11" s="34"/>
      <c r="Q11" s="37" t="s">
        <v>44</v>
      </c>
      <c r="T11" s="6" t="n">
        <v>0.68</v>
      </c>
      <c r="V11" s="1" t="s">
        <v>45</v>
      </c>
      <c r="W11" s="0" t="s">
        <v>48</v>
      </c>
      <c r="X11" s="1" t="n">
        <v>-28909</v>
      </c>
    </row>
    <row r="12" customFormat="false" ht="12.8" hidden="false" customHeight="false" outlineLevel="0" collapsed="false">
      <c r="A12" s="1" t="s">
        <v>40</v>
      </c>
      <c r="B12" s="31" t="n">
        <v>127048027</v>
      </c>
      <c r="C12" s="32" t="n">
        <v>127107288</v>
      </c>
      <c r="D12" s="33"/>
      <c r="E12" s="12" t="s">
        <v>41</v>
      </c>
      <c r="F12" s="34" t="s">
        <v>42</v>
      </c>
      <c r="G12" s="0" t="s">
        <v>49</v>
      </c>
      <c r="H12" s="34"/>
      <c r="I12" s="12" t="s">
        <v>43</v>
      </c>
      <c r="J12" s="34" t="s">
        <v>42</v>
      </c>
      <c r="K12" s="34"/>
      <c r="L12" s="34" t="s">
        <v>42</v>
      </c>
      <c r="M12" s="34"/>
      <c r="N12" s="34" t="s">
        <v>42</v>
      </c>
      <c r="O12" s="39" t="s">
        <v>50</v>
      </c>
      <c r="P12" s="34"/>
      <c r="Q12" s="40" t="s">
        <v>51</v>
      </c>
      <c r="T12" s="6" t="n">
        <v>0.988339048673589</v>
      </c>
    </row>
    <row r="13" customFormat="false" ht="12.8" hidden="false" customHeight="false" outlineLevel="0" collapsed="false">
      <c r="A13" s="1" t="s">
        <v>40</v>
      </c>
      <c r="B13" s="31" t="n">
        <v>127183832</v>
      </c>
      <c r="C13" s="32" t="n">
        <v>127220313</v>
      </c>
      <c r="D13" s="33"/>
      <c r="E13" s="12" t="s">
        <v>41</v>
      </c>
      <c r="F13" s="34" t="s">
        <v>42</v>
      </c>
      <c r="G13" s="0"/>
      <c r="H13" s="34"/>
      <c r="I13" s="12" t="s">
        <v>43</v>
      </c>
      <c r="J13" s="34" t="s">
        <v>42</v>
      </c>
      <c r="K13" s="34"/>
      <c r="L13" s="34" t="s">
        <v>42</v>
      </c>
      <c r="M13" s="34"/>
      <c r="N13" s="38" t="s">
        <v>47</v>
      </c>
      <c r="P13" s="34"/>
      <c r="Q13" s="40" t="s">
        <v>51</v>
      </c>
      <c r="T13" s="6" t="n">
        <v>0.874063618624798</v>
      </c>
    </row>
    <row r="14" customFormat="false" ht="12.8" hidden="false" customHeight="false" outlineLevel="0" collapsed="false">
      <c r="A14" s="1" t="s">
        <v>40</v>
      </c>
      <c r="B14" s="31" t="n">
        <v>127136263</v>
      </c>
      <c r="C14" s="32" t="n">
        <v>127137339</v>
      </c>
      <c r="D14" s="33"/>
      <c r="E14" s="12" t="s">
        <v>41</v>
      </c>
      <c r="F14" s="34" t="s">
        <v>42</v>
      </c>
      <c r="G14" s="0"/>
      <c r="H14" s="34"/>
      <c r="I14" s="12" t="s">
        <v>43</v>
      </c>
      <c r="J14" s="34" t="s">
        <v>42</v>
      </c>
      <c r="K14" s="34"/>
      <c r="L14" s="34" t="s">
        <v>42</v>
      </c>
      <c r="M14" s="34"/>
      <c r="N14" s="0" t="e">
        <f aca="false">#N/A</f>
        <v>#N/A</v>
      </c>
      <c r="P14" s="34"/>
      <c r="Q14" s="41" t="s">
        <v>52</v>
      </c>
      <c r="T14" s="6" t="n">
        <v>0.700918331063419</v>
      </c>
      <c r="V14" s="1" t="s">
        <v>45</v>
      </c>
    </row>
    <row r="15" customFormat="false" ht="12.8" hidden="false" customHeight="false" outlineLevel="0" collapsed="false">
      <c r="B15" s="31"/>
      <c r="C15" s="32"/>
      <c r="D15" s="33"/>
      <c r="G15" s="0"/>
    </row>
    <row r="16" customFormat="false" ht="12.8" hidden="false" customHeight="false" outlineLevel="0" collapsed="false">
      <c r="A16" s="1" t="s">
        <v>40</v>
      </c>
      <c r="B16" s="31" t="n">
        <v>233116916</v>
      </c>
      <c r="C16" s="32" t="n">
        <v>233117415</v>
      </c>
      <c r="D16" s="33"/>
      <c r="E16" s="12" t="s">
        <v>53</v>
      </c>
      <c r="F16" s="34" t="s">
        <v>54</v>
      </c>
      <c r="G16" s="0"/>
      <c r="H16" s="34"/>
      <c r="I16" s="0" t="s">
        <v>55</v>
      </c>
      <c r="J16" s="34" t="s">
        <v>56</v>
      </c>
      <c r="K16" s="34"/>
      <c r="L16" s="34" t="s">
        <v>56</v>
      </c>
      <c r="M16" s="34"/>
      <c r="N16" s="34" t="s">
        <v>56</v>
      </c>
      <c r="P16" s="34"/>
      <c r="R16" s="35" t="s">
        <v>29</v>
      </c>
      <c r="U16" s="4" t="n">
        <v>0.038284</v>
      </c>
      <c r="V16" s="1" t="s">
        <v>57</v>
      </c>
      <c r="W16" s="0" t="s">
        <v>58</v>
      </c>
      <c r="X16" s="1" t="n">
        <v>57198.5</v>
      </c>
    </row>
    <row r="17" customFormat="false" ht="12.8" hidden="false" customHeight="false" outlineLevel="0" collapsed="false">
      <c r="A17" s="1" t="s">
        <v>40</v>
      </c>
      <c r="B17" s="31" t="n">
        <v>233165655</v>
      </c>
      <c r="C17" s="32" t="n">
        <v>233165656</v>
      </c>
      <c r="D17" s="33"/>
      <c r="E17" s="12" t="s">
        <v>53</v>
      </c>
      <c r="F17" s="34" t="s">
        <v>54</v>
      </c>
      <c r="G17" s="0"/>
      <c r="H17" s="34"/>
      <c r="I17" s="0" t="s">
        <v>55</v>
      </c>
      <c r="J17" s="34" t="s">
        <v>56</v>
      </c>
      <c r="K17" s="34"/>
      <c r="L17" s="34" t="s">
        <v>56</v>
      </c>
      <c r="M17" s="34"/>
      <c r="N17" s="34" t="s">
        <v>56</v>
      </c>
      <c r="P17" s="34"/>
      <c r="S17" s="42" t="s">
        <v>59</v>
      </c>
      <c r="V17" s="1" t="s">
        <v>60</v>
      </c>
    </row>
    <row r="18" customFormat="false" ht="12.8" hidden="false" customHeight="false" outlineLevel="0" collapsed="false">
      <c r="B18" s="31"/>
      <c r="C18" s="32"/>
      <c r="D18" s="33"/>
      <c r="G18" s="0"/>
    </row>
    <row r="19" customFormat="false" ht="12.8" hidden="false" customHeight="false" outlineLevel="0" collapsed="false">
      <c r="A19" s="1" t="s">
        <v>61</v>
      </c>
      <c r="B19" s="31" t="n">
        <v>86997361</v>
      </c>
      <c r="C19" s="32" t="n">
        <v>86998090</v>
      </c>
      <c r="D19" s="33"/>
      <c r="E19" s="0" t="s">
        <v>62</v>
      </c>
      <c r="G19" s="0"/>
      <c r="I19" s="12" t="s">
        <v>63</v>
      </c>
      <c r="J19" s="12" t="s">
        <v>64</v>
      </c>
      <c r="K19" s="12"/>
      <c r="L19" s="12" t="s">
        <v>62</v>
      </c>
      <c r="M19" s="12"/>
      <c r="N19" s="43" t="e">
        <f aca="false">#N/A</f>
        <v>#N/A</v>
      </c>
      <c r="P19" s="12"/>
      <c r="Q19" s="41" t="s">
        <v>52</v>
      </c>
      <c r="T19" s="6" t="n">
        <v>0.738730291381775</v>
      </c>
      <c r="V19" s="1" t="s">
        <v>65</v>
      </c>
      <c r="W19" s="43"/>
    </row>
    <row r="20" customFormat="false" ht="12.8" hidden="false" customHeight="false" outlineLevel="0" collapsed="false">
      <c r="B20" s="31"/>
      <c r="C20" s="32"/>
      <c r="D20" s="33"/>
      <c r="G20" s="0"/>
    </row>
    <row r="21" customFormat="false" ht="12.8" hidden="false" customHeight="false" outlineLevel="0" collapsed="false">
      <c r="A21" s="1" t="s">
        <v>66</v>
      </c>
      <c r="B21" s="31" t="n">
        <v>32609748</v>
      </c>
      <c r="C21" s="32" t="n">
        <v>32610247</v>
      </c>
      <c r="D21" s="33"/>
      <c r="E21" s="12" t="s">
        <v>67</v>
      </c>
      <c r="F21" s="44" t="s">
        <v>68</v>
      </c>
      <c r="G21" s="0" t="s">
        <v>69</v>
      </c>
      <c r="H21" s="44"/>
      <c r="I21" s="0" t="s">
        <v>70</v>
      </c>
      <c r="J21" s="44" t="s">
        <v>71</v>
      </c>
      <c r="K21" s="44"/>
      <c r="L21" s="45" t="s">
        <v>72</v>
      </c>
      <c r="M21" s="45"/>
      <c r="N21" s="44" t="s">
        <v>68</v>
      </c>
      <c r="O21" s="46"/>
      <c r="P21" s="45"/>
      <c r="R21" s="35" t="s">
        <v>29</v>
      </c>
      <c r="U21" s="4" t="n">
        <v>0.052846</v>
      </c>
      <c r="V21" s="1" t="s">
        <v>73</v>
      </c>
      <c r="W21" s="0" t="s">
        <v>74</v>
      </c>
      <c r="X21" s="1" t="n">
        <v>20149.5</v>
      </c>
    </row>
    <row r="22" customFormat="false" ht="12.8" hidden="false" customHeight="false" outlineLevel="0" collapsed="false">
      <c r="A22" s="1" t="s">
        <v>66</v>
      </c>
      <c r="B22" s="31" t="n">
        <v>32609748</v>
      </c>
      <c r="C22" s="32" t="n">
        <v>32610247</v>
      </c>
      <c r="D22" s="33"/>
      <c r="E22" s="12" t="s">
        <v>67</v>
      </c>
      <c r="F22" s="44" t="s">
        <v>68</v>
      </c>
      <c r="G22" s="0"/>
      <c r="H22" s="44"/>
      <c r="I22" s="0" t="s">
        <v>70</v>
      </c>
      <c r="J22" s="44" t="s">
        <v>71</v>
      </c>
      <c r="K22" s="44"/>
      <c r="L22" s="45" t="s">
        <v>72</v>
      </c>
      <c r="M22" s="45"/>
      <c r="N22" s="44" t="s">
        <v>75</v>
      </c>
      <c r="P22" s="45"/>
      <c r="R22" s="35" t="s">
        <v>29</v>
      </c>
      <c r="U22" s="4" t="n">
        <v>0.021614</v>
      </c>
      <c r="V22" s="1" t="s">
        <v>73</v>
      </c>
      <c r="W22" s="0" t="s">
        <v>76</v>
      </c>
      <c r="X22" s="1" t="n">
        <v>58385.5</v>
      </c>
    </row>
    <row r="23" customFormat="false" ht="12.8" hidden="false" customHeight="false" outlineLevel="0" collapsed="false">
      <c r="A23" s="1" t="s">
        <v>66</v>
      </c>
      <c r="B23" s="31" t="n">
        <v>32609748</v>
      </c>
      <c r="C23" s="32" t="n">
        <v>32610247</v>
      </c>
      <c r="D23" s="33"/>
      <c r="E23" s="12" t="s">
        <v>67</v>
      </c>
      <c r="F23" s="44" t="s">
        <v>68</v>
      </c>
      <c r="G23" s="0"/>
      <c r="H23" s="44"/>
      <c r="I23" s="0" t="s">
        <v>70</v>
      </c>
      <c r="J23" s="44" t="s">
        <v>71</v>
      </c>
      <c r="K23" s="44"/>
      <c r="L23" s="45" t="s">
        <v>72</v>
      </c>
      <c r="M23" s="45"/>
      <c r="N23" s="44" t="s">
        <v>77</v>
      </c>
      <c r="P23" s="45"/>
      <c r="R23" s="36" t="s">
        <v>36</v>
      </c>
      <c r="U23" s="4" t="n">
        <v>0.032866</v>
      </c>
      <c r="V23" s="1" t="s">
        <v>73</v>
      </c>
      <c r="W23" s="0" t="s">
        <v>78</v>
      </c>
      <c r="X23" s="1" t="n">
        <v>18181.5</v>
      </c>
    </row>
    <row r="24" customFormat="false" ht="12.8" hidden="false" customHeight="false" outlineLevel="0" collapsed="false">
      <c r="B24" s="31"/>
      <c r="C24" s="32"/>
      <c r="D24" s="33"/>
      <c r="G24" s="0"/>
    </row>
    <row r="25" customFormat="false" ht="12.8" hidden="false" customHeight="false" outlineLevel="0" collapsed="false">
      <c r="A25" s="1" t="s">
        <v>79</v>
      </c>
      <c r="B25" s="31" t="n">
        <v>143413798</v>
      </c>
      <c r="C25" s="32" t="n">
        <v>143414777</v>
      </c>
      <c r="D25" s="33"/>
      <c r="E25" s="12" t="s">
        <v>80</v>
      </c>
      <c r="F25" s="47" t="s">
        <v>81</v>
      </c>
      <c r="G25" s="12" t="s">
        <v>82</v>
      </c>
      <c r="H25" s="47"/>
      <c r="I25" s="12" t="s">
        <v>83</v>
      </c>
      <c r="J25" s="47" t="s">
        <v>81</v>
      </c>
      <c r="K25" s="47"/>
      <c r="L25" s="47" t="s">
        <v>84</v>
      </c>
      <c r="M25" s="47"/>
      <c r="N25" s="47" t="s">
        <v>85</v>
      </c>
      <c r="O25" s="48" t="s">
        <v>86</v>
      </c>
      <c r="P25" s="47"/>
      <c r="Q25" s="37" t="s">
        <v>44</v>
      </c>
      <c r="T25" s="6" t="n">
        <v>0.54</v>
      </c>
      <c r="V25" s="1" t="s">
        <v>87</v>
      </c>
      <c r="W25" s="0" t="s">
        <v>88</v>
      </c>
      <c r="X25" s="1" t="n">
        <v>-4907</v>
      </c>
    </row>
    <row r="26" customFormat="false" ht="12.8" hidden="false" customHeight="false" outlineLevel="0" collapsed="false">
      <c r="A26" s="1" t="s">
        <v>79</v>
      </c>
      <c r="B26" s="31" t="n">
        <v>143463620</v>
      </c>
      <c r="C26" s="32" t="n">
        <v>143463860</v>
      </c>
      <c r="D26" s="33"/>
      <c r="E26" s="12" t="s">
        <v>80</v>
      </c>
      <c r="F26" s="47" t="s">
        <v>81</v>
      </c>
      <c r="G26" s="0"/>
      <c r="H26" s="47"/>
      <c r="I26" s="12" t="s">
        <v>83</v>
      </c>
      <c r="J26" s="47" t="s">
        <v>81</v>
      </c>
      <c r="K26" s="47"/>
      <c r="L26" s="47" t="s">
        <v>84</v>
      </c>
      <c r="M26" s="47"/>
      <c r="N26" s="47" t="s">
        <v>85</v>
      </c>
      <c r="P26" s="47"/>
      <c r="Q26" s="37" t="s">
        <v>44</v>
      </c>
      <c r="T26" s="6" t="n">
        <v>0.77</v>
      </c>
      <c r="V26" s="1" t="s">
        <v>89</v>
      </c>
      <c r="W26" s="0" t="s">
        <v>90</v>
      </c>
      <c r="X26" s="1" t="n">
        <v>-14013</v>
      </c>
    </row>
    <row r="27" customFormat="false" ht="12.8" hidden="false" customHeight="false" outlineLevel="0" collapsed="false">
      <c r="A27" s="1" t="s">
        <v>79</v>
      </c>
      <c r="B27" s="31" t="n">
        <v>143386304</v>
      </c>
      <c r="C27" s="32" t="n">
        <v>143386728</v>
      </c>
      <c r="D27" s="33"/>
      <c r="E27" s="12" t="s">
        <v>80</v>
      </c>
      <c r="F27" s="47" t="s">
        <v>81</v>
      </c>
      <c r="G27" s="0"/>
      <c r="H27" s="47"/>
      <c r="I27" s="12" t="s">
        <v>83</v>
      </c>
      <c r="J27" s="47" t="s">
        <v>81</v>
      </c>
      <c r="K27" s="47"/>
      <c r="L27" s="47" t="s">
        <v>84</v>
      </c>
      <c r="M27" s="47"/>
      <c r="N27" s="47" t="s">
        <v>85</v>
      </c>
      <c r="P27" s="47"/>
      <c r="Q27" s="41" t="s">
        <v>52</v>
      </c>
      <c r="T27" s="6" t="n">
        <v>0.793920014237414</v>
      </c>
      <c r="U27" s="4" t="n">
        <v>0.025196</v>
      </c>
      <c r="V27" s="1" t="s">
        <v>91</v>
      </c>
      <c r="W27" s="0" t="s">
        <v>92</v>
      </c>
      <c r="X27" s="1" t="n">
        <v>21095</v>
      </c>
    </row>
    <row r="28" customFormat="false" ht="12.8" hidden="false" customHeight="false" outlineLevel="0" collapsed="false">
      <c r="A28" s="1" t="s">
        <v>79</v>
      </c>
      <c r="B28" s="31" t="n">
        <v>143386304</v>
      </c>
      <c r="C28" s="32" t="n">
        <v>143386728</v>
      </c>
      <c r="D28" s="33"/>
      <c r="E28" s="12" t="s">
        <v>80</v>
      </c>
      <c r="F28" s="47" t="s">
        <v>81</v>
      </c>
      <c r="G28" s="0"/>
      <c r="H28" s="47"/>
      <c r="I28" s="12" t="s">
        <v>83</v>
      </c>
      <c r="J28" s="47" t="s">
        <v>81</v>
      </c>
      <c r="K28" s="47"/>
      <c r="L28" s="47" t="s">
        <v>84</v>
      </c>
      <c r="M28" s="47"/>
      <c r="N28" s="0" t="s">
        <v>81</v>
      </c>
      <c r="P28" s="47"/>
      <c r="Q28" s="41" t="s">
        <v>52</v>
      </c>
      <c r="T28" s="6" t="n">
        <v>0.793920014237414</v>
      </c>
      <c r="U28" s="4" t="n">
        <v>0.025196</v>
      </c>
      <c r="V28" s="1" t="s">
        <v>91</v>
      </c>
      <c r="W28" s="0" t="s">
        <v>93</v>
      </c>
      <c r="X28" s="1" t="n">
        <v>22174</v>
      </c>
    </row>
    <row r="29" customFormat="false" ht="12.8" hidden="false" customHeight="false" outlineLevel="0" collapsed="false">
      <c r="A29" s="1" t="s">
        <v>79</v>
      </c>
      <c r="B29" s="31" t="n">
        <v>143386304</v>
      </c>
      <c r="C29" s="32" t="n">
        <v>143386728</v>
      </c>
      <c r="D29" s="33"/>
      <c r="E29" s="12" t="s">
        <v>80</v>
      </c>
      <c r="F29" s="47" t="s">
        <v>81</v>
      </c>
      <c r="G29" s="0"/>
      <c r="H29" s="47"/>
      <c r="I29" s="12" t="s">
        <v>83</v>
      </c>
      <c r="J29" s="47" t="s">
        <v>81</v>
      </c>
      <c r="K29" s="47"/>
      <c r="L29" s="47" t="s">
        <v>84</v>
      </c>
      <c r="M29" s="47"/>
      <c r="N29" s="0" t="s">
        <v>94</v>
      </c>
      <c r="P29" s="47"/>
      <c r="Q29" s="41" t="s">
        <v>52</v>
      </c>
      <c r="T29" s="6" t="n">
        <v>0.793920014237414</v>
      </c>
      <c r="U29" s="4" t="n">
        <v>0.045043</v>
      </c>
      <c r="V29" s="1" t="s">
        <v>91</v>
      </c>
      <c r="W29" s="0" t="s">
        <v>95</v>
      </c>
      <c r="X29" s="1" t="n">
        <v>5214</v>
      </c>
    </row>
    <row r="30" customFormat="false" ht="12.8" hidden="false" customHeight="false" outlineLevel="0" collapsed="false">
      <c r="A30" s="1" t="s">
        <v>79</v>
      </c>
      <c r="B30" s="31" t="n">
        <v>143386304</v>
      </c>
      <c r="C30" s="32" t="n">
        <v>143386728</v>
      </c>
      <c r="D30" s="33"/>
      <c r="E30" s="12" t="s">
        <v>80</v>
      </c>
      <c r="F30" s="47" t="s">
        <v>81</v>
      </c>
      <c r="G30" s="0"/>
      <c r="H30" s="47"/>
      <c r="I30" s="12" t="s">
        <v>83</v>
      </c>
      <c r="J30" s="47" t="s">
        <v>81</v>
      </c>
      <c r="K30" s="47"/>
      <c r="L30" s="47" t="s">
        <v>84</v>
      </c>
      <c r="M30" s="47"/>
      <c r="N30" s="0" t="s">
        <v>96</v>
      </c>
      <c r="P30" s="47"/>
      <c r="Q30" s="41" t="s">
        <v>52</v>
      </c>
      <c r="T30" s="6" t="n">
        <v>0.793920014237414</v>
      </c>
      <c r="U30" s="4" t="n">
        <v>0.020235</v>
      </c>
      <c r="V30" s="1" t="s">
        <v>91</v>
      </c>
      <c r="W30" s="0" t="s">
        <v>97</v>
      </c>
      <c r="X30" s="1" t="n">
        <v>23524</v>
      </c>
    </row>
    <row r="31" customFormat="false" ht="12.8" hidden="false" customHeight="false" outlineLevel="0" collapsed="false">
      <c r="A31" s="1" t="s">
        <v>79</v>
      </c>
      <c r="B31" s="31" t="n">
        <v>143386304</v>
      </c>
      <c r="C31" s="32" t="n">
        <v>143386728</v>
      </c>
      <c r="D31" s="33"/>
      <c r="E31" s="12" t="s">
        <v>80</v>
      </c>
      <c r="F31" s="47" t="s">
        <v>81</v>
      </c>
      <c r="G31" s="0"/>
      <c r="H31" s="47"/>
      <c r="I31" s="12" t="s">
        <v>83</v>
      </c>
      <c r="J31" s="47" t="s">
        <v>81</v>
      </c>
      <c r="K31" s="47"/>
      <c r="L31" s="47" t="s">
        <v>84</v>
      </c>
      <c r="M31" s="47"/>
      <c r="N31" s="0" t="s">
        <v>98</v>
      </c>
      <c r="P31" s="47"/>
      <c r="Q31" s="41" t="s">
        <v>52</v>
      </c>
      <c r="T31" s="6" t="n">
        <v>0.793920014237414</v>
      </c>
      <c r="U31" s="4" t="n">
        <v>0.045043</v>
      </c>
      <c r="V31" s="1" t="s">
        <v>91</v>
      </c>
      <c r="W31" s="0" t="s">
        <v>99</v>
      </c>
      <c r="X31" s="1" t="n">
        <v>5799</v>
      </c>
    </row>
    <row r="32" customFormat="false" ht="12.8" hidden="false" customHeight="false" outlineLevel="0" collapsed="false">
      <c r="B32" s="31"/>
      <c r="C32" s="32"/>
      <c r="D32" s="33"/>
      <c r="G32" s="0"/>
    </row>
    <row r="33" customFormat="false" ht="12.8" hidden="false" customHeight="false" outlineLevel="0" collapsed="false">
      <c r="A33" s="1" t="s">
        <v>100</v>
      </c>
      <c r="B33" s="31" t="n">
        <v>27608798</v>
      </c>
      <c r="C33" s="32" t="n">
        <v>27608799</v>
      </c>
      <c r="D33" s="33"/>
      <c r="E33" s="12" t="s">
        <v>101</v>
      </c>
      <c r="F33" s="49" t="s">
        <v>102</v>
      </c>
      <c r="G33" s="0"/>
      <c r="H33" s="49"/>
      <c r="I33" s="0" t="s">
        <v>103</v>
      </c>
      <c r="J33" s="49" t="s">
        <v>104</v>
      </c>
      <c r="K33" s="49"/>
      <c r="L33" s="49" t="s">
        <v>105</v>
      </c>
      <c r="M33" s="49"/>
      <c r="N33" s="49" t="s">
        <v>104</v>
      </c>
      <c r="P33" s="49"/>
      <c r="S33" s="42" t="s">
        <v>59</v>
      </c>
      <c r="V33" s="1" t="s">
        <v>106</v>
      </c>
    </row>
    <row r="34" customFormat="false" ht="12.8" hidden="false" customHeight="false" outlineLevel="0" collapsed="false">
      <c r="B34" s="31"/>
      <c r="C34" s="32"/>
      <c r="D34" s="33"/>
      <c r="G34" s="0"/>
      <c r="O34" s="0"/>
    </row>
    <row r="35" customFormat="false" ht="12.8" hidden="false" customHeight="false" outlineLevel="0" collapsed="false">
      <c r="A35" s="1" t="s">
        <v>107</v>
      </c>
      <c r="B35" s="31" t="n">
        <v>11626111</v>
      </c>
      <c r="C35" s="32" t="n">
        <v>11626323</v>
      </c>
      <c r="D35" s="33"/>
      <c r="E35" s="12" t="s">
        <v>108</v>
      </c>
      <c r="F35" s="49" t="s">
        <v>109</v>
      </c>
      <c r="G35" s="0"/>
      <c r="H35" s="49"/>
      <c r="I35" s="12" t="s">
        <v>62</v>
      </c>
      <c r="J35" s="12"/>
      <c r="K35" s="12"/>
      <c r="L35" s="49" t="s">
        <v>110</v>
      </c>
      <c r="M35" s="49"/>
      <c r="N35" s="50" t="s">
        <v>111</v>
      </c>
      <c r="P35" s="49"/>
      <c r="Q35" s="37" t="s">
        <v>44</v>
      </c>
      <c r="T35" s="6" t="n">
        <v>0.84</v>
      </c>
      <c r="V35" s="1" t="s">
        <v>112</v>
      </c>
      <c r="W35" s="0" t="s">
        <v>113</v>
      </c>
      <c r="X35" s="1" t="n">
        <v>-14358</v>
      </c>
    </row>
    <row r="36" customFormat="false" ht="12.8" hidden="false" customHeight="false" outlineLevel="0" collapsed="false">
      <c r="A36" s="1" t="s">
        <v>107</v>
      </c>
      <c r="B36" s="31" t="n">
        <v>11453946</v>
      </c>
      <c r="C36" s="32" t="n">
        <v>11611754</v>
      </c>
      <c r="D36" s="33"/>
      <c r="E36" s="12" t="s">
        <v>108</v>
      </c>
      <c r="F36" s="49" t="s">
        <v>109</v>
      </c>
      <c r="G36" s="0" t="s">
        <v>82</v>
      </c>
      <c r="H36" s="49"/>
      <c r="I36" s="12" t="s">
        <v>62</v>
      </c>
      <c r="J36" s="12"/>
      <c r="K36" s="12"/>
      <c r="L36" s="49" t="s">
        <v>110</v>
      </c>
      <c r="M36" s="49"/>
      <c r="N36" s="50" t="s">
        <v>111</v>
      </c>
      <c r="O36" s="39" t="s">
        <v>50</v>
      </c>
      <c r="P36" s="49"/>
      <c r="Q36" s="40" t="s">
        <v>51</v>
      </c>
      <c r="T36" s="6" t="n">
        <v>0.962759897509871</v>
      </c>
    </row>
    <row r="37" customFormat="false" ht="12.8" hidden="false" customHeight="false" outlineLevel="0" collapsed="false">
      <c r="A37" s="1" t="s">
        <v>107</v>
      </c>
      <c r="B37" s="31" t="n">
        <v>11677373</v>
      </c>
      <c r="C37" s="32" t="n">
        <v>11677872</v>
      </c>
      <c r="D37" s="33"/>
      <c r="E37" s="12" t="s">
        <v>108</v>
      </c>
      <c r="F37" s="49" t="s">
        <v>109</v>
      </c>
      <c r="G37" s="0"/>
      <c r="H37" s="49"/>
      <c r="I37" s="12" t="s">
        <v>62</v>
      </c>
      <c r="J37" s="12"/>
      <c r="K37" s="12"/>
      <c r="L37" s="49" t="s">
        <v>110</v>
      </c>
      <c r="M37" s="49"/>
      <c r="N37" s="50" t="s">
        <v>111</v>
      </c>
      <c r="O37" s="51"/>
      <c r="P37" s="49"/>
      <c r="Q37" s="12"/>
      <c r="R37" s="35" t="s">
        <v>29</v>
      </c>
      <c r="U37" s="51" t="n">
        <v>0.032166</v>
      </c>
      <c r="V37" s="52" t="s">
        <v>114</v>
      </c>
      <c r="W37" s="12" t="s">
        <v>115</v>
      </c>
      <c r="X37" s="52" t="n">
        <v>65868.5</v>
      </c>
    </row>
    <row r="38" customFormat="false" ht="12.8" hidden="false" customHeight="false" outlineLevel="0" collapsed="false">
      <c r="A38" s="1" t="s">
        <v>107</v>
      </c>
      <c r="B38" s="31" t="n">
        <v>11677373</v>
      </c>
      <c r="C38" s="32" t="n">
        <v>11677872</v>
      </c>
      <c r="D38" s="33"/>
      <c r="E38" s="12" t="s">
        <v>108</v>
      </c>
      <c r="F38" s="49" t="s">
        <v>109</v>
      </c>
      <c r="G38" s="0"/>
      <c r="H38" s="49"/>
      <c r="I38" s="12" t="s">
        <v>62</v>
      </c>
      <c r="J38" s="12"/>
      <c r="K38" s="12"/>
      <c r="L38" s="49" t="s">
        <v>110</v>
      </c>
      <c r="M38" s="49"/>
      <c r="N38" s="0" t="s">
        <v>116</v>
      </c>
      <c r="P38" s="49"/>
      <c r="Q38" s="12"/>
      <c r="R38" s="53" t="s">
        <v>117</v>
      </c>
      <c r="U38" s="4" t="n">
        <v>0.079585</v>
      </c>
      <c r="V38" s="1" t="s">
        <v>114</v>
      </c>
      <c r="W38" s="0" t="s">
        <v>118</v>
      </c>
      <c r="X38" s="1" t="n">
        <v>2052.5</v>
      </c>
    </row>
    <row r="39" customFormat="false" ht="12.8" hidden="false" customHeight="false" outlineLevel="0" collapsed="false">
      <c r="B39" s="31"/>
      <c r="C39" s="32"/>
      <c r="D39" s="33"/>
      <c r="G39" s="0"/>
    </row>
    <row r="40" customFormat="false" ht="12.8" hidden="false" customHeight="false" outlineLevel="0" collapsed="false">
      <c r="A40" s="1" t="s">
        <v>107</v>
      </c>
      <c r="B40" s="31" t="n">
        <v>59962719</v>
      </c>
      <c r="C40" s="32" t="n">
        <v>59963353</v>
      </c>
      <c r="D40" s="33"/>
      <c r="E40" s="12" t="s">
        <v>62</v>
      </c>
      <c r="F40" s="12"/>
      <c r="G40" s="0"/>
      <c r="H40" s="12"/>
      <c r="I40" s="12" t="s">
        <v>119</v>
      </c>
      <c r="J40" s="49" t="s">
        <v>120</v>
      </c>
      <c r="K40" s="49"/>
      <c r="L40" s="49" t="s">
        <v>121</v>
      </c>
      <c r="M40" s="49"/>
      <c r="N40" s="49" t="s">
        <v>121</v>
      </c>
      <c r="O40" s="48" t="s">
        <v>86</v>
      </c>
      <c r="P40" s="49"/>
      <c r="Q40" s="37" t="s">
        <v>44</v>
      </c>
      <c r="T40" s="6" t="n">
        <v>0.61</v>
      </c>
      <c r="V40" s="1" t="s">
        <v>122</v>
      </c>
      <c r="W40" s="0" t="s">
        <v>123</v>
      </c>
      <c r="X40" s="1" t="n">
        <v>-1807</v>
      </c>
    </row>
    <row r="41" customFormat="false" ht="12.8" hidden="false" customHeight="false" outlineLevel="0" collapsed="false">
      <c r="A41" s="1" t="s">
        <v>107</v>
      </c>
      <c r="B41" s="31" t="n">
        <v>59970300</v>
      </c>
      <c r="C41" s="32" t="n">
        <v>59971533</v>
      </c>
      <c r="D41" s="33"/>
      <c r="E41" s="12" t="s">
        <v>62</v>
      </c>
      <c r="F41" s="12"/>
      <c r="G41" s="0"/>
      <c r="H41" s="12"/>
      <c r="I41" s="12" t="s">
        <v>119</v>
      </c>
      <c r="J41" s="49" t="s">
        <v>120</v>
      </c>
      <c r="K41" s="49"/>
      <c r="L41" s="49" t="s">
        <v>121</v>
      </c>
      <c r="M41" s="49"/>
      <c r="N41" s="49" t="s">
        <v>121</v>
      </c>
      <c r="P41" s="49"/>
      <c r="Q41" s="37" t="s">
        <v>44</v>
      </c>
      <c r="T41" s="6" t="n">
        <v>0.61</v>
      </c>
      <c r="V41" s="1" t="s">
        <v>124</v>
      </c>
      <c r="W41" s="0" t="s">
        <v>125</v>
      </c>
      <c r="X41" s="1" t="n">
        <v>-9388</v>
      </c>
    </row>
    <row r="42" customFormat="false" ht="12.8" hidden="false" customHeight="false" outlineLevel="0" collapsed="false">
      <c r="A42" s="1" t="s">
        <v>107</v>
      </c>
      <c r="B42" s="31" t="n">
        <v>59979850</v>
      </c>
      <c r="C42" s="32" t="n">
        <v>59980870</v>
      </c>
      <c r="D42" s="33"/>
      <c r="E42" s="12" t="s">
        <v>62</v>
      </c>
      <c r="F42" s="12"/>
      <c r="G42" s="0"/>
      <c r="H42" s="12"/>
      <c r="I42" s="12" t="s">
        <v>119</v>
      </c>
      <c r="J42" s="49" t="s">
        <v>120</v>
      </c>
      <c r="K42" s="49"/>
      <c r="L42" s="49" t="s">
        <v>121</v>
      </c>
      <c r="M42" s="49"/>
      <c r="N42" s="49" t="s">
        <v>121</v>
      </c>
      <c r="P42" s="49"/>
      <c r="Q42" s="37" t="s">
        <v>44</v>
      </c>
      <c r="T42" s="6" t="n">
        <v>0.61</v>
      </c>
      <c r="V42" s="1" t="s">
        <v>126</v>
      </c>
      <c r="W42" s="0" t="s">
        <v>127</v>
      </c>
      <c r="X42" s="1" t="n">
        <v>-18938</v>
      </c>
    </row>
    <row r="43" customFormat="false" ht="12.8" hidden="false" customHeight="false" outlineLevel="0" collapsed="false">
      <c r="A43" s="1" t="s">
        <v>107</v>
      </c>
      <c r="B43" s="31" t="n">
        <v>59983674</v>
      </c>
      <c r="C43" s="32" t="n">
        <v>59983960</v>
      </c>
      <c r="D43" s="33"/>
      <c r="E43" s="12" t="s">
        <v>62</v>
      </c>
      <c r="F43" s="12"/>
      <c r="G43" s="0"/>
      <c r="H43" s="12"/>
      <c r="I43" s="12" t="s">
        <v>119</v>
      </c>
      <c r="J43" s="49" t="s">
        <v>120</v>
      </c>
      <c r="K43" s="49"/>
      <c r="L43" s="49" t="s">
        <v>121</v>
      </c>
      <c r="M43" s="49"/>
      <c r="N43" s="49" t="s">
        <v>121</v>
      </c>
      <c r="P43" s="49"/>
      <c r="Q43" s="37" t="s">
        <v>44</v>
      </c>
      <c r="T43" s="6" t="n">
        <v>0.64</v>
      </c>
      <c r="V43" s="1" t="s">
        <v>128</v>
      </c>
      <c r="W43" s="0" t="s">
        <v>129</v>
      </c>
      <c r="X43" s="1" t="n">
        <v>-22762</v>
      </c>
    </row>
    <row r="44" customFormat="false" ht="12.8" hidden="false" customHeight="false" outlineLevel="0" collapsed="false">
      <c r="A44" s="1" t="s">
        <v>107</v>
      </c>
      <c r="B44" s="31" t="n">
        <v>59991502</v>
      </c>
      <c r="C44" s="32" t="n">
        <v>59992375</v>
      </c>
      <c r="D44" s="33"/>
      <c r="E44" s="12" t="s">
        <v>62</v>
      </c>
      <c r="F44" s="12"/>
      <c r="G44" s="0"/>
      <c r="H44" s="12"/>
      <c r="I44" s="12" t="s">
        <v>119</v>
      </c>
      <c r="J44" s="49" t="s">
        <v>120</v>
      </c>
      <c r="K44" s="49"/>
      <c r="L44" s="49" t="s">
        <v>121</v>
      </c>
      <c r="M44" s="49"/>
      <c r="N44" s="49" t="s">
        <v>121</v>
      </c>
      <c r="P44" s="49"/>
      <c r="Q44" s="37" t="s">
        <v>44</v>
      </c>
      <c r="T44" s="6" t="n">
        <v>0.56</v>
      </c>
      <c r="V44" s="1" t="s">
        <v>130</v>
      </c>
      <c r="W44" s="0" t="s">
        <v>131</v>
      </c>
      <c r="X44" s="1" t="n">
        <v>-30590</v>
      </c>
    </row>
    <row r="45" customFormat="false" ht="12.8" hidden="false" customHeight="false" outlineLevel="0" collapsed="false">
      <c r="B45" s="31"/>
      <c r="C45" s="32"/>
      <c r="D45" s="33"/>
      <c r="G45" s="0"/>
    </row>
    <row r="46" customFormat="false" ht="12.8" hidden="false" customHeight="false" outlineLevel="0" collapsed="false">
      <c r="A46" s="1" t="s">
        <v>132</v>
      </c>
      <c r="B46" s="31" t="n">
        <v>60251487</v>
      </c>
      <c r="C46" s="32" t="n">
        <v>60252715</v>
      </c>
      <c r="D46" s="33"/>
      <c r="E46" s="12" t="s">
        <v>133</v>
      </c>
      <c r="F46" s="49" t="s">
        <v>134</v>
      </c>
      <c r="G46" s="0"/>
      <c r="H46" s="49"/>
      <c r="I46" s="12" t="s">
        <v>135</v>
      </c>
      <c r="J46" s="49" t="s">
        <v>136</v>
      </c>
      <c r="K46" s="49"/>
      <c r="L46" s="49" t="s">
        <v>137</v>
      </c>
      <c r="M46" s="49"/>
      <c r="N46" s="49" t="s">
        <v>138</v>
      </c>
      <c r="P46" s="49"/>
      <c r="Q46" s="41" t="s">
        <v>52</v>
      </c>
      <c r="T46" s="6" t="n">
        <v>0.588909596552254</v>
      </c>
      <c r="U46" s="4" t="n">
        <v>0.024395</v>
      </c>
      <c r="V46" s="1" t="s">
        <v>139</v>
      </c>
      <c r="W46" s="54" t="s">
        <v>140</v>
      </c>
      <c r="X46" s="1" t="n">
        <v>8389</v>
      </c>
    </row>
    <row r="47" customFormat="false" ht="12.8" hidden="false" customHeight="false" outlineLevel="0" collapsed="false">
      <c r="B47" s="31"/>
      <c r="C47" s="32"/>
      <c r="D47" s="33"/>
      <c r="G47" s="0"/>
    </row>
    <row r="48" customFormat="false" ht="12.8" hidden="false" customHeight="false" outlineLevel="0" collapsed="false">
      <c r="A48" s="1" t="s">
        <v>132</v>
      </c>
      <c r="B48" s="31" t="n">
        <v>65883740</v>
      </c>
      <c r="C48" s="32" t="n">
        <v>65888531</v>
      </c>
      <c r="D48" s="33"/>
      <c r="E48" s="0" t="s">
        <v>62</v>
      </c>
      <c r="G48" s="0"/>
      <c r="I48" s="0" t="s">
        <v>62</v>
      </c>
      <c r="L48" s="0" t="s">
        <v>62</v>
      </c>
      <c r="M48" s="0"/>
      <c r="N48" s="55" t="s">
        <v>141</v>
      </c>
      <c r="O48" s="48" t="s">
        <v>86</v>
      </c>
      <c r="P48" s="0"/>
      <c r="Q48" s="40" t="s">
        <v>51</v>
      </c>
      <c r="T48" s="6" t="n">
        <v>0.522794873066619</v>
      </c>
    </row>
    <row r="49" customFormat="false" ht="12.8" hidden="false" customHeight="false" outlineLevel="0" collapsed="false">
      <c r="B49" s="31"/>
      <c r="C49" s="32"/>
      <c r="D49" s="33"/>
      <c r="G49" s="0"/>
    </row>
    <row r="50" customFormat="false" ht="12.8" hidden="false" customHeight="false" outlineLevel="0" collapsed="false">
      <c r="A50" s="1" t="s">
        <v>132</v>
      </c>
      <c r="B50" s="31" t="n">
        <v>86062064</v>
      </c>
      <c r="C50" s="32" t="n">
        <v>86062584</v>
      </c>
      <c r="D50" s="33"/>
      <c r="E50" s="12" t="s">
        <v>142</v>
      </c>
      <c r="F50" s="34" t="s">
        <v>143</v>
      </c>
      <c r="G50" s="0"/>
      <c r="H50" s="34"/>
      <c r="I50" s="12" t="s">
        <v>144</v>
      </c>
      <c r="J50" s="34" t="s">
        <v>143</v>
      </c>
      <c r="K50" s="34"/>
      <c r="L50" s="34" t="s">
        <v>143</v>
      </c>
      <c r="M50" s="34"/>
      <c r="N50" s="34" t="s">
        <v>143</v>
      </c>
      <c r="P50" s="34"/>
      <c r="Q50" s="37" t="s">
        <v>44</v>
      </c>
      <c r="T50" s="6" t="n">
        <v>0.89</v>
      </c>
      <c r="V50" s="1" t="s">
        <v>145</v>
      </c>
      <c r="W50" s="0" t="s">
        <v>146</v>
      </c>
      <c r="X50" s="1" t="n">
        <v>6196</v>
      </c>
    </row>
    <row r="51" customFormat="false" ht="12.8" hidden="false" customHeight="false" outlineLevel="0" collapsed="false">
      <c r="A51" s="1" t="s">
        <v>132</v>
      </c>
      <c r="B51" s="31" t="n">
        <v>86130154</v>
      </c>
      <c r="C51" s="32" t="n">
        <v>86130521</v>
      </c>
      <c r="D51" s="33"/>
      <c r="E51" s="12" t="s">
        <v>142</v>
      </c>
      <c r="F51" s="34" t="s">
        <v>143</v>
      </c>
      <c r="G51" s="0"/>
      <c r="H51" s="34"/>
      <c r="I51" s="12" t="s">
        <v>144</v>
      </c>
      <c r="J51" s="34" t="s">
        <v>143</v>
      </c>
      <c r="K51" s="34"/>
      <c r="L51" s="34" t="s">
        <v>143</v>
      </c>
      <c r="M51" s="34"/>
      <c r="N51" s="34" t="s">
        <v>143</v>
      </c>
      <c r="P51" s="34"/>
      <c r="Q51" s="37" t="s">
        <v>44</v>
      </c>
      <c r="T51" s="6" t="n">
        <v>0.59</v>
      </c>
      <c r="V51" s="1" t="s">
        <v>147</v>
      </c>
      <c r="W51" s="0" t="s">
        <v>148</v>
      </c>
      <c r="X51" s="1" t="n">
        <v>-22706</v>
      </c>
    </row>
    <row r="52" customFormat="false" ht="12.8" hidden="false" customHeight="false" outlineLevel="0" collapsed="false">
      <c r="A52" s="1" t="s">
        <v>132</v>
      </c>
      <c r="B52" s="31" t="n">
        <v>86156341</v>
      </c>
      <c r="C52" s="32" t="n">
        <v>86157232</v>
      </c>
      <c r="D52" s="33"/>
      <c r="E52" s="12" t="s">
        <v>142</v>
      </c>
      <c r="F52" s="34" t="s">
        <v>143</v>
      </c>
      <c r="G52" s="0"/>
      <c r="H52" s="34"/>
      <c r="I52" s="12" t="s">
        <v>144</v>
      </c>
      <c r="J52" s="34" t="s">
        <v>143</v>
      </c>
      <c r="K52" s="34"/>
      <c r="L52" s="34" t="s">
        <v>143</v>
      </c>
      <c r="M52" s="34"/>
      <c r="N52" s="34" t="s">
        <v>143</v>
      </c>
      <c r="P52" s="34"/>
      <c r="Q52" s="37" t="s">
        <v>44</v>
      </c>
      <c r="T52" s="6" t="n">
        <v>0.99</v>
      </c>
      <c r="V52" s="1" t="s">
        <v>149</v>
      </c>
      <c r="W52" s="0" t="s">
        <v>150</v>
      </c>
      <c r="X52" s="1" t="n">
        <v>3115</v>
      </c>
    </row>
    <row r="53" customFormat="false" ht="12.8" hidden="false" customHeight="false" outlineLevel="0" collapsed="false">
      <c r="A53" s="1" t="s">
        <v>132</v>
      </c>
      <c r="B53" s="31" t="n">
        <v>85957175</v>
      </c>
      <c r="C53" s="32" t="n">
        <v>86069882</v>
      </c>
      <c r="D53" s="33"/>
      <c r="E53" s="12" t="s">
        <v>142</v>
      </c>
      <c r="F53" s="34" t="s">
        <v>143</v>
      </c>
      <c r="G53" s="0" t="s">
        <v>151</v>
      </c>
      <c r="H53" s="34"/>
      <c r="I53" s="12" t="s">
        <v>144</v>
      </c>
      <c r="J53" s="34" t="s">
        <v>143</v>
      </c>
      <c r="K53" s="34"/>
      <c r="L53" s="34" t="s">
        <v>143</v>
      </c>
      <c r="M53" s="34"/>
      <c r="N53" s="34" t="s">
        <v>143</v>
      </c>
      <c r="O53" s="56" t="s">
        <v>86</v>
      </c>
      <c r="P53" s="34"/>
      <c r="Q53" s="40" t="s">
        <v>51</v>
      </c>
      <c r="T53" s="6" t="n">
        <v>0.770149653470719</v>
      </c>
    </row>
    <row r="54" customFormat="false" ht="12.8" hidden="false" customHeight="false" outlineLevel="0" collapsed="false">
      <c r="A54" s="1" t="s">
        <v>132</v>
      </c>
      <c r="B54" s="31" t="n">
        <v>86062064</v>
      </c>
      <c r="C54" s="32" t="n">
        <v>86062584</v>
      </c>
      <c r="D54" s="33"/>
      <c r="E54" s="12" t="s">
        <v>142</v>
      </c>
      <c r="F54" s="34" t="s">
        <v>143</v>
      </c>
      <c r="G54" s="0"/>
      <c r="H54" s="34"/>
      <c r="I54" s="12" t="s">
        <v>144</v>
      </c>
      <c r="J54" s="34" t="s">
        <v>143</v>
      </c>
      <c r="K54" s="34"/>
      <c r="L54" s="34" t="s">
        <v>143</v>
      </c>
      <c r="M54" s="34"/>
      <c r="N54" s="34" t="s">
        <v>143</v>
      </c>
      <c r="P54" s="34"/>
      <c r="Q54" s="41" t="s">
        <v>52</v>
      </c>
      <c r="T54" s="6" t="n">
        <v>0.640262950584951</v>
      </c>
      <c r="U54" s="4" t="n">
        <v>0.099596</v>
      </c>
      <c r="V54" s="1" t="s">
        <v>145</v>
      </c>
      <c r="W54" s="0" t="s">
        <v>152</v>
      </c>
      <c r="X54" s="1" t="n">
        <v>7308</v>
      </c>
    </row>
    <row r="55" customFormat="false" ht="12.8" hidden="false" customHeight="false" outlineLevel="0" collapsed="false">
      <c r="A55" s="1" t="s">
        <v>132</v>
      </c>
      <c r="B55" s="31" t="n">
        <v>86062064</v>
      </c>
      <c r="C55" s="32" t="n">
        <v>86062584</v>
      </c>
      <c r="D55" s="33"/>
      <c r="E55" s="12" t="s">
        <v>142</v>
      </c>
      <c r="F55" s="34" t="s">
        <v>143</v>
      </c>
      <c r="G55" s="0"/>
      <c r="H55" s="34"/>
      <c r="I55" s="12" t="s">
        <v>144</v>
      </c>
      <c r="J55" s="34" t="s">
        <v>143</v>
      </c>
      <c r="K55" s="34"/>
      <c r="L55" s="34" t="s">
        <v>143</v>
      </c>
      <c r="M55" s="34"/>
      <c r="N55" s="0" t="s">
        <v>153</v>
      </c>
      <c r="O55" s="0"/>
      <c r="P55" s="34"/>
      <c r="Q55" s="41" t="s">
        <v>52</v>
      </c>
      <c r="T55" s="6" t="n">
        <v>0.640262950584951</v>
      </c>
      <c r="U55" s="4" t="n">
        <v>0.020848</v>
      </c>
      <c r="V55" s="1" t="s">
        <v>145</v>
      </c>
      <c r="W55" s="0" t="s">
        <v>154</v>
      </c>
      <c r="X55" s="1" t="n">
        <v>181970</v>
      </c>
    </row>
    <row r="56" customFormat="false" ht="12.8" hidden="false" customHeight="false" outlineLevel="0" collapsed="false">
      <c r="A56" s="1" t="s">
        <v>132</v>
      </c>
      <c r="B56" s="31" t="n">
        <v>86156341</v>
      </c>
      <c r="C56" s="32" t="n">
        <v>86157232</v>
      </c>
      <c r="D56" s="33"/>
      <c r="E56" s="12" t="s">
        <v>142</v>
      </c>
      <c r="F56" s="34" t="s">
        <v>143</v>
      </c>
      <c r="G56" s="0"/>
      <c r="H56" s="34"/>
      <c r="I56" s="12" t="s">
        <v>144</v>
      </c>
      <c r="J56" s="34" t="s">
        <v>143</v>
      </c>
      <c r="K56" s="34"/>
      <c r="L56" s="34" t="s">
        <v>143</v>
      </c>
      <c r="M56" s="34"/>
      <c r="N56" s="0" t="s">
        <v>155</v>
      </c>
      <c r="P56" s="34"/>
      <c r="Q56" s="41" t="s">
        <v>52</v>
      </c>
      <c r="T56" s="6" t="n">
        <v>0.986014231699712</v>
      </c>
      <c r="U56" s="4" t="n">
        <v>0.023106</v>
      </c>
      <c r="V56" s="1" t="s">
        <v>149</v>
      </c>
      <c r="W56" s="0" t="s">
        <v>156</v>
      </c>
      <c r="X56" s="1" t="n">
        <v>126705</v>
      </c>
    </row>
    <row r="57" customFormat="false" ht="12.8" hidden="false" customHeight="false" outlineLevel="0" collapsed="false">
      <c r="A57" s="1" t="s">
        <v>132</v>
      </c>
      <c r="B57" s="31" t="n">
        <v>86156341</v>
      </c>
      <c r="C57" s="32" t="n">
        <v>86157232</v>
      </c>
      <c r="D57" s="33"/>
      <c r="E57" s="12" t="s">
        <v>142</v>
      </c>
      <c r="F57" s="34" t="s">
        <v>143</v>
      </c>
      <c r="G57" s="0"/>
      <c r="H57" s="34"/>
      <c r="I57" s="12" t="s">
        <v>144</v>
      </c>
      <c r="J57" s="34" t="s">
        <v>143</v>
      </c>
      <c r="K57" s="34"/>
      <c r="L57" s="34" t="s">
        <v>143</v>
      </c>
      <c r="M57" s="34"/>
      <c r="N57" s="0" t="s">
        <v>157</v>
      </c>
      <c r="P57" s="34"/>
      <c r="Q57" s="41" t="s">
        <v>52</v>
      </c>
      <c r="T57" s="6" t="n">
        <v>0.986014231699712</v>
      </c>
      <c r="U57" s="4" t="n">
        <v>0.022848</v>
      </c>
      <c r="V57" s="1" t="s">
        <v>149</v>
      </c>
      <c r="W57" s="0" t="s">
        <v>158</v>
      </c>
      <c r="X57" s="1" t="n">
        <v>217514</v>
      </c>
    </row>
    <row r="58" customFormat="false" ht="12.8" hidden="false" customHeight="false" outlineLevel="0" collapsed="false">
      <c r="A58" s="1" t="s">
        <v>132</v>
      </c>
      <c r="B58" s="31" t="n">
        <v>86156341</v>
      </c>
      <c r="C58" s="32" t="n">
        <v>86157232</v>
      </c>
      <c r="D58" s="33"/>
      <c r="E58" s="12" t="s">
        <v>142</v>
      </c>
      <c r="F58" s="34" t="s">
        <v>143</v>
      </c>
      <c r="G58" s="0"/>
      <c r="H58" s="34"/>
      <c r="I58" s="12" t="s">
        <v>144</v>
      </c>
      <c r="J58" s="34" t="s">
        <v>143</v>
      </c>
      <c r="K58" s="34"/>
      <c r="L58" s="34" t="s">
        <v>143</v>
      </c>
      <c r="M58" s="34"/>
      <c r="N58" s="34" t="s">
        <v>143</v>
      </c>
      <c r="P58" s="34"/>
      <c r="Q58" s="41" t="s">
        <v>52</v>
      </c>
      <c r="T58" s="6" t="n">
        <v>0.986014231699712</v>
      </c>
      <c r="U58" s="4" t="n">
        <v>0.027566</v>
      </c>
      <c r="V58" s="1" t="s">
        <v>149</v>
      </c>
      <c r="W58" s="0" t="s">
        <v>159</v>
      </c>
      <c r="X58" s="1" t="n">
        <v>86449</v>
      </c>
    </row>
    <row r="59" customFormat="false" ht="12.8" hidden="false" customHeight="false" outlineLevel="0" collapsed="false">
      <c r="A59" s="1" t="s">
        <v>132</v>
      </c>
      <c r="B59" s="31" t="n">
        <v>86156370</v>
      </c>
      <c r="C59" s="32" t="n">
        <v>86156869</v>
      </c>
      <c r="D59" s="33"/>
      <c r="E59" s="12" t="s">
        <v>142</v>
      </c>
      <c r="F59" s="34" t="s">
        <v>143</v>
      </c>
      <c r="G59" s="0"/>
      <c r="H59" s="34"/>
      <c r="I59" s="12" t="s">
        <v>144</v>
      </c>
      <c r="J59" s="34" t="s">
        <v>143</v>
      </c>
      <c r="K59" s="34"/>
      <c r="L59" s="34" t="s">
        <v>143</v>
      </c>
      <c r="M59" s="34"/>
      <c r="N59" s="34" t="s">
        <v>143</v>
      </c>
      <c r="P59" s="34"/>
      <c r="R59" s="35" t="s">
        <v>29</v>
      </c>
      <c r="U59" s="4" t="n">
        <v>0.027566</v>
      </c>
      <c r="V59" s="1" t="s">
        <v>149</v>
      </c>
      <c r="W59" s="0" t="s">
        <v>160</v>
      </c>
      <c r="X59" s="1" t="n">
        <v>86737.5</v>
      </c>
    </row>
    <row r="60" customFormat="false" ht="12.8" hidden="false" customHeight="false" outlineLevel="0" collapsed="false">
      <c r="A60" s="1" t="s">
        <v>132</v>
      </c>
      <c r="B60" s="31" t="n">
        <v>86156370</v>
      </c>
      <c r="C60" s="32" t="n">
        <v>86156869</v>
      </c>
      <c r="D60" s="33"/>
      <c r="E60" s="12" t="s">
        <v>142</v>
      </c>
      <c r="F60" s="34" t="s">
        <v>143</v>
      </c>
      <c r="G60" s="0"/>
      <c r="H60" s="34"/>
      <c r="I60" s="12" t="s">
        <v>144</v>
      </c>
      <c r="J60" s="34" t="s">
        <v>143</v>
      </c>
      <c r="K60" s="34"/>
      <c r="L60" s="34" t="s">
        <v>143</v>
      </c>
      <c r="M60" s="34"/>
      <c r="N60" s="0" t="s">
        <v>155</v>
      </c>
      <c r="P60" s="34"/>
      <c r="R60" s="35" t="s">
        <v>29</v>
      </c>
      <c r="U60" s="4" t="n">
        <v>0.023106</v>
      </c>
      <c r="V60" s="1" t="s">
        <v>149</v>
      </c>
      <c r="W60" s="0" t="s">
        <v>161</v>
      </c>
      <c r="X60" s="1" t="n">
        <v>127307.5</v>
      </c>
    </row>
    <row r="61" customFormat="false" ht="12.8" hidden="false" customHeight="false" outlineLevel="0" collapsed="false">
      <c r="A61" s="1" t="s">
        <v>132</v>
      </c>
      <c r="B61" s="31" t="n">
        <v>86156370</v>
      </c>
      <c r="C61" s="32" t="n">
        <v>86156869</v>
      </c>
      <c r="D61" s="33"/>
      <c r="E61" s="12" t="s">
        <v>142</v>
      </c>
      <c r="F61" s="34" t="s">
        <v>143</v>
      </c>
      <c r="G61" s="0"/>
      <c r="H61" s="34"/>
      <c r="I61" s="12" t="s">
        <v>144</v>
      </c>
      <c r="J61" s="34" t="s">
        <v>143</v>
      </c>
      <c r="K61" s="34"/>
      <c r="L61" s="34" t="s">
        <v>143</v>
      </c>
      <c r="M61" s="34"/>
      <c r="N61" s="0" t="s">
        <v>157</v>
      </c>
      <c r="P61" s="34"/>
      <c r="R61" s="35" t="s">
        <v>29</v>
      </c>
      <c r="U61" s="4" t="n">
        <v>0.022848</v>
      </c>
      <c r="V61" s="1" t="s">
        <v>149</v>
      </c>
      <c r="W61" s="0" t="s">
        <v>162</v>
      </c>
      <c r="X61" s="1" t="n">
        <v>218116.5</v>
      </c>
    </row>
    <row r="62" customFormat="false" ht="12.8" hidden="false" customHeight="false" outlineLevel="0" collapsed="false">
      <c r="B62" s="31"/>
      <c r="C62" s="32"/>
      <c r="D62" s="33"/>
      <c r="G62" s="0"/>
    </row>
    <row r="63" customFormat="false" ht="12.8" hidden="false" customHeight="false" outlineLevel="0" collapsed="false">
      <c r="A63" s="1" t="s">
        <v>163</v>
      </c>
      <c r="B63" s="31" t="n">
        <v>92488895</v>
      </c>
      <c r="C63" s="32" t="n">
        <v>92489121</v>
      </c>
      <c r="D63" s="33"/>
      <c r="E63" s="12" t="s">
        <v>164</v>
      </c>
      <c r="F63" s="49" t="s">
        <v>165</v>
      </c>
      <c r="G63" s="0" t="s">
        <v>151</v>
      </c>
      <c r="H63" s="49"/>
      <c r="I63" s="12" t="s">
        <v>166</v>
      </c>
      <c r="J63" s="49" t="s">
        <v>167</v>
      </c>
      <c r="K63" s="49"/>
      <c r="L63" s="49" t="s">
        <v>168</v>
      </c>
      <c r="M63" s="49"/>
      <c r="N63" s="49" t="s">
        <v>165</v>
      </c>
      <c r="O63" s="48" t="s">
        <v>86</v>
      </c>
      <c r="P63" s="49"/>
      <c r="Q63" s="37" t="s">
        <v>44</v>
      </c>
      <c r="T63" s="6" t="n">
        <v>0.77</v>
      </c>
      <c r="V63" s="1" t="s">
        <v>169</v>
      </c>
      <c r="W63" s="0" t="s">
        <v>170</v>
      </c>
      <c r="X63" s="1" t="n">
        <v>-24653</v>
      </c>
    </row>
    <row r="64" customFormat="false" ht="12.8" hidden="false" customHeight="false" outlineLevel="0" collapsed="false">
      <c r="A64" s="1" t="s">
        <v>163</v>
      </c>
      <c r="B64" s="31" t="n">
        <v>92488895</v>
      </c>
      <c r="C64" s="32" t="n">
        <v>92489121</v>
      </c>
      <c r="D64" s="33"/>
      <c r="E64" s="12" t="s">
        <v>164</v>
      </c>
      <c r="F64" s="49" t="s">
        <v>165</v>
      </c>
      <c r="G64" s="0"/>
      <c r="H64" s="49"/>
      <c r="I64" s="12" t="s">
        <v>166</v>
      </c>
      <c r="J64" s="49" t="s">
        <v>167</v>
      </c>
      <c r="K64" s="49"/>
      <c r="L64" s="49" t="s">
        <v>168</v>
      </c>
      <c r="M64" s="49"/>
      <c r="N64" s="49" t="s">
        <v>168</v>
      </c>
      <c r="O64" s="48" t="s">
        <v>86</v>
      </c>
      <c r="P64" s="49"/>
      <c r="Q64" s="37" t="s">
        <v>44</v>
      </c>
      <c r="T64" s="6" t="n">
        <v>0.63</v>
      </c>
      <c r="V64" s="1" t="s">
        <v>169</v>
      </c>
      <c r="W64" s="0" t="s">
        <v>171</v>
      </c>
      <c r="X64" s="1" t="n">
        <v>-24653</v>
      </c>
    </row>
    <row r="65" customFormat="false" ht="12.8" hidden="false" customHeight="false" outlineLevel="0" collapsed="false">
      <c r="A65" s="1" t="s">
        <v>163</v>
      </c>
      <c r="B65" s="31" t="n">
        <v>92465707</v>
      </c>
      <c r="C65" s="32" t="n">
        <v>92465708</v>
      </c>
      <c r="D65" s="33"/>
      <c r="E65" s="12" t="s">
        <v>164</v>
      </c>
      <c r="F65" s="49" t="s">
        <v>165</v>
      </c>
      <c r="G65" s="0"/>
      <c r="H65" s="49"/>
      <c r="I65" s="12" t="s">
        <v>166</v>
      </c>
      <c r="J65" s="49" t="s">
        <v>167</v>
      </c>
      <c r="K65" s="49"/>
      <c r="L65" s="49" t="s">
        <v>168</v>
      </c>
      <c r="M65" s="49"/>
      <c r="N65" s="57" t="s">
        <v>165</v>
      </c>
      <c r="P65" s="49"/>
      <c r="S65" s="58" t="s">
        <v>172</v>
      </c>
      <c r="V65" s="1" t="s">
        <v>173</v>
      </c>
      <c r="W65" s="54" t="s">
        <v>174</v>
      </c>
    </row>
    <row r="66" customFormat="false" ht="12.8" hidden="false" customHeight="false" outlineLevel="0" collapsed="false">
      <c r="B66" s="31"/>
      <c r="C66" s="32"/>
      <c r="D66" s="33"/>
      <c r="E66" s="12"/>
      <c r="F66" s="12"/>
      <c r="G66" s="0"/>
      <c r="H66" s="12"/>
      <c r="I66" s="12"/>
      <c r="J66" s="12"/>
      <c r="K66" s="12"/>
    </row>
    <row r="67" customFormat="false" ht="12.8" hidden="false" customHeight="false" outlineLevel="0" collapsed="false">
      <c r="A67" s="1" t="s">
        <v>175</v>
      </c>
      <c r="B67" s="31" t="n">
        <v>63277703</v>
      </c>
      <c r="C67" s="32" t="n">
        <v>63277704</v>
      </c>
      <c r="D67" s="33"/>
      <c r="E67" s="12" t="s">
        <v>176</v>
      </c>
      <c r="F67" s="34" t="s">
        <v>177</v>
      </c>
      <c r="G67" s="0"/>
      <c r="H67" s="34"/>
      <c r="I67" s="0" t="s">
        <v>178</v>
      </c>
      <c r="J67" s="34" t="s">
        <v>177</v>
      </c>
      <c r="K67" s="34"/>
      <c r="L67" s="34" t="s">
        <v>177</v>
      </c>
      <c r="M67" s="34"/>
      <c r="N67" s="34" t="s">
        <v>177</v>
      </c>
      <c r="P67" s="34"/>
      <c r="S67" s="59" t="s">
        <v>179</v>
      </c>
      <c r="V67" s="1" t="s">
        <v>180</v>
      </c>
      <c r="W67" s="0" t="s">
        <v>179</v>
      </c>
    </row>
    <row r="68" customFormat="false" ht="12.8" hidden="false" customHeight="false" outlineLevel="0" collapsed="false">
      <c r="B68" s="31"/>
      <c r="C68" s="32"/>
      <c r="D68" s="33"/>
      <c r="G68" s="0"/>
    </row>
    <row r="69" customFormat="false" ht="12.8" hidden="false" customHeight="false" outlineLevel="0" collapsed="false">
      <c r="A69" s="1" t="s">
        <v>181</v>
      </c>
      <c r="B69" s="31" t="n">
        <v>81738248</v>
      </c>
      <c r="C69" s="32" t="n">
        <v>81767868</v>
      </c>
      <c r="D69" s="33"/>
      <c r="E69" s="0" t="s">
        <v>62</v>
      </c>
      <c r="G69" s="0"/>
      <c r="I69" s="12" t="s">
        <v>182</v>
      </c>
      <c r="J69" s="60" t="s">
        <v>183</v>
      </c>
      <c r="K69" s="60"/>
      <c r="L69" s="49" t="s">
        <v>184</v>
      </c>
      <c r="M69" s="49"/>
      <c r="N69" s="50" t="s">
        <v>185</v>
      </c>
      <c r="O69" s="39" t="s">
        <v>50</v>
      </c>
      <c r="P69" s="49"/>
      <c r="Q69" s="40" t="s">
        <v>51</v>
      </c>
      <c r="T69" s="6" t="n">
        <v>0.519088821395669</v>
      </c>
    </row>
    <row r="70" customFormat="false" ht="12.8" hidden="false" customHeight="false" outlineLevel="0" collapsed="false">
      <c r="B70" s="31"/>
      <c r="C70" s="32"/>
      <c r="D70" s="33"/>
      <c r="G70" s="0"/>
    </row>
    <row r="71" customFormat="false" ht="12.8" hidden="false" customHeight="false" outlineLevel="0" collapsed="false">
      <c r="A71" s="1" t="s">
        <v>186</v>
      </c>
      <c r="B71" s="31" t="n">
        <v>5254769</v>
      </c>
      <c r="C71" s="32" t="n">
        <v>5255268</v>
      </c>
      <c r="D71" s="33"/>
      <c r="E71" s="12" t="s">
        <v>187</v>
      </c>
      <c r="F71" s="34" t="s">
        <v>188</v>
      </c>
      <c r="G71" s="12" t="s">
        <v>82</v>
      </c>
      <c r="H71" s="34"/>
      <c r="I71" s="0" t="s">
        <v>189</v>
      </c>
      <c r="J71" s="34" t="s">
        <v>188</v>
      </c>
      <c r="K71" s="34"/>
      <c r="L71" s="34" t="s">
        <v>190</v>
      </c>
      <c r="M71" s="34"/>
      <c r="N71" s="49" t="s">
        <v>191</v>
      </c>
      <c r="O71" s="39" t="s">
        <v>192</v>
      </c>
      <c r="P71" s="34"/>
      <c r="R71" s="35" t="s">
        <v>29</v>
      </c>
      <c r="U71" s="4" t="n">
        <v>0.046728</v>
      </c>
      <c r="V71" s="1" t="s">
        <v>193</v>
      </c>
      <c r="W71" s="0" t="s">
        <v>194</v>
      </c>
      <c r="X71" s="1" t="n">
        <v>27246.5</v>
      </c>
    </row>
    <row r="72" customFormat="false" ht="12.8" hidden="false" customHeight="false" outlineLevel="0" collapsed="false">
      <c r="A72" s="1" t="s">
        <v>186</v>
      </c>
      <c r="B72" s="31" t="n">
        <v>5235009</v>
      </c>
      <c r="C72" s="32" t="n">
        <v>5235010</v>
      </c>
      <c r="D72" s="33"/>
      <c r="E72" s="12" t="s">
        <v>187</v>
      </c>
      <c r="F72" s="34" t="s">
        <v>188</v>
      </c>
      <c r="G72" s="0"/>
      <c r="H72" s="34"/>
      <c r="I72" s="0" t="s">
        <v>189</v>
      </c>
      <c r="J72" s="34" t="s">
        <v>188</v>
      </c>
      <c r="K72" s="34"/>
      <c r="L72" s="34" t="s">
        <v>190</v>
      </c>
      <c r="M72" s="34"/>
      <c r="N72" s="38" t="s">
        <v>188</v>
      </c>
      <c r="P72" s="34"/>
      <c r="S72" s="59" t="s">
        <v>195</v>
      </c>
      <c r="V72" s="1" t="s">
        <v>196</v>
      </c>
    </row>
    <row r="73" customFormat="false" ht="12.8" hidden="false" customHeight="false" outlineLevel="0" collapsed="false">
      <c r="B73" s="31"/>
      <c r="C73" s="32"/>
      <c r="D73" s="33"/>
      <c r="G73" s="0"/>
    </row>
    <row r="74" customFormat="false" ht="12.8" hidden="false" customHeight="false" outlineLevel="0" collapsed="false">
      <c r="A74" s="1" t="s">
        <v>186</v>
      </c>
      <c r="B74" s="31" t="n">
        <v>49289206</v>
      </c>
      <c r="C74" s="32" t="n">
        <v>49362473</v>
      </c>
      <c r="D74" s="33"/>
      <c r="E74" s="12" t="s">
        <v>197</v>
      </c>
      <c r="F74" s="61" t="s">
        <v>198</v>
      </c>
      <c r="G74" s="12" t="s">
        <v>82</v>
      </c>
      <c r="H74" s="61"/>
      <c r="I74" s="12" t="s">
        <v>199</v>
      </c>
      <c r="J74" s="61" t="s">
        <v>198</v>
      </c>
      <c r="K74" s="61"/>
      <c r="L74" s="12" t="s">
        <v>62</v>
      </c>
      <c r="M74" s="12"/>
      <c r="N74" s="61" t="s">
        <v>200</v>
      </c>
      <c r="O74" s="39" t="s">
        <v>50</v>
      </c>
      <c r="P74" s="12"/>
      <c r="Q74" s="40" t="s">
        <v>51</v>
      </c>
      <c r="T74" s="6" t="n">
        <v>0.565707757895238</v>
      </c>
    </row>
    <row r="75" customFormat="false" ht="12.8" hidden="false" customHeight="false" outlineLevel="0" collapsed="false">
      <c r="A75" s="1" t="s">
        <v>186</v>
      </c>
      <c r="B75" s="31" t="n">
        <v>49390466</v>
      </c>
      <c r="C75" s="32" t="n">
        <v>49390965</v>
      </c>
      <c r="D75" s="33"/>
      <c r="E75" s="12" t="s">
        <v>197</v>
      </c>
      <c r="F75" s="61" t="s">
        <v>198</v>
      </c>
      <c r="G75" s="0"/>
      <c r="H75" s="61"/>
      <c r="I75" s="12" t="s">
        <v>199</v>
      </c>
      <c r="J75" s="61" t="s">
        <v>198</v>
      </c>
      <c r="K75" s="61"/>
      <c r="L75" s="12" t="s">
        <v>62</v>
      </c>
      <c r="M75" s="12"/>
      <c r="N75" s="61" t="s">
        <v>200</v>
      </c>
      <c r="P75" s="12"/>
      <c r="R75" s="35" t="s">
        <v>29</v>
      </c>
      <c r="U75" s="4" t="n">
        <v>0.063434</v>
      </c>
      <c r="V75" s="1" t="s">
        <v>201</v>
      </c>
      <c r="W75" s="0" t="s">
        <v>202</v>
      </c>
      <c r="X75" s="1" t="n">
        <v>28242.5</v>
      </c>
    </row>
    <row r="76" customFormat="false" ht="12.8" hidden="false" customHeight="false" outlineLevel="0" collapsed="false">
      <c r="A76" s="1" t="s">
        <v>186</v>
      </c>
      <c r="B76" s="31" t="n">
        <v>49390466</v>
      </c>
      <c r="C76" s="32" t="n">
        <v>49390965</v>
      </c>
      <c r="D76" s="33"/>
      <c r="E76" s="12" t="s">
        <v>197</v>
      </c>
      <c r="F76" s="61" t="s">
        <v>198</v>
      </c>
      <c r="G76" s="0"/>
      <c r="H76" s="61"/>
      <c r="I76" s="12" t="s">
        <v>199</v>
      </c>
      <c r="J76" s="61" t="s">
        <v>198</v>
      </c>
      <c r="K76" s="61"/>
      <c r="L76" s="12" t="s">
        <v>62</v>
      </c>
      <c r="M76" s="12"/>
      <c r="N76" s="61" t="s">
        <v>203</v>
      </c>
      <c r="P76" s="12"/>
      <c r="R76" s="35" t="s">
        <v>29</v>
      </c>
      <c r="T76" s="0"/>
      <c r="U76" s="4" t="n">
        <v>0.089051</v>
      </c>
      <c r="V76" s="1" t="s">
        <v>201</v>
      </c>
      <c r="W76" s="0" t="s">
        <v>204</v>
      </c>
      <c r="X76" s="1" t="n">
        <v>24189.5</v>
      </c>
    </row>
    <row r="77" customFormat="false" ht="12.8" hidden="false" customHeight="false" outlineLevel="0" collapsed="false">
      <c r="B77" s="31"/>
      <c r="C77" s="32"/>
      <c r="D77" s="33"/>
      <c r="G77" s="0"/>
    </row>
    <row r="78" customFormat="false" ht="12.8" hidden="false" customHeight="false" outlineLevel="0" collapsed="false">
      <c r="A78" s="1" t="s">
        <v>186</v>
      </c>
      <c r="B78" s="31" t="n">
        <v>58332680</v>
      </c>
      <c r="C78" s="32" t="n">
        <v>58332681</v>
      </c>
      <c r="D78" s="33"/>
      <c r="E78" s="0" t="s">
        <v>205</v>
      </c>
      <c r="G78" s="0"/>
      <c r="I78" s="0" t="s">
        <v>206</v>
      </c>
      <c r="J78" s="60" t="s">
        <v>207</v>
      </c>
      <c r="K78" s="60"/>
      <c r="L78" s="49" t="s">
        <v>208</v>
      </c>
      <c r="M78" s="49"/>
      <c r="N78" s="60" t="s">
        <v>207</v>
      </c>
      <c r="P78" s="49"/>
      <c r="S78" s="59" t="s">
        <v>195</v>
      </c>
      <c r="V78" s="52" t="s">
        <v>209</v>
      </c>
      <c r="W78" s="0" t="s">
        <v>210</v>
      </c>
    </row>
    <row r="79" customFormat="false" ht="12.8" hidden="false" customHeight="false" outlineLevel="0" collapsed="false">
      <c r="A79" s="1" t="s">
        <v>186</v>
      </c>
      <c r="B79" s="31" t="n">
        <v>58332680</v>
      </c>
      <c r="C79" s="32" t="n">
        <v>58332681</v>
      </c>
      <c r="D79" s="33"/>
      <c r="E79" s="0" t="s">
        <v>205</v>
      </c>
      <c r="G79" s="0"/>
      <c r="I79" s="0" t="s">
        <v>206</v>
      </c>
      <c r="J79" s="60" t="s">
        <v>207</v>
      </c>
      <c r="K79" s="60"/>
      <c r="L79" s="49" t="s">
        <v>208</v>
      </c>
      <c r="M79" s="49"/>
      <c r="N79" s="60" t="s">
        <v>208</v>
      </c>
      <c r="P79" s="49"/>
      <c r="S79" s="59" t="s">
        <v>179</v>
      </c>
      <c r="V79" s="52" t="s">
        <v>209</v>
      </c>
      <c r="W79" s="0" t="s">
        <v>179</v>
      </c>
    </row>
    <row r="80" customFormat="false" ht="12.8" hidden="false" customHeight="false" outlineLevel="0" collapsed="false">
      <c r="B80" s="31"/>
      <c r="C80" s="32"/>
      <c r="D80" s="33"/>
      <c r="G80" s="0"/>
    </row>
    <row r="81" customFormat="false" ht="12.8" hidden="false" customHeight="false" outlineLevel="0" collapsed="false">
      <c r="A81" s="1" t="s">
        <v>211</v>
      </c>
      <c r="B81" s="31" t="n">
        <v>18391137</v>
      </c>
      <c r="C81" s="32" t="n">
        <v>18397622</v>
      </c>
      <c r="D81" s="33"/>
      <c r="E81" s="0" t="s">
        <v>62</v>
      </c>
      <c r="G81" s="0"/>
      <c r="I81" s="0" t="s">
        <v>62</v>
      </c>
      <c r="L81" s="0" t="s">
        <v>62</v>
      </c>
      <c r="M81" s="0"/>
      <c r="N81" s="62" t="s">
        <v>212</v>
      </c>
      <c r="O81" s="48" t="s">
        <v>86</v>
      </c>
      <c r="P81" s="0"/>
      <c r="Q81" s="40" t="s">
        <v>51</v>
      </c>
      <c r="T81" s="6" t="n">
        <v>0.929375627305098</v>
      </c>
    </row>
    <row r="82" customFormat="false" ht="12.8" hidden="false" customHeight="false" outlineLevel="0" collapsed="false">
      <c r="B82" s="31"/>
      <c r="C82" s="32"/>
      <c r="D82" s="33"/>
      <c r="G82" s="0"/>
    </row>
    <row r="83" customFormat="false" ht="12.8" hidden="false" customHeight="false" outlineLevel="0" collapsed="false">
      <c r="A83" s="1" t="s">
        <v>211</v>
      </c>
      <c r="B83" s="31" t="n">
        <v>43779867</v>
      </c>
      <c r="C83" s="32" t="n">
        <v>43780115</v>
      </c>
      <c r="D83" s="33"/>
      <c r="E83" s="0" t="s">
        <v>62</v>
      </c>
      <c r="G83" s="0"/>
      <c r="I83" s="0" t="s">
        <v>62</v>
      </c>
      <c r="L83" s="0" t="s">
        <v>62</v>
      </c>
      <c r="M83" s="0"/>
      <c r="N83" s="62" t="s">
        <v>213</v>
      </c>
      <c r="O83" s="48" t="s">
        <v>86</v>
      </c>
      <c r="P83" s="0"/>
      <c r="Q83" s="37" t="s">
        <v>44</v>
      </c>
      <c r="T83" s="6" t="n">
        <v>0.7</v>
      </c>
      <c r="V83" s="1" t="s">
        <v>214</v>
      </c>
      <c r="W83" s="0" t="s">
        <v>215</v>
      </c>
      <c r="X83" s="1" t="n">
        <v>861</v>
      </c>
    </row>
    <row r="84" customFormat="false" ht="12.8" hidden="false" customHeight="false" outlineLevel="0" collapsed="false">
      <c r="A84" s="1" t="s">
        <v>211</v>
      </c>
      <c r="B84" s="31" t="n">
        <v>43779867</v>
      </c>
      <c r="C84" s="32" t="n">
        <v>43780115</v>
      </c>
      <c r="D84" s="33"/>
      <c r="E84" s="0" t="s">
        <v>62</v>
      </c>
      <c r="G84" s="0"/>
      <c r="I84" s="0" t="s">
        <v>62</v>
      </c>
      <c r="L84" s="0" t="s">
        <v>62</v>
      </c>
      <c r="M84" s="0"/>
      <c r="N84" s="0" t="s">
        <v>216</v>
      </c>
      <c r="O84" s="63" t="s">
        <v>86</v>
      </c>
      <c r="P84" s="0"/>
      <c r="Q84" s="37" t="s">
        <v>44</v>
      </c>
      <c r="T84" s="6" t="n">
        <v>0.55</v>
      </c>
      <c r="V84" s="1" t="s">
        <v>214</v>
      </c>
      <c r="W84" s="0" t="s">
        <v>217</v>
      </c>
      <c r="X84" s="1" t="n">
        <v>861</v>
      </c>
    </row>
    <row r="85" customFormat="false" ht="12.8" hidden="false" customHeight="false" outlineLevel="0" collapsed="false">
      <c r="A85" s="1" t="s">
        <v>211</v>
      </c>
      <c r="B85" s="31" t="n">
        <v>43780358</v>
      </c>
      <c r="C85" s="32" t="n">
        <v>43781110</v>
      </c>
      <c r="D85" s="33"/>
      <c r="E85" s="0" t="s">
        <v>62</v>
      </c>
      <c r="G85" s="0"/>
      <c r="I85" s="0" t="s">
        <v>62</v>
      </c>
      <c r="L85" s="0" t="s">
        <v>62</v>
      </c>
      <c r="M85" s="0"/>
      <c r="N85" s="0" t="s">
        <v>216</v>
      </c>
      <c r="P85" s="0"/>
      <c r="Q85" s="37" t="s">
        <v>44</v>
      </c>
      <c r="T85" s="6" t="n">
        <v>0.63</v>
      </c>
      <c r="V85" s="1" t="s">
        <v>218</v>
      </c>
      <c r="W85" s="0" t="s">
        <v>219</v>
      </c>
      <c r="X85" s="1" t="n">
        <v>0</v>
      </c>
    </row>
    <row r="86" customFormat="false" ht="12.8" hidden="false" customHeight="false" outlineLevel="0" collapsed="false">
      <c r="B86" s="31"/>
      <c r="C86" s="32"/>
      <c r="D86" s="33"/>
      <c r="G86" s="0"/>
    </row>
    <row r="87" customFormat="false" ht="12.8" hidden="false" customHeight="false" outlineLevel="0" collapsed="false">
      <c r="A87" s="1" t="s">
        <v>211</v>
      </c>
      <c r="B87" s="31" t="n">
        <v>51225064</v>
      </c>
      <c r="C87" s="32" t="n">
        <v>51243860</v>
      </c>
      <c r="D87" s="33"/>
      <c r="E87" s="12" t="s">
        <v>220</v>
      </c>
      <c r="F87" s="34" t="s">
        <v>221</v>
      </c>
      <c r="G87" s="0" t="s">
        <v>222</v>
      </c>
      <c r="H87" s="34"/>
      <c r="I87" s="12" t="s">
        <v>62</v>
      </c>
      <c r="J87" s="12"/>
      <c r="K87" s="12"/>
      <c r="L87" s="34" t="s">
        <v>223</v>
      </c>
      <c r="M87" s="34"/>
      <c r="N87" s="34" t="s">
        <v>221</v>
      </c>
      <c r="O87" s="39" t="s">
        <v>50</v>
      </c>
      <c r="P87" s="34"/>
      <c r="Q87" s="40" t="s">
        <v>51</v>
      </c>
      <c r="T87" s="6" t="n">
        <v>0.776311714528938</v>
      </c>
    </row>
    <row r="88" customFormat="false" ht="12.8" hidden="false" customHeight="false" outlineLevel="0" collapsed="false">
      <c r="A88" s="1" t="s">
        <v>211</v>
      </c>
      <c r="B88" s="31" t="n">
        <v>51225221</v>
      </c>
      <c r="C88" s="32" t="n">
        <v>51225222</v>
      </c>
      <c r="D88" s="33"/>
      <c r="E88" s="12" t="s">
        <v>220</v>
      </c>
      <c r="F88" s="34" t="s">
        <v>221</v>
      </c>
      <c r="G88" s="0"/>
      <c r="H88" s="34"/>
      <c r="I88" s="12" t="s">
        <v>62</v>
      </c>
      <c r="J88" s="12"/>
      <c r="K88" s="12"/>
      <c r="L88" s="34" t="s">
        <v>223</v>
      </c>
      <c r="M88" s="34"/>
      <c r="N88" s="34" t="s">
        <v>221</v>
      </c>
      <c r="P88" s="34"/>
      <c r="Q88" s="40"/>
      <c r="S88" s="59" t="s">
        <v>195</v>
      </c>
      <c r="V88" s="1" t="s">
        <v>224</v>
      </c>
      <c r="W88" s="0" t="s">
        <v>210</v>
      </c>
    </row>
    <row r="89" customFormat="false" ht="12.8" hidden="false" customHeight="false" outlineLevel="0" collapsed="false">
      <c r="B89" s="31"/>
      <c r="C89" s="32"/>
      <c r="D89" s="33"/>
      <c r="G89" s="0"/>
    </row>
    <row r="90" customFormat="false" ht="12.8" hidden="false" customHeight="false" outlineLevel="0" collapsed="false">
      <c r="A90" s="1" t="s">
        <v>225</v>
      </c>
      <c r="B90" s="31" t="n">
        <v>56409602</v>
      </c>
      <c r="C90" s="32" t="n">
        <v>56409803</v>
      </c>
      <c r="D90" s="33"/>
      <c r="E90" s="12" t="s">
        <v>226</v>
      </c>
      <c r="F90" s="34" t="s">
        <v>227</v>
      </c>
      <c r="G90" s="0" t="s">
        <v>151</v>
      </c>
      <c r="H90" s="34"/>
      <c r="I90" s="12" t="s">
        <v>228</v>
      </c>
      <c r="J90" s="34" t="s">
        <v>227</v>
      </c>
      <c r="K90" s="34"/>
      <c r="L90" s="34" t="s">
        <v>227</v>
      </c>
      <c r="M90" s="34"/>
      <c r="N90" s="34" t="s">
        <v>227</v>
      </c>
      <c r="O90" s="63" t="s">
        <v>86</v>
      </c>
      <c r="P90" s="34"/>
      <c r="Q90" s="41" t="s">
        <v>52</v>
      </c>
      <c r="T90" s="6" t="n">
        <v>0.875831686003943</v>
      </c>
      <c r="U90" s="4" t="n">
        <v>0.036045</v>
      </c>
      <c r="V90" s="1" t="s">
        <v>229</v>
      </c>
      <c r="W90" s="0" t="s">
        <v>230</v>
      </c>
      <c r="X90" s="1" t="n">
        <v>2319</v>
      </c>
    </row>
    <row r="91" customFormat="false" ht="12.8" hidden="false" customHeight="false" outlineLevel="0" collapsed="false">
      <c r="A91" s="1" t="s">
        <v>225</v>
      </c>
      <c r="B91" s="31" t="n">
        <v>56409602</v>
      </c>
      <c r="C91" s="32" t="n">
        <v>56409803</v>
      </c>
      <c r="D91" s="33"/>
      <c r="E91" s="12" t="s">
        <v>226</v>
      </c>
      <c r="F91" s="34" t="s">
        <v>227</v>
      </c>
      <c r="G91" s="0"/>
      <c r="H91" s="34"/>
      <c r="I91" s="12" t="s">
        <v>228</v>
      </c>
      <c r="J91" s="34" t="s">
        <v>227</v>
      </c>
      <c r="K91" s="34"/>
      <c r="L91" s="34" t="s">
        <v>227</v>
      </c>
      <c r="M91" s="34"/>
      <c r="N91" s="0" t="s">
        <v>231</v>
      </c>
      <c r="P91" s="34"/>
      <c r="Q91" s="41" t="s">
        <v>52</v>
      </c>
      <c r="T91" s="6" t="n">
        <v>0.875831686003943</v>
      </c>
      <c r="U91" s="4" t="n">
        <v>0.023255</v>
      </c>
      <c r="V91" s="1" t="s">
        <v>229</v>
      </c>
      <c r="W91" s="0" t="s">
        <v>232</v>
      </c>
      <c r="X91" s="1" t="n">
        <v>17255</v>
      </c>
    </row>
    <row r="92" customFormat="false" ht="12.8" hidden="false" customHeight="false" outlineLevel="0" collapsed="false">
      <c r="A92" s="1" t="s">
        <v>225</v>
      </c>
      <c r="B92" s="31" t="n">
        <v>56409602</v>
      </c>
      <c r="C92" s="32" t="n">
        <v>56409803</v>
      </c>
      <c r="D92" s="33"/>
      <c r="E92" s="12" t="s">
        <v>226</v>
      </c>
      <c r="F92" s="34" t="s">
        <v>227</v>
      </c>
      <c r="G92" s="0"/>
      <c r="H92" s="34"/>
      <c r="I92" s="12" t="s">
        <v>228</v>
      </c>
      <c r="J92" s="34" t="s">
        <v>227</v>
      </c>
      <c r="K92" s="34"/>
      <c r="L92" s="34" t="s">
        <v>227</v>
      </c>
      <c r="M92" s="34"/>
      <c r="P92" s="34"/>
      <c r="Q92" s="41" t="s">
        <v>52</v>
      </c>
      <c r="T92" s="6" t="n">
        <v>0.875831686003943</v>
      </c>
      <c r="U92" s="4" t="n">
        <v>0.023255</v>
      </c>
      <c r="V92" s="1" t="s">
        <v>229</v>
      </c>
      <c r="W92" s="0" t="s">
        <v>233</v>
      </c>
      <c r="X92" s="1" t="n">
        <v>17221</v>
      </c>
    </row>
    <row r="93" customFormat="false" ht="12.8" hidden="false" customHeight="false" outlineLevel="0" collapsed="false">
      <c r="A93" s="1" t="s">
        <v>225</v>
      </c>
      <c r="B93" s="31" t="n">
        <v>56421944</v>
      </c>
      <c r="C93" s="32" t="n">
        <v>56422896</v>
      </c>
      <c r="D93" s="33"/>
      <c r="E93" s="12" t="s">
        <v>226</v>
      </c>
      <c r="F93" s="34" t="s">
        <v>227</v>
      </c>
      <c r="G93" s="0"/>
      <c r="H93" s="34"/>
      <c r="I93" s="12" t="s">
        <v>228</v>
      </c>
      <c r="J93" s="34" t="s">
        <v>227</v>
      </c>
      <c r="K93" s="34"/>
      <c r="L93" s="34" t="s">
        <v>227</v>
      </c>
      <c r="M93" s="34"/>
      <c r="N93" s="0" t="s">
        <v>231</v>
      </c>
      <c r="P93" s="34"/>
      <c r="R93" s="35" t="s">
        <v>29</v>
      </c>
      <c r="U93" s="4" t="n">
        <v>0.037387</v>
      </c>
      <c r="V93" s="1" t="s">
        <v>234</v>
      </c>
      <c r="W93" s="0" t="s">
        <v>235</v>
      </c>
      <c r="X93" s="1" t="n">
        <v>30083</v>
      </c>
    </row>
    <row r="94" customFormat="false" ht="12.8" hidden="false" customHeight="false" outlineLevel="0" collapsed="false">
      <c r="A94" s="1" t="s">
        <v>225</v>
      </c>
      <c r="B94" s="31" t="n">
        <v>56421944</v>
      </c>
      <c r="C94" s="32" t="n">
        <v>56422896</v>
      </c>
      <c r="D94" s="33"/>
      <c r="E94" s="12" t="s">
        <v>226</v>
      </c>
      <c r="F94" s="34" t="s">
        <v>227</v>
      </c>
      <c r="G94" s="0"/>
      <c r="H94" s="34"/>
      <c r="I94" s="12" t="s">
        <v>228</v>
      </c>
      <c r="J94" s="34" t="s">
        <v>227</v>
      </c>
      <c r="K94" s="34"/>
      <c r="L94" s="34" t="s">
        <v>227</v>
      </c>
      <c r="M94" s="34"/>
      <c r="N94" s="0" t="s">
        <v>236</v>
      </c>
      <c r="P94" s="34"/>
      <c r="R94" s="35" t="s">
        <v>29</v>
      </c>
      <c r="U94" s="4" t="n">
        <v>0.049723</v>
      </c>
      <c r="V94" s="1" t="s">
        <v>234</v>
      </c>
      <c r="W94" s="0" t="s">
        <v>237</v>
      </c>
      <c r="X94" s="1" t="n">
        <v>46165</v>
      </c>
    </row>
    <row r="95" customFormat="false" ht="12.8" hidden="false" customHeight="false" outlineLevel="0" collapsed="false">
      <c r="A95" s="1" t="s">
        <v>225</v>
      </c>
      <c r="B95" s="31" t="n">
        <v>56409486</v>
      </c>
      <c r="C95" s="32" t="n">
        <v>56409985</v>
      </c>
      <c r="D95" s="33"/>
      <c r="E95" s="12" t="s">
        <v>226</v>
      </c>
      <c r="F95" s="34" t="s">
        <v>227</v>
      </c>
      <c r="G95" s="0"/>
      <c r="H95" s="34"/>
      <c r="I95" s="12" t="s">
        <v>228</v>
      </c>
      <c r="J95" s="34" t="s">
        <v>227</v>
      </c>
      <c r="K95" s="34"/>
      <c r="L95" s="34" t="s">
        <v>227</v>
      </c>
      <c r="M95" s="34"/>
      <c r="N95" s="0" t="s">
        <v>231</v>
      </c>
      <c r="P95" s="34"/>
      <c r="R95" s="36" t="s">
        <v>36</v>
      </c>
      <c r="T95" s="0"/>
      <c r="U95" s="4" t="n">
        <v>0.023255</v>
      </c>
      <c r="V95" s="1" t="s">
        <v>229</v>
      </c>
      <c r="W95" s="0" t="s">
        <v>238</v>
      </c>
      <c r="X95" s="1" t="n">
        <v>17398.5</v>
      </c>
    </row>
    <row r="96" customFormat="false" ht="12.8" hidden="false" customHeight="false" outlineLevel="0" collapsed="false">
      <c r="A96" s="1" t="s">
        <v>225</v>
      </c>
      <c r="B96" s="31" t="n">
        <v>56421944</v>
      </c>
      <c r="C96" s="32" t="n">
        <v>56422896</v>
      </c>
      <c r="D96" s="33"/>
      <c r="E96" s="12" t="s">
        <v>226</v>
      </c>
      <c r="F96" s="34" t="s">
        <v>227</v>
      </c>
      <c r="G96" s="0"/>
      <c r="H96" s="34"/>
      <c r="I96" s="12" t="s">
        <v>228</v>
      </c>
      <c r="J96" s="34" t="s">
        <v>227</v>
      </c>
      <c r="K96" s="34"/>
      <c r="L96" s="34" t="s">
        <v>227</v>
      </c>
      <c r="M96" s="34"/>
      <c r="N96" s="34" t="s">
        <v>227</v>
      </c>
      <c r="P96" s="34"/>
      <c r="R96" s="36" t="s">
        <v>36</v>
      </c>
      <c r="U96" s="4" t="n">
        <v>0.056884</v>
      </c>
      <c r="V96" s="1" t="s">
        <v>234</v>
      </c>
      <c r="W96" s="0" t="s">
        <v>239</v>
      </c>
      <c r="X96" s="1" t="n">
        <v>10308</v>
      </c>
    </row>
    <row r="97" customFormat="false" ht="12.8" hidden="false" customHeight="false" outlineLevel="0" collapsed="false">
      <c r="A97" s="1" t="s">
        <v>225</v>
      </c>
      <c r="B97" s="31" t="n">
        <v>56409486</v>
      </c>
      <c r="C97" s="32" t="n">
        <v>56409985</v>
      </c>
      <c r="D97" s="33"/>
      <c r="E97" s="12" t="s">
        <v>226</v>
      </c>
      <c r="F97" s="34" t="s">
        <v>227</v>
      </c>
      <c r="G97" s="0"/>
      <c r="H97" s="34"/>
      <c r="I97" s="12" t="s">
        <v>228</v>
      </c>
      <c r="J97" s="34" t="s">
        <v>227</v>
      </c>
      <c r="K97" s="34"/>
      <c r="L97" s="34" t="s">
        <v>227</v>
      </c>
      <c r="M97" s="34"/>
      <c r="N97" s="34" t="s">
        <v>227</v>
      </c>
      <c r="P97" s="34"/>
      <c r="R97" s="53" t="s">
        <v>117</v>
      </c>
      <c r="U97" s="4" t="n">
        <v>0.036045</v>
      </c>
      <c r="V97" s="1" t="s">
        <v>229</v>
      </c>
      <c r="W97" s="0" t="s">
        <v>240</v>
      </c>
      <c r="X97" s="1" t="n">
        <v>2376.5</v>
      </c>
    </row>
    <row r="98" customFormat="false" ht="12.8" hidden="false" customHeight="false" outlineLevel="0" collapsed="false">
      <c r="A98" s="1" t="s">
        <v>225</v>
      </c>
      <c r="B98" s="31" t="n">
        <v>56412160</v>
      </c>
      <c r="C98" s="32" t="n">
        <v>56412161</v>
      </c>
      <c r="D98" s="33"/>
      <c r="E98" s="12" t="s">
        <v>226</v>
      </c>
      <c r="F98" s="34" t="s">
        <v>227</v>
      </c>
      <c r="G98" s="0"/>
      <c r="H98" s="34"/>
      <c r="I98" s="12" t="s">
        <v>228</v>
      </c>
      <c r="J98" s="34" t="s">
        <v>227</v>
      </c>
      <c r="K98" s="34"/>
      <c r="L98" s="34" t="s">
        <v>227</v>
      </c>
      <c r="M98" s="34"/>
      <c r="N98" s="34" t="s">
        <v>227</v>
      </c>
      <c r="P98" s="34"/>
      <c r="S98" s="59" t="s">
        <v>195</v>
      </c>
      <c r="V98" s="1" t="s">
        <v>241</v>
      </c>
    </row>
    <row r="99" customFormat="false" ht="12.8" hidden="false" customHeight="false" outlineLevel="0" collapsed="false">
      <c r="B99" s="31"/>
      <c r="C99" s="31"/>
      <c r="D99" s="33"/>
      <c r="G99" s="0"/>
    </row>
    <row r="100" customFormat="false" ht="12.8" hidden="false" customHeight="false" outlineLevel="0" collapsed="false">
      <c r="B100" s="31"/>
      <c r="C100" s="31"/>
      <c r="D100" s="33"/>
      <c r="G100" s="0"/>
    </row>
    <row r="101" customFormat="false" ht="12.8" hidden="false" customHeight="false" outlineLevel="0" collapsed="false">
      <c r="B101" s="31"/>
      <c r="C101" s="31"/>
      <c r="D101" s="33"/>
      <c r="G101" s="0"/>
    </row>
    <row r="102" customFormat="false" ht="12.8" hidden="false" customHeight="false" outlineLevel="0" collapsed="false">
      <c r="B102" s="31"/>
      <c r="C102" s="31"/>
      <c r="D102" s="33"/>
      <c r="G102" s="0"/>
    </row>
    <row r="103" customFormat="false" ht="12.8" hidden="false" customHeight="false" outlineLevel="0" collapsed="false">
      <c r="B103" s="31"/>
      <c r="C103" s="31"/>
      <c r="D103" s="33"/>
      <c r="G103" s="0"/>
    </row>
    <row r="104" customFormat="false" ht="12.8" hidden="false" customHeight="false" outlineLevel="0" collapsed="false">
      <c r="B104" s="31"/>
      <c r="C104" s="31"/>
      <c r="D104" s="33"/>
      <c r="G104" s="0"/>
    </row>
    <row r="105" customFormat="false" ht="12.8" hidden="false" customHeight="false" outlineLevel="0" collapsed="false">
      <c r="B105" s="31"/>
      <c r="C105" s="31"/>
      <c r="D105" s="33"/>
      <c r="G105" s="0"/>
    </row>
    <row r="106" customFormat="false" ht="12.8" hidden="false" customHeight="false" outlineLevel="0" collapsed="false">
      <c r="B106" s="31"/>
      <c r="C106" s="31"/>
      <c r="D106" s="33"/>
      <c r="G106" s="0"/>
    </row>
    <row r="107" customFormat="false" ht="12.8" hidden="false" customHeight="false" outlineLevel="0" collapsed="false">
      <c r="B107" s="31"/>
      <c r="C107" s="31"/>
      <c r="D107" s="33"/>
      <c r="G107" s="0"/>
    </row>
    <row r="108" customFormat="false" ht="12.8" hidden="false" customHeight="false" outlineLevel="0" collapsed="false">
      <c r="B108" s="31"/>
      <c r="C108" s="31"/>
      <c r="D108" s="33"/>
      <c r="G108" s="0"/>
    </row>
    <row r="109" customFormat="false" ht="12.8" hidden="false" customHeight="false" outlineLevel="0" collapsed="false">
      <c r="B109" s="31"/>
      <c r="C109" s="31"/>
      <c r="D109" s="33"/>
      <c r="G109" s="0"/>
    </row>
    <row r="110" customFormat="false" ht="12.8" hidden="false" customHeight="false" outlineLevel="0" collapsed="false">
      <c r="B110" s="31"/>
      <c r="C110" s="31"/>
      <c r="D110" s="33"/>
      <c r="G110" s="0"/>
    </row>
    <row r="111" customFormat="false" ht="12.8" hidden="false" customHeight="false" outlineLevel="0" collapsed="false">
      <c r="B111" s="31"/>
      <c r="C111" s="31"/>
      <c r="D111" s="33"/>
      <c r="G111" s="0"/>
    </row>
    <row r="112" customFormat="false" ht="12.8" hidden="false" customHeight="false" outlineLevel="0" collapsed="false">
      <c r="B112" s="31"/>
      <c r="C112" s="31"/>
      <c r="D112" s="33"/>
      <c r="G112" s="0"/>
    </row>
    <row r="113" customFormat="false" ht="12.8" hidden="false" customHeight="false" outlineLevel="0" collapsed="false">
      <c r="B113" s="31"/>
      <c r="C113" s="31"/>
      <c r="D113" s="33"/>
      <c r="G113" s="0"/>
    </row>
    <row r="114" customFormat="false" ht="12.8" hidden="false" customHeight="false" outlineLevel="0" collapsed="false">
      <c r="B114" s="31"/>
      <c r="C114" s="31"/>
      <c r="D114" s="33"/>
      <c r="G114" s="0"/>
    </row>
    <row r="115" customFormat="false" ht="12.8" hidden="false" customHeight="false" outlineLevel="0" collapsed="false">
      <c r="B115" s="31"/>
      <c r="C115" s="31"/>
      <c r="D115" s="33"/>
      <c r="G115" s="0"/>
    </row>
    <row r="116" customFormat="false" ht="12.8" hidden="false" customHeight="false" outlineLevel="0" collapsed="false">
      <c r="B116" s="31"/>
      <c r="C116" s="31"/>
      <c r="D116" s="33"/>
      <c r="G116" s="0"/>
    </row>
    <row r="117" customFormat="false" ht="12.8" hidden="false" customHeight="false" outlineLevel="0" collapsed="false">
      <c r="B117" s="31"/>
      <c r="C117" s="31"/>
      <c r="D117" s="33"/>
      <c r="G117" s="0"/>
    </row>
    <row r="118" customFormat="false" ht="12.8" hidden="false" customHeight="false" outlineLevel="0" collapsed="false">
      <c r="B118" s="31"/>
      <c r="C118" s="31"/>
      <c r="D118" s="33"/>
      <c r="G118" s="0"/>
    </row>
    <row r="119" customFormat="false" ht="12.8" hidden="false" customHeight="false" outlineLevel="0" collapsed="false">
      <c r="B119" s="31"/>
      <c r="C119" s="31"/>
      <c r="D119" s="33"/>
      <c r="G119" s="0"/>
    </row>
    <row r="120" customFormat="false" ht="12.8" hidden="false" customHeight="false" outlineLevel="0" collapsed="false">
      <c r="B120" s="31"/>
      <c r="C120" s="31"/>
      <c r="D120" s="33"/>
      <c r="G120" s="0"/>
    </row>
    <row r="121" customFormat="false" ht="12.8" hidden="false" customHeight="false" outlineLevel="0" collapsed="false">
      <c r="B121" s="31"/>
      <c r="C121" s="31"/>
      <c r="D121" s="33"/>
      <c r="G121" s="0"/>
    </row>
    <row r="122" customFormat="false" ht="12.8" hidden="false" customHeight="false" outlineLevel="0" collapsed="false">
      <c r="B122" s="31"/>
      <c r="C122" s="31"/>
      <c r="D122" s="33"/>
      <c r="G122" s="0"/>
    </row>
    <row r="123" customFormat="false" ht="12.8" hidden="false" customHeight="false" outlineLevel="0" collapsed="false">
      <c r="B123" s="31"/>
      <c r="C123" s="31"/>
      <c r="D123" s="33"/>
      <c r="G123" s="0"/>
    </row>
    <row r="124" customFormat="false" ht="12.8" hidden="false" customHeight="false" outlineLevel="0" collapsed="false">
      <c r="B124" s="31"/>
      <c r="C124" s="31"/>
      <c r="D124" s="33"/>
      <c r="G124" s="0"/>
    </row>
    <row r="125" customFormat="false" ht="12.8" hidden="false" customHeight="false" outlineLevel="0" collapsed="false">
      <c r="B125" s="31"/>
      <c r="C125" s="31"/>
      <c r="D125" s="33"/>
      <c r="G125" s="0"/>
    </row>
    <row r="126" customFormat="false" ht="12.8" hidden="false" customHeight="false" outlineLevel="0" collapsed="false">
      <c r="B126" s="31"/>
      <c r="C126" s="31"/>
      <c r="D126" s="33"/>
      <c r="G126" s="0"/>
    </row>
    <row r="127" customFormat="false" ht="12.8" hidden="false" customHeight="false" outlineLevel="0" collapsed="false">
      <c r="B127" s="31"/>
      <c r="C127" s="31"/>
      <c r="D127" s="33"/>
      <c r="G127" s="0"/>
    </row>
    <row r="128" customFormat="false" ht="12.8" hidden="false" customHeight="false" outlineLevel="0" collapsed="false">
      <c r="B128" s="31"/>
      <c r="C128" s="31"/>
      <c r="D128" s="33"/>
      <c r="G128" s="0"/>
    </row>
    <row r="129" customFormat="false" ht="12.8" hidden="false" customHeight="false" outlineLevel="0" collapsed="false">
      <c r="B129" s="31"/>
      <c r="C129" s="31"/>
      <c r="D129" s="33"/>
    </row>
    <row r="130" customFormat="false" ht="12.8" hidden="false" customHeight="false" outlineLevel="0" collapsed="false">
      <c r="B130" s="31"/>
      <c r="C130" s="31"/>
      <c r="D130" s="33"/>
    </row>
    <row r="131" customFormat="false" ht="12.8" hidden="false" customHeight="false" outlineLevel="0" collapsed="false">
      <c r="B131" s="31"/>
      <c r="C131" s="31"/>
      <c r="D131" s="33"/>
    </row>
    <row r="132" customFormat="false" ht="12.8" hidden="false" customHeight="false" outlineLevel="0" collapsed="false">
      <c r="B132" s="31"/>
      <c r="C132" s="31"/>
      <c r="D132" s="33"/>
    </row>
    <row r="133" customFormat="false" ht="12.8" hidden="false" customHeight="false" outlineLevel="0" collapsed="false">
      <c r="B133" s="31"/>
      <c r="C133" s="31"/>
      <c r="D133" s="33"/>
    </row>
    <row r="134" customFormat="false" ht="12.8" hidden="false" customHeight="false" outlineLevel="0" collapsed="false">
      <c r="B134" s="31"/>
      <c r="C134" s="31"/>
      <c r="D134" s="33"/>
    </row>
    <row r="135" customFormat="false" ht="12.8" hidden="false" customHeight="false" outlineLevel="0" collapsed="false">
      <c r="B135" s="31"/>
      <c r="C135" s="31"/>
      <c r="D135" s="33"/>
    </row>
    <row r="136" customFormat="false" ht="12.8" hidden="false" customHeight="false" outlineLevel="0" collapsed="false">
      <c r="B136" s="31"/>
      <c r="C136" s="31"/>
      <c r="D136" s="33"/>
    </row>
    <row r="137" customFormat="false" ht="12.8" hidden="false" customHeight="false" outlineLevel="0" collapsed="false">
      <c r="B137" s="31"/>
      <c r="C137" s="31"/>
      <c r="D137" s="33"/>
    </row>
    <row r="138" customFormat="false" ht="12.8" hidden="false" customHeight="false" outlineLevel="0" collapsed="false">
      <c r="B138" s="31"/>
      <c r="C138" s="31"/>
      <c r="D138" s="33"/>
    </row>
  </sheetData>
  <mergeCells count="6">
    <mergeCell ref="E1:G1"/>
    <mergeCell ref="I1:J1"/>
    <mergeCell ref="N1:O1"/>
    <mergeCell ref="Q1:S1"/>
    <mergeCell ref="T1:U1"/>
    <mergeCell ref="V1:X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7</v>
      </c>
      <c r="C1" s="0" t="s">
        <v>387</v>
      </c>
      <c r="D1" s="0" t="s">
        <v>388</v>
      </c>
      <c r="E1" s="0" t="s">
        <v>389</v>
      </c>
      <c r="F1" s="0" t="s">
        <v>390</v>
      </c>
      <c r="G1" s="0" t="s">
        <v>391</v>
      </c>
      <c r="H1" s="0" t="s">
        <v>392</v>
      </c>
      <c r="I1" s="0" t="s">
        <v>393</v>
      </c>
      <c r="J1" s="0" t="s">
        <v>394</v>
      </c>
      <c r="K1" s="0" t="s">
        <v>395</v>
      </c>
      <c r="L1" s="0" t="s">
        <v>396</v>
      </c>
      <c r="M1" s="0" t="s">
        <v>397</v>
      </c>
      <c r="N1" s="0" t="s">
        <v>398</v>
      </c>
      <c r="O1" s="0" t="s">
        <v>399</v>
      </c>
      <c r="P1" s="0" t="s">
        <v>400</v>
      </c>
      <c r="Q1" s="0" t="s">
        <v>401</v>
      </c>
      <c r="R1" s="0" t="s">
        <v>402</v>
      </c>
      <c r="S1" s="0" t="s">
        <v>403</v>
      </c>
      <c r="T1" s="0" t="s">
        <v>404</v>
      </c>
      <c r="U1" s="0" t="s">
        <v>405</v>
      </c>
      <c r="V1" s="0" t="s">
        <v>20</v>
      </c>
      <c r="W1" s="0" t="s">
        <v>406</v>
      </c>
      <c r="X1" s="0" t="s">
        <v>407</v>
      </c>
      <c r="Y1" s="0" t="s">
        <v>408</v>
      </c>
      <c r="Z1" s="0" t="s">
        <v>21</v>
      </c>
      <c r="AA1" s="0" t="s">
        <v>409</v>
      </c>
      <c r="AB1" s="0" t="s">
        <v>410</v>
      </c>
      <c r="AC1" s="0" t="s">
        <v>411</v>
      </c>
      <c r="AD1" s="0" t="s">
        <v>412</v>
      </c>
      <c r="AE1" s="0" t="s">
        <v>413</v>
      </c>
      <c r="AF1" s="0" t="s">
        <v>22</v>
      </c>
    </row>
    <row r="3" customFormat="false" ht="12.8" hidden="false" customHeight="false" outlineLevel="0" collapsed="false">
      <c r="A3" s="0" t="s">
        <v>431</v>
      </c>
      <c r="B3" s="0" t="s">
        <v>24</v>
      </c>
      <c r="C3" s="0" t="n">
        <v>161185222</v>
      </c>
      <c r="D3" s="0" t="n">
        <v>161185721</v>
      </c>
      <c r="E3" s="0" t="s">
        <v>432</v>
      </c>
      <c r="F3" s="0" t="s">
        <v>424</v>
      </c>
      <c r="G3" s="0" t="n">
        <v>2.648559</v>
      </c>
      <c r="H3" s="0" t="s">
        <v>433</v>
      </c>
      <c r="I3" s="0" t="n">
        <v>161199056</v>
      </c>
      <c r="J3" s="0" t="e">
        <f aca="false">#N/A</f>
        <v>#N/A</v>
      </c>
      <c r="K3" s="0" t="n">
        <v>0.775794</v>
      </c>
      <c r="L3" s="0" t="s">
        <v>418</v>
      </c>
      <c r="M3" s="0" t="n">
        <v>13584.5</v>
      </c>
      <c r="N3" s="0" t="s">
        <v>419</v>
      </c>
      <c r="O3" s="0" t="n">
        <v>0.051742</v>
      </c>
      <c r="P3" s="0" t="n">
        <v>0.051742</v>
      </c>
      <c r="Q3" s="0" t="n">
        <v>0.067544</v>
      </c>
      <c r="R3" s="0" t="n">
        <v>0.067544</v>
      </c>
      <c r="S3" s="0" t="n">
        <v>0.001229</v>
      </c>
      <c r="T3" s="0" t="n">
        <v>0.068773</v>
      </c>
      <c r="U3" s="0" t="n">
        <v>0.182149</v>
      </c>
      <c r="V3" s="0" t="n">
        <v>0.053613</v>
      </c>
      <c r="W3" s="0" t="n">
        <v>0.137043</v>
      </c>
      <c r="X3" s="0" t="n">
        <v>0.04527</v>
      </c>
      <c r="Y3" s="0" t="s">
        <v>420</v>
      </c>
      <c r="Z3" s="0" t="s">
        <v>30</v>
      </c>
      <c r="AA3" s="0" t="s">
        <v>24</v>
      </c>
      <c r="AB3" s="0" t="n">
        <v>161185180</v>
      </c>
      <c r="AC3" s="0" t="n">
        <v>161186508</v>
      </c>
      <c r="AD3" s="0" t="s">
        <v>434</v>
      </c>
      <c r="AE3" s="0" t="s">
        <v>26</v>
      </c>
      <c r="AF3" s="0" t="s">
        <v>37</v>
      </c>
    </row>
    <row r="4" customFormat="false" ht="12.8" hidden="false" customHeight="false" outlineLevel="0" collapsed="false">
      <c r="A4" s="0" t="s">
        <v>448</v>
      </c>
      <c r="B4" s="0" t="s">
        <v>24</v>
      </c>
      <c r="C4" s="0" t="n">
        <v>161185222</v>
      </c>
      <c r="D4" s="0" t="n">
        <v>161185721</v>
      </c>
      <c r="E4" s="0" t="s">
        <v>432</v>
      </c>
      <c r="F4" s="0" t="s">
        <v>424</v>
      </c>
      <c r="G4" s="0" t="n">
        <v>2.648559</v>
      </c>
      <c r="H4" s="0" t="s">
        <v>449</v>
      </c>
      <c r="I4" s="0" t="n">
        <v>161166410</v>
      </c>
      <c r="J4" s="0" t="e">
        <f aca="false">#N/A</f>
        <v>#N/A</v>
      </c>
      <c r="K4" s="0" t="n">
        <v>0.869072</v>
      </c>
      <c r="L4" s="0" t="s">
        <v>418</v>
      </c>
      <c r="M4" s="0" t="n">
        <v>19061.5</v>
      </c>
      <c r="N4" s="0" t="s">
        <v>419</v>
      </c>
      <c r="O4" s="0" t="n">
        <v>0.038536</v>
      </c>
      <c r="P4" s="0" t="n">
        <v>0.038536</v>
      </c>
      <c r="Q4" s="0" t="n">
        <v>0.036958</v>
      </c>
      <c r="R4" s="0" t="n">
        <v>0.036958</v>
      </c>
      <c r="S4" s="0" t="n">
        <v>0.001229</v>
      </c>
      <c r="T4" s="0" t="n">
        <v>0.038187</v>
      </c>
      <c r="U4" s="0" t="n">
        <v>0.101141</v>
      </c>
      <c r="V4" s="0" t="n">
        <v>0.03608</v>
      </c>
      <c r="W4" s="0" t="n">
        <v>0.102064</v>
      </c>
      <c r="X4" s="0" t="n">
        <v>0.040459</v>
      </c>
      <c r="Y4" s="0" t="s">
        <v>420</v>
      </c>
      <c r="Z4" s="0" t="s">
        <v>30</v>
      </c>
      <c r="AA4" s="0" t="s">
        <v>24</v>
      </c>
      <c r="AB4" s="0" t="n">
        <v>161185180</v>
      </c>
      <c r="AC4" s="0" t="n">
        <v>161186508</v>
      </c>
      <c r="AD4" s="0" t="s">
        <v>450</v>
      </c>
      <c r="AE4" s="0" t="s">
        <v>38</v>
      </c>
      <c r="AF4" s="0" t="s">
        <v>39</v>
      </c>
    </row>
    <row r="6" customFormat="false" ht="12.8" hidden="false" customHeight="false" outlineLevel="0" collapsed="false">
      <c r="A6" s="0" t="s">
        <v>454</v>
      </c>
      <c r="B6" s="0" t="s">
        <v>66</v>
      </c>
      <c r="C6" s="0" t="n">
        <v>32609748</v>
      </c>
      <c r="D6" s="0" t="n">
        <v>32610247</v>
      </c>
      <c r="E6" s="0" t="s">
        <v>436</v>
      </c>
      <c r="F6" s="0" t="s">
        <v>416</v>
      </c>
      <c r="G6" s="0" t="n">
        <v>3.014111</v>
      </c>
      <c r="H6" s="0" t="s">
        <v>455</v>
      </c>
      <c r="I6" s="0" t="n">
        <v>32628179</v>
      </c>
      <c r="J6" s="0" t="e">
        <f aca="false">#N/A</f>
        <v>#N/A</v>
      </c>
      <c r="K6" s="0" t="n">
        <v>0.661143</v>
      </c>
      <c r="L6" s="0" t="s">
        <v>418</v>
      </c>
      <c r="M6" s="0" t="n">
        <v>18181.5</v>
      </c>
      <c r="N6" s="0" t="s">
        <v>419</v>
      </c>
      <c r="O6" s="0" t="n">
        <v>0.040153</v>
      </c>
      <c r="P6" s="0" t="n">
        <v>0.040153</v>
      </c>
      <c r="Q6" s="0" t="n">
        <v>0.012883</v>
      </c>
      <c r="R6" s="0" t="n">
        <v>0.012883</v>
      </c>
      <c r="S6" s="0" t="n">
        <v>0.001229</v>
      </c>
      <c r="T6" s="0" t="n">
        <v>0.014112</v>
      </c>
      <c r="U6" s="0" t="n">
        <v>0.042535</v>
      </c>
      <c r="V6" s="0" t="n">
        <v>0.032866</v>
      </c>
      <c r="W6" s="0" t="n">
        <v>0.121027</v>
      </c>
      <c r="X6" s="0" t="n">
        <v>0.075649</v>
      </c>
      <c r="Y6" s="0" t="s">
        <v>420</v>
      </c>
      <c r="Z6" s="0" t="s">
        <v>73</v>
      </c>
      <c r="AA6" s="0" t="s">
        <v>66</v>
      </c>
      <c r="AB6" s="0" t="n">
        <v>32609750</v>
      </c>
      <c r="AC6" s="0" t="n">
        <v>32610415</v>
      </c>
      <c r="AD6" s="0" t="s">
        <v>456</v>
      </c>
      <c r="AE6" s="0" t="s">
        <v>77</v>
      </c>
      <c r="AF6" s="0" t="s">
        <v>78</v>
      </c>
    </row>
    <row r="8" customFormat="false" ht="12.8" hidden="false" customHeight="false" outlineLevel="0" collapsed="false">
      <c r="A8" s="0" t="s">
        <v>476</v>
      </c>
      <c r="B8" s="0" t="s">
        <v>225</v>
      </c>
      <c r="C8" s="0" t="n">
        <v>56409486</v>
      </c>
      <c r="D8" s="0" t="n">
        <v>56409985</v>
      </c>
      <c r="E8" s="0" t="s">
        <v>452</v>
      </c>
      <c r="F8" s="0" t="s">
        <v>416</v>
      </c>
      <c r="G8" s="0" t="n">
        <v>1.342023</v>
      </c>
      <c r="H8" s="0" t="s">
        <v>446</v>
      </c>
      <c r="I8" s="0" t="n">
        <v>56392337</v>
      </c>
      <c r="J8" s="0" t="e">
        <f aca="false">#N/A</f>
        <v>#N/A</v>
      </c>
      <c r="K8" s="0" t="n">
        <v>0.932863</v>
      </c>
      <c r="L8" s="0" t="s">
        <v>418</v>
      </c>
      <c r="M8" s="0" t="n">
        <v>17398.5</v>
      </c>
      <c r="N8" s="0" t="s">
        <v>419</v>
      </c>
      <c r="O8" s="0" t="n">
        <v>0.041721</v>
      </c>
      <c r="P8" s="0" t="n">
        <v>0.041721</v>
      </c>
      <c r="Q8" s="0" t="n">
        <v>0.016713</v>
      </c>
      <c r="R8" s="0" t="n">
        <v>0.016713</v>
      </c>
      <c r="S8" s="0" t="n">
        <v>0.001229</v>
      </c>
      <c r="T8" s="0" t="n">
        <v>0.017943</v>
      </c>
      <c r="U8" s="0" t="n">
        <v>0.024079</v>
      </c>
      <c r="V8" s="0" t="n">
        <v>0.023255</v>
      </c>
      <c r="W8" s="0" t="n">
        <v>0.055991</v>
      </c>
      <c r="X8" s="0" t="n">
        <v>0.034389</v>
      </c>
      <c r="Y8" s="0" t="s">
        <v>420</v>
      </c>
      <c r="Z8" s="0" t="s">
        <v>229</v>
      </c>
      <c r="AA8" s="0" t="s">
        <v>225</v>
      </c>
      <c r="AB8" s="0" t="n">
        <v>56409603</v>
      </c>
      <c r="AC8" s="0" t="n">
        <v>56409803</v>
      </c>
      <c r="AD8" s="0" t="s">
        <v>477</v>
      </c>
      <c r="AE8" s="0" t="s">
        <v>231</v>
      </c>
      <c r="AF8" s="0" t="s">
        <v>238</v>
      </c>
    </row>
    <row r="9" customFormat="false" ht="12.8" hidden="false" customHeight="false" outlineLevel="0" collapsed="false">
      <c r="A9" s="0" t="s">
        <v>427</v>
      </c>
      <c r="B9" s="0" t="s">
        <v>225</v>
      </c>
      <c r="C9" s="0" t="n">
        <v>56421944</v>
      </c>
      <c r="D9" s="0" t="n">
        <v>56422896</v>
      </c>
      <c r="E9" s="0" t="s">
        <v>428</v>
      </c>
      <c r="F9" s="0" t="s">
        <v>424</v>
      </c>
      <c r="G9" s="0" t="n">
        <v>2.942699</v>
      </c>
      <c r="H9" s="0" t="s">
        <v>429</v>
      </c>
      <c r="I9" s="0" t="n">
        <v>56412112</v>
      </c>
      <c r="J9" s="0" t="e">
        <f aca="false">#N/A</f>
        <v>#N/A</v>
      </c>
      <c r="K9" s="0" t="n">
        <v>0.950668</v>
      </c>
      <c r="L9" s="0" t="s">
        <v>418</v>
      </c>
      <c r="M9" s="0" t="n">
        <v>10308</v>
      </c>
      <c r="N9" s="0" t="s">
        <v>419</v>
      </c>
      <c r="O9" s="0" t="n">
        <v>0.065784</v>
      </c>
      <c r="P9" s="0" t="n">
        <v>0.065784</v>
      </c>
      <c r="Q9" s="0" t="n">
        <v>0.026077</v>
      </c>
      <c r="R9" s="0" t="n">
        <v>0.026077</v>
      </c>
      <c r="S9" s="0" t="n">
        <v>0.001229</v>
      </c>
      <c r="T9" s="0" t="n">
        <v>0.027306</v>
      </c>
      <c r="U9" s="0" t="n">
        <v>0.080353</v>
      </c>
      <c r="V9" s="0" t="n">
        <v>0.056884</v>
      </c>
      <c r="W9" s="0" t="n">
        <v>0.193584</v>
      </c>
      <c r="X9" s="0" t="n">
        <v>0.092288</v>
      </c>
      <c r="Y9" s="0" t="s">
        <v>420</v>
      </c>
      <c r="Z9" s="0" t="s">
        <v>234</v>
      </c>
      <c r="AA9" s="0" t="s">
        <v>225</v>
      </c>
      <c r="AB9" s="0" t="n">
        <v>56422450</v>
      </c>
      <c r="AC9" s="0" t="n">
        <v>56422841</v>
      </c>
      <c r="AD9" s="0" t="s">
        <v>430</v>
      </c>
      <c r="AE9" s="0" t="s">
        <v>227</v>
      </c>
      <c r="AF9" s="0" t="s">
        <v>2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7</v>
      </c>
      <c r="C1" s="0" t="s">
        <v>387</v>
      </c>
      <c r="D1" s="0" t="s">
        <v>388</v>
      </c>
      <c r="E1" s="0" t="s">
        <v>389</v>
      </c>
      <c r="F1" s="0" t="s">
        <v>390</v>
      </c>
      <c r="G1" s="0" t="s">
        <v>391</v>
      </c>
      <c r="H1" s="0" t="s">
        <v>392</v>
      </c>
      <c r="I1" s="0" t="s">
        <v>393</v>
      </c>
      <c r="J1" s="0" t="s">
        <v>394</v>
      </c>
      <c r="K1" s="0" t="s">
        <v>395</v>
      </c>
      <c r="L1" s="0" t="s">
        <v>396</v>
      </c>
      <c r="M1" s="0" t="s">
        <v>397</v>
      </c>
      <c r="N1" s="0" t="s">
        <v>398</v>
      </c>
      <c r="O1" s="0" t="s">
        <v>399</v>
      </c>
      <c r="P1" s="0" t="s">
        <v>400</v>
      </c>
      <c r="Q1" s="0" t="s">
        <v>401</v>
      </c>
      <c r="R1" s="0" t="s">
        <v>402</v>
      </c>
      <c r="S1" s="0" t="s">
        <v>403</v>
      </c>
      <c r="T1" s="0" t="s">
        <v>404</v>
      </c>
      <c r="U1" s="0" t="s">
        <v>405</v>
      </c>
      <c r="V1" s="0" t="s">
        <v>20</v>
      </c>
      <c r="W1" s="0" t="s">
        <v>406</v>
      </c>
      <c r="X1" s="0" t="s">
        <v>407</v>
      </c>
      <c r="Y1" s="0" t="s">
        <v>408</v>
      </c>
      <c r="Z1" s="0" t="s">
        <v>21</v>
      </c>
      <c r="AA1" s="0" t="s">
        <v>409</v>
      </c>
      <c r="AB1" s="0" t="s">
        <v>410</v>
      </c>
      <c r="AC1" s="0" t="s">
        <v>411</v>
      </c>
      <c r="AD1" s="0" t="s">
        <v>412</v>
      </c>
      <c r="AE1" s="0" t="s">
        <v>413</v>
      </c>
      <c r="AF1" s="0" t="s">
        <v>22</v>
      </c>
    </row>
    <row r="3" customFormat="false" ht="12.8" hidden="false" customHeight="false" outlineLevel="0" collapsed="false">
      <c r="A3" s="0" t="s">
        <v>431</v>
      </c>
      <c r="B3" s="0" t="s">
        <v>24</v>
      </c>
      <c r="C3" s="0" t="n">
        <v>161185222</v>
      </c>
      <c r="D3" s="0" t="n">
        <v>161185721</v>
      </c>
      <c r="E3" s="0" t="s">
        <v>432</v>
      </c>
      <c r="F3" s="0" t="s">
        <v>424</v>
      </c>
      <c r="G3" s="0" t="n">
        <v>2.648559</v>
      </c>
      <c r="H3" s="0" t="s">
        <v>433</v>
      </c>
      <c r="I3" s="0" t="n">
        <v>161199056</v>
      </c>
      <c r="J3" s="0" t="e">
        <f aca="false">#N/A</f>
        <v>#N/A</v>
      </c>
      <c r="K3" s="0" t="n">
        <v>0.775794</v>
      </c>
      <c r="L3" s="0" t="s">
        <v>418</v>
      </c>
      <c r="M3" s="0" t="n">
        <v>13584.5</v>
      </c>
      <c r="N3" s="0" t="s">
        <v>419</v>
      </c>
      <c r="O3" s="0" t="n">
        <v>0.051742</v>
      </c>
      <c r="P3" s="0" t="n">
        <v>0.051742</v>
      </c>
      <c r="Q3" s="0" t="n">
        <v>0.067544</v>
      </c>
      <c r="R3" s="0" t="n">
        <v>0.067544</v>
      </c>
      <c r="S3" s="0" t="n">
        <v>0.001229</v>
      </c>
      <c r="T3" s="0" t="n">
        <v>0.068773</v>
      </c>
      <c r="U3" s="0" t="n">
        <v>0.182149</v>
      </c>
      <c r="V3" s="0" t="n">
        <v>0.053613</v>
      </c>
      <c r="W3" s="0" t="n">
        <v>0.137043</v>
      </c>
      <c r="X3" s="0" t="n">
        <v>0.04527</v>
      </c>
      <c r="Y3" s="0" t="s">
        <v>420</v>
      </c>
      <c r="Z3" s="0" t="s">
        <v>30</v>
      </c>
      <c r="AA3" s="0" t="s">
        <v>24</v>
      </c>
      <c r="AB3" s="0" t="n">
        <v>161185180</v>
      </c>
      <c r="AC3" s="0" t="n">
        <v>161186508</v>
      </c>
      <c r="AD3" s="0" t="s">
        <v>434</v>
      </c>
      <c r="AE3" s="0" t="s">
        <v>26</v>
      </c>
      <c r="AF3" s="0" t="s">
        <v>37</v>
      </c>
    </row>
    <row r="4" customFormat="false" ht="12.8" hidden="false" customHeight="false" outlineLevel="0" collapsed="false">
      <c r="A4" s="0" t="s">
        <v>448</v>
      </c>
      <c r="B4" s="0" t="s">
        <v>24</v>
      </c>
      <c r="C4" s="0" t="n">
        <v>161185222</v>
      </c>
      <c r="D4" s="0" t="n">
        <v>161185721</v>
      </c>
      <c r="E4" s="0" t="s">
        <v>432</v>
      </c>
      <c r="F4" s="0" t="s">
        <v>424</v>
      </c>
      <c r="G4" s="0" t="n">
        <v>2.648559</v>
      </c>
      <c r="H4" s="0" t="s">
        <v>449</v>
      </c>
      <c r="I4" s="0" t="n">
        <v>161166410</v>
      </c>
      <c r="J4" s="0" t="e">
        <f aca="false">#N/A</f>
        <v>#N/A</v>
      </c>
      <c r="K4" s="0" t="n">
        <v>0.869072</v>
      </c>
      <c r="L4" s="0" t="s">
        <v>418</v>
      </c>
      <c r="M4" s="0" t="n">
        <v>19061.5</v>
      </c>
      <c r="N4" s="0" t="s">
        <v>419</v>
      </c>
      <c r="O4" s="0" t="n">
        <v>0.038536</v>
      </c>
      <c r="P4" s="0" t="n">
        <v>0.038536</v>
      </c>
      <c r="Q4" s="0" t="n">
        <v>0.036958</v>
      </c>
      <c r="R4" s="0" t="n">
        <v>0.036958</v>
      </c>
      <c r="S4" s="0" t="n">
        <v>0.001229</v>
      </c>
      <c r="T4" s="0" t="n">
        <v>0.038187</v>
      </c>
      <c r="U4" s="0" t="n">
        <v>0.101141</v>
      </c>
      <c r="V4" s="0" t="n">
        <v>0.03608</v>
      </c>
      <c r="W4" s="0" t="n">
        <v>0.102064</v>
      </c>
      <c r="X4" s="0" t="n">
        <v>0.040459</v>
      </c>
      <c r="Y4" s="0" t="s">
        <v>420</v>
      </c>
      <c r="Z4" s="0" t="s">
        <v>30</v>
      </c>
      <c r="AA4" s="0" t="s">
        <v>24</v>
      </c>
      <c r="AB4" s="0" t="n">
        <v>161185180</v>
      </c>
      <c r="AC4" s="0" t="n">
        <v>161186508</v>
      </c>
      <c r="AD4" s="0" t="s">
        <v>450</v>
      </c>
      <c r="AE4" s="0" t="s">
        <v>38</v>
      </c>
      <c r="AF4" s="0" t="s">
        <v>39</v>
      </c>
    </row>
    <row r="6" customFormat="false" ht="12.8" hidden="false" customHeight="false" outlineLevel="0" collapsed="false">
      <c r="A6" s="0" t="s">
        <v>454</v>
      </c>
      <c r="B6" s="0" t="s">
        <v>66</v>
      </c>
      <c r="C6" s="0" t="n">
        <v>32609748</v>
      </c>
      <c r="D6" s="0" t="n">
        <v>32610247</v>
      </c>
      <c r="E6" s="0" t="s">
        <v>436</v>
      </c>
      <c r="F6" s="0" t="s">
        <v>416</v>
      </c>
      <c r="G6" s="0" t="n">
        <v>3.014111</v>
      </c>
      <c r="H6" s="0" t="s">
        <v>455</v>
      </c>
      <c r="I6" s="0" t="n">
        <v>32628179</v>
      </c>
      <c r="J6" s="0" t="e">
        <f aca="false">#N/A</f>
        <v>#N/A</v>
      </c>
      <c r="K6" s="0" t="n">
        <v>0.661143</v>
      </c>
      <c r="L6" s="0" t="s">
        <v>418</v>
      </c>
      <c r="M6" s="0" t="n">
        <v>18181.5</v>
      </c>
      <c r="N6" s="0" t="s">
        <v>419</v>
      </c>
      <c r="O6" s="0" t="n">
        <v>0.040153</v>
      </c>
      <c r="P6" s="0" t="n">
        <v>0.040153</v>
      </c>
      <c r="Q6" s="0" t="n">
        <v>0.012883</v>
      </c>
      <c r="R6" s="0" t="n">
        <v>0.012883</v>
      </c>
      <c r="S6" s="0" t="n">
        <v>0.001229</v>
      </c>
      <c r="T6" s="0" t="n">
        <v>0.014112</v>
      </c>
      <c r="U6" s="0" t="n">
        <v>0.042535</v>
      </c>
      <c r="V6" s="0" t="n">
        <v>0.032866</v>
      </c>
      <c r="W6" s="0" t="n">
        <v>0.121027</v>
      </c>
      <c r="X6" s="0" t="n">
        <v>0.075649</v>
      </c>
      <c r="Y6" s="0" t="s">
        <v>420</v>
      </c>
      <c r="Z6" s="0" t="s">
        <v>73</v>
      </c>
      <c r="AA6" s="0" t="s">
        <v>66</v>
      </c>
      <c r="AB6" s="0" t="n">
        <v>32609750</v>
      </c>
      <c r="AC6" s="0" t="n">
        <v>32610415</v>
      </c>
      <c r="AD6" s="0" t="s">
        <v>456</v>
      </c>
      <c r="AE6" s="0" t="s">
        <v>77</v>
      </c>
      <c r="AF6" s="0" t="s">
        <v>78</v>
      </c>
    </row>
    <row r="8" customFormat="false" ht="12.8" hidden="false" customHeight="false" outlineLevel="0" collapsed="false">
      <c r="A8" s="0" t="s">
        <v>414</v>
      </c>
      <c r="B8" s="0" t="s">
        <v>107</v>
      </c>
      <c r="C8" s="0" t="n">
        <v>11677373</v>
      </c>
      <c r="D8" s="0" t="n">
        <v>11677872</v>
      </c>
      <c r="E8" s="0" t="s">
        <v>415</v>
      </c>
      <c r="F8" s="0" t="s">
        <v>416</v>
      </c>
      <c r="G8" s="0" t="n">
        <v>2.432939</v>
      </c>
      <c r="H8" s="0" t="s">
        <v>417</v>
      </c>
      <c r="I8" s="0" t="n">
        <v>11679675</v>
      </c>
      <c r="J8" s="0" t="e">
        <f aca="false">#N/A</f>
        <v>#N/A</v>
      </c>
      <c r="K8" s="0" t="n">
        <v>0.664883</v>
      </c>
      <c r="L8" s="0" t="s">
        <v>418</v>
      </c>
      <c r="M8" s="0" t="n">
        <v>2052.5</v>
      </c>
      <c r="N8" s="0" t="s">
        <v>419</v>
      </c>
      <c r="O8" s="0" t="n">
        <v>0.123436</v>
      </c>
      <c r="P8" s="0" t="n">
        <v>0.123436</v>
      </c>
      <c r="Q8" s="0" t="n">
        <v>0.049224</v>
      </c>
      <c r="R8" s="0" t="n">
        <v>0.049224</v>
      </c>
      <c r="S8" s="0" t="n">
        <v>0.001229</v>
      </c>
      <c r="T8" s="0" t="n">
        <v>0.050453</v>
      </c>
      <c r="U8" s="0" t="n">
        <v>0.122749</v>
      </c>
      <c r="V8" s="0" t="n">
        <v>0.079585</v>
      </c>
      <c r="W8" s="0" t="n">
        <v>0.300312</v>
      </c>
      <c r="X8" s="0" t="n">
        <v>0.108794</v>
      </c>
      <c r="Y8" s="0" t="s">
        <v>420</v>
      </c>
      <c r="Z8" s="0" t="s">
        <v>114</v>
      </c>
      <c r="AA8" s="0" t="s">
        <v>107</v>
      </c>
      <c r="AB8" s="0" t="n">
        <v>11677434</v>
      </c>
      <c r="AC8" s="0" t="n">
        <v>11678521</v>
      </c>
      <c r="AD8" s="0" t="s">
        <v>421</v>
      </c>
      <c r="AE8" s="0" t="s">
        <v>116</v>
      </c>
      <c r="AF8" s="0" t="s">
        <v>118</v>
      </c>
    </row>
    <row r="10" customFormat="false" ht="12.8" hidden="false" customHeight="false" outlineLevel="0" collapsed="false">
      <c r="A10" s="0" t="s">
        <v>427</v>
      </c>
      <c r="B10" s="0" t="s">
        <v>225</v>
      </c>
      <c r="C10" s="0" t="n">
        <v>56421944</v>
      </c>
      <c r="D10" s="0" t="n">
        <v>56422896</v>
      </c>
      <c r="E10" s="0" t="s">
        <v>428</v>
      </c>
      <c r="F10" s="0" t="s">
        <v>424</v>
      </c>
      <c r="G10" s="0" t="n">
        <v>2.942699</v>
      </c>
      <c r="H10" s="0" t="s">
        <v>429</v>
      </c>
      <c r="I10" s="0" t="n">
        <v>56412112</v>
      </c>
      <c r="J10" s="0" t="e">
        <f aca="false">#N/A</f>
        <v>#N/A</v>
      </c>
      <c r="K10" s="0" t="n">
        <v>0.950668</v>
      </c>
      <c r="L10" s="0" t="s">
        <v>418</v>
      </c>
      <c r="M10" s="0" t="n">
        <v>10308</v>
      </c>
      <c r="N10" s="0" t="s">
        <v>419</v>
      </c>
      <c r="O10" s="0" t="n">
        <v>0.065784</v>
      </c>
      <c r="P10" s="0" t="n">
        <v>0.065784</v>
      </c>
      <c r="Q10" s="0" t="n">
        <v>0.026077</v>
      </c>
      <c r="R10" s="0" t="n">
        <v>0.026077</v>
      </c>
      <c r="S10" s="0" t="n">
        <v>0.001229</v>
      </c>
      <c r="T10" s="0" t="n">
        <v>0.027306</v>
      </c>
      <c r="U10" s="0" t="n">
        <v>0.080353</v>
      </c>
      <c r="V10" s="0" t="n">
        <v>0.056884</v>
      </c>
      <c r="W10" s="0" t="n">
        <v>0.193584</v>
      </c>
      <c r="X10" s="0" t="n">
        <v>0.092288</v>
      </c>
      <c r="Y10" s="0" t="s">
        <v>420</v>
      </c>
      <c r="Z10" s="0" t="s">
        <v>234</v>
      </c>
      <c r="AA10" s="0" t="s">
        <v>225</v>
      </c>
      <c r="AB10" s="0" t="n">
        <v>56422450</v>
      </c>
      <c r="AC10" s="0" t="n">
        <v>56422841</v>
      </c>
      <c r="AD10" s="0" t="s">
        <v>430</v>
      </c>
      <c r="AE10" s="0" t="s">
        <v>227</v>
      </c>
      <c r="AF10" s="0" t="s">
        <v>239</v>
      </c>
    </row>
    <row r="11" customFormat="false" ht="12.8" hidden="false" customHeight="false" outlineLevel="0" collapsed="false">
      <c r="A11" s="0" t="s">
        <v>451</v>
      </c>
      <c r="B11" s="0" t="s">
        <v>225</v>
      </c>
      <c r="C11" s="0" t="n">
        <v>56409486</v>
      </c>
      <c r="D11" s="0" t="n">
        <v>56409985</v>
      </c>
      <c r="E11" s="0" t="s">
        <v>452</v>
      </c>
      <c r="F11" s="0" t="s">
        <v>416</v>
      </c>
      <c r="G11" s="0" t="n">
        <v>1.342023</v>
      </c>
      <c r="H11" s="0" t="s">
        <v>429</v>
      </c>
      <c r="I11" s="0" t="n">
        <v>56412112</v>
      </c>
      <c r="J11" s="0" t="e">
        <f aca="false">#N/A</f>
        <v>#N/A</v>
      </c>
      <c r="K11" s="0" t="n">
        <v>0.950668</v>
      </c>
      <c r="L11" s="0" t="s">
        <v>418</v>
      </c>
      <c r="M11" s="0" t="n">
        <v>2376.5</v>
      </c>
      <c r="N11" s="0" t="s">
        <v>419</v>
      </c>
      <c r="O11" s="0" t="n">
        <v>0.123436</v>
      </c>
      <c r="P11" s="0" t="n">
        <v>0.123436</v>
      </c>
      <c r="Q11" s="0" t="n">
        <v>0.036711</v>
      </c>
      <c r="R11" s="0" t="n">
        <v>0.036711</v>
      </c>
      <c r="S11" s="0" t="n">
        <v>0.001229</v>
      </c>
      <c r="T11" s="0" t="n">
        <v>0.03794</v>
      </c>
      <c r="U11" s="0" t="n">
        <v>0.050916</v>
      </c>
      <c r="V11" s="0" t="n">
        <v>0.036045</v>
      </c>
      <c r="W11" s="0" t="n">
        <v>0.165654</v>
      </c>
      <c r="X11" s="0" t="n">
        <v>0.078973</v>
      </c>
      <c r="Y11" s="0" t="s">
        <v>420</v>
      </c>
      <c r="Z11" s="0" t="s">
        <v>229</v>
      </c>
      <c r="AA11" s="0" t="s">
        <v>225</v>
      </c>
      <c r="AB11" s="0" t="n">
        <v>56409603</v>
      </c>
      <c r="AC11" s="0" t="n">
        <v>56409803</v>
      </c>
      <c r="AD11" s="0" t="s">
        <v>453</v>
      </c>
      <c r="AE11" s="0" t="s">
        <v>227</v>
      </c>
      <c r="AF11" s="0" t="s">
        <v>240</v>
      </c>
    </row>
    <row r="12" customFormat="false" ht="12.8" hidden="false" customHeight="false" outlineLevel="0" collapsed="false">
      <c r="A12" s="0" t="s">
        <v>476</v>
      </c>
      <c r="B12" s="0" t="s">
        <v>225</v>
      </c>
      <c r="C12" s="0" t="n">
        <v>56409486</v>
      </c>
      <c r="D12" s="0" t="n">
        <v>56409985</v>
      </c>
      <c r="E12" s="0" t="s">
        <v>452</v>
      </c>
      <c r="F12" s="0" t="s">
        <v>416</v>
      </c>
      <c r="G12" s="0" t="n">
        <v>1.342023</v>
      </c>
      <c r="H12" s="0" t="s">
        <v>446</v>
      </c>
      <c r="I12" s="0" t="n">
        <v>56392337</v>
      </c>
      <c r="J12" s="0" t="e">
        <f aca="false">#N/A</f>
        <v>#N/A</v>
      </c>
      <c r="K12" s="0" t="n">
        <v>0.932863</v>
      </c>
      <c r="L12" s="0" t="s">
        <v>418</v>
      </c>
      <c r="M12" s="0" t="n">
        <v>17398.5</v>
      </c>
      <c r="N12" s="0" t="s">
        <v>419</v>
      </c>
      <c r="O12" s="0" t="n">
        <v>0.041721</v>
      </c>
      <c r="P12" s="0" t="n">
        <v>0.041721</v>
      </c>
      <c r="Q12" s="0" t="n">
        <v>0.016713</v>
      </c>
      <c r="R12" s="0" t="n">
        <v>0.016713</v>
      </c>
      <c r="S12" s="0" t="n">
        <v>0.001229</v>
      </c>
      <c r="T12" s="0" t="n">
        <v>0.017943</v>
      </c>
      <c r="U12" s="0" t="n">
        <v>0.024079</v>
      </c>
      <c r="V12" s="0" t="n">
        <v>0.023255</v>
      </c>
      <c r="W12" s="0" t="n">
        <v>0.055991</v>
      </c>
      <c r="X12" s="0" t="n">
        <v>0.034389</v>
      </c>
      <c r="Y12" s="0" t="s">
        <v>420</v>
      </c>
      <c r="Z12" s="0" t="s">
        <v>229</v>
      </c>
      <c r="AA12" s="0" t="s">
        <v>225</v>
      </c>
      <c r="AB12" s="0" t="n">
        <v>56409603</v>
      </c>
      <c r="AC12" s="0" t="n">
        <v>56409803</v>
      </c>
      <c r="AD12" s="0" t="s">
        <v>477</v>
      </c>
      <c r="AE12" s="0" t="s">
        <v>231</v>
      </c>
      <c r="AF12" s="0" t="s">
        <v>2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2.8" zeroHeight="false" outlineLevelRow="0" outlineLevelCol="0"/>
  <cols>
    <col collapsed="false" customWidth="true" hidden="false" outlineLevel="0" max="1" min="1" style="0" width="9.17"/>
  </cols>
  <sheetData>
    <row r="1" customFormat="false" ht="12.8" hidden="false" customHeight="false" outlineLevel="0" collapsed="false">
      <c r="B1" s="0" t="s">
        <v>7</v>
      </c>
      <c r="C1" s="0" t="s">
        <v>387</v>
      </c>
      <c r="D1" s="0" t="s">
        <v>388</v>
      </c>
      <c r="E1" s="0" t="s">
        <v>389</v>
      </c>
      <c r="F1" s="0" t="s">
        <v>390</v>
      </c>
      <c r="G1" s="0" t="s">
        <v>391</v>
      </c>
      <c r="H1" s="0" t="s">
        <v>392</v>
      </c>
      <c r="I1" s="0" t="s">
        <v>393</v>
      </c>
      <c r="J1" s="0" t="s">
        <v>394</v>
      </c>
      <c r="K1" s="0" t="s">
        <v>395</v>
      </c>
      <c r="L1" s="0" t="s">
        <v>396</v>
      </c>
      <c r="M1" s="0" t="s">
        <v>397</v>
      </c>
      <c r="N1" s="0" t="s">
        <v>398</v>
      </c>
      <c r="O1" s="0" t="s">
        <v>399</v>
      </c>
      <c r="P1" s="0" t="s">
        <v>400</v>
      </c>
      <c r="Q1" s="0" t="s">
        <v>401</v>
      </c>
      <c r="R1" s="0" t="s">
        <v>402</v>
      </c>
      <c r="S1" s="0" t="s">
        <v>403</v>
      </c>
      <c r="T1" s="0" t="s">
        <v>404</v>
      </c>
      <c r="U1" s="0" t="s">
        <v>405</v>
      </c>
      <c r="V1" s="0" t="s">
        <v>20</v>
      </c>
      <c r="W1" s="0" t="s">
        <v>406</v>
      </c>
      <c r="X1" s="0" t="s">
        <v>407</v>
      </c>
      <c r="Y1" s="0" t="s">
        <v>408</v>
      </c>
      <c r="Z1" s="0" t="s">
        <v>21</v>
      </c>
      <c r="AA1" s="0" t="s">
        <v>409</v>
      </c>
      <c r="AB1" s="0" t="s">
        <v>410</v>
      </c>
      <c r="AC1" s="0" t="s">
        <v>411</v>
      </c>
      <c r="AD1" s="0" t="s">
        <v>412</v>
      </c>
      <c r="AE1" s="0" t="s">
        <v>413</v>
      </c>
      <c r="AF1" s="0" t="s">
        <v>22</v>
      </c>
    </row>
    <row r="3" customFormat="false" ht="12.8" hidden="false" customHeight="false" outlineLevel="0" collapsed="false">
      <c r="A3" s="0" t="s">
        <v>468</v>
      </c>
      <c r="B3" s="0" t="s">
        <v>24</v>
      </c>
      <c r="C3" s="0" t="n">
        <v>161185222</v>
      </c>
      <c r="D3" s="0" t="n">
        <v>161185721</v>
      </c>
      <c r="E3" s="0" t="s">
        <v>432</v>
      </c>
      <c r="F3" s="0" t="s">
        <v>424</v>
      </c>
      <c r="G3" s="0" t="n">
        <v>2.648559</v>
      </c>
      <c r="H3" s="0" t="s">
        <v>469</v>
      </c>
      <c r="I3" s="0" t="n">
        <v>161159450</v>
      </c>
      <c r="J3" s="0" t="e">
        <f aca="false">#N/A</f>
        <v>#N/A</v>
      </c>
      <c r="K3" s="0" t="n">
        <v>0.828488</v>
      </c>
      <c r="L3" s="0" t="s">
        <v>418</v>
      </c>
      <c r="M3" s="0" t="n">
        <v>26021.5</v>
      </c>
      <c r="N3" s="0" t="s">
        <v>419</v>
      </c>
      <c r="O3" s="0" t="n">
        <v>0.029395</v>
      </c>
      <c r="P3" s="0" t="n">
        <v>0.029395</v>
      </c>
      <c r="Q3" s="0" t="n">
        <v>0.025972</v>
      </c>
      <c r="R3" s="0" t="n">
        <v>0.025972</v>
      </c>
      <c r="S3" s="0" t="n">
        <v>0.001229</v>
      </c>
      <c r="T3" s="0" t="n">
        <v>0.027202</v>
      </c>
      <c r="U3" s="0" t="n">
        <v>0.072045</v>
      </c>
      <c r="V3" s="0" t="n">
        <v>0.0255</v>
      </c>
      <c r="W3" s="0" t="n">
        <v>0.077853</v>
      </c>
      <c r="X3" s="0" t="n">
        <v>0.03052</v>
      </c>
      <c r="Y3" s="0" t="s">
        <v>420</v>
      </c>
      <c r="Z3" s="0" t="s">
        <v>30</v>
      </c>
      <c r="AA3" s="0" t="s">
        <v>24</v>
      </c>
      <c r="AB3" s="0" t="n">
        <v>161185180</v>
      </c>
      <c r="AC3" s="0" t="n">
        <v>161186508</v>
      </c>
      <c r="AD3" s="0" t="s">
        <v>470</v>
      </c>
      <c r="AE3" s="0" t="s">
        <v>28</v>
      </c>
      <c r="AF3" s="0" t="s">
        <v>31</v>
      </c>
    </row>
    <row r="4" customFormat="false" ht="12.8" hidden="false" customHeight="false" outlineLevel="0" collapsed="false">
      <c r="A4" s="0" t="s">
        <v>473</v>
      </c>
      <c r="B4" s="0" t="s">
        <v>24</v>
      </c>
      <c r="C4" s="0" t="n">
        <v>161185222</v>
      </c>
      <c r="D4" s="0" t="n">
        <v>161185721</v>
      </c>
      <c r="E4" s="0" t="s">
        <v>432</v>
      </c>
      <c r="F4" s="0" t="s">
        <v>424</v>
      </c>
      <c r="G4" s="0" t="n">
        <v>2.648559</v>
      </c>
      <c r="H4" s="0" t="s">
        <v>474</v>
      </c>
      <c r="I4" s="0" t="n">
        <v>161215234</v>
      </c>
      <c r="J4" s="0" t="e">
        <f aca="false">#N/A</f>
        <v>#N/A</v>
      </c>
      <c r="K4" s="0" t="n">
        <v>0.889466</v>
      </c>
      <c r="L4" s="0" t="s">
        <v>418</v>
      </c>
      <c r="M4" s="0" t="n">
        <v>29762.5</v>
      </c>
      <c r="N4" s="0" t="s">
        <v>419</v>
      </c>
      <c r="O4" s="0" t="n">
        <v>0.026153</v>
      </c>
      <c r="P4" s="0" t="n">
        <v>0.026153</v>
      </c>
      <c r="Q4" s="0" t="n">
        <v>0.025972</v>
      </c>
      <c r="R4" s="0" t="n">
        <v>0.025972</v>
      </c>
      <c r="S4" s="0" t="n">
        <v>0.001229</v>
      </c>
      <c r="T4" s="0" t="n">
        <v>0.027202</v>
      </c>
      <c r="U4" s="0" t="n">
        <v>0.072045</v>
      </c>
      <c r="V4" s="0" t="n">
        <v>0.023857</v>
      </c>
      <c r="W4" s="0" t="n">
        <v>0.069267</v>
      </c>
      <c r="X4" s="0" t="n">
        <v>0.025605</v>
      </c>
      <c r="Y4" s="0" t="s">
        <v>420</v>
      </c>
      <c r="Z4" s="0" t="s">
        <v>30</v>
      </c>
      <c r="AA4" s="0" t="s">
        <v>24</v>
      </c>
      <c r="AB4" s="0" t="n">
        <v>161185180</v>
      </c>
      <c r="AC4" s="0" t="n">
        <v>161186508</v>
      </c>
      <c r="AD4" s="0" t="s">
        <v>475</v>
      </c>
      <c r="AE4" s="0" t="s">
        <v>32</v>
      </c>
      <c r="AF4" s="0" t="s">
        <v>33</v>
      </c>
    </row>
    <row r="5" customFormat="false" ht="12.8" hidden="false" customHeight="false" outlineLevel="0" collapsed="false">
      <c r="A5" s="0" t="s">
        <v>487</v>
      </c>
      <c r="B5" s="0" t="s">
        <v>24</v>
      </c>
      <c r="C5" s="0" t="n">
        <v>161185222</v>
      </c>
      <c r="D5" s="0" t="n">
        <v>161185721</v>
      </c>
      <c r="E5" s="0" t="s">
        <v>432</v>
      </c>
      <c r="F5" s="0" t="s">
        <v>424</v>
      </c>
      <c r="G5" s="0" t="n">
        <v>2.648559</v>
      </c>
      <c r="H5" s="0" t="s">
        <v>488</v>
      </c>
      <c r="I5" s="0" t="n">
        <v>161225939</v>
      </c>
      <c r="J5" s="0" t="e">
        <f aca="false">#N/A</f>
        <v>#N/A</v>
      </c>
      <c r="K5" s="0" t="n">
        <v>0.883188</v>
      </c>
      <c r="L5" s="0" t="s">
        <v>418</v>
      </c>
      <c r="M5" s="0" t="n">
        <v>40467.5</v>
      </c>
      <c r="N5" s="0" t="s">
        <v>419</v>
      </c>
      <c r="O5" s="0" t="n">
        <v>0.020018</v>
      </c>
      <c r="P5" s="0" t="n">
        <v>0.020018</v>
      </c>
      <c r="Q5" s="0" t="n">
        <v>0.020222</v>
      </c>
      <c r="R5" s="0" t="n">
        <v>0.020222</v>
      </c>
      <c r="S5" s="0" t="n">
        <v>0.001229</v>
      </c>
      <c r="T5" s="0" t="n">
        <v>0.021451</v>
      </c>
      <c r="U5" s="0" t="n">
        <v>0.056814</v>
      </c>
      <c r="V5" s="0" t="n">
        <v>0.020563</v>
      </c>
      <c r="W5" s="0" t="n">
        <v>0.05302</v>
      </c>
      <c r="X5" s="0" t="n">
        <v>0.021866</v>
      </c>
      <c r="Y5" s="0" t="s">
        <v>420</v>
      </c>
      <c r="Z5" s="0" t="s">
        <v>30</v>
      </c>
      <c r="AA5" s="0" t="s">
        <v>24</v>
      </c>
      <c r="AB5" s="0" t="n">
        <v>161185180</v>
      </c>
      <c r="AC5" s="0" t="n">
        <v>161186508</v>
      </c>
      <c r="AD5" s="0" t="s">
        <v>489</v>
      </c>
      <c r="AE5" s="0" t="s">
        <v>34</v>
      </c>
      <c r="AF5" s="0" t="s">
        <v>35</v>
      </c>
    </row>
    <row r="7" customFormat="false" ht="12.8" hidden="false" customHeight="false" outlineLevel="0" collapsed="false">
      <c r="A7" s="0" t="s">
        <v>461</v>
      </c>
      <c r="B7" s="0" t="s">
        <v>40</v>
      </c>
      <c r="C7" s="0" t="n">
        <v>233116916</v>
      </c>
      <c r="D7" s="0" t="n">
        <v>233117415</v>
      </c>
      <c r="E7" s="0" t="s">
        <v>462</v>
      </c>
      <c r="F7" s="0" t="s">
        <v>424</v>
      </c>
      <c r="G7" s="0" t="n">
        <v>2.788911</v>
      </c>
      <c r="H7" s="0" t="s">
        <v>463</v>
      </c>
      <c r="I7" s="0" t="n">
        <v>233059967</v>
      </c>
      <c r="J7" s="0" t="e">
        <f aca="false">#N/A</f>
        <v>#N/A</v>
      </c>
      <c r="K7" s="0" t="n">
        <v>0.930977</v>
      </c>
      <c r="L7" s="0" t="s">
        <v>418</v>
      </c>
      <c r="M7" s="0" t="n">
        <v>57198.5</v>
      </c>
      <c r="N7" s="0" t="s">
        <v>419</v>
      </c>
      <c r="O7" s="0" t="n">
        <v>0.014815</v>
      </c>
      <c r="P7" s="0" t="n">
        <v>0.014815</v>
      </c>
      <c r="Q7" s="0" t="n">
        <v>0.012498</v>
      </c>
      <c r="R7" s="0" t="n">
        <v>0.012498</v>
      </c>
      <c r="S7" s="0" t="n">
        <v>0.001229</v>
      </c>
      <c r="T7" s="0" t="n">
        <v>0.013727</v>
      </c>
      <c r="U7" s="0" t="n">
        <v>0.038284</v>
      </c>
      <c r="V7" s="0" t="n">
        <v>0.030285</v>
      </c>
      <c r="W7" s="0" t="n">
        <v>0.041317</v>
      </c>
      <c r="X7" s="0" t="n">
        <v>0.013837</v>
      </c>
      <c r="Y7" s="0" t="s">
        <v>420</v>
      </c>
      <c r="Z7" s="0" t="s">
        <v>57</v>
      </c>
      <c r="AA7" s="0" t="s">
        <v>40</v>
      </c>
      <c r="AB7" s="0" t="n">
        <v>233116893</v>
      </c>
      <c r="AC7" s="0" t="n">
        <v>233117738</v>
      </c>
      <c r="AD7" s="0" t="s">
        <v>58</v>
      </c>
      <c r="AE7" s="0" t="s">
        <v>56</v>
      </c>
      <c r="AF7" s="0" t="s">
        <v>464</v>
      </c>
    </row>
    <row r="9" customFormat="false" ht="12.8" hidden="false" customHeight="false" outlineLevel="0" collapsed="false">
      <c r="A9" s="0" t="s">
        <v>435</v>
      </c>
      <c r="B9" s="0" t="s">
        <v>66</v>
      </c>
      <c r="C9" s="0" t="n">
        <v>32609748</v>
      </c>
      <c r="D9" s="0" t="n">
        <v>32610247</v>
      </c>
      <c r="E9" s="0" t="s">
        <v>436</v>
      </c>
      <c r="F9" s="0" t="s">
        <v>416</v>
      </c>
      <c r="G9" s="0" t="n">
        <v>3.014111</v>
      </c>
      <c r="H9" s="0" t="s">
        <v>437</v>
      </c>
      <c r="I9" s="0" t="n">
        <v>32589848</v>
      </c>
      <c r="J9" s="0" t="e">
        <f aca="false">#N/A</f>
        <v>#N/A</v>
      </c>
      <c r="K9" s="0" t="n">
        <v>0.850392</v>
      </c>
      <c r="L9" s="0" t="s">
        <v>418</v>
      </c>
      <c r="M9" s="0" t="n">
        <v>20149.5</v>
      </c>
      <c r="N9" s="0" t="s">
        <v>419</v>
      </c>
      <c r="O9" s="0" t="n">
        <v>0.036719</v>
      </c>
      <c r="P9" s="0" t="n">
        <v>0.036719</v>
      </c>
      <c r="Q9" s="0" t="n">
        <v>0.023969</v>
      </c>
      <c r="R9" s="0" t="n">
        <v>0.023969</v>
      </c>
      <c r="S9" s="0" t="n">
        <v>0.001229</v>
      </c>
      <c r="T9" s="0" t="n">
        <v>0.025198</v>
      </c>
      <c r="U9" s="0" t="n">
        <v>0.075951</v>
      </c>
      <c r="V9" s="0" t="n">
        <v>0.052846</v>
      </c>
      <c r="W9" s="0" t="n">
        <v>0.110676</v>
      </c>
      <c r="X9" s="0" t="n">
        <v>0.066951</v>
      </c>
      <c r="Y9" s="0" t="s">
        <v>420</v>
      </c>
      <c r="Z9" s="0" t="s">
        <v>73</v>
      </c>
      <c r="AA9" s="0" t="s">
        <v>66</v>
      </c>
      <c r="AB9" s="0" t="n">
        <v>32609750</v>
      </c>
      <c r="AC9" s="0" t="n">
        <v>32610415</v>
      </c>
      <c r="AD9" s="0" t="s">
        <v>438</v>
      </c>
      <c r="AE9" s="0" t="s">
        <v>68</v>
      </c>
      <c r="AF9" s="0" t="s">
        <v>74</v>
      </c>
    </row>
    <row r="10" customFormat="false" ht="12.8" hidden="false" customHeight="false" outlineLevel="0" collapsed="false">
      <c r="A10" s="0" t="s">
        <v>484</v>
      </c>
      <c r="B10" s="0" t="s">
        <v>66</v>
      </c>
      <c r="C10" s="0" t="n">
        <v>32609748</v>
      </c>
      <c r="D10" s="0" t="n">
        <v>32610247</v>
      </c>
      <c r="E10" s="0" t="s">
        <v>436</v>
      </c>
      <c r="F10" s="0" t="s">
        <v>416</v>
      </c>
      <c r="G10" s="0" t="n">
        <v>3.014111</v>
      </c>
      <c r="H10" s="0" t="s">
        <v>485</v>
      </c>
      <c r="I10" s="0" t="n">
        <v>32668383</v>
      </c>
      <c r="J10" s="0" t="e">
        <f aca="false">#N/A</f>
        <v>#N/A</v>
      </c>
      <c r="K10" s="0" t="n">
        <v>0.780168</v>
      </c>
      <c r="L10" s="0" t="s">
        <v>418</v>
      </c>
      <c r="M10" s="0" t="n">
        <v>58385.5</v>
      </c>
      <c r="N10" s="0" t="s">
        <v>419</v>
      </c>
      <c r="O10" s="0" t="n">
        <v>0.014552</v>
      </c>
      <c r="P10" s="0" t="n">
        <v>0.014552</v>
      </c>
      <c r="Q10" s="0" t="n">
        <v>0.010386</v>
      </c>
      <c r="R10" s="0" t="n">
        <v>0.010386</v>
      </c>
      <c r="S10" s="0" t="n">
        <v>0.001229</v>
      </c>
      <c r="T10" s="0" t="n">
        <v>0.011615</v>
      </c>
      <c r="U10" s="0" t="n">
        <v>0.03501</v>
      </c>
      <c r="V10" s="0" t="n">
        <v>0.021614</v>
      </c>
      <c r="W10" s="0" t="n">
        <v>0.043862</v>
      </c>
      <c r="X10" s="0" t="n">
        <v>0.023382</v>
      </c>
      <c r="Y10" s="0" t="s">
        <v>420</v>
      </c>
      <c r="Z10" s="0" t="s">
        <v>73</v>
      </c>
      <c r="AA10" s="0" t="s">
        <v>66</v>
      </c>
      <c r="AB10" s="0" t="n">
        <v>32609750</v>
      </c>
      <c r="AC10" s="0" t="n">
        <v>32610415</v>
      </c>
      <c r="AD10" s="0" t="s">
        <v>486</v>
      </c>
      <c r="AE10" s="0" t="s">
        <v>75</v>
      </c>
      <c r="AF10" s="0" t="s">
        <v>76</v>
      </c>
    </row>
    <row r="12" s="12" customFormat="true" ht="12.8" hidden="false" customHeight="false" outlineLevel="0" collapsed="false">
      <c r="A12" s="12" t="s">
        <v>471</v>
      </c>
      <c r="B12" s="12" t="s">
        <v>107</v>
      </c>
      <c r="C12" s="12" t="n">
        <v>11677373</v>
      </c>
      <c r="D12" s="12" t="n">
        <v>11677872</v>
      </c>
      <c r="E12" s="12" t="s">
        <v>415</v>
      </c>
      <c r="F12" s="12" t="s">
        <v>416</v>
      </c>
      <c r="G12" s="12" t="n">
        <v>2.432939</v>
      </c>
      <c r="H12" s="12" t="s">
        <v>354</v>
      </c>
      <c r="I12" s="12" t="n">
        <v>11611754</v>
      </c>
      <c r="J12" s="12" t="e">
        <f aca="false">#N/A</f>
        <v>#N/A</v>
      </c>
      <c r="K12" s="12" t="n">
        <v>0.932023</v>
      </c>
      <c r="L12" s="12" t="s">
        <v>418</v>
      </c>
      <c r="M12" s="12" t="n">
        <v>65868.5</v>
      </c>
      <c r="N12" s="12" t="s">
        <v>419</v>
      </c>
      <c r="O12" s="12" t="n">
        <v>0.013103</v>
      </c>
      <c r="P12" s="12" t="n">
        <v>0.013103</v>
      </c>
      <c r="Q12" s="12" t="n">
        <v>0.011992</v>
      </c>
      <c r="R12" s="12" t="n">
        <v>0.011992</v>
      </c>
      <c r="S12" s="12" t="n">
        <v>0.001229</v>
      </c>
      <c r="T12" s="12" t="n">
        <v>0.013221</v>
      </c>
      <c r="U12" s="12" t="n">
        <v>0.032166</v>
      </c>
      <c r="V12" s="12" t="n">
        <v>0.024834</v>
      </c>
      <c r="W12" s="12" t="n">
        <v>0.031878</v>
      </c>
      <c r="X12" s="12" t="n">
        <v>0.016886</v>
      </c>
      <c r="Y12" s="12" t="s">
        <v>420</v>
      </c>
      <c r="Z12" s="12" t="s">
        <v>114</v>
      </c>
      <c r="AA12" s="12" t="s">
        <v>107</v>
      </c>
      <c r="AB12" s="12" t="n">
        <v>11677434</v>
      </c>
      <c r="AC12" s="12" t="n">
        <v>11678521</v>
      </c>
      <c r="AD12" s="12" t="s">
        <v>115</v>
      </c>
      <c r="AE12" s="12" t="s">
        <v>111</v>
      </c>
      <c r="AF12" s="12" t="s">
        <v>472</v>
      </c>
    </row>
    <row r="13" s="12" customFormat="true" ht="12.8" hidden="false" customHeight="false" outlineLevel="0" collapsed="false"/>
    <row r="14" customFormat="false" ht="12.8" hidden="false" customHeight="false" outlineLevel="0" collapsed="false">
      <c r="A14" s="0" t="s">
        <v>465</v>
      </c>
      <c r="B14" s="0" t="s">
        <v>132</v>
      </c>
      <c r="C14" s="0" t="n">
        <v>86156370</v>
      </c>
      <c r="D14" s="0" t="n">
        <v>86156869</v>
      </c>
      <c r="E14" s="0" t="s">
        <v>466</v>
      </c>
      <c r="F14" s="0" t="s">
        <v>416</v>
      </c>
      <c r="G14" s="0" t="n">
        <v>4.085427</v>
      </c>
      <c r="H14" s="0" t="s">
        <v>356</v>
      </c>
      <c r="I14" s="0" t="n">
        <v>86069882</v>
      </c>
      <c r="J14" s="0" t="e">
        <f aca="false">#N/A</f>
        <v>#N/A</v>
      </c>
      <c r="K14" s="0" t="n">
        <v>0.988336</v>
      </c>
      <c r="L14" s="0" t="s">
        <v>418</v>
      </c>
      <c r="M14" s="0" t="n">
        <v>86737.5</v>
      </c>
      <c r="N14" s="0" t="s">
        <v>419</v>
      </c>
      <c r="O14" s="0" t="n">
        <v>0.010313</v>
      </c>
      <c r="P14" s="0" t="n">
        <v>0.010313</v>
      </c>
      <c r="Q14" s="0" t="n">
        <v>0.012091</v>
      </c>
      <c r="R14" s="0" t="n">
        <v>0.012091</v>
      </c>
      <c r="S14" s="0" t="n">
        <v>0.001229</v>
      </c>
      <c r="T14" s="0" t="n">
        <v>0.013321</v>
      </c>
      <c r="U14" s="0" t="n">
        <v>0.054421</v>
      </c>
      <c r="V14" s="0" t="n">
        <v>0.027566</v>
      </c>
      <c r="W14" s="0" t="n">
        <v>0.042132</v>
      </c>
      <c r="X14" s="0" t="n">
        <v>0.016207</v>
      </c>
      <c r="Y14" s="0" t="s">
        <v>420</v>
      </c>
      <c r="Z14" s="0" t="s">
        <v>149</v>
      </c>
      <c r="AA14" s="0" t="s">
        <v>132</v>
      </c>
      <c r="AB14" s="0" t="n">
        <v>86156342</v>
      </c>
      <c r="AC14" s="0" t="n">
        <v>86157232</v>
      </c>
      <c r="AD14" s="0" t="s">
        <v>160</v>
      </c>
      <c r="AE14" s="0" t="s">
        <v>143</v>
      </c>
      <c r="AF14" s="0" t="s">
        <v>467</v>
      </c>
    </row>
    <row r="15" customFormat="false" ht="12.8" hidden="false" customHeight="false" outlineLevel="0" collapsed="false">
      <c r="A15" s="0" t="s">
        <v>478</v>
      </c>
      <c r="B15" s="0" t="s">
        <v>132</v>
      </c>
      <c r="C15" s="0" t="n">
        <v>86156370</v>
      </c>
      <c r="D15" s="0" t="n">
        <v>86156869</v>
      </c>
      <c r="E15" s="0" t="s">
        <v>466</v>
      </c>
      <c r="F15" s="0" t="s">
        <v>416</v>
      </c>
      <c r="G15" s="0" t="n">
        <v>4.085427</v>
      </c>
      <c r="H15" s="0" t="s">
        <v>479</v>
      </c>
      <c r="I15" s="0" t="n">
        <v>86283927</v>
      </c>
      <c r="J15" s="0" t="e">
        <f aca="false">#N/A</f>
        <v>#N/A</v>
      </c>
      <c r="K15" s="0" t="n">
        <v>0.505618</v>
      </c>
      <c r="L15" s="0" t="s">
        <v>418</v>
      </c>
      <c r="M15" s="0" t="n">
        <v>127307.5</v>
      </c>
      <c r="N15" s="0" t="s">
        <v>419</v>
      </c>
      <c r="O15" s="0" t="n">
        <v>0.007386</v>
      </c>
      <c r="P15" s="0" t="n">
        <v>0.007386</v>
      </c>
      <c r="Q15" s="0" t="n">
        <v>0.007504</v>
      </c>
      <c r="R15" s="0" t="n">
        <v>0.007504</v>
      </c>
      <c r="S15" s="0" t="n">
        <v>0.001229</v>
      </c>
      <c r="T15" s="0" t="n">
        <v>0.008733</v>
      </c>
      <c r="U15" s="0" t="n">
        <v>0.03568</v>
      </c>
      <c r="V15" s="0" t="n">
        <v>0.023106</v>
      </c>
      <c r="W15" s="0" t="n">
        <v>0.030174</v>
      </c>
      <c r="X15" s="0" t="n">
        <v>0.02323</v>
      </c>
      <c r="Y15" s="0" t="s">
        <v>420</v>
      </c>
      <c r="Z15" s="0" t="s">
        <v>149</v>
      </c>
      <c r="AA15" s="0" t="s">
        <v>132</v>
      </c>
      <c r="AB15" s="0" t="n">
        <v>86156342</v>
      </c>
      <c r="AC15" s="0" t="n">
        <v>86157232</v>
      </c>
      <c r="AD15" s="0" t="s">
        <v>161</v>
      </c>
      <c r="AE15" s="0" t="s">
        <v>155</v>
      </c>
      <c r="AF15" s="0" t="s">
        <v>480</v>
      </c>
    </row>
    <row r="16" customFormat="false" ht="12.8" hidden="false" customHeight="false" outlineLevel="0" collapsed="false">
      <c r="A16" s="0" t="s">
        <v>481</v>
      </c>
      <c r="B16" s="0" t="s">
        <v>132</v>
      </c>
      <c r="C16" s="0" t="n">
        <v>86156370</v>
      </c>
      <c r="D16" s="0" t="n">
        <v>86156869</v>
      </c>
      <c r="E16" s="0" t="s">
        <v>466</v>
      </c>
      <c r="F16" s="0" t="s">
        <v>416</v>
      </c>
      <c r="G16" s="0" t="n">
        <v>4.085427</v>
      </c>
      <c r="H16" s="0" t="s">
        <v>482</v>
      </c>
      <c r="I16" s="0" t="n">
        <v>86374736</v>
      </c>
      <c r="J16" s="0" t="e">
        <f aca="false">#N/A</f>
        <v>#N/A</v>
      </c>
      <c r="K16" s="0" t="n">
        <v>0.698297</v>
      </c>
      <c r="L16" s="0" t="s">
        <v>418</v>
      </c>
      <c r="M16" s="0" t="n">
        <v>218116.5</v>
      </c>
      <c r="N16" s="0" t="s">
        <v>419</v>
      </c>
      <c r="O16" s="0" t="n">
        <v>0.004623</v>
      </c>
      <c r="P16" s="0" t="n">
        <v>0.004623</v>
      </c>
      <c r="Q16" s="0" t="n">
        <v>0.004682</v>
      </c>
      <c r="R16" s="0" t="n">
        <v>0.004682</v>
      </c>
      <c r="S16" s="0" t="n">
        <v>0.001229</v>
      </c>
      <c r="T16" s="0" t="n">
        <v>0.005911</v>
      </c>
      <c r="U16" s="0" t="n">
        <v>0.024148</v>
      </c>
      <c r="V16" s="0" t="n">
        <v>0.022848</v>
      </c>
      <c r="W16" s="0" t="n">
        <v>0.018889</v>
      </c>
      <c r="X16" s="0" t="n">
        <v>0.021904</v>
      </c>
      <c r="Y16" s="0" t="s">
        <v>420</v>
      </c>
      <c r="Z16" s="0" t="s">
        <v>149</v>
      </c>
      <c r="AA16" s="0" t="s">
        <v>132</v>
      </c>
      <c r="AB16" s="0" t="n">
        <v>86156342</v>
      </c>
      <c r="AC16" s="0" t="n">
        <v>86157232</v>
      </c>
      <c r="AD16" s="0" t="s">
        <v>162</v>
      </c>
      <c r="AE16" s="0" t="s">
        <v>157</v>
      </c>
      <c r="AF16" s="0" t="s">
        <v>483</v>
      </c>
    </row>
    <row r="17" s="122" customFormat="true" ht="12.8" hidden="false" customHeight="false" outlineLevel="0" collapsed="false"/>
    <row r="18" customFormat="false" ht="12.8" hidden="false" customHeight="false" outlineLevel="0" collapsed="false">
      <c r="A18" s="0" t="s">
        <v>457</v>
      </c>
      <c r="B18" s="0" t="s">
        <v>186</v>
      </c>
      <c r="C18" s="0" t="n">
        <v>5254769</v>
      </c>
      <c r="D18" s="0" t="n">
        <v>5255268</v>
      </c>
      <c r="E18" s="0" t="s">
        <v>458</v>
      </c>
      <c r="F18" s="0" t="s">
        <v>416</v>
      </c>
      <c r="G18" s="0" t="n">
        <v>1.475662</v>
      </c>
      <c r="H18" s="0" t="s">
        <v>459</v>
      </c>
      <c r="I18" s="0" t="n">
        <v>5282265</v>
      </c>
      <c r="J18" s="0" t="e">
        <f aca="false">#N/A</f>
        <v>#N/A</v>
      </c>
      <c r="K18" s="0" t="n">
        <v>0.801866</v>
      </c>
      <c r="L18" s="0" t="s">
        <v>418</v>
      </c>
      <c r="M18" s="0" t="n">
        <v>27246.5</v>
      </c>
      <c r="N18" s="0" t="s">
        <v>419</v>
      </c>
      <c r="O18" s="0" t="n">
        <v>0.028241</v>
      </c>
      <c r="P18" s="0" t="n">
        <v>0.028241</v>
      </c>
      <c r="Q18" s="0" t="n">
        <v>0.030437</v>
      </c>
      <c r="R18" s="0" t="n">
        <v>0.030437</v>
      </c>
      <c r="S18" s="0" t="n">
        <v>0.001229</v>
      </c>
      <c r="T18" s="0" t="n">
        <v>0.031666</v>
      </c>
      <c r="U18" s="0" t="n">
        <v>0.046728</v>
      </c>
      <c r="V18" s="0" t="n">
        <v>0.0307</v>
      </c>
      <c r="W18" s="0" t="n">
        <v>0.041675</v>
      </c>
      <c r="X18" s="0" t="n">
        <v>0.036033</v>
      </c>
      <c r="Y18" s="0" t="s">
        <v>420</v>
      </c>
      <c r="Z18" s="0" t="s">
        <v>193</v>
      </c>
      <c r="AA18" s="0" t="s">
        <v>186</v>
      </c>
      <c r="AB18" s="0" t="n">
        <v>5254897</v>
      </c>
      <c r="AC18" s="0" t="n">
        <v>5255582</v>
      </c>
      <c r="AD18" s="0" t="s">
        <v>460</v>
      </c>
      <c r="AE18" s="0" t="s">
        <v>191</v>
      </c>
      <c r="AF18" s="0" t="s">
        <v>194</v>
      </c>
    </row>
    <row r="20" customFormat="false" ht="12.8" hidden="false" customHeight="false" outlineLevel="0" collapsed="false">
      <c r="A20" s="0" t="s">
        <v>442</v>
      </c>
      <c r="B20" s="0" t="s">
        <v>186</v>
      </c>
      <c r="C20" s="0" t="n">
        <v>49390466</v>
      </c>
      <c r="D20" s="0" t="n">
        <v>49390965</v>
      </c>
      <c r="E20" s="0" t="s">
        <v>423</v>
      </c>
      <c r="F20" s="0" t="s">
        <v>424</v>
      </c>
      <c r="G20" s="0" t="n">
        <v>2.331972</v>
      </c>
      <c r="H20" s="0" t="s">
        <v>443</v>
      </c>
      <c r="I20" s="0" t="n">
        <v>49362473</v>
      </c>
      <c r="J20" s="0" t="e">
        <f aca="false">#N/A</f>
        <v>#N/A</v>
      </c>
      <c r="K20" s="0" t="n">
        <v>0.854371</v>
      </c>
      <c r="L20" s="0" t="s">
        <v>418</v>
      </c>
      <c r="M20" s="0" t="n">
        <v>28242.5</v>
      </c>
      <c r="N20" s="0" t="s">
        <v>419</v>
      </c>
      <c r="O20" s="0" t="n">
        <v>0.027373</v>
      </c>
      <c r="P20" s="0" t="n">
        <v>0.027373</v>
      </c>
      <c r="Q20" s="0" t="n">
        <v>0.025972</v>
      </c>
      <c r="R20" s="0" t="n">
        <v>0.025972</v>
      </c>
      <c r="S20" s="0" t="n">
        <v>0.001229</v>
      </c>
      <c r="T20" s="0" t="n">
        <v>0.027202</v>
      </c>
      <c r="U20" s="0" t="n">
        <v>0.063434</v>
      </c>
      <c r="V20" s="0" t="n">
        <v>0.045977</v>
      </c>
      <c r="W20" s="0" t="n">
        <v>0.063833</v>
      </c>
      <c r="X20" s="0" t="n">
        <v>0.057264</v>
      </c>
      <c r="Y20" s="0" t="s">
        <v>420</v>
      </c>
      <c r="Z20" s="0" t="s">
        <v>201</v>
      </c>
      <c r="AA20" s="0" t="s">
        <v>186</v>
      </c>
      <c r="AB20" s="0" t="n">
        <v>49390527</v>
      </c>
      <c r="AC20" s="0" t="n">
        <v>49391119</v>
      </c>
      <c r="AD20" s="0" t="s">
        <v>444</v>
      </c>
      <c r="AE20" s="0" t="s">
        <v>200</v>
      </c>
      <c r="AF20" s="0" t="s">
        <v>202</v>
      </c>
    </row>
    <row r="21" customFormat="false" ht="12.8" hidden="false" customHeight="false" outlineLevel="0" collapsed="false">
      <c r="A21" s="0" t="s">
        <v>422</v>
      </c>
      <c r="B21" s="0" t="s">
        <v>186</v>
      </c>
      <c r="C21" s="0" t="n">
        <v>49390466</v>
      </c>
      <c r="D21" s="0" t="n">
        <v>49390965</v>
      </c>
      <c r="E21" s="0" t="s">
        <v>423</v>
      </c>
      <c r="F21" s="0" t="s">
        <v>424</v>
      </c>
      <c r="G21" s="0" t="n">
        <v>2.331972</v>
      </c>
      <c r="H21" s="0" t="s">
        <v>425</v>
      </c>
      <c r="I21" s="0" t="n">
        <v>49414905</v>
      </c>
      <c r="J21" s="0" t="e">
        <f aca="false">#N/A</f>
        <v>#N/A</v>
      </c>
      <c r="K21" s="0" t="n">
        <v>0.797509</v>
      </c>
      <c r="L21" s="0" t="s">
        <v>418</v>
      </c>
      <c r="M21" s="0" t="n">
        <v>24189.5</v>
      </c>
      <c r="N21" s="0" t="s">
        <v>419</v>
      </c>
      <c r="O21" s="0" t="n">
        <v>0.031322</v>
      </c>
      <c r="P21" s="0" t="n">
        <v>0.031322</v>
      </c>
      <c r="Q21" s="0" t="n">
        <v>0.036958</v>
      </c>
      <c r="R21" s="0" t="n">
        <v>0.036958</v>
      </c>
      <c r="S21" s="0" t="n">
        <v>0.001229</v>
      </c>
      <c r="T21" s="0" t="n">
        <v>0.038187</v>
      </c>
      <c r="U21" s="0" t="n">
        <v>0.089051</v>
      </c>
      <c r="V21" s="0" t="n">
        <v>0.071106</v>
      </c>
      <c r="W21" s="0" t="n">
        <v>0.073042</v>
      </c>
      <c r="X21" s="0" t="n">
        <v>0.075876</v>
      </c>
      <c r="Y21" s="0" t="s">
        <v>420</v>
      </c>
      <c r="Z21" s="0" t="s">
        <v>201</v>
      </c>
      <c r="AA21" s="0" t="s">
        <v>186</v>
      </c>
      <c r="AB21" s="0" t="n">
        <v>49390527</v>
      </c>
      <c r="AC21" s="0" t="n">
        <v>49391119</v>
      </c>
      <c r="AD21" s="0" t="s">
        <v>426</v>
      </c>
      <c r="AE21" s="0" t="s">
        <v>203</v>
      </c>
      <c r="AF21" s="0" t="s">
        <v>204</v>
      </c>
    </row>
    <row r="24" customFormat="false" ht="12.8" hidden="false" customHeight="false" outlineLevel="0" collapsed="false">
      <c r="A24" s="0" t="s">
        <v>445</v>
      </c>
      <c r="B24" s="0" t="s">
        <v>225</v>
      </c>
      <c r="C24" s="0" t="n">
        <v>56421944</v>
      </c>
      <c r="D24" s="0" t="n">
        <v>56422896</v>
      </c>
      <c r="E24" s="0" t="s">
        <v>428</v>
      </c>
      <c r="F24" s="0" t="s">
        <v>424</v>
      </c>
      <c r="G24" s="0" t="n">
        <v>2.942699</v>
      </c>
      <c r="H24" s="0" t="s">
        <v>446</v>
      </c>
      <c r="I24" s="0" t="n">
        <v>56392337</v>
      </c>
      <c r="J24" s="0" t="e">
        <f aca="false">#N/A</f>
        <v>#N/A</v>
      </c>
      <c r="K24" s="0" t="n">
        <v>0.932863</v>
      </c>
      <c r="L24" s="0" t="s">
        <v>418</v>
      </c>
      <c r="M24" s="0" t="n">
        <v>30083</v>
      </c>
      <c r="N24" s="0" t="s">
        <v>419</v>
      </c>
      <c r="O24" s="0" t="n">
        <v>0.02591</v>
      </c>
      <c r="P24" s="0" t="n">
        <v>0.02591</v>
      </c>
      <c r="Q24" s="0" t="n">
        <v>0.011926</v>
      </c>
      <c r="R24" s="0" t="n">
        <v>0.011926</v>
      </c>
      <c r="S24" s="0" t="n">
        <v>0.001229</v>
      </c>
      <c r="T24" s="0" t="n">
        <v>0.013155</v>
      </c>
      <c r="U24" s="0" t="n">
        <v>0.038713</v>
      </c>
      <c r="V24" s="0" t="n">
        <v>0.037387</v>
      </c>
      <c r="W24" s="0" t="n">
        <v>0.076246</v>
      </c>
      <c r="X24" s="0" t="n">
        <v>0.046829</v>
      </c>
      <c r="Y24" s="0" t="s">
        <v>420</v>
      </c>
      <c r="Z24" s="0" t="s">
        <v>234</v>
      </c>
      <c r="AA24" s="0" t="s">
        <v>225</v>
      </c>
      <c r="AB24" s="0" t="n">
        <v>56422450</v>
      </c>
      <c r="AC24" s="0" t="n">
        <v>56422841</v>
      </c>
      <c r="AD24" s="0" t="s">
        <v>447</v>
      </c>
      <c r="AE24" s="0" t="s">
        <v>231</v>
      </c>
      <c r="AF24" s="0" t="s">
        <v>235</v>
      </c>
    </row>
    <row r="25" customFormat="false" ht="12.8" hidden="false" customHeight="false" outlineLevel="0" collapsed="false">
      <c r="A25" s="0" t="s">
        <v>439</v>
      </c>
      <c r="B25" s="0" t="s">
        <v>225</v>
      </c>
      <c r="C25" s="0" t="n">
        <v>56421944</v>
      </c>
      <c r="D25" s="0" t="n">
        <v>56422896</v>
      </c>
      <c r="E25" s="0" t="s">
        <v>428</v>
      </c>
      <c r="F25" s="0" t="s">
        <v>424</v>
      </c>
      <c r="G25" s="0" t="n">
        <v>2.942699</v>
      </c>
      <c r="H25" s="0" t="s">
        <v>440</v>
      </c>
      <c r="I25" s="0" t="n">
        <v>56468585</v>
      </c>
      <c r="J25" s="0" t="e">
        <f aca="false">#N/A</f>
        <v>#N/A</v>
      </c>
      <c r="K25" s="0" t="n">
        <v>0.93132</v>
      </c>
      <c r="L25" s="0" t="s">
        <v>418</v>
      </c>
      <c r="M25" s="0" t="n">
        <v>46165</v>
      </c>
      <c r="N25" s="0" t="s">
        <v>419</v>
      </c>
      <c r="O25" s="0" t="n">
        <v>0.017851</v>
      </c>
      <c r="P25" s="0" t="n">
        <v>0.017851</v>
      </c>
      <c r="Q25" s="0" t="n">
        <v>0.020127</v>
      </c>
      <c r="R25" s="0" t="n">
        <v>0.020127</v>
      </c>
      <c r="S25" s="0" t="n">
        <v>0.001229</v>
      </c>
      <c r="T25" s="0" t="n">
        <v>0.021356</v>
      </c>
      <c r="U25" s="0" t="n">
        <v>0.062844</v>
      </c>
      <c r="V25" s="0" t="n">
        <v>0.049723</v>
      </c>
      <c r="W25" s="0" t="n">
        <v>0.05253</v>
      </c>
      <c r="X25" s="0" t="n">
        <v>0.028237</v>
      </c>
      <c r="Y25" s="0" t="s">
        <v>420</v>
      </c>
      <c r="Z25" s="0" t="s">
        <v>234</v>
      </c>
      <c r="AA25" s="0" t="s">
        <v>225</v>
      </c>
      <c r="AB25" s="0" t="n">
        <v>56422450</v>
      </c>
      <c r="AC25" s="0" t="n">
        <v>56422841</v>
      </c>
      <c r="AD25" s="0" t="s">
        <v>441</v>
      </c>
      <c r="AE25" s="0" t="s">
        <v>236</v>
      </c>
      <c r="AF25" s="0" t="s">
        <v>2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490</v>
      </c>
      <c r="C1" s="0" t="s">
        <v>491</v>
      </c>
      <c r="D1" s="0" t="s">
        <v>492</v>
      </c>
      <c r="E1" s="0" t="s">
        <v>493</v>
      </c>
      <c r="F1" s="0" t="s">
        <v>494</v>
      </c>
      <c r="G1" s="0" t="s">
        <v>495</v>
      </c>
      <c r="H1" s="0" t="s">
        <v>496</v>
      </c>
      <c r="I1" s="0" t="s">
        <v>497</v>
      </c>
      <c r="J1" s="0" t="s">
        <v>498</v>
      </c>
      <c r="K1" s="0" t="s">
        <v>499</v>
      </c>
      <c r="L1" s="0" t="s">
        <v>500</v>
      </c>
      <c r="M1" s="0" t="s">
        <v>501</v>
      </c>
      <c r="N1" s="0" t="s">
        <v>502</v>
      </c>
      <c r="O1" s="0" t="s">
        <v>503</v>
      </c>
    </row>
    <row r="3" customFormat="false" ht="12.8" hidden="false" customHeight="false" outlineLevel="0" collapsed="false">
      <c r="A3" s="0" t="s">
        <v>504</v>
      </c>
      <c r="B3" s="0" t="s">
        <v>175</v>
      </c>
      <c r="C3" s="0" t="n">
        <v>63277703</v>
      </c>
      <c r="D3" s="0" t="n">
        <v>63277704</v>
      </c>
      <c r="E3" s="0" t="n">
        <v>1408</v>
      </c>
      <c r="F3" s="0" t="s">
        <v>505</v>
      </c>
      <c r="G3" s="0" t="n">
        <v>0.410493</v>
      </c>
      <c r="H3" s="0" t="s">
        <v>505</v>
      </c>
      <c r="I3" s="0" t="s">
        <v>175</v>
      </c>
      <c r="J3" s="0" t="n">
        <v>63276999</v>
      </c>
      <c r="K3" s="0" t="n">
        <v>63277955</v>
      </c>
      <c r="L3" s="0" t="n">
        <v>957</v>
      </c>
      <c r="M3" s="0" t="s">
        <v>180</v>
      </c>
      <c r="N3" s="0" t="n">
        <v>0</v>
      </c>
      <c r="O3" s="0" t="s">
        <v>180</v>
      </c>
    </row>
    <row r="5" customFormat="false" ht="12.8" hidden="false" customHeight="false" outlineLevel="0" collapsed="false">
      <c r="A5" s="0" t="s">
        <v>506</v>
      </c>
      <c r="B5" s="0" t="s">
        <v>186</v>
      </c>
      <c r="C5" s="0" t="n">
        <v>5235009</v>
      </c>
      <c r="D5" s="0" t="n">
        <v>5235010</v>
      </c>
      <c r="E5" s="0" t="n">
        <v>1488</v>
      </c>
      <c r="F5" s="0" t="s">
        <v>507</v>
      </c>
      <c r="G5" s="0" t="n">
        <v>0.0842722</v>
      </c>
      <c r="H5" s="0" t="s">
        <v>507</v>
      </c>
      <c r="I5" s="0" t="s">
        <v>186</v>
      </c>
      <c r="J5" s="0" t="n">
        <v>5234502</v>
      </c>
      <c r="K5" s="0" t="n">
        <v>5235412</v>
      </c>
      <c r="L5" s="0" t="n">
        <v>911</v>
      </c>
      <c r="M5" s="0" t="s">
        <v>196</v>
      </c>
      <c r="N5" s="0" t="n">
        <v>0</v>
      </c>
      <c r="O5" s="0" t="s">
        <v>196</v>
      </c>
    </row>
    <row r="7" customFormat="false" ht="12.8" hidden="false" customHeight="false" outlineLevel="0" collapsed="false">
      <c r="A7" s="0" t="s">
        <v>508</v>
      </c>
      <c r="B7" s="0" t="s">
        <v>186</v>
      </c>
      <c r="C7" s="0" t="n">
        <v>58332680</v>
      </c>
      <c r="D7" s="0" t="n">
        <v>58332681</v>
      </c>
      <c r="E7" s="0" t="n">
        <v>1517</v>
      </c>
      <c r="F7" s="0" t="s">
        <v>509</v>
      </c>
      <c r="G7" s="0" t="n">
        <v>0.0295317</v>
      </c>
      <c r="H7" s="0" t="s">
        <v>509</v>
      </c>
      <c r="I7" s="0" t="s">
        <v>186</v>
      </c>
      <c r="J7" s="0" t="n">
        <v>58331353</v>
      </c>
      <c r="K7" s="0" t="n">
        <v>58332892</v>
      </c>
      <c r="L7" s="0" t="n">
        <v>1540</v>
      </c>
      <c r="M7" s="0" t="s">
        <v>209</v>
      </c>
      <c r="N7" s="0" t="n">
        <v>0</v>
      </c>
      <c r="O7" s="0" t="s">
        <v>209</v>
      </c>
    </row>
    <row r="8" customFormat="false" ht="12.8" hidden="false" customHeight="false" outlineLevel="0" collapsed="false">
      <c r="A8" s="0" t="s">
        <v>510</v>
      </c>
      <c r="B8" s="0" t="s">
        <v>186</v>
      </c>
      <c r="C8" s="0" t="n">
        <v>58331728</v>
      </c>
      <c r="D8" s="0" t="n">
        <v>58331729</v>
      </c>
      <c r="E8" s="0" t="n">
        <v>1517</v>
      </c>
      <c r="F8" s="0" t="s">
        <v>511</v>
      </c>
      <c r="G8" s="0" t="n">
        <v>0.0279598</v>
      </c>
      <c r="H8" s="0" t="s">
        <v>511</v>
      </c>
      <c r="I8" s="0" t="s">
        <v>186</v>
      </c>
      <c r="J8" s="0" t="n">
        <v>58331353</v>
      </c>
      <c r="K8" s="0" t="n">
        <v>58332892</v>
      </c>
      <c r="L8" s="0" t="n">
        <v>1540</v>
      </c>
      <c r="M8" s="0" t="s">
        <v>209</v>
      </c>
      <c r="N8" s="0" t="n">
        <v>0</v>
      </c>
      <c r="O8" s="0" t="s">
        <v>512</v>
      </c>
    </row>
    <row r="10" customFormat="false" ht="12.8" hidden="false" customHeight="false" outlineLevel="0" collapsed="false">
      <c r="A10" s="0" t="s">
        <v>513</v>
      </c>
      <c r="B10" s="0" t="s">
        <v>211</v>
      </c>
      <c r="C10" s="0" t="n">
        <v>51225221</v>
      </c>
      <c r="D10" s="0" t="n">
        <v>51225222</v>
      </c>
      <c r="E10" s="0" t="n">
        <v>1613</v>
      </c>
      <c r="F10" s="0" t="s">
        <v>514</v>
      </c>
      <c r="G10" s="0" t="n">
        <v>0.378751</v>
      </c>
      <c r="H10" s="0" t="s">
        <v>514</v>
      </c>
      <c r="I10" s="0" t="s">
        <v>211</v>
      </c>
      <c r="J10" s="0" t="n">
        <v>51224826</v>
      </c>
      <c r="K10" s="0" t="n">
        <v>51225376</v>
      </c>
      <c r="L10" s="0" t="n">
        <v>551</v>
      </c>
      <c r="M10" s="0" t="s">
        <v>224</v>
      </c>
      <c r="N10" s="0" t="n">
        <v>0</v>
      </c>
      <c r="O10" s="0" t="s">
        <v>224</v>
      </c>
    </row>
    <row r="12" customFormat="false" ht="12.8" hidden="false" customHeight="false" outlineLevel="0" collapsed="false">
      <c r="A12" s="0" t="s">
        <v>515</v>
      </c>
      <c r="B12" s="0" t="s">
        <v>225</v>
      </c>
      <c r="C12" s="0" t="n">
        <v>56412160</v>
      </c>
      <c r="D12" s="0" t="n">
        <v>56412161</v>
      </c>
      <c r="E12" s="0" t="n">
        <v>1650</v>
      </c>
      <c r="F12" s="0" t="s">
        <v>516</v>
      </c>
      <c r="G12" s="0" t="n">
        <v>0.0279751</v>
      </c>
      <c r="H12" s="0" t="s">
        <v>516</v>
      </c>
      <c r="I12" s="0" t="s">
        <v>225</v>
      </c>
      <c r="J12" s="0" t="n">
        <v>56411645</v>
      </c>
      <c r="K12" s="0" t="n">
        <v>56412610</v>
      </c>
      <c r="L12" s="0" t="n">
        <v>966</v>
      </c>
      <c r="M12" s="0" t="s">
        <v>241</v>
      </c>
      <c r="N12" s="0" t="n">
        <v>0</v>
      </c>
      <c r="O12" s="0" t="s">
        <v>2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490</v>
      </c>
      <c r="C1" s="0" t="s">
        <v>491</v>
      </c>
      <c r="D1" s="0" t="s">
        <v>492</v>
      </c>
      <c r="E1" s="0" t="s">
        <v>493</v>
      </c>
      <c r="F1" s="0" t="s">
        <v>494</v>
      </c>
      <c r="G1" s="0" t="s">
        <v>495</v>
      </c>
      <c r="H1" s="0" t="s">
        <v>496</v>
      </c>
      <c r="I1" s="0" t="s">
        <v>497</v>
      </c>
      <c r="J1" s="0" t="s">
        <v>498</v>
      </c>
      <c r="K1" s="0" t="s">
        <v>499</v>
      </c>
      <c r="L1" s="0" t="s">
        <v>500</v>
      </c>
      <c r="M1" s="0" t="s">
        <v>501</v>
      </c>
      <c r="N1" s="0" t="s">
        <v>502</v>
      </c>
      <c r="O1" s="0" t="s">
        <v>503</v>
      </c>
    </row>
    <row r="3" customFormat="false" ht="12.8" hidden="false" customHeight="false" outlineLevel="0" collapsed="false">
      <c r="A3" s="0" t="s">
        <v>517</v>
      </c>
      <c r="B3" s="0" t="s">
        <v>40</v>
      </c>
      <c r="C3" s="0" t="n">
        <v>233165655</v>
      </c>
      <c r="D3" s="0" t="n">
        <v>233165656</v>
      </c>
      <c r="E3" s="0" t="n">
        <v>270</v>
      </c>
      <c r="F3" s="0" t="s">
        <v>518</v>
      </c>
      <c r="G3" s="0" t="n">
        <v>0.0127394</v>
      </c>
      <c r="H3" s="0" t="s">
        <v>518</v>
      </c>
      <c r="I3" s="0" t="s">
        <v>40</v>
      </c>
      <c r="J3" s="0" t="n">
        <v>233165631</v>
      </c>
      <c r="K3" s="0" t="n">
        <v>233166476</v>
      </c>
      <c r="L3" s="0" t="n">
        <v>846</v>
      </c>
      <c r="M3" s="0" t="s">
        <v>60</v>
      </c>
      <c r="N3" s="0" t="n">
        <v>1331</v>
      </c>
      <c r="O3" s="0" t="s">
        <v>60</v>
      </c>
    </row>
    <row r="5" customFormat="false" ht="12.8" hidden="false" customHeight="false" outlineLevel="0" collapsed="false">
      <c r="A5" s="0" t="s">
        <v>519</v>
      </c>
      <c r="B5" s="0" t="s">
        <v>100</v>
      </c>
      <c r="C5" s="0" t="n">
        <v>27608798</v>
      </c>
      <c r="D5" s="0" t="n">
        <v>27608799</v>
      </c>
      <c r="E5" s="0" t="n">
        <v>869</v>
      </c>
      <c r="F5" s="0" t="s">
        <v>520</v>
      </c>
      <c r="G5" s="0" t="n">
        <v>0.170358</v>
      </c>
      <c r="H5" s="0" t="s">
        <v>520</v>
      </c>
      <c r="I5" s="0" t="s">
        <v>100</v>
      </c>
      <c r="J5" s="0" t="n">
        <v>27608731</v>
      </c>
      <c r="K5" s="0" t="n">
        <v>27608932</v>
      </c>
      <c r="L5" s="0" t="n">
        <v>202</v>
      </c>
      <c r="M5" s="0" t="s">
        <v>106</v>
      </c>
      <c r="N5" s="0" t="n">
        <v>1819</v>
      </c>
      <c r="O5" s="0" t="s">
        <v>1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490</v>
      </c>
      <c r="C1" s="0" t="s">
        <v>491</v>
      </c>
      <c r="D1" s="0" t="s">
        <v>492</v>
      </c>
      <c r="E1" s="0" t="s">
        <v>493</v>
      </c>
      <c r="F1" s="0" t="s">
        <v>494</v>
      </c>
      <c r="G1" s="0" t="s">
        <v>495</v>
      </c>
      <c r="H1" s="0" t="s">
        <v>496</v>
      </c>
      <c r="I1" s="0" t="s">
        <v>497</v>
      </c>
      <c r="J1" s="0" t="s">
        <v>498</v>
      </c>
      <c r="K1" s="0" t="s">
        <v>499</v>
      </c>
      <c r="L1" s="0" t="s">
        <v>500</v>
      </c>
      <c r="M1" s="0" t="s">
        <v>501</v>
      </c>
      <c r="N1" s="0" t="s">
        <v>502</v>
      </c>
      <c r="O1" s="0" t="s">
        <v>503</v>
      </c>
    </row>
    <row r="3" customFormat="false" ht="12.8" hidden="false" customHeight="false" outlineLevel="0" collapsed="false">
      <c r="A3" s="0" t="s">
        <v>521</v>
      </c>
      <c r="B3" s="0" t="s">
        <v>163</v>
      </c>
      <c r="C3" s="0" t="n">
        <v>92465707</v>
      </c>
      <c r="D3" s="0" t="n">
        <v>92465708</v>
      </c>
      <c r="E3" s="0" t="n">
        <v>1369</v>
      </c>
      <c r="F3" s="0" t="s">
        <v>522</v>
      </c>
      <c r="G3" s="0" t="n">
        <v>0.012988</v>
      </c>
      <c r="H3" s="0" t="s">
        <v>522</v>
      </c>
      <c r="I3" s="0" t="s">
        <v>163</v>
      </c>
      <c r="J3" s="0" t="n">
        <v>92465679</v>
      </c>
      <c r="K3" s="0" t="n">
        <v>92466436</v>
      </c>
      <c r="L3" s="0" t="n">
        <v>758</v>
      </c>
      <c r="M3" s="0" t="s">
        <v>173</v>
      </c>
      <c r="N3" s="0" t="n">
        <v>12914</v>
      </c>
      <c r="O3" s="0" t="s">
        <v>173</v>
      </c>
    </row>
    <row r="4" customFormat="false" ht="12.8" hidden="false" customHeight="false" outlineLevel="0" collapsed="false">
      <c r="A4" s="0" t="s">
        <v>523</v>
      </c>
      <c r="B4" s="0" t="s">
        <v>163</v>
      </c>
      <c r="C4" s="0" t="n">
        <v>92466141</v>
      </c>
      <c r="D4" s="0" t="n">
        <v>92466142</v>
      </c>
      <c r="E4" s="0" t="n">
        <v>1369</v>
      </c>
      <c r="F4" s="0" t="s">
        <v>524</v>
      </c>
      <c r="G4" s="0" t="n">
        <v>0.0125243</v>
      </c>
      <c r="H4" s="0" t="s">
        <v>524</v>
      </c>
      <c r="I4" s="0" t="s">
        <v>163</v>
      </c>
      <c r="J4" s="0" t="n">
        <v>92465679</v>
      </c>
      <c r="K4" s="0" t="n">
        <v>92466436</v>
      </c>
      <c r="L4" s="0" t="n">
        <v>758</v>
      </c>
      <c r="M4" s="0" t="s">
        <v>173</v>
      </c>
      <c r="N4" s="0" t="n">
        <v>12914</v>
      </c>
      <c r="O4" s="0" t="s">
        <v>525</v>
      </c>
    </row>
    <row r="5" customFormat="false" ht="12.8" hidden="false" customHeight="false" outlineLevel="0" collapsed="false">
      <c r="A5" s="0" t="s">
        <v>526</v>
      </c>
      <c r="B5" s="0" t="s">
        <v>163</v>
      </c>
      <c r="C5" s="0" t="n">
        <v>92466135</v>
      </c>
      <c r="D5" s="0" t="n">
        <v>92466136</v>
      </c>
      <c r="E5" s="0" t="n">
        <v>1369</v>
      </c>
      <c r="F5" s="0" t="s">
        <v>527</v>
      </c>
      <c r="G5" s="0" t="n">
        <v>0.012491</v>
      </c>
      <c r="H5" s="0" t="s">
        <v>527</v>
      </c>
      <c r="I5" s="0" t="s">
        <v>163</v>
      </c>
      <c r="J5" s="0" t="n">
        <v>92465679</v>
      </c>
      <c r="K5" s="0" t="n">
        <v>92466436</v>
      </c>
      <c r="L5" s="0" t="n">
        <v>758</v>
      </c>
      <c r="M5" s="0" t="s">
        <v>173</v>
      </c>
      <c r="N5" s="0" t="n">
        <v>12914</v>
      </c>
      <c r="O5" s="0" t="s">
        <v>528</v>
      </c>
    </row>
    <row r="6" customFormat="false" ht="12.8" hidden="false" customHeight="false" outlineLevel="0" collapsed="false">
      <c r="A6" s="0" t="s">
        <v>529</v>
      </c>
      <c r="B6" s="0" t="s">
        <v>163</v>
      </c>
      <c r="C6" s="0" t="n">
        <v>92465758</v>
      </c>
      <c r="D6" s="0" t="n">
        <v>92465759</v>
      </c>
      <c r="E6" s="0" t="n">
        <v>1369</v>
      </c>
      <c r="F6" s="0" t="s">
        <v>530</v>
      </c>
      <c r="G6" s="0" t="n">
        <v>0.0121463</v>
      </c>
      <c r="H6" s="0" t="s">
        <v>530</v>
      </c>
      <c r="I6" s="0" t="s">
        <v>163</v>
      </c>
      <c r="J6" s="0" t="n">
        <v>92465679</v>
      </c>
      <c r="K6" s="0" t="n">
        <v>92466436</v>
      </c>
      <c r="L6" s="0" t="n">
        <v>758</v>
      </c>
      <c r="M6" s="0" t="s">
        <v>173</v>
      </c>
      <c r="N6" s="0" t="n">
        <v>12914</v>
      </c>
      <c r="O6" s="0" t="s">
        <v>5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10.8125" defaultRowHeight="12.8" zeroHeight="false" outlineLevelRow="0" outlineLevelCol="0"/>
  <cols>
    <col collapsed="false" customWidth="false" hidden="false" outlineLevel="0" max="1024" min="65" style="12" width="10.8"/>
  </cols>
  <sheetData>
    <row r="1" customFormat="false" ht="12.8" hidden="false" customHeight="false" outlineLevel="0" collapsed="false">
      <c r="B1" s="12" t="s">
        <v>532</v>
      </c>
      <c r="C1" s="12" t="s">
        <v>387</v>
      </c>
      <c r="D1" s="12" t="s">
        <v>388</v>
      </c>
      <c r="E1" s="12" t="s">
        <v>533</v>
      </c>
      <c r="F1" s="12" t="s">
        <v>534</v>
      </c>
      <c r="G1" s="12" t="s">
        <v>248</v>
      </c>
      <c r="H1" s="12" t="s">
        <v>14</v>
      </c>
      <c r="I1" s="12" t="s">
        <v>535</v>
      </c>
      <c r="J1" s="12" t="s">
        <v>536</v>
      </c>
      <c r="K1" s="12" t="s">
        <v>537</v>
      </c>
      <c r="L1" s="12" t="s">
        <v>538</v>
      </c>
      <c r="M1" s="12" t="s">
        <v>539</v>
      </c>
      <c r="N1" s="12" t="s">
        <v>540</v>
      </c>
      <c r="O1" s="12" t="s">
        <v>541</v>
      </c>
      <c r="P1" s="12" t="s">
        <v>542</v>
      </c>
      <c r="Q1" s="12" t="s">
        <v>543</v>
      </c>
      <c r="R1" s="12" t="s">
        <v>544</v>
      </c>
      <c r="S1" s="12" t="s">
        <v>545</v>
      </c>
      <c r="T1" s="12" t="s">
        <v>546</v>
      </c>
      <c r="U1" s="12" t="s">
        <v>547</v>
      </c>
      <c r="V1" s="12" t="s">
        <v>548</v>
      </c>
      <c r="W1" s="12" t="s">
        <v>549</v>
      </c>
      <c r="X1" s="12" t="s">
        <v>550</v>
      </c>
      <c r="Y1" s="12" t="s">
        <v>551</v>
      </c>
      <c r="Z1" s="12" t="s">
        <v>552</v>
      </c>
    </row>
    <row r="2" customFormat="false" ht="12.8" hidden="false" customHeight="false" outlineLevel="0" collapsed="false">
      <c r="A2" s="12" t="s">
        <v>25</v>
      </c>
      <c r="B2" s="12" t="s">
        <v>24</v>
      </c>
      <c r="C2" s="12" t="n">
        <v>161185602</v>
      </c>
      <c r="D2" s="12" t="n">
        <v>161186243</v>
      </c>
      <c r="E2" s="12" t="n">
        <v>642</v>
      </c>
      <c r="F2" s="12" t="s">
        <v>553</v>
      </c>
      <c r="G2" s="12" t="s">
        <v>25</v>
      </c>
      <c r="H2" s="12" t="s">
        <v>26</v>
      </c>
      <c r="J2" s="12" t="s">
        <v>554</v>
      </c>
      <c r="K2" s="12" t="n">
        <v>161155392</v>
      </c>
      <c r="L2" s="12" t="n">
        <v>161185602</v>
      </c>
      <c r="M2" s="12" t="s">
        <v>555</v>
      </c>
      <c r="N2" s="12" t="s">
        <v>556</v>
      </c>
      <c r="O2" s="12" t="n">
        <v>0.24</v>
      </c>
      <c r="P2" s="12" t="n">
        <v>6.36</v>
      </c>
      <c r="Q2" s="12" t="n">
        <v>2.051E-010</v>
      </c>
      <c r="R2" s="12" t="n">
        <v>2</v>
      </c>
      <c r="S2" s="12" t="n">
        <v>1</v>
      </c>
      <c r="T2" s="12" t="s">
        <v>554</v>
      </c>
      <c r="U2" s="12" t="s">
        <v>557</v>
      </c>
      <c r="V2" s="12" t="s">
        <v>558</v>
      </c>
      <c r="W2" s="12" t="s">
        <v>559</v>
      </c>
      <c r="X2" s="12" t="s">
        <v>560</v>
      </c>
      <c r="Y2" s="12" t="n">
        <v>642</v>
      </c>
      <c r="Z2" s="12" t="s">
        <v>561</v>
      </c>
    </row>
    <row r="3" customFormat="false" ht="12.8" hidden="false" customHeight="false" outlineLevel="0" collapsed="false">
      <c r="A3" s="12" t="s">
        <v>262</v>
      </c>
      <c r="B3" s="12" t="s">
        <v>24</v>
      </c>
      <c r="C3" s="12" t="n">
        <v>207505962</v>
      </c>
      <c r="D3" s="12" t="n">
        <v>207677194</v>
      </c>
      <c r="E3" s="12" t="n">
        <v>171233</v>
      </c>
      <c r="F3" s="12" t="s">
        <v>553</v>
      </c>
      <c r="G3" s="12" t="s">
        <v>262</v>
      </c>
      <c r="H3" s="12" t="s">
        <v>264</v>
      </c>
      <c r="J3" s="12" t="s">
        <v>562</v>
      </c>
      <c r="K3" s="12" t="n">
        <v>207786828</v>
      </c>
      <c r="L3" s="12" t="n">
        <v>207613483</v>
      </c>
      <c r="M3" s="12" t="s">
        <v>555</v>
      </c>
      <c r="N3" s="12" t="s">
        <v>556</v>
      </c>
      <c r="O3" s="12" t="n">
        <v>0.205</v>
      </c>
      <c r="P3" s="12" t="n">
        <v>8.82</v>
      </c>
      <c r="Q3" s="12" t="n">
        <v>1.1E-018</v>
      </c>
      <c r="R3" s="12" t="n">
        <v>28</v>
      </c>
      <c r="S3" s="12" t="n">
        <v>3</v>
      </c>
      <c r="T3" s="12" t="s">
        <v>563</v>
      </c>
      <c r="U3" s="12" t="s">
        <v>564</v>
      </c>
      <c r="Y3" s="12" t="n">
        <v>171233</v>
      </c>
      <c r="Z3" s="12" t="s">
        <v>565</v>
      </c>
    </row>
    <row r="4" customFormat="false" ht="12.8" hidden="false" customHeight="false" outlineLevel="0" collapsed="false">
      <c r="A4" s="12" t="s">
        <v>41</v>
      </c>
      <c r="B4" s="12" t="s">
        <v>40</v>
      </c>
      <c r="C4" s="12" t="n">
        <v>127068957</v>
      </c>
      <c r="D4" s="12" t="n">
        <v>127137911</v>
      </c>
      <c r="E4" s="12" t="n">
        <v>68955</v>
      </c>
      <c r="F4" s="12" t="s">
        <v>553</v>
      </c>
      <c r="G4" s="12" t="s">
        <v>41</v>
      </c>
      <c r="H4" s="12" t="s">
        <v>42</v>
      </c>
      <c r="J4" s="12" t="s">
        <v>566</v>
      </c>
      <c r="K4" s="12" t="n">
        <v>127891427</v>
      </c>
      <c r="L4" s="12" t="n">
        <v>127133851</v>
      </c>
      <c r="M4" s="12" t="s">
        <v>567</v>
      </c>
      <c r="N4" s="12" t="s">
        <v>555</v>
      </c>
      <c r="O4" s="12" t="n">
        <v>0.415</v>
      </c>
      <c r="P4" s="12" t="n">
        <v>13.94</v>
      </c>
      <c r="Q4" s="12" t="n">
        <v>3.381E-044</v>
      </c>
      <c r="R4" s="12" t="n">
        <v>93</v>
      </c>
      <c r="S4" s="12" t="n">
        <v>13</v>
      </c>
      <c r="T4" s="12" t="s">
        <v>568</v>
      </c>
      <c r="U4" s="12" t="s">
        <v>557</v>
      </c>
      <c r="V4" s="12" t="s">
        <v>569</v>
      </c>
      <c r="W4" s="12" t="s">
        <v>559</v>
      </c>
      <c r="X4" s="12" t="s">
        <v>570</v>
      </c>
      <c r="Y4" s="12" t="n">
        <v>68955</v>
      </c>
      <c r="Z4" s="12" t="s">
        <v>571</v>
      </c>
    </row>
    <row r="5" customFormat="false" ht="12.8" hidden="false" customHeight="false" outlineLevel="0" collapsed="false">
      <c r="A5" s="12" t="s">
        <v>53</v>
      </c>
      <c r="B5" s="12" t="s">
        <v>40</v>
      </c>
      <c r="C5" s="12" t="n">
        <v>233117202</v>
      </c>
      <c r="D5" s="12" t="n">
        <v>233173738</v>
      </c>
      <c r="E5" s="12" t="n">
        <v>56537</v>
      </c>
      <c r="F5" s="12" t="s">
        <v>553</v>
      </c>
      <c r="G5" s="12" t="s">
        <v>53</v>
      </c>
      <c r="H5" s="12" t="s">
        <v>56</v>
      </c>
      <c r="I5" s="12" t="s">
        <v>54</v>
      </c>
      <c r="J5" s="12" t="s">
        <v>572</v>
      </c>
      <c r="K5" s="12" t="n">
        <v>233981912</v>
      </c>
      <c r="L5" s="12" t="n">
        <v>233117202</v>
      </c>
      <c r="M5" s="12" t="s">
        <v>556</v>
      </c>
      <c r="N5" s="12" t="s">
        <v>567</v>
      </c>
      <c r="O5" s="12" t="n">
        <v>0.235</v>
      </c>
      <c r="P5" s="12" t="n">
        <v>-6.13</v>
      </c>
      <c r="Q5" s="12" t="n">
        <v>8.921E-010</v>
      </c>
      <c r="R5" s="12" t="n">
        <v>29</v>
      </c>
      <c r="S5" s="12" t="n">
        <v>2</v>
      </c>
      <c r="T5" s="12" t="s">
        <v>573</v>
      </c>
      <c r="U5" s="12" t="s">
        <v>574</v>
      </c>
      <c r="Y5" s="12" t="n">
        <v>56537</v>
      </c>
      <c r="Z5" s="12" t="s">
        <v>575</v>
      </c>
    </row>
    <row r="6" customFormat="false" ht="12.8" hidden="false" customHeight="false" outlineLevel="0" collapsed="false">
      <c r="A6" s="12" t="s">
        <v>267</v>
      </c>
      <c r="B6" s="12" t="s">
        <v>576</v>
      </c>
      <c r="C6" s="12" t="n">
        <v>57192122</v>
      </c>
      <c r="D6" s="12" t="n">
        <v>57192122</v>
      </c>
      <c r="E6" s="12" t="n">
        <v>1</v>
      </c>
      <c r="F6" s="12" t="s">
        <v>553</v>
      </c>
      <c r="G6" s="12" t="s">
        <v>267</v>
      </c>
      <c r="H6" s="12" t="s">
        <v>269</v>
      </c>
      <c r="J6" s="12" t="s">
        <v>577</v>
      </c>
      <c r="K6" s="12" t="n">
        <v>57226150</v>
      </c>
      <c r="L6" s="12" t="n">
        <v>57192122</v>
      </c>
      <c r="M6" s="12" t="s">
        <v>578</v>
      </c>
      <c r="N6" s="12" t="s">
        <v>567</v>
      </c>
      <c r="O6" s="12" t="n">
        <v>0.002</v>
      </c>
      <c r="P6" s="12" t="n">
        <v>5.69</v>
      </c>
      <c r="Q6" s="12" t="n">
        <v>1.241E-008</v>
      </c>
      <c r="R6" s="12" t="n">
        <v>1</v>
      </c>
      <c r="S6" s="12" t="n">
        <v>1</v>
      </c>
      <c r="T6" s="12" t="s">
        <v>577</v>
      </c>
      <c r="U6" s="12" t="s">
        <v>579</v>
      </c>
      <c r="V6" s="12" t="s">
        <v>580</v>
      </c>
      <c r="W6" s="12" t="s">
        <v>559</v>
      </c>
      <c r="X6" s="12" t="s">
        <v>581</v>
      </c>
      <c r="Y6" s="12" t="n">
        <v>1</v>
      </c>
      <c r="Z6" s="12" t="s">
        <v>582</v>
      </c>
    </row>
    <row r="7" customFormat="false" ht="12.8" hidden="false" customHeight="false" outlineLevel="0" collapsed="false">
      <c r="A7" s="12" t="s">
        <v>270</v>
      </c>
      <c r="B7" s="12" t="s">
        <v>583</v>
      </c>
      <c r="C7" s="12" t="n">
        <v>11021175</v>
      </c>
      <c r="D7" s="12" t="n">
        <v>11038782</v>
      </c>
      <c r="E7" s="12" t="n">
        <v>17608</v>
      </c>
      <c r="F7" s="12" t="s">
        <v>553</v>
      </c>
      <c r="G7" s="12" t="s">
        <v>270</v>
      </c>
      <c r="H7" s="12" t="s">
        <v>272</v>
      </c>
      <c r="J7" s="12" t="s">
        <v>584</v>
      </c>
      <c r="K7" s="12" t="n">
        <v>11026028</v>
      </c>
      <c r="L7" s="12" t="n">
        <v>11024404</v>
      </c>
      <c r="M7" s="12" t="s">
        <v>555</v>
      </c>
      <c r="N7" s="12" t="s">
        <v>556</v>
      </c>
      <c r="O7" s="12" t="n">
        <v>0.252</v>
      </c>
      <c r="P7" s="12" t="n">
        <v>6</v>
      </c>
      <c r="Q7" s="12" t="n">
        <v>1.931E-009</v>
      </c>
      <c r="R7" s="12" t="n">
        <v>16</v>
      </c>
      <c r="S7" s="12" t="n">
        <v>1</v>
      </c>
      <c r="T7" s="12" t="s">
        <v>584</v>
      </c>
      <c r="U7" s="12" t="s">
        <v>585</v>
      </c>
      <c r="X7" s="12" t="s">
        <v>586</v>
      </c>
      <c r="Y7" s="12" t="n">
        <v>17608</v>
      </c>
      <c r="Z7" s="12" t="s">
        <v>587</v>
      </c>
    </row>
    <row r="8" customFormat="false" ht="12.8" hidden="false" customHeight="false" outlineLevel="0" collapsed="false">
      <c r="A8" s="12" t="s">
        <v>67</v>
      </c>
      <c r="B8" s="12" t="s">
        <v>66</v>
      </c>
      <c r="C8" s="12" t="n">
        <v>32372293</v>
      </c>
      <c r="D8" s="12" t="n">
        <v>32714652</v>
      </c>
      <c r="E8" s="12" t="n">
        <v>342360</v>
      </c>
      <c r="F8" s="12" t="s">
        <v>553</v>
      </c>
      <c r="G8" s="12" t="s">
        <v>67</v>
      </c>
      <c r="H8" s="12" t="s">
        <v>68</v>
      </c>
      <c r="J8" s="12" t="s">
        <v>588</v>
      </c>
      <c r="K8" s="12" t="n">
        <v>32583357</v>
      </c>
      <c r="L8" s="12" t="n">
        <v>32615580</v>
      </c>
      <c r="M8" s="12" t="s">
        <v>578</v>
      </c>
      <c r="N8" s="12" t="s">
        <v>555</v>
      </c>
      <c r="O8" s="12" t="n">
        <v>0.153</v>
      </c>
      <c r="P8" s="12" t="n">
        <v>-6.49</v>
      </c>
      <c r="Q8" s="12" t="n">
        <v>8.411E-011</v>
      </c>
      <c r="R8" s="12" t="n">
        <v>434</v>
      </c>
      <c r="S8" s="12" t="n">
        <v>11</v>
      </c>
      <c r="T8" s="12" t="s">
        <v>589</v>
      </c>
      <c r="U8" s="12" t="s">
        <v>574</v>
      </c>
      <c r="Y8" s="12" t="n">
        <v>342360</v>
      </c>
      <c r="Z8" s="12" t="s">
        <v>590</v>
      </c>
    </row>
    <row r="9" customFormat="false" ht="12.8" hidden="false" customHeight="false" outlineLevel="0" collapsed="false">
      <c r="A9" s="12" t="s">
        <v>274</v>
      </c>
      <c r="B9" s="12" t="s">
        <v>66</v>
      </c>
      <c r="C9" s="12" t="n">
        <v>40936291</v>
      </c>
      <c r="D9" s="12" t="n">
        <v>41161514</v>
      </c>
      <c r="E9" s="12" t="n">
        <v>225224</v>
      </c>
      <c r="F9" s="12" t="s">
        <v>553</v>
      </c>
      <c r="G9" s="12" t="s">
        <v>274</v>
      </c>
      <c r="H9" s="12" t="s">
        <v>276</v>
      </c>
      <c r="J9" s="12" t="s">
        <v>591</v>
      </c>
      <c r="K9" s="12" t="n">
        <v>40942196</v>
      </c>
      <c r="L9" s="12" t="n">
        <v>40974457</v>
      </c>
      <c r="M9" s="12" t="s">
        <v>555</v>
      </c>
      <c r="N9" s="12" t="s">
        <v>556</v>
      </c>
      <c r="O9" s="12" t="n">
        <v>0.002</v>
      </c>
      <c r="P9" s="12" t="n">
        <v>8.26</v>
      </c>
      <c r="Q9" s="12" t="n">
        <v>1.451E-016</v>
      </c>
      <c r="R9" s="12" t="n">
        <v>5</v>
      </c>
      <c r="S9" s="12" t="n">
        <v>2</v>
      </c>
      <c r="T9" s="12" t="s">
        <v>592</v>
      </c>
      <c r="U9" s="12" t="s">
        <v>579</v>
      </c>
      <c r="V9" s="12" t="s">
        <v>580</v>
      </c>
      <c r="W9" s="12" t="s">
        <v>559</v>
      </c>
      <c r="Y9" s="12" t="n">
        <v>225224</v>
      </c>
      <c r="Z9" s="12" t="s">
        <v>593</v>
      </c>
    </row>
    <row r="10" customFormat="false" ht="12.8" hidden="false" customHeight="false" outlineLevel="0" collapsed="false">
      <c r="A10" s="12" t="s">
        <v>277</v>
      </c>
      <c r="B10" s="12" t="s">
        <v>66</v>
      </c>
      <c r="C10" s="12" t="n">
        <v>47459545</v>
      </c>
      <c r="D10" s="12" t="n">
        <v>47622740</v>
      </c>
      <c r="E10" s="12" t="n">
        <v>163196</v>
      </c>
      <c r="F10" s="12" t="s">
        <v>553</v>
      </c>
      <c r="G10" s="12" t="s">
        <v>277</v>
      </c>
      <c r="H10" s="12" t="s">
        <v>279</v>
      </c>
      <c r="J10" s="12" t="s">
        <v>594</v>
      </c>
      <c r="K10" s="12" t="n">
        <v>47432637</v>
      </c>
      <c r="L10" s="12" t="n">
        <v>47464901</v>
      </c>
      <c r="M10" s="12" t="s">
        <v>567</v>
      </c>
      <c r="N10" s="12" t="s">
        <v>578</v>
      </c>
      <c r="O10" s="12" t="n">
        <v>0.355</v>
      </c>
      <c r="P10" s="12" t="n">
        <v>6.33</v>
      </c>
      <c r="Q10" s="12" t="n">
        <v>2.521E-010</v>
      </c>
      <c r="R10" s="12" t="n">
        <v>77</v>
      </c>
      <c r="S10" s="12" t="n">
        <v>1</v>
      </c>
      <c r="T10" s="12" t="s">
        <v>594</v>
      </c>
      <c r="U10" s="12" t="s">
        <v>557</v>
      </c>
      <c r="V10" s="12" t="s">
        <v>595</v>
      </c>
      <c r="W10" s="12" t="s">
        <v>596</v>
      </c>
      <c r="X10" s="12" t="s">
        <v>597</v>
      </c>
      <c r="Y10" s="12" t="n">
        <v>163196</v>
      </c>
      <c r="Z10" s="12" t="s">
        <v>598</v>
      </c>
    </row>
    <row r="11" customFormat="false" ht="12.8" hidden="false" customHeight="false" outlineLevel="0" collapsed="false">
      <c r="A11" s="12" t="s">
        <v>280</v>
      </c>
      <c r="B11" s="12" t="s">
        <v>79</v>
      </c>
      <c r="C11" s="12" t="n">
        <v>100176499</v>
      </c>
      <c r="D11" s="12" t="n">
        <v>100577850</v>
      </c>
      <c r="E11" s="12" t="n">
        <v>401352</v>
      </c>
      <c r="F11" s="12" t="s">
        <v>553</v>
      </c>
      <c r="G11" s="12" t="s">
        <v>280</v>
      </c>
      <c r="H11" s="12" t="s">
        <v>282</v>
      </c>
      <c r="J11" s="12" t="s">
        <v>599</v>
      </c>
      <c r="K11" s="12" t="n">
        <v>99971834</v>
      </c>
      <c r="L11" s="12" t="n">
        <v>100374211</v>
      </c>
      <c r="M11" s="12" t="s">
        <v>555</v>
      </c>
      <c r="N11" s="12" t="s">
        <v>556</v>
      </c>
      <c r="O11" s="12" t="n">
        <v>0.31</v>
      </c>
      <c r="P11" s="12" t="n">
        <v>-7.93</v>
      </c>
      <c r="Q11" s="12" t="n">
        <v>2.221E-015</v>
      </c>
      <c r="R11" s="12" t="n">
        <v>88</v>
      </c>
      <c r="S11" s="12" t="n">
        <v>6</v>
      </c>
      <c r="T11" s="12" t="s">
        <v>600</v>
      </c>
      <c r="U11" s="12" t="s">
        <v>601</v>
      </c>
      <c r="Y11" s="12" t="n">
        <v>401352</v>
      </c>
      <c r="Z11" s="12" t="s">
        <v>602</v>
      </c>
    </row>
    <row r="12" customFormat="false" ht="12.8" hidden="false" customHeight="false" outlineLevel="0" collapsed="false">
      <c r="A12" s="12" t="s">
        <v>80</v>
      </c>
      <c r="B12" s="12" t="s">
        <v>79</v>
      </c>
      <c r="C12" s="12" t="n">
        <v>143386568</v>
      </c>
      <c r="D12" s="12" t="n">
        <v>143427689</v>
      </c>
      <c r="E12" s="12" t="n">
        <v>41122</v>
      </c>
      <c r="F12" s="12" t="s">
        <v>553</v>
      </c>
      <c r="G12" s="12" t="s">
        <v>80</v>
      </c>
      <c r="H12" s="12" t="s">
        <v>81</v>
      </c>
      <c r="J12" s="12" t="s">
        <v>603</v>
      </c>
      <c r="K12" s="12" t="n">
        <v>143108158</v>
      </c>
      <c r="L12" s="12" t="n">
        <v>143411065</v>
      </c>
      <c r="M12" s="12" t="s">
        <v>578</v>
      </c>
      <c r="N12" s="12" t="s">
        <v>567</v>
      </c>
      <c r="O12" s="12" t="n">
        <v>0.5</v>
      </c>
      <c r="P12" s="12" t="n">
        <v>-6.62</v>
      </c>
      <c r="Q12" s="12" t="n">
        <v>3.591E-011</v>
      </c>
      <c r="R12" s="12" t="n">
        <v>18</v>
      </c>
      <c r="S12" s="12" t="n">
        <v>5</v>
      </c>
      <c r="T12" s="12" t="s">
        <v>604</v>
      </c>
      <c r="U12" s="12" t="s">
        <v>574</v>
      </c>
      <c r="V12" s="12" t="s">
        <v>580</v>
      </c>
      <c r="W12" s="12" t="s">
        <v>559</v>
      </c>
      <c r="X12" s="12" t="s">
        <v>586</v>
      </c>
      <c r="Y12" s="12" t="n">
        <v>41122</v>
      </c>
      <c r="Z12" s="12" t="s">
        <v>605</v>
      </c>
    </row>
    <row r="13" customFormat="false" ht="12.8" hidden="false" customHeight="false" outlineLevel="0" collapsed="false">
      <c r="A13" s="12" t="s">
        <v>284</v>
      </c>
      <c r="B13" s="12" t="s">
        <v>79</v>
      </c>
      <c r="C13" s="12" t="n">
        <v>146096389</v>
      </c>
      <c r="D13" s="12" t="n">
        <v>146350300</v>
      </c>
      <c r="E13" s="12" t="n">
        <v>253912</v>
      </c>
      <c r="F13" s="12" t="s">
        <v>553</v>
      </c>
      <c r="G13" s="12" t="s">
        <v>284</v>
      </c>
      <c r="H13" s="12" t="s">
        <v>286</v>
      </c>
      <c r="J13" s="12" t="s">
        <v>606</v>
      </c>
      <c r="K13" s="12" t="n">
        <v>145950029</v>
      </c>
      <c r="L13" s="12" t="n">
        <v>146252937</v>
      </c>
      <c r="M13" s="12" t="s">
        <v>578</v>
      </c>
      <c r="N13" s="12" t="s">
        <v>567</v>
      </c>
      <c r="O13" s="12" t="n">
        <v>2.59</v>
      </c>
      <c r="P13" s="12" t="n">
        <v>5.99</v>
      </c>
      <c r="Q13" s="12" t="n">
        <v>2.9E-009</v>
      </c>
      <c r="R13" s="12" t="n">
        <v>15</v>
      </c>
      <c r="S13" s="12" t="n">
        <v>1</v>
      </c>
      <c r="T13" s="12" t="s">
        <v>606</v>
      </c>
      <c r="U13" s="12" t="s">
        <v>579</v>
      </c>
      <c r="V13" s="12" t="s">
        <v>607</v>
      </c>
      <c r="W13" s="12" t="s">
        <v>608</v>
      </c>
      <c r="X13" s="12" t="s">
        <v>609</v>
      </c>
      <c r="Y13" s="12" t="n">
        <v>253912</v>
      </c>
      <c r="Z13" s="12" t="s">
        <v>610</v>
      </c>
    </row>
    <row r="14" customFormat="false" ht="12.8" hidden="false" customHeight="false" outlineLevel="0" collapsed="false">
      <c r="A14" s="12" t="s">
        <v>101</v>
      </c>
      <c r="B14" s="12" t="s">
        <v>100</v>
      </c>
      <c r="C14" s="12" t="n">
        <v>27337604</v>
      </c>
      <c r="D14" s="12" t="n">
        <v>27636849</v>
      </c>
      <c r="E14" s="12" t="n">
        <v>299246</v>
      </c>
      <c r="F14" s="12" t="s">
        <v>553</v>
      </c>
      <c r="G14" s="12" t="s">
        <v>101</v>
      </c>
      <c r="H14" s="12" t="s">
        <v>102</v>
      </c>
      <c r="I14" s="12" t="s">
        <v>611</v>
      </c>
      <c r="J14" s="12" t="s">
        <v>612</v>
      </c>
      <c r="K14" s="12" t="n">
        <v>27464929</v>
      </c>
      <c r="L14" s="12" t="n">
        <v>27607412</v>
      </c>
      <c r="M14" s="12" t="s">
        <v>555</v>
      </c>
      <c r="N14" s="12" t="s">
        <v>556</v>
      </c>
      <c r="O14" s="12" t="n">
        <v>0.391</v>
      </c>
      <c r="P14" s="12" t="n">
        <v>-8.98</v>
      </c>
      <c r="Q14" s="12" t="n">
        <v>2.611E-019</v>
      </c>
      <c r="R14" s="12" t="n">
        <v>42</v>
      </c>
      <c r="S14" s="12" t="n">
        <v>8</v>
      </c>
      <c r="T14" s="12" t="s">
        <v>613</v>
      </c>
      <c r="U14" s="12" t="s">
        <v>601</v>
      </c>
      <c r="Y14" s="12" t="n">
        <v>299246</v>
      </c>
      <c r="Z14" s="12" t="s">
        <v>614</v>
      </c>
    </row>
    <row r="15" customFormat="false" ht="12.8" hidden="false" customHeight="false" outlineLevel="0" collapsed="false">
      <c r="A15" s="12" t="s">
        <v>108</v>
      </c>
      <c r="B15" s="12" t="s">
        <v>107</v>
      </c>
      <c r="C15" s="12" t="n">
        <v>11675398</v>
      </c>
      <c r="D15" s="12" t="n">
        <v>11678309</v>
      </c>
      <c r="E15" s="12" t="n">
        <v>2912</v>
      </c>
      <c r="F15" s="12" t="s">
        <v>553</v>
      </c>
      <c r="G15" s="12" t="s">
        <v>108</v>
      </c>
      <c r="H15" s="12" t="s">
        <v>109</v>
      </c>
      <c r="J15" s="12" t="s">
        <v>615</v>
      </c>
      <c r="K15" s="12" t="n">
        <v>11717397</v>
      </c>
      <c r="L15" s="12" t="n">
        <v>11675398</v>
      </c>
      <c r="M15" s="12" t="s">
        <v>567</v>
      </c>
      <c r="N15" s="12" t="s">
        <v>578</v>
      </c>
      <c r="O15" s="12" t="n">
        <v>0.375</v>
      </c>
      <c r="P15" s="12" t="n">
        <v>5.69</v>
      </c>
      <c r="Q15" s="12" t="n">
        <v>1.261E-008</v>
      </c>
      <c r="R15" s="12" t="n">
        <v>4</v>
      </c>
      <c r="S15" s="12" t="n">
        <v>1</v>
      </c>
      <c r="T15" s="12" t="s">
        <v>615</v>
      </c>
      <c r="U15" s="12" t="s">
        <v>557</v>
      </c>
      <c r="Y15" s="12" t="n">
        <v>2912</v>
      </c>
      <c r="Z15" s="12" t="s">
        <v>616</v>
      </c>
    </row>
    <row r="16" customFormat="false" ht="12.8" hidden="false" customHeight="false" outlineLevel="0" collapsed="false">
      <c r="A16" s="12" t="s">
        <v>133</v>
      </c>
      <c r="B16" s="12" t="s">
        <v>132</v>
      </c>
      <c r="C16" s="12" t="n">
        <v>60059204</v>
      </c>
      <c r="D16" s="12" t="n">
        <v>60335912</v>
      </c>
      <c r="E16" s="12" t="n">
        <v>276709</v>
      </c>
      <c r="F16" s="12" t="s">
        <v>553</v>
      </c>
      <c r="G16" s="12" t="s">
        <v>133</v>
      </c>
      <c r="H16" s="12" t="s">
        <v>134</v>
      </c>
      <c r="J16" s="12" t="s">
        <v>617</v>
      </c>
      <c r="K16" s="12" t="n">
        <v>59958380</v>
      </c>
      <c r="L16" s="12" t="n">
        <v>60190907</v>
      </c>
      <c r="M16" s="12" t="s">
        <v>555</v>
      </c>
      <c r="N16" s="12" t="s">
        <v>567</v>
      </c>
      <c r="O16" s="12" t="n">
        <v>0.381</v>
      </c>
      <c r="P16" s="12" t="n">
        <v>-7.97</v>
      </c>
      <c r="Q16" s="12" t="n">
        <v>1.551E-015</v>
      </c>
      <c r="R16" s="12" t="n">
        <v>335</v>
      </c>
      <c r="S16" s="12" t="n">
        <v>5</v>
      </c>
      <c r="T16" s="12" t="s">
        <v>618</v>
      </c>
      <c r="U16" s="12" t="s">
        <v>601</v>
      </c>
      <c r="Y16" s="12" t="n">
        <v>276709</v>
      </c>
      <c r="Z16" s="12" t="s">
        <v>619</v>
      </c>
    </row>
    <row r="17" customFormat="false" ht="12.8" hidden="false" customHeight="false" outlineLevel="0" collapsed="false">
      <c r="A17" s="12" t="s">
        <v>142</v>
      </c>
      <c r="B17" s="12" t="s">
        <v>132</v>
      </c>
      <c r="C17" s="12" t="n">
        <v>85941208</v>
      </c>
      <c r="D17" s="12" t="n">
        <v>86158695</v>
      </c>
      <c r="E17" s="12" t="n">
        <v>217488</v>
      </c>
      <c r="F17" s="12" t="s">
        <v>553</v>
      </c>
      <c r="G17" s="12" t="s">
        <v>142</v>
      </c>
      <c r="H17" s="12" t="s">
        <v>143</v>
      </c>
      <c r="J17" s="12" t="s">
        <v>620</v>
      </c>
      <c r="K17" s="12" t="n">
        <v>85776544</v>
      </c>
      <c r="L17" s="12" t="n">
        <v>86065502</v>
      </c>
      <c r="M17" s="12" t="s">
        <v>556</v>
      </c>
      <c r="N17" s="12" t="s">
        <v>555</v>
      </c>
      <c r="O17" s="12" t="n">
        <v>0.314</v>
      </c>
      <c r="P17" s="12" t="n">
        <v>-8.75</v>
      </c>
      <c r="Q17" s="12" t="n">
        <v>2.191E-018</v>
      </c>
      <c r="R17" s="12" t="n">
        <v>153</v>
      </c>
      <c r="S17" s="12" t="n">
        <v>5</v>
      </c>
      <c r="T17" s="12" t="s">
        <v>621</v>
      </c>
      <c r="U17" s="12" t="s">
        <v>574</v>
      </c>
      <c r="V17" s="12" t="s">
        <v>580</v>
      </c>
      <c r="W17" s="12" t="s">
        <v>559</v>
      </c>
      <c r="X17" s="12" t="s">
        <v>622</v>
      </c>
      <c r="Y17" s="12" t="n">
        <v>217488</v>
      </c>
      <c r="Z17" s="12" t="s">
        <v>623</v>
      </c>
    </row>
    <row r="18" customFormat="false" ht="12.8" hidden="false" customHeight="false" outlineLevel="0" collapsed="false">
      <c r="A18" s="12" t="s">
        <v>292</v>
      </c>
      <c r="B18" s="12" t="s">
        <v>132</v>
      </c>
      <c r="C18" s="12" t="n">
        <v>121564878</v>
      </c>
      <c r="D18" s="12" t="n">
        <v>121599272</v>
      </c>
      <c r="E18" s="12" t="n">
        <v>34395</v>
      </c>
      <c r="F18" s="12" t="s">
        <v>553</v>
      </c>
      <c r="G18" s="12" t="s">
        <v>292</v>
      </c>
      <c r="H18" s="12" t="s">
        <v>294</v>
      </c>
      <c r="J18" s="12" t="s">
        <v>624</v>
      </c>
      <c r="K18" s="12" t="n">
        <v>121435587</v>
      </c>
      <c r="L18" s="12" t="n">
        <v>121564878</v>
      </c>
      <c r="M18" s="12" t="s">
        <v>567</v>
      </c>
      <c r="N18" s="12" t="s">
        <v>578</v>
      </c>
      <c r="O18" s="12" t="n">
        <v>0.04</v>
      </c>
      <c r="P18" s="12" t="n">
        <v>-6.79</v>
      </c>
      <c r="Q18" s="12" t="n">
        <v>1.091E-011</v>
      </c>
      <c r="R18" s="12" t="n">
        <v>6</v>
      </c>
      <c r="S18" s="12" t="n">
        <v>2</v>
      </c>
      <c r="T18" s="12" t="s">
        <v>625</v>
      </c>
      <c r="U18" s="12" t="s">
        <v>574</v>
      </c>
      <c r="V18" s="12" t="s">
        <v>626</v>
      </c>
      <c r="W18" s="12" t="s">
        <v>627</v>
      </c>
      <c r="X18" s="12" t="s">
        <v>628</v>
      </c>
      <c r="Y18" s="12" t="n">
        <v>34395</v>
      </c>
      <c r="Z18" s="12" t="s">
        <v>629</v>
      </c>
    </row>
    <row r="19" customFormat="false" ht="12.8" hidden="false" customHeight="false" outlineLevel="0" collapsed="false">
      <c r="A19" s="12" t="s">
        <v>164</v>
      </c>
      <c r="B19" s="12" t="s">
        <v>163</v>
      </c>
      <c r="C19" s="12" t="n">
        <v>92464701</v>
      </c>
      <c r="D19" s="12" t="n">
        <v>92472511</v>
      </c>
      <c r="E19" s="12" t="n">
        <v>7811</v>
      </c>
      <c r="F19" s="12" t="s">
        <v>553</v>
      </c>
      <c r="G19" s="12" t="s">
        <v>164</v>
      </c>
      <c r="H19" s="12" t="s">
        <v>165</v>
      </c>
      <c r="J19" s="12" t="s">
        <v>630</v>
      </c>
      <c r="K19" s="12" t="n">
        <v>92938855</v>
      </c>
      <c r="L19" s="12" t="n">
        <v>92472511</v>
      </c>
      <c r="M19" s="12" t="s">
        <v>555</v>
      </c>
      <c r="N19" s="12" t="s">
        <v>556</v>
      </c>
      <c r="O19" s="12" t="n">
        <v>0.344</v>
      </c>
      <c r="P19" s="12" t="n">
        <v>-6.39</v>
      </c>
      <c r="Q19" s="12" t="n">
        <v>1.651E-010</v>
      </c>
      <c r="R19" s="12" t="n">
        <v>38</v>
      </c>
      <c r="S19" s="12" t="n">
        <v>2</v>
      </c>
      <c r="T19" s="12" t="s">
        <v>631</v>
      </c>
      <c r="U19" s="12" t="s">
        <v>574</v>
      </c>
      <c r="Y19" s="12" t="n">
        <v>7811</v>
      </c>
      <c r="Z19" s="12" t="s">
        <v>632</v>
      </c>
    </row>
    <row r="20" customFormat="false" ht="12.8" hidden="false" customHeight="false" outlineLevel="0" collapsed="false">
      <c r="A20" s="12" t="s">
        <v>296</v>
      </c>
      <c r="B20" s="12" t="s">
        <v>175</v>
      </c>
      <c r="C20" s="12" t="n">
        <v>58680796</v>
      </c>
      <c r="D20" s="12" t="n">
        <v>58882340</v>
      </c>
      <c r="E20" s="12" t="n">
        <v>201545</v>
      </c>
      <c r="F20" s="12" t="s">
        <v>553</v>
      </c>
      <c r="G20" s="12" t="s">
        <v>296</v>
      </c>
      <c r="H20" s="12" t="s">
        <v>298</v>
      </c>
      <c r="J20" s="12" t="s">
        <v>633</v>
      </c>
      <c r="K20" s="12" t="n">
        <v>59022615</v>
      </c>
      <c r="L20" s="12" t="n">
        <v>58730416</v>
      </c>
      <c r="M20" s="12" t="s">
        <v>567</v>
      </c>
      <c r="N20" s="12" t="s">
        <v>578</v>
      </c>
      <c r="O20" s="12" t="n">
        <v>0.32</v>
      </c>
      <c r="P20" s="12" t="n">
        <v>-6.07</v>
      </c>
      <c r="Q20" s="12" t="n">
        <v>1.311E-009</v>
      </c>
      <c r="R20" s="12" t="n">
        <v>36</v>
      </c>
      <c r="S20" s="12" t="n">
        <v>2</v>
      </c>
      <c r="T20" s="12" t="s">
        <v>634</v>
      </c>
      <c r="U20" s="12" t="s">
        <v>574</v>
      </c>
      <c r="Y20" s="12" t="n">
        <v>201545</v>
      </c>
      <c r="Z20" s="12" t="s">
        <v>635</v>
      </c>
    </row>
    <row r="21" customFormat="false" ht="12.8" hidden="false" customHeight="false" outlineLevel="0" collapsed="false">
      <c r="A21" s="12" t="s">
        <v>176</v>
      </c>
      <c r="B21" s="12" t="s">
        <v>175</v>
      </c>
      <c r="C21" s="12" t="n">
        <v>63277703</v>
      </c>
      <c r="D21" s="12" t="n">
        <v>63277703</v>
      </c>
      <c r="E21" s="12" t="n">
        <v>1</v>
      </c>
      <c r="F21" s="12" t="s">
        <v>553</v>
      </c>
      <c r="G21" s="12" t="s">
        <v>176</v>
      </c>
      <c r="H21" s="12" t="s">
        <v>177</v>
      </c>
      <c r="J21" s="12" t="s">
        <v>505</v>
      </c>
      <c r="K21" s="12" t="n">
        <v>63569902</v>
      </c>
      <c r="L21" s="12" t="n">
        <v>63277703</v>
      </c>
      <c r="M21" s="12" t="s">
        <v>578</v>
      </c>
      <c r="N21" s="12" t="s">
        <v>567</v>
      </c>
      <c r="O21" s="12" t="n">
        <v>0.132</v>
      </c>
      <c r="P21" s="12" t="n">
        <v>5.52</v>
      </c>
      <c r="Q21" s="12" t="n">
        <v>3.35E-008</v>
      </c>
      <c r="R21" s="12" t="n">
        <v>1</v>
      </c>
      <c r="S21" s="12" t="n">
        <v>1</v>
      </c>
      <c r="T21" s="12" t="s">
        <v>505</v>
      </c>
      <c r="U21" s="12" t="s">
        <v>564</v>
      </c>
      <c r="Y21" s="12" t="n">
        <v>1</v>
      </c>
      <c r="Z21" s="12" t="s">
        <v>636</v>
      </c>
    </row>
    <row r="22" customFormat="false" ht="12.8" hidden="false" customHeight="false" outlineLevel="0" collapsed="false">
      <c r="A22" s="12" t="s">
        <v>300</v>
      </c>
      <c r="B22" s="12" t="s">
        <v>181</v>
      </c>
      <c r="C22" s="12" t="n">
        <v>31120929</v>
      </c>
      <c r="D22" s="12" t="n">
        <v>31122128</v>
      </c>
      <c r="E22" s="12" t="n">
        <v>1200</v>
      </c>
      <c r="F22" s="12" t="s">
        <v>553</v>
      </c>
      <c r="G22" s="12" t="s">
        <v>300</v>
      </c>
      <c r="H22" s="12" t="s">
        <v>302</v>
      </c>
      <c r="J22" s="12" t="s">
        <v>637</v>
      </c>
      <c r="K22" s="12" t="n">
        <v>31133100</v>
      </c>
      <c r="L22" s="12" t="n">
        <v>31121779</v>
      </c>
      <c r="M22" s="12" t="s">
        <v>555</v>
      </c>
      <c r="N22" s="12" t="s">
        <v>556</v>
      </c>
      <c r="O22" s="12" t="n">
        <v>0.3</v>
      </c>
      <c r="P22" s="12" t="n">
        <v>-5.49</v>
      </c>
      <c r="Q22" s="12" t="n">
        <v>3.981E-008</v>
      </c>
      <c r="R22" s="12" t="n">
        <v>4</v>
      </c>
      <c r="S22" s="12" t="n">
        <v>1</v>
      </c>
      <c r="T22" s="12" t="s">
        <v>637</v>
      </c>
      <c r="U22" s="12" t="s">
        <v>574</v>
      </c>
      <c r="Y22" s="12" t="n">
        <v>1200</v>
      </c>
      <c r="Z22" s="12" t="s">
        <v>638</v>
      </c>
    </row>
    <row r="23" customFormat="false" ht="12.8" hidden="false" customHeight="false" outlineLevel="0" collapsed="false">
      <c r="A23" s="12" t="s">
        <v>187</v>
      </c>
      <c r="B23" s="12" t="s">
        <v>186</v>
      </c>
      <c r="C23" s="12" t="n">
        <v>5095912</v>
      </c>
      <c r="D23" s="12" t="n">
        <v>5356470</v>
      </c>
      <c r="E23" s="12" t="n">
        <v>260559</v>
      </c>
      <c r="F23" s="12" t="s">
        <v>553</v>
      </c>
      <c r="G23" s="12" t="s">
        <v>187</v>
      </c>
      <c r="H23" s="12" t="s">
        <v>188</v>
      </c>
      <c r="J23" s="12" t="s">
        <v>639</v>
      </c>
      <c r="K23" s="12" t="n">
        <v>5138980</v>
      </c>
      <c r="L23" s="12" t="n">
        <v>5235685</v>
      </c>
      <c r="M23" s="12" t="s">
        <v>555</v>
      </c>
      <c r="N23" s="12" t="s">
        <v>556</v>
      </c>
      <c r="O23" s="12" t="n">
        <v>0.12</v>
      </c>
      <c r="P23" s="12" t="n">
        <v>6.12</v>
      </c>
      <c r="Q23" s="12" t="n">
        <v>9.161E-010</v>
      </c>
      <c r="R23" s="12" t="n">
        <v>46</v>
      </c>
      <c r="S23" s="12" t="n">
        <v>2</v>
      </c>
      <c r="T23" s="12" t="s">
        <v>640</v>
      </c>
      <c r="U23" s="12" t="s">
        <v>557</v>
      </c>
      <c r="V23" s="12" t="s">
        <v>580</v>
      </c>
      <c r="W23" s="12" t="s">
        <v>559</v>
      </c>
      <c r="X23" s="12" t="s">
        <v>641</v>
      </c>
      <c r="Y23" s="12" t="n">
        <v>260559</v>
      </c>
      <c r="Z23" s="12" t="s">
        <v>642</v>
      </c>
    </row>
    <row r="24" customFormat="false" ht="12.8" hidden="false" customHeight="false" outlineLevel="0" collapsed="false">
      <c r="A24" s="12" t="s">
        <v>197</v>
      </c>
      <c r="B24" s="12" t="s">
        <v>186</v>
      </c>
      <c r="C24" s="12" t="n">
        <v>49373413</v>
      </c>
      <c r="D24" s="12" t="n">
        <v>49373413</v>
      </c>
      <c r="E24" s="12" t="n">
        <v>1</v>
      </c>
      <c r="F24" s="12" t="s">
        <v>553</v>
      </c>
      <c r="G24" s="12" t="s">
        <v>197</v>
      </c>
      <c r="H24" s="12" t="s">
        <v>198</v>
      </c>
      <c r="J24" s="12" t="s">
        <v>643</v>
      </c>
      <c r="K24" s="12" t="n">
        <v>47450775</v>
      </c>
      <c r="L24" s="12" t="n">
        <v>49373413</v>
      </c>
      <c r="M24" s="12" t="s">
        <v>555</v>
      </c>
      <c r="N24" s="12" t="s">
        <v>556</v>
      </c>
      <c r="O24" s="12" t="n">
        <v>0.473</v>
      </c>
      <c r="P24" s="12" t="n">
        <v>5.62</v>
      </c>
      <c r="Q24" s="12" t="n">
        <v>1.871E-008</v>
      </c>
      <c r="R24" s="12" t="n">
        <v>1</v>
      </c>
      <c r="S24" s="12" t="n">
        <v>1</v>
      </c>
      <c r="T24" s="12" t="s">
        <v>643</v>
      </c>
      <c r="U24" s="12" t="s">
        <v>557</v>
      </c>
      <c r="V24" s="12" t="s">
        <v>580</v>
      </c>
      <c r="W24" s="12" t="s">
        <v>559</v>
      </c>
      <c r="X24" s="12" t="s">
        <v>644</v>
      </c>
      <c r="Y24" s="12" t="n">
        <v>1</v>
      </c>
      <c r="Z24" s="12" t="s">
        <v>645</v>
      </c>
    </row>
    <row r="25" customFormat="false" ht="12.8" hidden="false" customHeight="false" outlineLevel="0" collapsed="false">
      <c r="A25" s="12" t="s">
        <v>305</v>
      </c>
      <c r="B25" s="12" t="s">
        <v>646</v>
      </c>
      <c r="C25" s="12" t="n">
        <v>58522227</v>
      </c>
      <c r="D25" s="12" t="n">
        <v>58522227</v>
      </c>
      <c r="E25" s="12" t="n">
        <v>1</v>
      </c>
      <c r="F25" s="12" t="s">
        <v>553</v>
      </c>
      <c r="G25" s="12" t="s">
        <v>305</v>
      </c>
      <c r="H25" s="12" t="s">
        <v>307</v>
      </c>
      <c r="J25" s="12" t="s">
        <v>647</v>
      </c>
      <c r="K25" s="12" t="n">
        <v>56189459</v>
      </c>
      <c r="L25" s="12" t="n">
        <v>58522227</v>
      </c>
      <c r="M25" s="12" t="s">
        <v>567</v>
      </c>
      <c r="N25" s="12" t="s">
        <v>578</v>
      </c>
      <c r="O25" s="12" t="n">
        <v>0.014</v>
      </c>
      <c r="P25" s="12" t="n">
        <v>5.52</v>
      </c>
      <c r="Q25" s="12" t="n">
        <v>3.301E-008</v>
      </c>
      <c r="R25" s="12" t="n">
        <v>1</v>
      </c>
      <c r="S25" s="12" t="n">
        <v>1</v>
      </c>
      <c r="T25" s="12" t="s">
        <v>647</v>
      </c>
      <c r="U25" s="12" t="s">
        <v>557</v>
      </c>
      <c r="Y25" s="12" t="n">
        <v>1</v>
      </c>
      <c r="Z25" s="12" t="s">
        <v>648</v>
      </c>
    </row>
    <row r="26" customFormat="false" ht="12.8" hidden="false" customHeight="false" outlineLevel="0" collapsed="false">
      <c r="A26" s="12" t="s">
        <v>308</v>
      </c>
      <c r="B26" s="12" t="s">
        <v>211</v>
      </c>
      <c r="C26" s="12" t="n">
        <v>1039324</v>
      </c>
      <c r="D26" s="12" t="n">
        <v>1053525</v>
      </c>
      <c r="E26" s="12" t="n">
        <v>14202</v>
      </c>
      <c r="F26" s="12" t="s">
        <v>553</v>
      </c>
      <c r="G26" s="12" t="s">
        <v>308</v>
      </c>
      <c r="H26" s="12" t="s">
        <v>310</v>
      </c>
      <c r="J26" s="12" t="s">
        <v>649</v>
      </c>
      <c r="K26" s="12" t="n">
        <v>1039323</v>
      </c>
      <c r="L26" s="12" t="n">
        <v>1039324</v>
      </c>
      <c r="M26" s="12" t="s">
        <v>556</v>
      </c>
      <c r="N26" s="12" t="s">
        <v>567</v>
      </c>
      <c r="O26" s="12" t="n">
        <v>0.161</v>
      </c>
      <c r="P26" s="12" t="n">
        <v>6.5</v>
      </c>
      <c r="Q26" s="12" t="n">
        <v>7.931E-011</v>
      </c>
      <c r="R26" s="12" t="n">
        <v>5</v>
      </c>
      <c r="S26" s="12" t="n">
        <v>5</v>
      </c>
      <c r="T26" s="12" t="s">
        <v>650</v>
      </c>
      <c r="U26" s="12" t="s">
        <v>557</v>
      </c>
      <c r="V26" s="12" t="s">
        <v>651</v>
      </c>
      <c r="W26" s="12" t="s">
        <v>559</v>
      </c>
      <c r="X26" s="12" t="s">
        <v>652</v>
      </c>
      <c r="Y26" s="12" t="n">
        <v>14202</v>
      </c>
      <c r="Z26" s="12" t="s">
        <v>653</v>
      </c>
    </row>
    <row r="27" customFormat="false" ht="12.8" hidden="false" customHeight="false" outlineLevel="0" collapsed="false">
      <c r="A27" s="12" t="s">
        <v>311</v>
      </c>
      <c r="B27" s="12" t="s">
        <v>211</v>
      </c>
      <c r="C27" s="12" t="n">
        <v>44516798</v>
      </c>
      <c r="D27" s="12" t="n">
        <v>45341250</v>
      </c>
      <c r="E27" s="12" t="n">
        <v>824453</v>
      </c>
      <c r="F27" s="12" t="s">
        <v>553</v>
      </c>
      <c r="G27" s="12" t="s">
        <v>311</v>
      </c>
      <c r="H27" s="12" t="s">
        <v>313</v>
      </c>
      <c r="J27" s="12" t="s">
        <v>654</v>
      </c>
      <c r="K27" s="12" t="n">
        <v>45351516</v>
      </c>
      <c r="L27" s="12" t="n">
        <v>44848259</v>
      </c>
      <c r="M27" s="12" t="s">
        <v>556</v>
      </c>
      <c r="N27" s="12" t="s">
        <v>567</v>
      </c>
      <c r="O27" s="12" t="n">
        <v>0.039</v>
      </c>
      <c r="P27" s="12" t="n">
        <v>35.5</v>
      </c>
      <c r="Q27" s="12" t="n">
        <v>5.791E-276</v>
      </c>
      <c r="R27" s="12" t="n">
        <v>854</v>
      </c>
      <c r="S27" s="12" t="n">
        <v>148</v>
      </c>
      <c r="T27" s="12" t="s">
        <v>655</v>
      </c>
      <c r="U27" s="12" t="s">
        <v>557</v>
      </c>
      <c r="V27" s="12" t="s">
        <v>651</v>
      </c>
      <c r="W27" s="12" t="s">
        <v>559</v>
      </c>
      <c r="X27" s="12" t="s">
        <v>656</v>
      </c>
      <c r="Y27" s="12" t="n">
        <v>824453</v>
      </c>
      <c r="Z27" s="12" t="s">
        <v>657</v>
      </c>
    </row>
    <row r="28" customFormat="false" ht="12.8" hidden="false" customHeight="false" outlineLevel="0" collapsed="false">
      <c r="A28" s="12" t="s">
        <v>314</v>
      </c>
      <c r="B28" s="12" t="s">
        <v>211</v>
      </c>
      <c r="C28" s="12" t="n">
        <v>45738583</v>
      </c>
      <c r="D28" s="12" t="n">
        <v>45738583</v>
      </c>
      <c r="E28" s="12" t="n">
        <v>1</v>
      </c>
      <c r="F28" s="12" t="s">
        <v>553</v>
      </c>
      <c r="G28" s="12" t="s">
        <v>314</v>
      </c>
      <c r="H28" s="12" t="s">
        <v>316</v>
      </c>
      <c r="I28" s="12" t="s">
        <v>658</v>
      </c>
      <c r="J28" s="12" t="s">
        <v>659</v>
      </c>
      <c r="K28" s="12" t="n">
        <v>46241841</v>
      </c>
      <c r="L28" s="12" t="n">
        <v>45738583</v>
      </c>
      <c r="M28" s="12" t="s">
        <v>578</v>
      </c>
      <c r="N28" s="12" t="s">
        <v>567</v>
      </c>
      <c r="O28" s="12" t="n">
        <v>0.046</v>
      </c>
      <c r="P28" s="12" t="n">
        <v>5.46</v>
      </c>
      <c r="Q28" s="12" t="n">
        <v>4.641E-008</v>
      </c>
      <c r="R28" s="12" t="n">
        <v>1</v>
      </c>
      <c r="S28" s="12" t="n">
        <v>1</v>
      </c>
      <c r="T28" s="12" t="s">
        <v>659</v>
      </c>
      <c r="U28" s="12" t="s">
        <v>660</v>
      </c>
      <c r="Y28" s="12" t="n">
        <v>1</v>
      </c>
      <c r="Z28" s="12" t="s">
        <v>661</v>
      </c>
    </row>
    <row r="29" customFormat="false" ht="12.8" hidden="false" customHeight="false" outlineLevel="0" collapsed="false">
      <c r="A29" s="12" t="s">
        <v>220</v>
      </c>
      <c r="B29" s="12" t="s">
        <v>211</v>
      </c>
      <c r="C29" s="12" t="n">
        <v>51224706</v>
      </c>
      <c r="D29" s="12" t="n">
        <v>51233128</v>
      </c>
      <c r="E29" s="12" t="n">
        <v>8423</v>
      </c>
      <c r="F29" s="12" t="s">
        <v>553</v>
      </c>
      <c r="G29" s="12" t="s">
        <v>220</v>
      </c>
      <c r="H29" s="12" t="s">
        <v>221</v>
      </c>
      <c r="J29" s="12" t="s">
        <v>662</v>
      </c>
      <c r="K29" s="12" t="n">
        <v>51727962</v>
      </c>
      <c r="L29" s="12" t="n">
        <v>51224706</v>
      </c>
      <c r="M29" s="12" t="s">
        <v>555</v>
      </c>
      <c r="N29" s="12" t="s">
        <v>567</v>
      </c>
      <c r="O29" s="12" t="n">
        <v>0.32</v>
      </c>
      <c r="P29" s="12" t="n">
        <v>-5.81</v>
      </c>
      <c r="Q29" s="12" t="n">
        <v>6.341E-009</v>
      </c>
      <c r="R29" s="12" t="n">
        <v>3</v>
      </c>
      <c r="S29" s="12" t="n">
        <v>1</v>
      </c>
      <c r="T29" s="12" t="s">
        <v>662</v>
      </c>
      <c r="U29" s="12" t="s">
        <v>574</v>
      </c>
      <c r="V29" s="12" t="s">
        <v>580</v>
      </c>
      <c r="W29" s="12" t="s">
        <v>559</v>
      </c>
      <c r="X29" s="12" t="s">
        <v>663</v>
      </c>
      <c r="Y29" s="12" t="n">
        <v>8423</v>
      </c>
      <c r="Z29" s="12" t="s">
        <v>664</v>
      </c>
    </row>
    <row r="30" customFormat="false" ht="12.8" hidden="false" customHeight="false" outlineLevel="0" collapsed="false">
      <c r="A30" s="12" t="s">
        <v>226</v>
      </c>
      <c r="B30" s="12" t="s">
        <v>225</v>
      </c>
      <c r="C30" s="12" t="n">
        <v>56407295</v>
      </c>
      <c r="D30" s="12" t="n">
        <v>56465481</v>
      </c>
      <c r="E30" s="12" t="n">
        <v>58187</v>
      </c>
      <c r="F30" s="12" t="s">
        <v>553</v>
      </c>
      <c r="G30" s="12" t="s">
        <v>226</v>
      </c>
      <c r="H30" s="12" t="s">
        <v>227</v>
      </c>
      <c r="J30" s="12" t="s">
        <v>665</v>
      </c>
      <c r="K30" s="12" t="n">
        <v>54998544</v>
      </c>
      <c r="L30" s="12" t="n">
        <v>56423488</v>
      </c>
      <c r="M30" s="12" t="s">
        <v>556</v>
      </c>
      <c r="N30" s="12" t="s">
        <v>555</v>
      </c>
      <c r="O30" s="12" t="n">
        <v>0.089</v>
      </c>
      <c r="P30" s="12" t="n">
        <v>-6.18</v>
      </c>
      <c r="Q30" s="12" t="n">
        <v>6.561E-010</v>
      </c>
      <c r="R30" s="12" t="n">
        <v>20</v>
      </c>
      <c r="S30" s="12" t="n">
        <v>3</v>
      </c>
      <c r="T30" s="12" t="s">
        <v>666</v>
      </c>
      <c r="U30" s="12" t="s">
        <v>574</v>
      </c>
      <c r="Y30" s="12" t="n">
        <v>58187</v>
      </c>
      <c r="Z30" s="12" t="s">
        <v>6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16.53"/>
    <col collapsed="false" customWidth="true" hidden="false" outlineLevel="0" max="2" min="2" style="0" width="10.84"/>
    <col collapsed="false" customWidth="true" hidden="false" outlineLevel="0" max="4" min="3" style="3" width="14.81"/>
    <col collapsed="false" customWidth="true" hidden="false" outlineLevel="0" max="20" min="5" style="0" width="10.84"/>
    <col collapsed="false" customWidth="true" hidden="false" outlineLevel="0" max="21" min="21" style="0" width="21.76"/>
    <col collapsed="false" customWidth="true" hidden="false" outlineLevel="0" max="64" min="22" style="0" width="10.84"/>
  </cols>
  <sheetData>
    <row r="1" customFormat="false" ht="12.8" hidden="false" customHeight="false" outlineLevel="0" collapsed="false">
      <c r="B1" s="0" t="s">
        <v>532</v>
      </c>
      <c r="C1" s="3" t="s">
        <v>387</v>
      </c>
      <c r="D1" s="3" t="s">
        <v>388</v>
      </c>
      <c r="E1" s="0" t="s">
        <v>668</v>
      </c>
      <c r="F1" s="0" t="s">
        <v>14</v>
      </c>
      <c r="G1" s="0" t="s">
        <v>669</v>
      </c>
      <c r="H1" s="0" t="s">
        <v>670</v>
      </c>
      <c r="I1" s="0" t="s">
        <v>541</v>
      </c>
      <c r="J1" s="0" t="s">
        <v>671</v>
      </c>
      <c r="K1" s="0" t="s">
        <v>672</v>
      </c>
      <c r="L1" s="0" t="s">
        <v>673</v>
      </c>
      <c r="M1" s="0" t="s">
        <v>674</v>
      </c>
      <c r="N1" s="0" t="s">
        <v>675</v>
      </c>
      <c r="O1" s="0" t="s">
        <v>676</v>
      </c>
      <c r="P1" s="0" t="s">
        <v>677</v>
      </c>
      <c r="Q1" s="0" t="s">
        <v>678</v>
      </c>
      <c r="R1" s="0" t="s">
        <v>679</v>
      </c>
      <c r="S1" s="0" t="s">
        <v>680</v>
      </c>
      <c r="T1" s="0" t="s">
        <v>681</v>
      </c>
      <c r="U1" s="0" t="s">
        <v>248</v>
      </c>
      <c r="V1" s="0" t="s">
        <v>552</v>
      </c>
    </row>
    <row r="2" customFormat="false" ht="12.8" hidden="false" customHeight="false" outlineLevel="0" collapsed="false">
      <c r="A2" s="0" t="s">
        <v>27</v>
      </c>
      <c r="B2" s="0" t="s">
        <v>24</v>
      </c>
      <c r="C2" s="3" t="n">
        <v>161189357</v>
      </c>
      <c r="D2" s="3" t="n">
        <v>161189358</v>
      </c>
      <c r="E2" s="0" t="s">
        <v>682</v>
      </c>
      <c r="F2" s="0" t="s">
        <v>26</v>
      </c>
      <c r="G2" s="0" t="s">
        <v>26</v>
      </c>
      <c r="H2" s="0" t="s">
        <v>683</v>
      </c>
      <c r="I2" s="0" t="n">
        <v>0.263</v>
      </c>
      <c r="J2" s="0" t="n">
        <v>0.95</v>
      </c>
      <c r="K2" s="0" t="s">
        <v>684</v>
      </c>
      <c r="L2" s="0" t="s">
        <v>685</v>
      </c>
      <c r="M2" s="0" t="n">
        <v>0.94</v>
      </c>
      <c r="N2" s="0" t="s">
        <v>686</v>
      </c>
      <c r="O2" s="0" t="s">
        <v>687</v>
      </c>
      <c r="P2" s="0" t="n">
        <v>0.95</v>
      </c>
      <c r="Q2" s="0" t="s">
        <v>688</v>
      </c>
      <c r="R2" s="0" t="s">
        <v>689</v>
      </c>
      <c r="S2" s="0" t="n">
        <v>21.5</v>
      </c>
      <c r="T2" s="0" t="s">
        <v>690</v>
      </c>
      <c r="U2" s="0" t="s">
        <v>27</v>
      </c>
      <c r="V2" s="0" t="s">
        <v>561</v>
      </c>
    </row>
    <row r="3" customFormat="false" ht="12.8" hidden="false" customHeight="false" outlineLevel="0" collapsed="false">
      <c r="A3" s="0" t="s">
        <v>691</v>
      </c>
      <c r="B3" s="0" t="s">
        <v>24</v>
      </c>
      <c r="C3" s="3" t="n">
        <v>207577223</v>
      </c>
      <c r="D3" s="3" t="n">
        <v>207577224</v>
      </c>
      <c r="E3" s="0" t="s">
        <v>692</v>
      </c>
      <c r="F3" s="0" t="s">
        <v>264</v>
      </c>
      <c r="G3" s="0" t="s">
        <v>264</v>
      </c>
      <c r="H3" s="0" t="s">
        <v>683</v>
      </c>
      <c r="I3" s="0" t="n">
        <v>0.188</v>
      </c>
      <c r="J3" s="0" t="n">
        <v>1.13</v>
      </c>
      <c r="K3" s="0" t="s">
        <v>693</v>
      </c>
      <c r="L3" s="0" t="s">
        <v>694</v>
      </c>
      <c r="M3" s="0" t="n">
        <v>1.14</v>
      </c>
      <c r="N3" s="0" t="s">
        <v>695</v>
      </c>
      <c r="O3" s="0" t="s">
        <v>696</v>
      </c>
      <c r="P3" s="0" t="n">
        <v>1.14</v>
      </c>
      <c r="Q3" s="0" t="s">
        <v>693</v>
      </c>
      <c r="R3" s="0" t="s">
        <v>697</v>
      </c>
      <c r="S3" s="0" t="n">
        <v>32.6</v>
      </c>
      <c r="T3" s="0" t="s">
        <v>698</v>
      </c>
      <c r="U3" s="0" t="s">
        <v>691</v>
      </c>
      <c r="V3" s="0" t="s">
        <v>699</v>
      </c>
    </row>
    <row r="4" customFormat="false" ht="12.8" hidden="false" customHeight="false" outlineLevel="0" collapsed="false">
      <c r="A4" s="0" t="s">
        <v>700</v>
      </c>
      <c r="B4" s="0" t="s">
        <v>40</v>
      </c>
      <c r="C4" s="3" t="n">
        <v>105749599</v>
      </c>
      <c r="D4" s="3" t="n">
        <v>105749600</v>
      </c>
      <c r="E4" s="0" t="s">
        <v>701</v>
      </c>
      <c r="F4" s="0" t="s">
        <v>702</v>
      </c>
      <c r="H4" s="0" t="s">
        <v>703</v>
      </c>
      <c r="I4" s="0" t="n">
        <v>0.005</v>
      </c>
      <c r="J4" s="0" t="n">
        <v>1.48</v>
      </c>
      <c r="K4" s="0" t="s">
        <v>704</v>
      </c>
      <c r="L4" s="0" t="s">
        <v>705</v>
      </c>
      <c r="M4" s="0" t="n">
        <v>1.42</v>
      </c>
      <c r="N4" s="0" t="s">
        <v>706</v>
      </c>
      <c r="O4" s="0" t="s">
        <v>707</v>
      </c>
      <c r="P4" s="0" t="n">
        <v>1.47</v>
      </c>
      <c r="Q4" s="0" t="s">
        <v>708</v>
      </c>
      <c r="R4" s="0" t="s">
        <v>709</v>
      </c>
      <c r="S4" s="0" t="n">
        <v>20</v>
      </c>
      <c r="T4" s="0" t="s">
        <v>710</v>
      </c>
      <c r="U4" s="0" t="s">
        <v>700</v>
      </c>
      <c r="V4" s="0" t="s">
        <v>711</v>
      </c>
    </row>
    <row r="5" customFormat="false" ht="12.8" hidden="false" customHeight="false" outlineLevel="0" collapsed="false">
      <c r="A5" s="0" t="s">
        <v>43</v>
      </c>
      <c r="B5" s="0" t="s">
        <v>40</v>
      </c>
      <c r="C5" s="3" t="n">
        <v>127135234</v>
      </c>
      <c r="D5" s="3" t="n">
        <v>127135235</v>
      </c>
      <c r="E5" s="0" t="s">
        <v>712</v>
      </c>
      <c r="F5" s="0" t="s">
        <v>42</v>
      </c>
      <c r="G5" s="0" t="s">
        <v>42</v>
      </c>
      <c r="H5" s="0" t="s">
        <v>683</v>
      </c>
      <c r="I5" s="0" t="n">
        <v>0.389</v>
      </c>
      <c r="J5" s="0" t="n">
        <v>1.18</v>
      </c>
      <c r="K5" s="0" t="s">
        <v>713</v>
      </c>
      <c r="L5" s="0" t="s">
        <v>714</v>
      </c>
      <c r="M5" s="0" t="n">
        <v>1.19</v>
      </c>
      <c r="N5" s="0" t="s">
        <v>715</v>
      </c>
      <c r="O5" s="0" t="s">
        <v>716</v>
      </c>
      <c r="P5" s="0" t="n">
        <v>1.19</v>
      </c>
      <c r="Q5" s="0" t="s">
        <v>717</v>
      </c>
      <c r="R5" s="0" t="s">
        <v>718</v>
      </c>
      <c r="S5" s="0" t="n">
        <v>0</v>
      </c>
      <c r="T5" s="0" t="s">
        <v>719</v>
      </c>
      <c r="U5" s="0" t="s">
        <v>43</v>
      </c>
      <c r="V5" s="0" t="s">
        <v>571</v>
      </c>
    </row>
    <row r="6" customFormat="false" ht="12.8" hidden="false" customHeight="false" outlineLevel="0" collapsed="false">
      <c r="A6" s="0" t="s">
        <v>55</v>
      </c>
      <c r="B6" s="0" t="s">
        <v>40</v>
      </c>
      <c r="C6" s="3" t="n">
        <v>233117202</v>
      </c>
      <c r="D6" s="3" t="n">
        <v>233117203</v>
      </c>
      <c r="E6" s="0" t="s">
        <v>572</v>
      </c>
      <c r="F6" s="0" t="s">
        <v>56</v>
      </c>
      <c r="G6" s="0" t="s">
        <v>56</v>
      </c>
      <c r="H6" s="0" t="s">
        <v>720</v>
      </c>
      <c r="I6" s="0" t="n">
        <v>0.234</v>
      </c>
      <c r="J6" s="0" t="n">
        <v>0.92</v>
      </c>
      <c r="K6" s="0" t="s">
        <v>721</v>
      </c>
      <c r="L6" s="0" t="s">
        <v>722</v>
      </c>
      <c r="M6" s="0" t="n">
        <v>0.94</v>
      </c>
      <c r="N6" s="0" t="s">
        <v>686</v>
      </c>
      <c r="O6" s="0" t="s">
        <v>723</v>
      </c>
      <c r="P6" s="0" t="n">
        <v>0.92</v>
      </c>
      <c r="Q6" s="0" t="s">
        <v>724</v>
      </c>
      <c r="R6" s="0" t="s">
        <v>725</v>
      </c>
      <c r="S6" s="0" t="n">
        <v>42.4</v>
      </c>
      <c r="T6" s="0" t="s">
        <v>726</v>
      </c>
      <c r="U6" s="0" t="s">
        <v>55</v>
      </c>
      <c r="V6" s="0" t="s">
        <v>727</v>
      </c>
    </row>
    <row r="7" customFormat="false" ht="12.8" hidden="false" customHeight="false" outlineLevel="0" collapsed="false">
      <c r="A7" s="0" t="s">
        <v>728</v>
      </c>
      <c r="B7" s="0" t="s">
        <v>576</v>
      </c>
      <c r="C7" s="3" t="n">
        <v>155084189</v>
      </c>
      <c r="D7" s="3" t="n">
        <v>155084190</v>
      </c>
      <c r="E7" s="0" t="s">
        <v>729</v>
      </c>
      <c r="F7" s="0" t="s">
        <v>730</v>
      </c>
      <c r="H7" s="0" t="s">
        <v>731</v>
      </c>
      <c r="I7" s="0" t="n">
        <v>0.026</v>
      </c>
      <c r="J7" s="0" t="n">
        <v>1.15</v>
      </c>
      <c r="K7" s="0" t="s">
        <v>732</v>
      </c>
      <c r="L7" s="0" t="s">
        <v>733</v>
      </c>
      <c r="M7" s="0" t="n">
        <v>1.3</v>
      </c>
      <c r="N7" s="0" t="s">
        <v>734</v>
      </c>
      <c r="O7" s="0" t="s">
        <v>735</v>
      </c>
      <c r="P7" s="0" t="n">
        <v>1.17</v>
      </c>
      <c r="Q7" s="0" t="s">
        <v>736</v>
      </c>
      <c r="R7" s="0" t="s">
        <v>737</v>
      </c>
      <c r="S7" s="0" t="n">
        <v>5.5</v>
      </c>
      <c r="T7" s="0" t="s">
        <v>738</v>
      </c>
      <c r="U7" s="0" t="s">
        <v>728</v>
      </c>
      <c r="V7" s="0" t="s">
        <v>739</v>
      </c>
    </row>
    <row r="8" customFormat="false" ht="12.8" hidden="false" customHeight="false" outlineLevel="0" collapsed="false">
      <c r="A8" s="0" t="s">
        <v>740</v>
      </c>
      <c r="B8" s="0" t="s">
        <v>583</v>
      </c>
      <c r="C8" s="3" t="n">
        <v>993555</v>
      </c>
      <c r="D8" s="3" t="n">
        <v>993556</v>
      </c>
      <c r="E8" s="0" t="s">
        <v>741</v>
      </c>
      <c r="F8" s="0" t="s">
        <v>742</v>
      </c>
      <c r="H8" s="0" t="s">
        <v>743</v>
      </c>
      <c r="I8" s="0" t="n">
        <v>0.429</v>
      </c>
      <c r="J8" s="0" t="n">
        <v>0.95</v>
      </c>
      <c r="K8" s="0" t="s">
        <v>684</v>
      </c>
      <c r="L8" s="0" t="s">
        <v>744</v>
      </c>
      <c r="M8" s="0" t="n">
        <v>0.96</v>
      </c>
      <c r="N8" s="0" t="s">
        <v>745</v>
      </c>
      <c r="O8" s="0" t="s">
        <v>746</v>
      </c>
      <c r="P8" s="0" t="n">
        <v>0.95</v>
      </c>
      <c r="Q8" s="0" t="s">
        <v>747</v>
      </c>
      <c r="R8" s="0" t="s">
        <v>748</v>
      </c>
      <c r="S8" s="0" t="n">
        <v>2.7</v>
      </c>
      <c r="T8" s="0" t="s">
        <v>749</v>
      </c>
      <c r="U8" s="0" t="s">
        <v>740</v>
      </c>
      <c r="V8" s="0" t="s">
        <v>750</v>
      </c>
    </row>
    <row r="9" customFormat="false" ht="12.8" hidden="false" customHeight="false" outlineLevel="0" collapsed="false">
      <c r="A9" s="0" t="s">
        <v>751</v>
      </c>
      <c r="B9" s="0" t="s">
        <v>583</v>
      </c>
      <c r="C9" s="3" t="n">
        <v>11023507</v>
      </c>
      <c r="D9" s="3" t="n">
        <v>11023508</v>
      </c>
      <c r="E9" s="0" t="s">
        <v>752</v>
      </c>
      <c r="F9" s="0" t="s">
        <v>272</v>
      </c>
      <c r="G9" s="0" t="s">
        <v>753</v>
      </c>
      <c r="H9" s="0" t="s">
        <v>703</v>
      </c>
      <c r="I9" s="0" t="n">
        <v>0.283</v>
      </c>
      <c r="J9" s="0" t="n">
        <v>1.07</v>
      </c>
      <c r="K9" s="0" t="s">
        <v>754</v>
      </c>
      <c r="L9" s="0" t="s">
        <v>755</v>
      </c>
      <c r="M9" s="0" t="n">
        <v>1.07</v>
      </c>
      <c r="N9" s="0" t="s">
        <v>756</v>
      </c>
      <c r="O9" s="0" t="s">
        <v>757</v>
      </c>
      <c r="P9" s="0" t="n">
        <v>1.07</v>
      </c>
      <c r="Q9" s="0" t="s">
        <v>754</v>
      </c>
      <c r="R9" s="0" t="s">
        <v>758</v>
      </c>
      <c r="S9" s="0" t="n">
        <v>0</v>
      </c>
      <c r="T9" s="0" t="s">
        <v>759</v>
      </c>
      <c r="U9" s="0" t="s">
        <v>751</v>
      </c>
      <c r="V9" s="0" t="s">
        <v>587</v>
      </c>
    </row>
    <row r="10" customFormat="false" ht="12.8" hidden="false" customHeight="false" outlineLevel="0" collapsed="false">
      <c r="A10" s="0" t="s">
        <v>760</v>
      </c>
      <c r="B10" s="0" t="s">
        <v>61</v>
      </c>
      <c r="C10" s="3" t="n">
        <v>14664712</v>
      </c>
      <c r="D10" s="3" t="n">
        <v>14664713</v>
      </c>
      <c r="E10" s="0" t="s">
        <v>761</v>
      </c>
      <c r="F10" s="0" t="s">
        <v>762</v>
      </c>
      <c r="H10" s="0" t="s">
        <v>731</v>
      </c>
      <c r="I10" s="0" t="n">
        <v>0.079</v>
      </c>
      <c r="J10" s="0" t="n">
        <v>1.08</v>
      </c>
      <c r="K10" s="0" t="s">
        <v>763</v>
      </c>
      <c r="L10" s="0" t="s">
        <v>764</v>
      </c>
      <c r="M10" s="0" t="n">
        <v>1.13</v>
      </c>
      <c r="N10" s="0" t="s">
        <v>765</v>
      </c>
      <c r="O10" s="0" t="s">
        <v>766</v>
      </c>
      <c r="P10" s="0" t="n">
        <v>1.09</v>
      </c>
      <c r="Q10" s="0" t="s">
        <v>767</v>
      </c>
      <c r="R10" s="0" t="s">
        <v>768</v>
      </c>
      <c r="S10" s="0" t="n">
        <v>35.9</v>
      </c>
      <c r="T10" s="0" t="s">
        <v>769</v>
      </c>
      <c r="U10" s="0" t="s">
        <v>760</v>
      </c>
      <c r="V10" s="0" t="s">
        <v>770</v>
      </c>
    </row>
    <row r="11" customFormat="false" ht="12.8" hidden="false" customHeight="false" outlineLevel="0" collapsed="false">
      <c r="A11" s="0" t="s">
        <v>63</v>
      </c>
      <c r="B11" s="0" t="s">
        <v>61</v>
      </c>
      <c r="C11" s="3" t="n">
        <v>87002714</v>
      </c>
      <c r="D11" s="3" t="n">
        <v>87002715</v>
      </c>
      <c r="E11" s="0" t="s">
        <v>771</v>
      </c>
      <c r="F11" s="0" t="s">
        <v>64</v>
      </c>
      <c r="H11" s="0" t="s">
        <v>683</v>
      </c>
      <c r="I11" s="0" t="n">
        <v>0.21</v>
      </c>
      <c r="J11" s="0" t="n">
        <v>1.08</v>
      </c>
      <c r="K11" s="0" t="s">
        <v>772</v>
      </c>
      <c r="L11" s="0" t="s">
        <v>773</v>
      </c>
      <c r="M11" s="0" t="n">
        <v>1.06</v>
      </c>
      <c r="N11" s="0" t="s">
        <v>774</v>
      </c>
      <c r="O11" s="0" t="s">
        <v>775</v>
      </c>
      <c r="P11" s="0" t="n">
        <v>1.07</v>
      </c>
      <c r="Q11" s="0" t="s">
        <v>776</v>
      </c>
      <c r="R11" s="0" t="s">
        <v>777</v>
      </c>
      <c r="S11" s="0" t="n">
        <v>45.3</v>
      </c>
      <c r="T11" s="0" t="s">
        <v>778</v>
      </c>
      <c r="U11" s="0" t="s">
        <v>63</v>
      </c>
      <c r="V11" s="0" t="s">
        <v>779</v>
      </c>
    </row>
    <row r="12" customFormat="false" ht="12.8" hidden="false" customHeight="false" outlineLevel="0" collapsed="false">
      <c r="A12" s="0" t="s">
        <v>780</v>
      </c>
      <c r="B12" s="0" t="s">
        <v>61</v>
      </c>
      <c r="C12" s="3" t="n">
        <v>180201150</v>
      </c>
      <c r="D12" s="3" t="n">
        <v>180201151</v>
      </c>
      <c r="E12" s="0" t="s">
        <v>781</v>
      </c>
      <c r="F12" s="0" t="s">
        <v>782</v>
      </c>
      <c r="H12" s="0" t="s">
        <v>783</v>
      </c>
      <c r="I12" s="0" t="n">
        <v>0.11</v>
      </c>
      <c r="J12" s="0" t="n">
        <v>1.1</v>
      </c>
      <c r="K12" s="0" t="s">
        <v>784</v>
      </c>
      <c r="L12" s="0" t="s">
        <v>785</v>
      </c>
      <c r="M12" s="0" t="n">
        <v>1.1</v>
      </c>
      <c r="N12" s="0" t="s">
        <v>786</v>
      </c>
      <c r="O12" s="0" t="s">
        <v>787</v>
      </c>
      <c r="P12" s="0" t="n">
        <v>1.1</v>
      </c>
      <c r="Q12" s="0" t="s">
        <v>788</v>
      </c>
      <c r="R12" s="0" t="s">
        <v>789</v>
      </c>
      <c r="S12" s="0" t="n">
        <v>0</v>
      </c>
      <c r="T12" s="0" t="s">
        <v>790</v>
      </c>
      <c r="U12" s="0" t="s">
        <v>780</v>
      </c>
      <c r="V12" s="0" t="s">
        <v>791</v>
      </c>
    </row>
    <row r="13" customFormat="false" ht="12.8" hidden="false" customHeight="false" outlineLevel="0" collapsed="false">
      <c r="A13" s="0" t="s">
        <v>70</v>
      </c>
      <c r="B13" s="0" t="s">
        <v>66</v>
      </c>
      <c r="C13" s="3" t="n">
        <v>32615322</v>
      </c>
      <c r="D13" s="3" t="n">
        <v>32615323</v>
      </c>
      <c r="E13" s="0" t="s">
        <v>792</v>
      </c>
      <c r="F13" s="0" t="s">
        <v>71</v>
      </c>
      <c r="G13" s="0" t="s">
        <v>793</v>
      </c>
      <c r="H13" s="0" t="s">
        <v>731</v>
      </c>
      <c r="I13" s="0" t="n">
        <v>0.161</v>
      </c>
      <c r="J13" s="0" t="n">
        <v>0.91</v>
      </c>
      <c r="K13" s="0" t="s">
        <v>794</v>
      </c>
      <c r="L13" s="0" t="s">
        <v>722</v>
      </c>
      <c r="M13" s="0" t="n">
        <v>0.9</v>
      </c>
      <c r="N13" s="0" t="s">
        <v>795</v>
      </c>
      <c r="O13" s="0" t="s">
        <v>796</v>
      </c>
      <c r="P13" s="0" t="n">
        <v>0.91</v>
      </c>
      <c r="Q13" s="0" t="s">
        <v>797</v>
      </c>
      <c r="R13" s="0" t="s">
        <v>798</v>
      </c>
      <c r="S13" s="0" t="n">
        <v>9.8</v>
      </c>
      <c r="T13" s="0" t="s">
        <v>799</v>
      </c>
      <c r="U13" s="0" t="s">
        <v>70</v>
      </c>
      <c r="V13" s="0" t="s">
        <v>800</v>
      </c>
    </row>
    <row r="14" customFormat="false" ht="12.8" hidden="false" customHeight="false" outlineLevel="0" collapsed="false">
      <c r="A14" s="0" t="s">
        <v>801</v>
      </c>
      <c r="B14" s="0" t="s">
        <v>66</v>
      </c>
      <c r="C14" s="3" t="n">
        <v>41036354</v>
      </c>
      <c r="D14" s="3" t="n">
        <v>41036355</v>
      </c>
      <c r="E14" s="0" t="s">
        <v>802</v>
      </c>
      <c r="F14" s="0" t="s">
        <v>803</v>
      </c>
      <c r="G14" s="0" t="s">
        <v>276</v>
      </c>
      <c r="H14" s="0" t="s">
        <v>783</v>
      </c>
      <c r="I14" s="0" t="n">
        <v>0.142</v>
      </c>
      <c r="J14" s="0" t="n">
        <v>0.95</v>
      </c>
      <c r="K14" s="0" t="s">
        <v>684</v>
      </c>
      <c r="L14" s="0" t="s">
        <v>804</v>
      </c>
      <c r="M14" s="0" t="n">
        <v>0.92</v>
      </c>
      <c r="N14" s="0" t="s">
        <v>805</v>
      </c>
      <c r="O14" s="0" t="s">
        <v>806</v>
      </c>
      <c r="P14" s="0" t="n">
        <v>0.94</v>
      </c>
      <c r="Q14" s="0" t="s">
        <v>807</v>
      </c>
      <c r="R14" s="0" t="s">
        <v>808</v>
      </c>
      <c r="S14" s="0" t="n">
        <v>53.7</v>
      </c>
      <c r="T14" s="0" t="s">
        <v>809</v>
      </c>
      <c r="U14" s="0" t="s">
        <v>801</v>
      </c>
      <c r="V14" s="0" t="s">
        <v>810</v>
      </c>
    </row>
    <row r="15" customFormat="false" ht="12.8" hidden="false" customHeight="false" outlineLevel="0" collapsed="false">
      <c r="A15" s="0" t="s">
        <v>811</v>
      </c>
      <c r="B15" s="0" t="s">
        <v>66</v>
      </c>
      <c r="C15" s="3" t="n">
        <v>41161469</v>
      </c>
      <c r="D15" s="3" t="n">
        <v>41161470</v>
      </c>
      <c r="E15" s="0" t="s">
        <v>812</v>
      </c>
      <c r="F15" s="0" t="s">
        <v>276</v>
      </c>
      <c r="G15" s="0" t="s">
        <v>276</v>
      </c>
      <c r="H15" s="0" t="s">
        <v>683</v>
      </c>
      <c r="I15" s="0" t="n">
        <v>0.013</v>
      </c>
      <c r="J15" s="0" t="n">
        <v>1.4</v>
      </c>
      <c r="K15" s="0" t="s">
        <v>813</v>
      </c>
      <c r="L15" s="0" t="s">
        <v>814</v>
      </c>
      <c r="M15" s="0" t="n">
        <v>1.72</v>
      </c>
      <c r="N15" s="0" t="s">
        <v>815</v>
      </c>
      <c r="O15" s="0" t="s">
        <v>816</v>
      </c>
      <c r="P15" s="0" t="n">
        <v>1.44</v>
      </c>
      <c r="Q15" s="0" t="s">
        <v>817</v>
      </c>
      <c r="R15" s="0" t="s">
        <v>818</v>
      </c>
      <c r="S15" s="0" t="n">
        <v>0</v>
      </c>
      <c r="T15" s="0" t="s">
        <v>819</v>
      </c>
      <c r="U15" s="0" t="s">
        <v>811</v>
      </c>
      <c r="V15" s="0" t="s">
        <v>820</v>
      </c>
    </row>
    <row r="16" customFormat="false" ht="12.8" hidden="false" customHeight="false" outlineLevel="0" collapsed="false">
      <c r="A16" s="0" t="s">
        <v>821</v>
      </c>
      <c r="B16" s="0" t="s">
        <v>66</v>
      </c>
      <c r="C16" s="3" t="n">
        <v>41161514</v>
      </c>
      <c r="D16" s="3" t="n">
        <v>41161515</v>
      </c>
      <c r="E16" s="0" t="s">
        <v>822</v>
      </c>
      <c r="F16" s="0" t="s">
        <v>276</v>
      </c>
      <c r="G16" s="0" t="s">
        <v>276</v>
      </c>
      <c r="H16" s="0" t="s">
        <v>683</v>
      </c>
      <c r="I16" s="0" t="n">
        <v>0.003</v>
      </c>
      <c r="J16" s="0" t="n">
        <v>2.42</v>
      </c>
      <c r="K16" s="0" t="s">
        <v>823</v>
      </c>
      <c r="L16" s="0" t="s">
        <v>824</v>
      </c>
      <c r="M16" s="0" t="n">
        <v>2.3</v>
      </c>
      <c r="N16" s="0" t="s">
        <v>825</v>
      </c>
      <c r="O16" s="0" t="s">
        <v>826</v>
      </c>
      <c r="P16" s="0" t="n">
        <v>2.39</v>
      </c>
      <c r="Q16" s="0" t="s">
        <v>827</v>
      </c>
      <c r="R16" s="0" t="s">
        <v>828</v>
      </c>
      <c r="S16" s="0" t="n">
        <v>49.9</v>
      </c>
      <c r="T16" s="0" t="s">
        <v>829</v>
      </c>
      <c r="U16" s="0" t="s">
        <v>821</v>
      </c>
      <c r="V16" s="0" t="s">
        <v>820</v>
      </c>
    </row>
    <row r="17" customFormat="false" ht="12.8" hidden="false" customHeight="false" outlineLevel="0" collapsed="false">
      <c r="A17" s="0" t="s">
        <v>830</v>
      </c>
      <c r="B17" s="0" t="s">
        <v>66</v>
      </c>
      <c r="C17" s="3" t="n">
        <v>41181270</v>
      </c>
      <c r="D17" s="3" t="n">
        <v>41181271</v>
      </c>
      <c r="E17" s="0" t="s">
        <v>831</v>
      </c>
      <c r="F17" s="0" t="s">
        <v>832</v>
      </c>
      <c r="G17" s="0" t="s">
        <v>276</v>
      </c>
      <c r="H17" s="0" t="s">
        <v>731</v>
      </c>
      <c r="I17" s="0" t="n">
        <v>0.004</v>
      </c>
      <c r="J17" s="0" t="n">
        <v>1.55</v>
      </c>
      <c r="K17" s="0" t="s">
        <v>833</v>
      </c>
      <c r="L17" s="0" t="s">
        <v>834</v>
      </c>
      <c r="M17" s="0" t="n">
        <v>1.51</v>
      </c>
      <c r="N17" s="0" t="s">
        <v>835</v>
      </c>
      <c r="O17" s="0" t="s">
        <v>836</v>
      </c>
      <c r="P17" s="0" t="n">
        <v>1.55</v>
      </c>
      <c r="Q17" s="0" t="s">
        <v>837</v>
      </c>
      <c r="R17" s="0" t="s">
        <v>733</v>
      </c>
      <c r="S17" s="0" t="n">
        <v>0</v>
      </c>
      <c r="T17" s="0" t="s">
        <v>838</v>
      </c>
      <c r="U17" s="0" t="s">
        <v>830</v>
      </c>
      <c r="V17" s="0" t="s">
        <v>820</v>
      </c>
    </row>
    <row r="18" customFormat="false" ht="12.8" hidden="false" customHeight="false" outlineLevel="0" collapsed="false">
      <c r="A18" s="0" t="s">
        <v>839</v>
      </c>
      <c r="B18" s="0" t="s">
        <v>66</v>
      </c>
      <c r="C18" s="3" t="n">
        <v>47627419</v>
      </c>
      <c r="D18" s="3" t="n">
        <v>47627420</v>
      </c>
      <c r="E18" s="0" t="s">
        <v>840</v>
      </c>
      <c r="F18" s="0" t="s">
        <v>279</v>
      </c>
      <c r="G18" s="0" t="s">
        <v>279</v>
      </c>
      <c r="H18" s="0" t="s">
        <v>841</v>
      </c>
      <c r="I18" s="0" t="n">
        <v>0.357</v>
      </c>
      <c r="J18" s="0" t="n">
        <v>1.06</v>
      </c>
      <c r="K18" s="0" t="s">
        <v>842</v>
      </c>
      <c r="L18" s="0" t="s">
        <v>843</v>
      </c>
      <c r="M18" s="0" t="n">
        <v>1.09</v>
      </c>
      <c r="N18" s="0" t="s">
        <v>767</v>
      </c>
      <c r="O18" s="0" t="s">
        <v>844</v>
      </c>
      <c r="P18" s="0" t="n">
        <v>1.07</v>
      </c>
      <c r="Q18" s="0" t="s">
        <v>776</v>
      </c>
      <c r="R18" s="0" t="s">
        <v>725</v>
      </c>
      <c r="S18" s="0" t="n">
        <v>0</v>
      </c>
      <c r="T18" s="0" t="s">
        <v>790</v>
      </c>
      <c r="U18" s="0" t="s">
        <v>839</v>
      </c>
      <c r="V18" s="0" t="s">
        <v>845</v>
      </c>
    </row>
    <row r="19" customFormat="false" ht="12.8" hidden="false" customHeight="false" outlineLevel="0" collapsed="false">
      <c r="A19" s="0" t="s">
        <v>846</v>
      </c>
      <c r="B19" s="0" t="s">
        <v>66</v>
      </c>
      <c r="C19" s="3" t="n">
        <v>114291731</v>
      </c>
      <c r="D19" s="3" t="n">
        <v>114291732</v>
      </c>
      <c r="E19" s="0" t="s">
        <v>847</v>
      </c>
      <c r="F19" s="0" t="s">
        <v>848</v>
      </c>
      <c r="H19" s="0" t="s">
        <v>683</v>
      </c>
      <c r="I19" s="0" t="n">
        <v>0.35</v>
      </c>
      <c r="J19" s="0" t="n">
        <v>1.05</v>
      </c>
      <c r="K19" s="0" t="s">
        <v>849</v>
      </c>
      <c r="L19" s="0" t="s">
        <v>850</v>
      </c>
      <c r="M19" s="0" t="n">
        <v>1.04</v>
      </c>
      <c r="N19" s="0" t="s">
        <v>851</v>
      </c>
      <c r="O19" s="0" t="s">
        <v>852</v>
      </c>
      <c r="P19" s="0" t="n">
        <v>1.04</v>
      </c>
      <c r="Q19" s="0" t="s">
        <v>849</v>
      </c>
      <c r="R19" s="0" t="s">
        <v>853</v>
      </c>
      <c r="S19" s="0" t="n">
        <v>10.6</v>
      </c>
      <c r="T19" s="0" t="s">
        <v>854</v>
      </c>
      <c r="U19" s="0" t="s">
        <v>846</v>
      </c>
      <c r="V19" s="0" t="s">
        <v>855</v>
      </c>
    </row>
    <row r="20" customFormat="false" ht="12.8" hidden="false" customHeight="false" outlineLevel="0" collapsed="false">
      <c r="A20" s="0" t="s">
        <v>856</v>
      </c>
      <c r="B20" s="0" t="s">
        <v>79</v>
      </c>
      <c r="C20" s="3" t="n">
        <v>37854896</v>
      </c>
      <c r="D20" s="3" t="n">
        <v>37854897</v>
      </c>
      <c r="E20" s="0" t="s">
        <v>857</v>
      </c>
      <c r="F20" s="0" t="s">
        <v>858</v>
      </c>
      <c r="G20" s="0" t="s">
        <v>858</v>
      </c>
      <c r="H20" s="0" t="s">
        <v>783</v>
      </c>
      <c r="I20" s="0" t="n">
        <v>0.309</v>
      </c>
      <c r="J20" s="0" t="n">
        <v>0.96</v>
      </c>
      <c r="K20" s="0" t="s">
        <v>859</v>
      </c>
      <c r="L20" s="0" t="s">
        <v>860</v>
      </c>
      <c r="M20" s="0" t="n">
        <v>0.94</v>
      </c>
      <c r="N20" s="0" t="s">
        <v>861</v>
      </c>
      <c r="O20" s="0" t="s">
        <v>806</v>
      </c>
      <c r="P20" s="0" t="n">
        <v>0.95</v>
      </c>
      <c r="Q20" s="0" t="s">
        <v>859</v>
      </c>
      <c r="R20" s="0" t="s">
        <v>862</v>
      </c>
      <c r="S20" s="0" t="n">
        <v>0</v>
      </c>
      <c r="T20" s="0" t="s">
        <v>863</v>
      </c>
      <c r="U20" s="0" t="s">
        <v>856</v>
      </c>
      <c r="V20" s="0" t="s">
        <v>864</v>
      </c>
    </row>
    <row r="21" customFormat="false" ht="12.8" hidden="false" customHeight="false" outlineLevel="0" collapsed="false">
      <c r="A21" s="0" t="s">
        <v>865</v>
      </c>
      <c r="B21" s="0" t="s">
        <v>79</v>
      </c>
      <c r="C21" s="3" t="n">
        <v>7817263</v>
      </c>
      <c r="D21" s="3" t="n">
        <v>7817264</v>
      </c>
      <c r="E21" s="0" t="s">
        <v>866</v>
      </c>
      <c r="F21" s="0" t="s">
        <v>867</v>
      </c>
      <c r="H21" s="0" t="s">
        <v>683</v>
      </c>
      <c r="I21" s="0" t="n">
        <v>0.421</v>
      </c>
      <c r="J21" s="0" t="n">
        <v>1.04</v>
      </c>
      <c r="K21" s="0" t="s">
        <v>849</v>
      </c>
      <c r="L21" s="0" t="s">
        <v>868</v>
      </c>
      <c r="M21" s="0" t="n">
        <v>1.06</v>
      </c>
      <c r="N21" s="0" t="s">
        <v>869</v>
      </c>
      <c r="O21" s="0" t="s">
        <v>870</v>
      </c>
      <c r="P21" s="0" t="n">
        <v>1.05</v>
      </c>
      <c r="Q21" s="0" t="s">
        <v>849</v>
      </c>
      <c r="R21" s="0" t="s">
        <v>871</v>
      </c>
      <c r="S21" s="0" t="n">
        <v>50.3</v>
      </c>
      <c r="T21" s="0" t="s">
        <v>872</v>
      </c>
      <c r="U21" s="0" t="s">
        <v>865</v>
      </c>
      <c r="V21" s="0" t="s">
        <v>873</v>
      </c>
    </row>
    <row r="22" customFormat="false" ht="12.8" hidden="false" customHeight="false" outlineLevel="0" collapsed="false">
      <c r="A22" s="0" t="s">
        <v>874</v>
      </c>
      <c r="B22" s="0" t="s">
        <v>79</v>
      </c>
      <c r="C22" s="3" t="n">
        <v>8204382</v>
      </c>
      <c r="D22" s="3" t="n">
        <v>8204383</v>
      </c>
      <c r="E22" s="0" t="s">
        <v>875</v>
      </c>
      <c r="F22" s="0" t="s">
        <v>876</v>
      </c>
      <c r="H22" s="0" t="s">
        <v>683</v>
      </c>
      <c r="I22" s="0" t="n">
        <v>0.114</v>
      </c>
      <c r="J22" s="0" t="n">
        <v>1.07</v>
      </c>
      <c r="K22" s="0" t="s">
        <v>877</v>
      </c>
      <c r="L22" s="0" t="s">
        <v>878</v>
      </c>
      <c r="M22" s="0" t="n">
        <v>1.08</v>
      </c>
      <c r="N22" s="0" t="s">
        <v>879</v>
      </c>
      <c r="O22" s="0" t="s">
        <v>880</v>
      </c>
      <c r="P22" s="0" t="n">
        <v>1.08</v>
      </c>
      <c r="Q22" s="0" t="s">
        <v>881</v>
      </c>
      <c r="R22" s="0" t="s">
        <v>882</v>
      </c>
      <c r="S22" s="0" t="n">
        <v>52.2</v>
      </c>
      <c r="T22" s="0" t="s">
        <v>883</v>
      </c>
      <c r="U22" s="0" t="s">
        <v>874</v>
      </c>
      <c r="V22" s="0" t="s">
        <v>884</v>
      </c>
    </row>
    <row r="23" customFormat="false" ht="12.8" hidden="false" customHeight="false" outlineLevel="0" collapsed="false">
      <c r="A23" s="0" t="s">
        <v>885</v>
      </c>
      <c r="B23" s="0" t="s">
        <v>79</v>
      </c>
      <c r="C23" s="3" t="n">
        <v>12211934</v>
      </c>
      <c r="D23" s="3" t="n">
        <v>12211935</v>
      </c>
      <c r="E23" s="0" t="s">
        <v>886</v>
      </c>
      <c r="F23" s="0" t="s">
        <v>887</v>
      </c>
      <c r="H23" s="0" t="s">
        <v>720</v>
      </c>
      <c r="I23" s="0" t="n">
        <v>0.409</v>
      </c>
      <c r="J23" s="0" t="n">
        <v>0.96</v>
      </c>
      <c r="K23" s="0" t="s">
        <v>888</v>
      </c>
      <c r="L23" s="0" t="s">
        <v>889</v>
      </c>
      <c r="M23" s="0" t="n">
        <v>0.96</v>
      </c>
      <c r="N23" s="0" t="s">
        <v>745</v>
      </c>
      <c r="O23" s="0" t="s">
        <v>890</v>
      </c>
      <c r="P23" s="0" t="n">
        <v>0.96</v>
      </c>
      <c r="Q23" s="0" t="s">
        <v>891</v>
      </c>
      <c r="R23" s="0" t="s">
        <v>892</v>
      </c>
      <c r="S23" s="0" t="n">
        <v>42.8</v>
      </c>
      <c r="T23" s="0" t="s">
        <v>893</v>
      </c>
      <c r="U23" s="0" t="s">
        <v>885</v>
      </c>
      <c r="V23" s="0" t="s">
        <v>894</v>
      </c>
    </row>
    <row r="24" customFormat="false" ht="12.8" hidden="false" customHeight="false" outlineLevel="0" collapsed="false">
      <c r="A24" s="0" t="s">
        <v>895</v>
      </c>
      <c r="B24" s="0" t="s">
        <v>79</v>
      </c>
      <c r="C24" s="3" t="n">
        <v>54873635</v>
      </c>
      <c r="D24" s="3" t="n">
        <v>54873636</v>
      </c>
      <c r="E24" s="0" t="s">
        <v>896</v>
      </c>
      <c r="F24" s="0" t="s">
        <v>897</v>
      </c>
      <c r="H24" s="0" t="s">
        <v>683</v>
      </c>
      <c r="I24" s="0" t="n">
        <v>0.103</v>
      </c>
      <c r="J24" s="0" t="n">
        <v>0.93</v>
      </c>
      <c r="K24" s="0" t="s">
        <v>898</v>
      </c>
      <c r="L24" s="0" t="s">
        <v>899</v>
      </c>
      <c r="M24" s="0" t="n">
        <v>0.95</v>
      </c>
      <c r="N24" s="0" t="s">
        <v>900</v>
      </c>
      <c r="O24" s="0" t="s">
        <v>901</v>
      </c>
      <c r="P24" s="0" t="n">
        <v>0.93</v>
      </c>
      <c r="Q24" s="0" t="s">
        <v>902</v>
      </c>
      <c r="R24" s="0" t="s">
        <v>903</v>
      </c>
      <c r="S24" s="0" t="n">
        <v>21.6</v>
      </c>
      <c r="T24" s="0" t="s">
        <v>698</v>
      </c>
      <c r="U24" s="0" t="s">
        <v>895</v>
      </c>
      <c r="V24" s="0" t="s">
        <v>904</v>
      </c>
    </row>
    <row r="25" customFormat="false" ht="12.8" hidden="false" customHeight="false" outlineLevel="0" collapsed="false">
      <c r="A25" s="0" t="s">
        <v>905</v>
      </c>
      <c r="B25" s="0" t="s">
        <v>79</v>
      </c>
      <c r="C25" s="3" t="n">
        <v>100334426</v>
      </c>
      <c r="D25" s="3" t="n">
        <v>100334427</v>
      </c>
      <c r="E25" s="0" t="s">
        <v>906</v>
      </c>
      <c r="F25" s="0" t="s">
        <v>907</v>
      </c>
      <c r="G25" s="0" t="s">
        <v>908</v>
      </c>
      <c r="H25" s="0" t="s">
        <v>703</v>
      </c>
      <c r="I25" s="0" t="n">
        <v>0.31</v>
      </c>
      <c r="J25" s="0" t="n">
        <v>0.93</v>
      </c>
      <c r="K25" s="0" t="s">
        <v>724</v>
      </c>
      <c r="L25" s="0" t="s">
        <v>909</v>
      </c>
      <c r="M25" s="0" t="n">
        <v>0.92</v>
      </c>
      <c r="N25" s="0" t="s">
        <v>910</v>
      </c>
      <c r="O25" s="0" t="s">
        <v>911</v>
      </c>
      <c r="P25" s="0" t="n">
        <v>0.92</v>
      </c>
      <c r="Q25" s="0" t="s">
        <v>724</v>
      </c>
      <c r="R25" s="0" t="s">
        <v>912</v>
      </c>
      <c r="S25" s="0" t="n">
        <v>49.8</v>
      </c>
      <c r="T25" s="0" t="s">
        <v>913</v>
      </c>
      <c r="U25" s="0" t="s">
        <v>905</v>
      </c>
      <c r="V25" s="0" t="s">
        <v>914</v>
      </c>
    </row>
    <row r="26" customFormat="false" ht="12.8" hidden="false" customHeight="false" outlineLevel="0" collapsed="false">
      <c r="A26" s="0" t="s">
        <v>83</v>
      </c>
      <c r="B26" s="0" t="s">
        <v>79</v>
      </c>
      <c r="C26" s="3" t="n">
        <v>143424528</v>
      </c>
      <c r="D26" s="3" t="n">
        <v>143424529</v>
      </c>
      <c r="E26" s="0" t="s">
        <v>915</v>
      </c>
      <c r="F26" s="0" t="s">
        <v>81</v>
      </c>
      <c r="G26" s="0" t="s">
        <v>81</v>
      </c>
      <c r="H26" s="0" t="s">
        <v>916</v>
      </c>
      <c r="I26" s="0" t="n">
        <v>0.499</v>
      </c>
      <c r="J26" s="0" t="n">
        <v>1.06</v>
      </c>
      <c r="K26" s="0" t="s">
        <v>917</v>
      </c>
      <c r="L26" s="0" t="s">
        <v>918</v>
      </c>
      <c r="M26" s="0" t="n">
        <v>1.05</v>
      </c>
      <c r="N26" s="0" t="s">
        <v>919</v>
      </c>
      <c r="O26" s="0" t="s">
        <v>920</v>
      </c>
      <c r="P26" s="0" t="n">
        <v>1.06</v>
      </c>
      <c r="Q26" s="0" t="s">
        <v>917</v>
      </c>
      <c r="R26" s="0" t="s">
        <v>921</v>
      </c>
      <c r="S26" s="0" t="n">
        <v>0</v>
      </c>
      <c r="T26" s="0" t="s">
        <v>922</v>
      </c>
      <c r="U26" s="0" t="s">
        <v>83</v>
      </c>
      <c r="V26" s="0" t="s">
        <v>605</v>
      </c>
    </row>
    <row r="27" customFormat="false" ht="12.8" hidden="false" customHeight="false" outlineLevel="0" collapsed="false">
      <c r="A27" s="0" t="s">
        <v>923</v>
      </c>
      <c r="B27" s="0" t="s">
        <v>100</v>
      </c>
      <c r="C27" s="3" t="n">
        <v>11808828</v>
      </c>
      <c r="D27" s="3" t="n">
        <v>11808829</v>
      </c>
      <c r="E27" s="0" t="s">
        <v>924</v>
      </c>
      <c r="F27" s="0" t="s">
        <v>925</v>
      </c>
      <c r="H27" s="0" t="s">
        <v>731</v>
      </c>
      <c r="I27" s="0" t="n">
        <v>0.081</v>
      </c>
      <c r="J27" s="0" t="n">
        <v>1.08</v>
      </c>
      <c r="K27" s="0" t="s">
        <v>926</v>
      </c>
      <c r="L27" s="0" t="s">
        <v>927</v>
      </c>
      <c r="M27" s="0" t="n">
        <v>1.06</v>
      </c>
      <c r="N27" s="0" t="s">
        <v>928</v>
      </c>
      <c r="O27" s="0" t="s">
        <v>929</v>
      </c>
      <c r="P27" s="0" t="n">
        <v>1.08</v>
      </c>
      <c r="Q27" s="0" t="s">
        <v>926</v>
      </c>
      <c r="R27" s="0" t="s">
        <v>930</v>
      </c>
      <c r="S27" s="0" t="n">
        <v>54.4</v>
      </c>
      <c r="T27" s="0" t="s">
        <v>931</v>
      </c>
      <c r="U27" s="0" t="s">
        <v>923</v>
      </c>
      <c r="V27" s="0" t="s">
        <v>932</v>
      </c>
    </row>
    <row r="28" customFormat="false" ht="12.8" hidden="false" customHeight="false" outlineLevel="0" collapsed="false">
      <c r="A28" s="0" t="s">
        <v>933</v>
      </c>
      <c r="B28" s="0" t="s">
        <v>100</v>
      </c>
      <c r="C28" s="3" t="n">
        <v>27362470</v>
      </c>
      <c r="D28" s="3" t="n">
        <v>27362471</v>
      </c>
      <c r="E28" s="0" t="s">
        <v>934</v>
      </c>
      <c r="F28" s="0" t="s">
        <v>102</v>
      </c>
      <c r="G28" s="0" t="s">
        <v>102</v>
      </c>
      <c r="H28" s="0" t="s">
        <v>683</v>
      </c>
      <c r="I28" s="0" t="n">
        <v>0.369</v>
      </c>
      <c r="J28" s="0" t="n">
        <v>1.07</v>
      </c>
      <c r="K28" s="0" t="s">
        <v>754</v>
      </c>
      <c r="L28" s="0" t="s">
        <v>935</v>
      </c>
      <c r="M28" s="0" t="n">
        <v>1.08</v>
      </c>
      <c r="N28" s="0" t="s">
        <v>756</v>
      </c>
      <c r="O28" s="0" t="s">
        <v>936</v>
      </c>
      <c r="P28" s="0" t="n">
        <v>1.07</v>
      </c>
      <c r="Q28" s="0" t="s">
        <v>754</v>
      </c>
      <c r="R28" s="0" t="s">
        <v>937</v>
      </c>
      <c r="S28" s="0" t="n">
        <v>18.2</v>
      </c>
      <c r="T28" s="0" t="s">
        <v>938</v>
      </c>
      <c r="U28" s="0" t="s">
        <v>933</v>
      </c>
      <c r="V28" s="0" t="s">
        <v>939</v>
      </c>
    </row>
    <row r="29" customFormat="false" ht="12.8" hidden="false" customHeight="false" outlineLevel="0" collapsed="false">
      <c r="A29" s="0" t="s">
        <v>103</v>
      </c>
      <c r="B29" s="0" t="s">
        <v>100</v>
      </c>
      <c r="C29" s="3" t="n">
        <v>27610986</v>
      </c>
      <c r="D29" s="3" t="n">
        <v>27610987</v>
      </c>
      <c r="E29" s="0" t="s">
        <v>940</v>
      </c>
      <c r="F29" s="0" t="s">
        <v>104</v>
      </c>
      <c r="G29" s="0" t="s">
        <v>104</v>
      </c>
      <c r="H29" s="0" t="s">
        <v>941</v>
      </c>
      <c r="I29" s="0" t="n">
        <v>0.397</v>
      </c>
      <c r="J29" s="0" t="n">
        <v>0.9</v>
      </c>
      <c r="K29" s="0" t="s">
        <v>797</v>
      </c>
      <c r="L29" s="0" t="s">
        <v>942</v>
      </c>
      <c r="M29" s="0" t="n">
        <v>0.92</v>
      </c>
      <c r="N29" s="0" t="s">
        <v>910</v>
      </c>
      <c r="O29" s="0" t="s">
        <v>943</v>
      </c>
      <c r="P29" s="0" t="n">
        <v>0.91</v>
      </c>
      <c r="Q29" s="0" t="s">
        <v>797</v>
      </c>
      <c r="R29" s="0" t="s">
        <v>944</v>
      </c>
      <c r="S29" s="0" t="n">
        <v>19.6</v>
      </c>
      <c r="T29" s="0" t="s">
        <v>945</v>
      </c>
      <c r="U29" s="0" t="s">
        <v>103</v>
      </c>
      <c r="V29" s="0" t="s">
        <v>946</v>
      </c>
    </row>
    <row r="30" customFormat="false" ht="12.8" hidden="false" customHeight="false" outlineLevel="0" collapsed="false">
      <c r="A30" s="0" t="s">
        <v>947</v>
      </c>
      <c r="B30" s="0" t="s">
        <v>100</v>
      </c>
      <c r="C30" s="3" t="n">
        <v>94983473</v>
      </c>
      <c r="D30" s="3" t="n">
        <v>94983474</v>
      </c>
      <c r="E30" s="0" t="s">
        <v>948</v>
      </c>
      <c r="F30" s="0" t="s">
        <v>949</v>
      </c>
      <c r="H30" s="0" t="s">
        <v>683</v>
      </c>
      <c r="I30" s="0" t="n">
        <v>0.466</v>
      </c>
      <c r="J30" s="0" t="n">
        <v>1.05</v>
      </c>
      <c r="K30" s="0" t="s">
        <v>950</v>
      </c>
      <c r="L30" s="0" t="s">
        <v>951</v>
      </c>
      <c r="M30" s="0" t="n">
        <v>1.04</v>
      </c>
      <c r="N30" s="0" t="s">
        <v>952</v>
      </c>
      <c r="O30" s="0" t="s">
        <v>953</v>
      </c>
      <c r="P30" s="0" t="n">
        <v>1.05</v>
      </c>
      <c r="Q30" s="0" t="s">
        <v>849</v>
      </c>
      <c r="R30" s="0" t="s">
        <v>954</v>
      </c>
      <c r="S30" s="0" t="n">
        <v>0</v>
      </c>
      <c r="T30" s="0" t="s">
        <v>955</v>
      </c>
      <c r="U30" s="0" t="s">
        <v>947</v>
      </c>
      <c r="V30" s="0" t="s">
        <v>956</v>
      </c>
    </row>
    <row r="31" customFormat="false" ht="12.8" hidden="false" customHeight="false" outlineLevel="0" collapsed="false">
      <c r="A31" s="0" t="s">
        <v>957</v>
      </c>
      <c r="B31" s="0" t="s">
        <v>100</v>
      </c>
      <c r="C31" s="3" t="n">
        <v>144103704</v>
      </c>
      <c r="D31" s="3" t="n">
        <v>144103705</v>
      </c>
      <c r="E31" s="0" t="s">
        <v>958</v>
      </c>
      <c r="F31" s="0" t="s">
        <v>959</v>
      </c>
      <c r="H31" s="0" t="s">
        <v>783</v>
      </c>
      <c r="I31" s="0" t="n">
        <v>0.081</v>
      </c>
      <c r="J31" s="0" t="n">
        <v>1.12</v>
      </c>
      <c r="K31" s="0" t="s">
        <v>960</v>
      </c>
      <c r="L31" s="0" t="s">
        <v>961</v>
      </c>
      <c r="M31" s="0" t="n">
        <v>1.17</v>
      </c>
      <c r="N31" s="0" t="s">
        <v>962</v>
      </c>
      <c r="O31" s="0" t="s">
        <v>963</v>
      </c>
      <c r="P31" s="0" t="n">
        <v>1.13</v>
      </c>
      <c r="Q31" s="0" t="s">
        <v>960</v>
      </c>
      <c r="R31" s="0" t="s">
        <v>964</v>
      </c>
      <c r="S31" s="0" t="n">
        <v>44.6</v>
      </c>
      <c r="T31" s="0" t="s">
        <v>965</v>
      </c>
      <c r="U31" s="0" t="s">
        <v>957</v>
      </c>
      <c r="V31" s="0" t="s">
        <v>966</v>
      </c>
    </row>
    <row r="32" customFormat="false" ht="12.8" hidden="false" customHeight="false" outlineLevel="0" collapsed="false">
      <c r="A32" s="0" t="s">
        <v>967</v>
      </c>
      <c r="B32" s="0" t="s">
        <v>968</v>
      </c>
      <c r="C32" s="3" t="n">
        <v>104903697</v>
      </c>
      <c r="D32" s="3" t="n">
        <v>104903698</v>
      </c>
      <c r="E32" s="0" t="s">
        <v>969</v>
      </c>
      <c r="F32" s="0" t="s">
        <v>970</v>
      </c>
      <c r="H32" s="0" t="s">
        <v>720</v>
      </c>
      <c r="I32" s="0" t="n">
        <v>0.13</v>
      </c>
      <c r="J32" s="0" t="n">
        <v>1.07</v>
      </c>
      <c r="K32" s="0" t="s">
        <v>881</v>
      </c>
      <c r="L32" s="0" t="s">
        <v>971</v>
      </c>
      <c r="M32" s="0" t="n">
        <v>1.05</v>
      </c>
      <c r="N32" s="0" t="s">
        <v>972</v>
      </c>
      <c r="O32" s="0" t="s">
        <v>973</v>
      </c>
      <c r="P32" s="0" t="n">
        <v>1.07</v>
      </c>
      <c r="Q32" s="0" t="s">
        <v>974</v>
      </c>
      <c r="R32" s="0" t="s">
        <v>975</v>
      </c>
      <c r="S32" s="0" t="n">
        <v>27.7</v>
      </c>
      <c r="T32" s="0" t="s">
        <v>976</v>
      </c>
      <c r="U32" s="0" t="s">
        <v>967</v>
      </c>
      <c r="V32" s="0" t="s">
        <v>977</v>
      </c>
    </row>
    <row r="33" customFormat="false" ht="12.8" hidden="false" customHeight="false" outlineLevel="0" collapsed="false">
      <c r="A33" s="0" t="s">
        <v>119</v>
      </c>
      <c r="B33" s="0" t="s">
        <v>107</v>
      </c>
      <c r="C33" s="3" t="n">
        <v>60025170</v>
      </c>
      <c r="D33" s="3" t="n">
        <v>60025171</v>
      </c>
      <c r="E33" s="0" t="s">
        <v>978</v>
      </c>
      <c r="F33" s="0" t="s">
        <v>120</v>
      </c>
      <c r="H33" s="0" t="s">
        <v>979</v>
      </c>
      <c r="I33" s="0" t="n">
        <v>0.403</v>
      </c>
      <c r="J33" s="0" t="n">
        <v>0.95</v>
      </c>
      <c r="K33" s="0" t="s">
        <v>859</v>
      </c>
      <c r="L33" s="0" t="s">
        <v>980</v>
      </c>
      <c r="M33" s="0" t="n">
        <v>0.96</v>
      </c>
      <c r="N33" s="0" t="s">
        <v>745</v>
      </c>
      <c r="O33" s="0" t="s">
        <v>953</v>
      </c>
      <c r="P33" s="0" t="n">
        <v>0.95</v>
      </c>
      <c r="Q33" s="0" t="s">
        <v>859</v>
      </c>
      <c r="R33" s="0" t="s">
        <v>768</v>
      </c>
      <c r="S33" s="0" t="n">
        <v>0</v>
      </c>
      <c r="T33" s="0" t="s">
        <v>938</v>
      </c>
      <c r="U33" s="0" t="s">
        <v>119</v>
      </c>
      <c r="V33" s="0" t="s">
        <v>981</v>
      </c>
    </row>
    <row r="34" customFormat="false" ht="12.8" hidden="false" customHeight="false" outlineLevel="0" collapsed="false">
      <c r="A34" s="0" t="s">
        <v>982</v>
      </c>
      <c r="B34" s="0" t="s">
        <v>107</v>
      </c>
      <c r="C34" s="3" t="n">
        <v>80494228</v>
      </c>
      <c r="D34" s="3" t="n">
        <v>80494229</v>
      </c>
      <c r="E34" s="0" t="s">
        <v>983</v>
      </c>
      <c r="F34" s="0" t="s">
        <v>984</v>
      </c>
      <c r="H34" s="0" t="s">
        <v>703</v>
      </c>
      <c r="I34" s="0" t="n">
        <v>0.196</v>
      </c>
      <c r="J34" s="0" t="n">
        <v>0.92</v>
      </c>
      <c r="K34" s="0" t="s">
        <v>724</v>
      </c>
      <c r="L34" s="0" t="s">
        <v>985</v>
      </c>
      <c r="M34" s="0" t="n">
        <v>0.94</v>
      </c>
      <c r="N34" s="0" t="s">
        <v>686</v>
      </c>
      <c r="O34" s="0" t="s">
        <v>707</v>
      </c>
      <c r="P34" s="0" t="n">
        <v>0.93</v>
      </c>
      <c r="Q34" s="0" t="s">
        <v>724</v>
      </c>
      <c r="R34" s="0" t="s">
        <v>986</v>
      </c>
      <c r="S34" s="0" t="n">
        <v>0</v>
      </c>
      <c r="T34" s="0" t="s">
        <v>987</v>
      </c>
      <c r="U34" s="0" t="s">
        <v>982</v>
      </c>
      <c r="V34" s="0" t="s">
        <v>988</v>
      </c>
    </row>
    <row r="35" customFormat="false" ht="12.8" hidden="false" customHeight="false" outlineLevel="0" collapsed="false">
      <c r="A35" s="0" t="s">
        <v>989</v>
      </c>
      <c r="B35" s="0" t="s">
        <v>107</v>
      </c>
      <c r="C35" s="3" t="n">
        <v>96266650</v>
      </c>
      <c r="D35" s="3" t="n">
        <v>96266651</v>
      </c>
      <c r="E35" s="0" t="s">
        <v>990</v>
      </c>
      <c r="F35" s="0" t="s">
        <v>991</v>
      </c>
      <c r="H35" s="0" t="s">
        <v>731</v>
      </c>
      <c r="I35" s="0" t="n">
        <v>0.046</v>
      </c>
      <c r="J35" s="0" t="n">
        <v>0.89</v>
      </c>
      <c r="K35" s="0" t="s">
        <v>992</v>
      </c>
      <c r="L35" s="0" t="s">
        <v>993</v>
      </c>
      <c r="M35" s="0" t="n">
        <v>0.85</v>
      </c>
      <c r="N35" s="0" t="s">
        <v>994</v>
      </c>
      <c r="O35" s="0" t="s">
        <v>995</v>
      </c>
      <c r="P35" s="0" t="n">
        <v>0.89</v>
      </c>
      <c r="Q35" s="0" t="s">
        <v>996</v>
      </c>
      <c r="R35" s="0" t="s">
        <v>997</v>
      </c>
      <c r="S35" s="0" t="n">
        <v>0</v>
      </c>
      <c r="T35" s="0" t="s">
        <v>998</v>
      </c>
      <c r="U35" s="0" t="s">
        <v>989</v>
      </c>
      <c r="V35" s="0" t="s">
        <v>999</v>
      </c>
    </row>
    <row r="36" customFormat="false" ht="12.8" hidden="false" customHeight="false" outlineLevel="0" collapsed="false">
      <c r="A36" s="0" t="s">
        <v>1000</v>
      </c>
      <c r="B36" s="0" t="s">
        <v>107</v>
      </c>
      <c r="C36" s="3" t="n">
        <v>11676714</v>
      </c>
      <c r="D36" s="3" t="n">
        <v>11676715</v>
      </c>
      <c r="E36" s="0" t="s">
        <v>1001</v>
      </c>
      <c r="F36" s="0" t="s">
        <v>111</v>
      </c>
      <c r="G36" s="0" t="s">
        <v>109</v>
      </c>
      <c r="H36" s="0" t="s">
        <v>731</v>
      </c>
      <c r="I36" s="0" t="n">
        <v>0.462</v>
      </c>
      <c r="J36" s="0" t="n">
        <v>1.06</v>
      </c>
      <c r="K36" s="0" t="s">
        <v>1002</v>
      </c>
      <c r="L36" s="0" t="s">
        <v>1003</v>
      </c>
      <c r="M36" s="0" t="n">
        <v>1.07</v>
      </c>
      <c r="N36" s="0" t="s">
        <v>756</v>
      </c>
      <c r="O36" s="0" t="s">
        <v>1004</v>
      </c>
      <c r="P36" s="0" t="n">
        <v>1.06</v>
      </c>
      <c r="Q36" s="0" t="s">
        <v>842</v>
      </c>
      <c r="R36" s="0" t="s">
        <v>1005</v>
      </c>
      <c r="S36" s="0" t="n">
        <v>12.9</v>
      </c>
      <c r="T36" s="0" t="s">
        <v>1006</v>
      </c>
      <c r="U36" s="0" t="s">
        <v>1000</v>
      </c>
      <c r="V36" s="0" t="s">
        <v>616</v>
      </c>
    </row>
    <row r="37" customFormat="false" ht="12.8" hidden="false" customHeight="false" outlineLevel="0" collapsed="false">
      <c r="A37" s="0" t="s">
        <v>1007</v>
      </c>
      <c r="B37" s="0" t="s">
        <v>132</v>
      </c>
      <c r="C37" s="3" t="n">
        <v>47370397</v>
      </c>
      <c r="D37" s="3" t="n">
        <v>47370398</v>
      </c>
      <c r="E37" s="0" t="s">
        <v>1008</v>
      </c>
      <c r="F37" s="0" t="s">
        <v>1009</v>
      </c>
      <c r="G37" s="0" t="s">
        <v>1010</v>
      </c>
      <c r="H37" s="0" t="s">
        <v>783</v>
      </c>
      <c r="I37" s="0" t="n">
        <v>0.399</v>
      </c>
      <c r="J37" s="0" t="n">
        <v>1.06</v>
      </c>
      <c r="K37" s="0" t="s">
        <v>1002</v>
      </c>
      <c r="L37" s="0" t="s">
        <v>1011</v>
      </c>
      <c r="M37" s="0" t="n">
        <v>1.05</v>
      </c>
      <c r="N37" s="0" t="s">
        <v>919</v>
      </c>
      <c r="O37" s="0" t="s">
        <v>1012</v>
      </c>
      <c r="P37" s="0" t="n">
        <v>1.06</v>
      </c>
      <c r="Q37" s="0" t="s">
        <v>917</v>
      </c>
      <c r="R37" s="0" t="s">
        <v>1013</v>
      </c>
      <c r="S37" s="0" t="n">
        <v>37.1</v>
      </c>
      <c r="T37" s="0" t="s">
        <v>1014</v>
      </c>
      <c r="U37" s="0" t="s">
        <v>1007</v>
      </c>
      <c r="V37" s="0" t="s">
        <v>1015</v>
      </c>
    </row>
    <row r="38" customFormat="false" ht="12.8" hidden="false" customHeight="false" outlineLevel="0" collapsed="false">
      <c r="A38" s="0" t="s">
        <v>135</v>
      </c>
      <c r="B38" s="0" t="s">
        <v>132</v>
      </c>
      <c r="C38" s="3" t="n">
        <v>60254475</v>
      </c>
      <c r="D38" s="3" t="n">
        <v>60254476</v>
      </c>
      <c r="E38" s="0" t="s">
        <v>1016</v>
      </c>
      <c r="F38" s="0" t="s">
        <v>136</v>
      </c>
      <c r="G38" s="0" t="s">
        <v>136</v>
      </c>
      <c r="H38" s="0" t="s">
        <v>783</v>
      </c>
      <c r="I38" s="0" t="n">
        <v>0.371</v>
      </c>
      <c r="J38" s="0" t="n">
        <v>0.92</v>
      </c>
      <c r="K38" s="0" t="s">
        <v>1017</v>
      </c>
      <c r="L38" s="0" t="s">
        <v>1018</v>
      </c>
      <c r="M38" s="0" t="n">
        <v>0.88</v>
      </c>
      <c r="N38" s="0" t="s">
        <v>1019</v>
      </c>
      <c r="O38" s="0" t="s">
        <v>1020</v>
      </c>
      <c r="P38" s="0" t="n">
        <v>0.91</v>
      </c>
      <c r="Q38" s="0" t="s">
        <v>1021</v>
      </c>
      <c r="R38" s="0" t="s">
        <v>1022</v>
      </c>
      <c r="S38" s="0" t="n">
        <v>19.8</v>
      </c>
      <c r="T38" s="0" t="s">
        <v>1023</v>
      </c>
      <c r="U38" s="0" t="s">
        <v>135</v>
      </c>
      <c r="V38" s="0" t="s">
        <v>1024</v>
      </c>
    </row>
    <row r="39" customFormat="false" ht="12.8" hidden="false" customHeight="false" outlineLevel="0" collapsed="false">
      <c r="A39" s="0" t="s">
        <v>144</v>
      </c>
      <c r="B39" s="0" t="s">
        <v>132</v>
      </c>
      <c r="C39" s="3" t="n">
        <v>86156833</v>
      </c>
      <c r="D39" s="3" t="n">
        <v>86156834</v>
      </c>
      <c r="E39" s="0" t="s">
        <v>1025</v>
      </c>
      <c r="F39" s="0" t="s">
        <v>143</v>
      </c>
      <c r="G39" s="0" t="s">
        <v>143</v>
      </c>
      <c r="H39" s="0" t="s">
        <v>783</v>
      </c>
      <c r="I39" s="0" t="n">
        <v>0.358</v>
      </c>
      <c r="J39" s="0" t="n">
        <v>0.9</v>
      </c>
      <c r="K39" s="0" t="s">
        <v>1026</v>
      </c>
      <c r="L39" s="0" t="s">
        <v>1027</v>
      </c>
      <c r="M39" s="0" t="n">
        <v>0.89</v>
      </c>
      <c r="N39" s="0" t="s">
        <v>1028</v>
      </c>
      <c r="O39" s="0" t="s">
        <v>1029</v>
      </c>
      <c r="P39" s="0" t="n">
        <v>0.9</v>
      </c>
      <c r="Q39" s="0" t="s">
        <v>1030</v>
      </c>
      <c r="R39" s="0" t="s">
        <v>1031</v>
      </c>
      <c r="S39" s="0" t="n">
        <v>5.2</v>
      </c>
      <c r="T39" s="0" t="s">
        <v>1006</v>
      </c>
      <c r="U39" s="0" t="s">
        <v>144</v>
      </c>
      <c r="V39" s="0" t="s">
        <v>1032</v>
      </c>
    </row>
    <row r="40" customFormat="false" ht="12.8" hidden="false" customHeight="false" outlineLevel="0" collapsed="false">
      <c r="A40" s="0" t="s">
        <v>1033</v>
      </c>
      <c r="B40" s="0" t="s">
        <v>132</v>
      </c>
      <c r="C40" s="3" t="n">
        <v>121564878</v>
      </c>
      <c r="D40" s="3" t="n">
        <v>121564879</v>
      </c>
      <c r="E40" s="0" t="s">
        <v>624</v>
      </c>
      <c r="F40" s="0" t="s">
        <v>294</v>
      </c>
      <c r="G40" s="0" t="s">
        <v>294</v>
      </c>
      <c r="H40" s="0" t="s">
        <v>703</v>
      </c>
      <c r="I40" s="0" t="n">
        <v>0.039</v>
      </c>
      <c r="J40" s="0" t="n">
        <v>0.85</v>
      </c>
      <c r="K40" s="0" t="s">
        <v>1034</v>
      </c>
      <c r="L40" s="0" t="s">
        <v>1035</v>
      </c>
      <c r="M40" s="0" t="n">
        <v>0.79</v>
      </c>
      <c r="N40" s="0" t="s">
        <v>1036</v>
      </c>
      <c r="O40" s="0" t="s">
        <v>1037</v>
      </c>
      <c r="P40" s="0" t="n">
        <v>0.84</v>
      </c>
      <c r="Q40" s="0" t="s">
        <v>1038</v>
      </c>
      <c r="R40" s="0" t="s">
        <v>1039</v>
      </c>
      <c r="S40" s="0" t="n">
        <v>0</v>
      </c>
      <c r="T40" s="0" t="s">
        <v>738</v>
      </c>
      <c r="U40" s="0" t="s">
        <v>1033</v>
      </c>
      <c r="V40" s="0" t="s">
        <v>629</v>
      </c>
    </row>
    <row r="41" customFormat="false" ht="12.8" hidden="false" customHeight="false" outlineLevel="0" collapsed="false">
      <c r="A41" s="0" t="s">
        <v>1040</v>
      </c>
      <c r="B41" s="0" t="s">
        <v>1041</v>
      </c>
      <c r="C41" s="3" t="n">
        <v>7055497</v>
      </c>
      <c r="D41" s="3" t="n">
        <v>7055498</v>
      </c>
      <c r="E41" s="0" t="s">
        <v>1042</v>
      </c>
      <c r="F41" s="0" t="s">
        <v>1043</v>
      </c>
      <c r="H41" s="0" t="s">
        <v>703</v>
      </c>
      <c r="I41" s="0" t="n">
        <v>0.172</v>
      </c>
      <c r="J41" s="0" t="n">
        <v>0.95</v>
      </c>
      <c r="K41" s="0" t="s">
        <v>684</v>
      </c>
      <c r="L41" s="0" t="s">
        <v>911</v>
      </c>
      <c r="M41" s="0" t="n">
        <v>0.94</v>
      </c>
      <c r="N41" s="0" t="s">
        <v>686</v>
      </c>
      <c r="O41" s="0" t="s">
        <v>1044</v>
      </c>
      <c r="P41" s="0" t="n">
        <v>0.95</v>
      </c>
      <c r="Q41" s="0" t="s">
        <v>684</v>
      </c>
      <c r="R41" s="0" t="s">
        <v>844</v>
      </c>
      <c r="S41" s="0" t="n">
        <v>28.5</v>
      </c>
      <c r="T41" s="0" t="s">
        <v>976</v>
      </c>
      <c r="U41" s="0" t="s">
        <v>1040</v>
      </c>
      <c r="V41" s="0" t="s">
        <v>1045</v>
      </c>
    </row>
    <row r="42" customFormat="false" ht="12.8" hidden="false" customHeight="false" outlineLevel="0" collapsed="false">
      <c r="A42" s="0" t="s">
        <v>1046</v>
      </c>
      <c r="B42" s="0" t="s">
        <v>163</v>
      </c>
      <c r="C42" s="3" t="n">
        <v>52924962</v>
      </c>
      <c r="D42" s="3" t="n">
        <v>52924963</v>
      </c>
      <c r="E42" s="0" t="s">
        <v>1047</v>
      </c>
      <c r="F42" s="0" t="s">
        <v>1048</v>
      </c>
      <c r="G42" s="0" t="s">
        <v>1048</v>
      </c>
      <c r="H42" s="0" t="s">
        <v>731</v>
      </c>
      <c r="I42" s="0" t="n">
        <v>0.089</v>
      </c>
      <c r="J42" s="0" t="n">
        <v>1.09</v>
      </c>
      <c r="K42" s="0" t="s">
        <v>1049</v>
      </c>
      <c r="L42" s="0" t="s">
        <v>1050</v>
      </c>
      <c r="M42" s="0" t="n">
        <v>1.09</v>
      </c>
      <c r="N42" s="0" t="s">
        <v>1051</v>
      </c>
      <c r="O42" s="0" t="s">
        <v>1052</v>
      </c>
      <c r="P42" s="0" t="n">
        <v>1.09</v>
      </c>
      <c r="Q42" s="0" t="s">
        <v>788</v>
      </c>
      <c r="R42" s="0" t="s">
        <v>1053</v>
      </c>
      <c r="S42" s="0" t="n">
        <v>0</v>
      </c>
      <c r="T42" s="0" t="s">
        <v>1054</v>
      </c>
      <c r="U42" s="0" t="s">
        <v>1046</v>
      </c>
      <c r="V42" s="0" t="s">
        <v>1055</v>
      </c>
    </row>
    <row r="43" customFormat="false" ht="12.8" hidden="false" customHeight="false" outlineLevel="0" collapsed="false">
      <c r="A43" s="0" t="s">
        <v>166</v>
      </c>
      <c r="B43" s="0" t="s">
        <v>163</v>
      </c>
      <c r="C43" s="3" t="n">
        <v>92472511</v>
      </c>
      <c r="D43" s="3" t="n">
        <v>92472512</v>
      </c>
      <c r="E43" s="0" t="s">
        <v>630</v>
      </c>
      <c r="F43" s="0" t="s">
        <v>165</v>
      </c>
      <c r="G43" s="0" t="s">
        <v>167</v>
      </c>
      <c r="H43" s="0" t="s">
        <v>783</v>
      </c>
      <c r="I43" s="0" t="n">
        <v>0.328</v>
      </c>
      <c r="J43" s="0" t="n">
        <v>0.93</v>
      </c>
      <c r="K43" s="0" t="s">
        <v>1056</v>
      </c>
      <c r="L43" s="0" t="s">
        <v>1057</v>
      </c>
      <c r="M43" s="0" t="n">
        <v>0.92</v>
      </c>
      <c r="N43" s="0" t="s">
        <v>910</v>
      </c>
      <c r="O43" s="0" t="s">
        <v>1058</v>
      </c>
      <c r="P43" s="0" t="n">
        <v>0.93</v>
      </c>
      <c r="Q43" s="0" t="s">
        <v>1059</v>
      </c>
      <c r="R43" s="0" t="s">
        <v>1060</v>
      </c>
      <c r="S43" s="0" t="n">
        <v>19.1</v>
      </c>
      <c r="T43" s="0" t="s">
        <v>1061</v>
      </c>
      <c r="U43" s="0" t="s">
        <v>166</v>
      </c>
      <c r="V43" s="0" t="s">
        <v>632</v>
      </c>
    </row>
    <row r="44" customFormat="false" ht="12.8" hidden="false" customHeight="false" outlineLevel="0" collapsed="false">
      <c r="A44" s="0" t="s">
        <v>1062</v>
      </c>
      <c r="B44" s="0" t="s">
        <v>163</v>
      </c>
      <c r="C44" s="3" t="n">
        <v>106638262</v>
      </c>
      <c r="D44" s="3" t="n">
        <v>106638263</v>
      </c>
      <c r="E44" s="0" t="s">
        <v>1063</v>
      </c>
      <c r="F44" s="0" t="s">
        <v>1064</v>
      </c>
      <c r="H44" s="0" t="s">
        <v>979</v>
      </c>
      <c r="I44" s="0" t="n">
        <v>0.145</v>
      </c>
      <c r="J44" s="0" t="n">
        <v>0.94</v>
      </c>
      <c r="K44" s="0" t="s">
        <v>807</v>
      </c>
      <c r="L44" s="0" t="s">
        <v>1065</v>
      </c>
      <c r="M44" s="0" t="n">
        <v>0.94</v>
      </c>
      <c r="N44" s="0" t="s">
        <v>1066</v>
      </c>
      <c r="O44" s="0" t="s">
        <v>880</v>
      </c>
      <c r="P44" s="0" t="n">
        <v>0.94</v>
      </c>
      <c r="Q44" s="0" t="s">
        <v>807</v>
      </c>
      <c r="R44" s="0" t="s">
        <v>1067</v>
      </c>
      <c r="S44" s="0" t="n">
        <v>0</v>
      </c>
      <c r="T44" s="0" t="s">
        <v>1068</v>
      </c>
      <c r="U44" s="0" t="s">
        <v>1062</v>
      </c>
      <c r="V44" s="0" t="s">
        <v>1069</v>
      </c>
    </row>
    <row r="45" customFormat="false" ht="12.8" hidden="false" customHeight="false" outlineLevel="0" collapsed="false">
      <c r="A45" s="0" t="s">
        <v>1070</v>
      </c>
      <c r="B45" s="0" t="s">
        <v>175</v>
      </c>
      <c r="C45" s="3" t="n">
        <v>49901356</v>
      </c>
      <c r="D45" s="3" t="n">
        <v>49901357</v>
      </c>
      <c r="E45" s="0" t="s">
        <v>1071</v>
      </c>
      <c r="F45" s="0" t="s">
        <v>1072</v>
      </c>
      <c r="H45" s="0" t="s">
        <v>783</v>
      </c>
      <c r="I45" s="0" t="n">
        <v>0.368</v>
      </c>
      <c r="J45" s="0" t="n">
        <v>0.95</v>
      </c>
      <c r="K45" s="0" t="s">
        <v>859</v>
      </c>
      <c r="L45" s="0" t="s">
        <v>1073</v>
      </c>
      <c r="M45" s="0" t="n">
        <v>0.96</v>
      </c>
      <c r="N45" s="0" t="s">
        <v>745</v>
      </c>
      <c r="O45" s="0" t="s">
        <v>1074</v>
      </c>
      <c r="P45" s="0" t="n">
        <v>0.95</v>
      </c>
      <c r="Q45" s="0" t="s">
        <v>859</v>
      </c>
      <c r="R45" s="0" t="s">
        <v>1075</v>
      </c>
      <c r="S45" s="0" t="n">
        <v>0</v>
      </c>
      <c r="T45" s="0" t="s">
        <v>1076</v>
      </c>
      <c r="U45" s="0" t="s">
        <v>1070</v>
      </c>
      <c r="V45" s="0" t="s">
        <v>1077</v>
      </c>
    </row>
    <row r="46" customFormat="false" ht="12.8" hidden="false" customHeight="false" outlineLevel="0" collapsed="false">
      <c r="A46" s="0" t="s">
        <v>1078</v>
      </c>
      <c r="B46" s="0" t="s">
        <v>175</v>
      </c>
      <c r="C46" s="3" t="n">
        <v>50711649</v>
      </c>
      <c r="D46" s="3" t="n">
        <v>50711650</v>
      </c>
      <c r="E46" s="0" t="s">
        <v>1079</v>
      </c>
      <c r="F46" s="0" t="s">
        <v>1080</v>
      </c>
      <c r="G46" s="0" t="s">
        <v>1080</v>
      </c>
      <c r="H46" s="0" t="s">
        <v>916</v>
      </c>
      <c r="I46" s="0" t="n">
        <v>0.345</v>
      </c>
      <c r="J46" s="0" t="n">
        <v>0.96</v>
      </c>
      <c r="K46" s="0" t="s">
        <v>1081</v>
      </c>
      <c r="L46" s="0" t="s">
        <v>1082</v>
      </c>
      <c r="M46" s="0" t="n">
        <v>0.94</v>
      </c>
      <c r="N46" s="0" t="s">
        <v>861</v>
      </c>
      <c r="O46" s="0" t="s">
        <v>1083</v>
      </c>
      <c r="P46" s="0" t="n">
        <v>0.96</v>
      </c>
      <c r="Q46" s="0" t="s">
        <v>859</v>
      </c>
      <c r="R46" s="0" t="s">
        <v>1084</v>
      </c>
      <c r="S46" s="0" t="n">
        <v>0</v>
      </c>
      <c r="T46" s="0" t="s">
        <v>1085</v>
      </c>
      <c r="U46" s="0" t="s">
        <v>1078</v>
      </c>
      <c r="V46" s="0" t="s">
        <v>1086</v>
      </c>
    </row>
    <row r="47" customFormat="false" ht="12.8" hidden="false" customHeight="false" outlineLevel="0" collapsed="false">
      <c r="A47" s="0" t="s">
        <v>1087</v>
      </c>
      <c r="B47" s="0" t="s">
        <v>175</v>
      </c>
      <c r="C47" s="3" t="n">
        <v>58753575</v>
      </c>
      <c r="D47" s="3" t="n">
        <v>58753576</v>
      </c>
      <c r="E47" s="0" t="s">
        <v>1088</v>
      </c>
      <c r="F47" s="0" t="s">
        <v>298</v>
      </c>
      <c r="G47" s="0" t="s">
        <v>298</v>
      </c>
      <c r="H47" s="0" t="s">
        <v>731</v>
      </c>
      <c r="I47" s="0" t="n">
        <v>0.295</v>
      </c>
      <c r="J47" s="0" t="n">
        <v>0.94</v>
      </c>
      <c r="K47" s="0" t="s">
        <v>807</v>
      </c>
      <c r="L47" s="0" t="s">
        <v>1089</v>
      </c>
      <c r="M47" s="0" t="n">
        <v>0.94</v>
      </c>
      <c r="N47" s="0" t="s">
        <v>861</v>
      </c>
      <c r="O47" s="0" t="s">
        <v>1090</v>
      </c>
      <c r="P47" s="0" t="n">
        <v>0.94</v>
      </c>
      <c r="Q47" s="0" t="s">
        <v>688</v>
      </c>
      <c r="R47" s="0" t="s">
        <v>1091</v>
      </c>
      <c r="S47" s="0" t="n">
        <v>0</v>
      </c>
      <c r="T47" s="0" t="s">
        <v>1092</v>
      </c>
      <c r="U47" s="0" t="s">
        <v>1087</v>
      </c>
      <c r="V47" s="0" t="s">
        <v>1093</v>
      </c>
    </row>
    <row r="48" customFormat="false" ht="12.8" hidden="false" customHeight="false" outlineLevel="0" collapsed="false">
      <c r="A48" s="0" t="s">
        <v>178</v>
      </c>
      <c r="B48" s="0" t="s">
        <v>175</v>
      </c>
      <c r="C48" s="3" t="n">
        <v>63277703</v>
      </c>
      <c r="D48" s="3" t="n">
        <v>63277704</v>
      </c>
      <c r="E48" s="0" t="s">
        <v>505</v>
      </c>
      <c r="F48" s="0" t="s">
        <v>177</v>
      </c>
      <c r="G48" s="0" t="s">
        <v>177</v>
      </c>
      <c r="H48" s="0" t="s">
        <v>683</v>
      </c>
      <c r="I48" s="0" t="n">
        <v>0.144</v>
      </c>
      <c r="J48" s="0" t="n">
        <v>1.12</v>
      </c>
      <c r="K48" s="0" t="s">
        <v>1094</v>
      </c>
      <c r="L48" s="0" t="s">
        <v>1095</v>
      </c>
      <c r="M48" s="0" t="n">
        <v>1.11</v>
      </c>
      <c r="N48" s="0" t="s">
        <v>1096</v>
      </c>
      <c r="O48" s="0" t="s">
        <v>1097</v>
      </c>
      <c r="P48" s="0" t="n">
        <v>1.12</v>
      </c>
      <c r="Q48" s="0" t="s">
        <v>1098</v>
      </c>
      <c r="R48" s="0" t="s">
        <v>1099</v>
      </c>
      <c r="S48" s="0" t="n">
        <v>6.9</v>
      </c>
      <c r="T48" s="0" t="s">
        <v>1100</v>
      </c>
      <c r="U48" s="0" t="s">
        <v>178</v>
      </c>
      <c r="V48" s="0" t="s">
        <v>636</v>
      </c>
    </row>
    <row r="49" customFormat="false" ht="12.8" hidden="false" customHeight="false" outlineLevel="0" collapsed="false">
      <c r="A49" s="0" t="s">
        <v>1101</v>
      </c>
      <c r="B49" s="0" t="s">
        <v>175</v>
      </c>
      <c r="C49" s="3" t="n">
        <v>64131307</v>
      </c>
      <c r="D49" s="3" t="n">
        <v>64131308</v>
      </c>
      <c r="E49" s="0" t="s">
        <v>1102</v>
      </c>
      <c r="F49" s="0" t="s">
        <v>1103</v>
      </c>
      <c r="H49" s="0" t="s">
        <v>731</v>
      </c>
      <c r="I49" s="0" t="n">
        <v>0.22</v>
      </c>
      <c r="J49" s="0" t="n">
        <v>1.05</v>
      </c>
      <c r="K49" s="0" t="s">
        <v>950</v>
      </c>
      <c r="L49" s="0" t="s">
        <v>1058</v>
      </c>
      <c r="M49" s="0" t="n">
        <v>1.07</v>
      </c>
      <c r="N49" s="0" t="s">
        <v>1104</v>
      </c>
      <c r="O49" s="0" t="s">
        <v>1105</v>
      </c>
      <c r="P49" s="0" t="n">
        <v>1.05</v>
      </c>
      <c r="Q49" s="0" t="s">
        <v>917</v>
      </c>
      <c r="R49" s="0" t="s">
        <v>1106</v>
      </c>
      <c r="S49" s="0" t="n">
        <v>0</v>
      </c>
      <c r="T49" s="0" t="s">
        <v>1107</v>
      </c>
      <c r="U49" s="0" t="s">
        <v>1101</v>
      </c>
      <c r="V49" s="0" t="s">
        <v>1108</v>
      </c>
    </row>
    <row r="50" customFormat="false" ht="12.8" hidden="false" customHeight="false" outlineLevel="0" collapsed="false">
      <c r="A50" s="0" t="s">
        <v>1109</v>
      </c>
      <c r="B50" s="0" t="s">
        <v>175</v>
      </c>
      <c r="C50" s="3" t="n">
        <v>78936857</v>
      </c>
      <c r="D50" s="3" t="n">
        <v>78936858</v>
      </c>
      <c r="E50" s="0" t="s">
        <v>1110</v>
      </c>
      <c r="F50" s="0" t="s">
        <v>1111</v>
      </c>
      <c r="H50" s="0" t="s">
        <v>783</v>
      </c>
      <c r="I50" s="0" t="n">
        <v>0.133</v>
      </c>
      <c r="J50" s="0" t="n">
        <v>0.94</v>
      </c>
      <c r="K50" s="0" t="s">
        <v>1112</v>
      </c>
      <c r="L50" s="0" t="s">
        <v>1113</v>
      </c>
      <c r="M50" s="0" t="n">
        <v>0.93</v>
      </c>
      <c r="N50" s="0" t="s">
        <v>1066</v>
      </c>
      <c r="O50" s="0" t="s">
        <v>1114</v>
      </c>
      <c r="P50" s="0" t="n">
        <v>0.94</v>
      </c>
      <c r="Q50" s="0" t="s">
        <v>807</v>
      </c>
      <c r="R50" s="0" t="s">
        <v>733</v>
      </c>
      <c r="S50" s="0" t="n">
        <v>3.7</v>
      </c>
      <c r="T50" s="0" t="s">
        <v>1115</v>
      </c>
      <c r="U50" s="0" t="s">
        <v>1109</v>
      </c>
      <c r="V50" s="0" t="s">
        <v>1116</v>
      </c>
    </row>
    <row r="51" customFormat="false" ht="12.8" hidden="false" customHeight="false" outlineLevel="0" collapsed="false">
      <c r="A51" s="0" t="s">
        <v>1117</v>
      </c>
      <c r="B51" s="0" t="s">
        <v>181</v>
      </c>
      <c r="C51" s="3" t="n">
        <v>30067171</v>
      </c>
      <c r="D51" s="3" t="n">
        <v>30067172</v>
      </c>
      <c r="E51" s="0" t="s">
        <v>1118</v>
      </c>
      <c r="F51" s="0" t="s">
        <v>1119</v>
      </c>
      <c r="H51" s="0" t="s">
        <v>916</v>
      </c>
      <c r="I51" s="0" t="n">
        <v>0.492</v>
      </c>
      <c r="J51" s="0" t="n">
        <v>0.96</v>
      </c>
      <c r="K51" s="0" t="s">
        <v>859</v>
      </c>
      <c r="L51" s="0" t="s">
        <v>1120</v>
      </c>
      <c r="M51" s="0" t="n">
        <v>0.97</v>
      </c>
      <c r="N51" s="0" t="s">
        <v>1121</v>
      </c>
      <c r="O51" s="0" t="s">
        <v>1122</v>
      </c>
      <c r="P51" s="0" t="n">
        <v>0.96</v>
      </c>
      <c r="Q51" s="0" t="s">
        <v>891</v>
      </c>
      <c r="R51" s="0" t="s">
        <v>808</v>
      </c>
      <c r="S51" s="0" t="n">
        <v>0</v>
      </c>
      <c r="T51" s="0" t="s">
        <v>863</v>
      </c>
      <c r="U51" s="0" t="s">
        <v>1117</v>
      </c>
      <c r="V51" s="0" t="s">
        <v>1123</v>
      </c>
    </row>
    <row r="52" customFormat="false" ht="12.8" hidden="false" customHeight="false" outlineLevel="0" collapsed="false">
      <c r="A52" s="0" t="s">
        <v>1124</v>
      </c>
      <c r="B52" s="0" t="s">
        <v>181</v>
      </c>
      <c r="C52" s="3" t="n">
        <v>31111250</v>
      </c>
      <c r="D52" s="3" t="n">
        <v>31111251</v>
      </c>
      <c r="E52" s="0" t="s">
        <v>1125</v>
      </c>
      <c r="F52" s="0" t="s">
        <v>1126</v>
      </c>
      <c r="G52" s="0" t="s">
        <v>302</v>
      </c>
      <c r="H52" s="0" t="s">
        <v>683</v>
      </c>
      <c r="I52" s="0" t="n">
        <v>0.281</v>
      </c>
      <c r="J52" s="0" t="n">
        <v>0.95</v>
      </c>
      <c r="K52" s="0" t="s">
        <v>688</v>
      </c>
      <c r="L52" s="0" t="s">
        <v>1127</v>
      </c>
      <c r="M52" s="0" t="n">
        <v>0.96</v>
      </c>
      <c r="N52" s="0" t="s">
        <v>1128</v>
      </c>
      <c r="O52" s="0" t="s">
        <v>852</v>
      </c>
      <c r="P52" s="0" t="n">
        <v>0.95</v>
      </c>
      <c r="Q52" s="0" t="s">
        <v>688</v>
      </c>
      <c r="R52" s="0" t="s">
        <v>1129</v>
      </c>
      <c r="S52" s="0" t="n">
        <v>25.9</v>
      </c>
      <c r="T52" s="0" t="s">
        <v>1130</v>
      </c>
      <c r="U52" s="0" t="s">
        <v>1124</v>
      </c>
      <c r="V52" s="0" t="s">
        <v>638</v>
      </c>
    </row>
    <row r="53" customFormat="false" ht="12.8" hidden="false" customHeight="false" outlineLevel="0" collapsed="false">
      <c r="A53" s="0" t="s">
        <v>1131</v>
      </c>
      <c r="B53" s="0" t="s">
        <v>181</v>
      </c>
      <c r="C53" s="3" t="n">
        <v>70660097</v>
      </c>
      <c r="D53" s="3" t="n">
        <v>70660098</v>
      </c>
      <c r="E53" s="0" t="s">
        <v>1132</v>
      </c>
      <c r="F53" s="0" t="s">
        <v>1133</v>
      </c>
      <c r="G53" s="0" t="s">
        <v>1133</v>
      </c>
      <c r="H53" s="0" t="s">
        <v>1134</v>
      </c>
      <c r="I53" s="0" t="n">
        <v>0.115</v>
      </c>
      <c r="J53" s="0" t="n">
        <v>1.06</v>
      </c>
      <c r="K53" s="0" t="s">
        <v>1135</v>
      </c>
      <c r="L53" s="0" t="s">
        <v>1136</v>
      </c>
      <c r="M53" s="0" t="n">
        <v>1.13</v>
      </c>
      <c r="N53" s="0" t="s">
        <v>1137</v>
      </c>
      <c r="O53" s="0" t="s">
        <v>1138</v>
      </c>
      <c r="P53" s="0" t="n">
        <v>1.07</v>
      </c>
      <c r="Q53" s="0" t="s">
        <v>881</v>
      </c>
      <c r="R53" s="0" t="s">
        <v>1139</v>
      </c>
      <c r="S53" s="0" t="n">
        <v>17.8</v>
      </c>
      <c r="T53" s="0" t="s">
        <v>1140</v>
      </c>
      <c r="U53" s="0" t="s">
        <v>1131</v>
      </c>
      <c r="V53" s="0" t="s">
        <v>1141</v>
      </c>
    </row>
    <row r="54" customFormat="false" ht="12.8" hidden="false" customHeight="false" outlineLevel="0" collapsed="false">
      <c r="A54" s="0" t="s">
        <v>1142</v>
      </c>
      <c r="B54" s="0" t="s">
        <v>181</v>
      </c>
      <c r="C54" s="3" t="n">
        <v>79574511</v>
      </c>
      <c r="D54" s="3" t="n">
        <v>79574512</v>
      </c>
      <c r="E54" s="0" t="s">
        <v>1143</v>
      </c>
      <c r="F54" s="0" t="s">
        <v>541</v>
      </c>
      <c r="H54" s="0" t="s">
        <v>703</v>
      </c>
      <c r="I54" s="0" t="n">
        <v>0.373</v>
      </c>
      <c r="J54" s="0" t="n">
        <v>0.96</v>
      </c>
      <c r="K54" s="0" t="s">
        <v>859</v>
      </c>
      <c r="L54" s="0" t="s">
        <v>1144</v>
      </c>
      <c r="M54" s="0" t="n">
        <v>0.97</v>
      </c>
      <c r="N54" s="0" t="s">
        <v>1121</v>
      </c>
      <c r="O54" s="0" t="s">
        <v>1145</v>
      </c>
      <c r="P54" s="0" t="n">
        <v>0.96</v>
      </c>
      <c r="Q54" s="0" t="s">
        <v>859</v>
      </c>
      <c r="R54" s="0" t="s">
        <v>685</v>
      </c>
      <c r="S54" s="0" t="n">
        <v>14.1</v>
      </c>
      <c r="T54" s="0" t="s">
        <v>1146</v>
      </c>
      <c r="U54" s="0" t="s">
        <v>1142</v>
      </c>
      <c r="V54" s="0" t="s">
        <v>1147</v>
      </c>
    </row>
    <row r="55" customFormat="false" ht="12.8" hidden="false" customHeight="false" outlineLevel="0" collapsed="false">
      <c r="A55" s="0" t="s">
        <v>182</v>
      </c>
      <c r="B55" s="0" t="s">
        <v>181</v>
      </c>
      <c r="C55" s="3" t="n">
        <v>81739398</v>
      </c>
      <c r="D55" s="3" t="n">
        <v>81739399</v>
      </c>
      <c r="E55" s="0" t="s">
        <v>1148</v>
      </c>
      <c r="F55" s="0" t="s">
        <v>183</v>
      </c>
      <c r="G55" s="0" t="s">
        <v>183</v>
      </c>
      <c r="H55" s="0" t="s">
        <v>731</v>
      </c>
      <c r="I55" s="0" t="n">
        <v>0.403</v>
      </c>
      <c r="J55" s="0" t="n">
        <v>0.94</v>
      </c>
      <c r="K55" s="0" t="s">
        <v>688</v>
      </c>
      <c r="L55" s="0" t="s">
        <v>1149</v>
      </c>
      <c r="M55" s="0" t="n">
        <v>0.94</v>
      </c>
      <c r="N55" s="0" t="s">
        <v>861</v>
      </c>
      <c r="O55" s="0" t="s">
        <v>1150</v>
      </c>
      <c r="P55" s="0" t="n">
        <v>0.94</v>
      </c>
      <c r="Q55" s="0" t="s">
        <v>688</v>
      </c>
      <c r="R55" s="0" t="s">
        <v>1151</v>
      </c>
      <c r="S55" s="0" t="n">
        <v>0</v>
      </c>
      <c r="T55" s="0" t="s">
        <v>945</v>
      </c>
      <c r="U55" s="0" t="s">
        <v>182</v>
      </c>
      <c r="V55" s="0" t="s">
        <v>1152</v>
      </c>
    </row>
    <row r="56" customFormat="false" ht="12.8" hidden="false" customHeight="false" outlineLevel="0" collapsed="false">
      <c r="A56" s="0" t="s">
        <v>1153</v>
      </c>
      <c r="B56" s="0" t="s">
        <v>181</v>
      </c>
      <c r="C56" s="3" t="n">
        <v>81908423</v>
      </c>
      <c r="D56" s="3" t="n">
        <v>81908424</v>
      </c>
      <c r="E56" s="0" t="s">
        <v>1154</v>
      </c>
      <c r="F56" s="0" t="s">
        <v>183</v>
      </c>
      <c r="G56" s="0" t="s">
        <v>183</v>
      </c>
      <c r="H56" s="0" t="s">
        <v>720</v>
      </c>
      <c r="I56" s="0" t="n">
        <v>0.008</v>
      </c>
      <c r="J56" s="0" t="n">
        <v>0.74</v>
      </c>
      <c r="K56" s="0" t="s">
        <v>1155</v>
      </c>
      <c r="L56" s="0" t="s">
        <v>1156</v>
      </c>
      <c r="M56" s="0" t="n">
        <v>0.8</v>
      </c>
      <c r="N56" s="0" t="s">
        <v>1157</v>
      </c>
      <c r="O56" s="0" t="s">
        <v>973</v>
      </c>
      <c r="P56" s="0" t="n">
        <v>0.75</v>
      </c>
      <c r="Q56" s="0" t="s">
        <v>1158</v>
      </c>
      <c r="R56" s="0" t="s">
        <v>1159</v>
      </c>
      <c r="S56" s="0" t="n">
        <v>0</v>
      </c>
      <c r="T56" s="0" t="s">
        <v>1160</v>
      </c>
      <c r="U56" s="0" t="s">
        <v>1153</v>
      </c>
      <c r="V56" s="0" t="s">
        <v>1161</v>
      </c>
    </row>
    <row r="57" customFormat="false" ht="12.8" hidden="false" customHeight="false" outlineLevel="0" collapsed="false">
      <c r="A57" s="0" t="s">
        <v>1162</v>
      </c>
      <c r="B57" s="0" t="s">
        <v>181</v>
      </c>
      <c r="C57" s="3" t="n">
        <v>90103687</v>
      </c>
      <c r="D57" s="3" t="n">
        <v>90103688</v>
      </c>
      <c r="E57" s="0" t="s">
        <v>1163</v>
      </c>
      <c r="F57" s="0" t="s">
        <v>1164</v>
      </c>
      <c r="H57" s="0" t="s">
        <v>783</v>
      </c>
      <c r="I57" s="0" t="n">
        <v>0.069</v>
      </c>
      <c r="J57" s="0" t="n">
        <v>1.12</v>
      </c>
      <c r="K57" s="0" t="s">
        <v>1165</v>
      </c>
      <c r="L57" s="0" t="s">
        <v>737</v>
      </c>
      <c r="M57" s="0" t="n">
        <v>1.1</v>
      </c>
      <c r="N57" s="0" t="s">
        <v>1166</v>
      </c>
      <c r="O57" s="0" t="s">
        <v>1167</v>
      </c>
      <c r="P57" s="0" t="n">
        <v>1.11</v>
      </c>
      <c r="Q57" s="0" t="s">
        <v>1168</v>
      </c>
      <c r="R57" s="0" t="s">
        <v>1169</v>
      </c>
      <c r="S57" s="0" t="n">
        <v>0</v>
      </c>
      <c r="T57" s="0" t="s">
        <v>1170</v>
      </c>
      <c r="U57" s="0" t="s">
        <v>1162</v>
      </c>
      <c r="V57" s="0" t="s">
        <v>1171</v>
      </c>
    </row>
    <row r="58" customFormat="false" ht="12.8" hidden="false" customHeight="false" outlineLevel="0" collapsed="false">
      <c r="A58" s="0" t="s">
        <v>189</v>
      </c>
      <c r="B58" s="0" t="s">
        <v>186</v>
      </c>
      <c r="C58" s="3" t="n">
        <v>5233752</v>
      </c>
      <c r="D58" s="3" t="n">
        <v>5233753</v>
      </c>
      <c r="E58" s="0" t="s">
        <v>1172</v>
      </c>
      <c r="F58" s="0" t="s">
        <v>188</v>
      </c>
      <c r="G58" s="0" t="s">
        <v>1173</v>
      </c>
      <c r="H58" s="0" t="s">
        <v>783</v>
      </c>
      <c r="I58" s="0" t="n">
        <v>0.124</v>
      </c>
      <c r="J58" s="0" t="n">
        <v>1.09</v>
      </c>
      <c r="K58" s="0" t="s">
        <v>1049</v>
      </c>
      <c r="L58" s="0" t="s">
        <v>1174</v>
      </c>
      <c r="M58" s="0" t="n">
        <v>1.08</v>
      </c>
      <c r="N58" s="0" t="s">
        <v>1175</v>
      </c>
      <c r="O58" s="0" t="s">
        <v>1176</v>
      </c>
      <c r="P58" s="0" t="n">
        <v>1.09</v>
      </c>
      <c r="Q58" s="0" t="s">
        <v>1177</v>
      </c>
      <c r="R58" s="0" t="s">
        <v>1178</v>
      </c>
      <c r="S58" s="0" t="n">
        <v>62.3</v>
      </c>
      <c r="T58" s="0" t="s">
        <v>1179</v>
      </c>
      <c r="U58" s="0" t="s">
        <v>189</v>
      </c>
      <c r="V58" s="0" t="s">
        <v>1180</v>
      </c>
    </row>
    <row r="59" customFormat="false" ht="12.8" hidden="false" customHeight="false" outlineLevel="0" collapsed="false">
      <c r="A59" s="0" t="s">
        <v>1181</v>
      </c>
      <c r="B59" s="0" t="s">
        <v>186</v>
      </c>
      <c r="C59" s="3" t="n">
        <v>44352876</v>
      </c>
      <c r="D59" s="3" t="n">
        <v>44352877</v>
      </c>
      <c r="E59" s="0" t="s">
        <v>1182</v>
      </c>
      <c r="F59" s="0" t="s">
        <v>1183</v>
      </c>
      <c r="H59" s="0" t="s">
        <v>683</v>
      </c>
      <c r="I59" s="0" t="n">
        <v>0.289</v>
      </c>
      <c r="J59" s="0" t="n">
        <v>1.07</v>
      </c>
      <c r="K59" s="0" t="s">
        <v>754</v>
      </c>
      <c r="L59" s="0" t="s">
        <v>1184</v>
      </c>
      <c r="M59" s="0" t="n">
        <v>1.04</v>
      </c>
      <c r="N59" s="0" t="s">
        <v>1185</v>
      </c>
      <c r="O59" s="0" t="s">
        <v>1186</v>
      </c>
      <c r="P59" s="0" t="n">
        <v>1.06</v>
      </c>
      <c r="Q59" s="0" t="s">
        <v>842</v>
      </c>
      <c r="R59" s="0" t="s">
        <v>1187</v>
      </c>
      <c r="S59" s="0" t="n">
        <v>0</v>
      </c>
      <c r="T59" s="0" t="s">
        <v>998</v>
      </c>
      <c r="U59" s="0" t="s">
        <v>1181</v>
      </c>
      <c r="V59" s="0" t="s">
        <v>1188</v>
      </c>
    </row>
    <row r="60" customFormat="false" ht="12.8" hidden="false" customHeight="false" outlineLevel="0" collapsed="false">
      <c r="A60" s="0" t="s">
        <v>1189</v>
      </c>
      <c r="B60" s="0" t="s">
        <v>186</v>
      </c>
      <c r="C60" s="3" t="n">
        <v>46779275</v>
      </c>
      <c r="D60" s="3" t="n">
        <v>46779276</v>
      </c>
      <c r="E60" s="0" t="s">
        <v>1190</v>
      </c>
      <c r="F60" s="0" t="s">
        <v>1191</v>
      </c>
      <c r="G60" s="0" t="s">
        <v>1192</v>
      </c>
      <c r="H60" s="0" t="s">
        <v>720</v>
      </c>
      <c r="I60" s="0" t="n">
        <v>0.219</v>
      </c>
      <c r="J60" s="0" t="n">
        <v>0.94</v>
      </c>
      <c r="K60" s="0" t="s">
        <v>688</v>
      </c>
      <c r="L60" s="0" t="s">
        <v>1193</v>
      </c>
      <c r="M60" s="0" t="n">
        <v>0.93</v>
      </c>
      <c r="N60" s="0" t="s">
        <v>1194</v>
      </c>
      <c r="O60" s="0" t="s">
        <v>1195</v>
      </c>
      <c r="P60" s="0" t="n">
        <v>0.94</v>
      </c>
      <c r="Q60" s="0" t="s">
        <v>688</v>
      </c>
      <c r="R60" s="0" t="s">
        <v>1196</v>
      </c>
      <c r="S60" s="0" t="n">
        <v>30.5</v>
      </c>
      <c r="T60" s="0" t="s">
        <v>1012</v>
      </c>
      <c r="U60" s="0" t="s">
        <v>1189</v>
      </c>
      <c r="V60" s="0" t="s">
        <v>1197</v>
      </c>
    </row>
    <row r="61" customFormat="false" ht="12.8" hidden="false" customHeight="false" outlineLevel="0" collapsed="false">
      <c r="A61" s="0" t="s">
        <v>199</v>
      </c>
      <c r="B61" s="0" t="s">
        <v>186</v>
      </c>
      <c r="C61" s="3" t="n">
        <v>49219935</v>
      </c>
      <c r="D61" s="3" t="n">
        <v>49219936</v>
      </c>
      <c r="E61" s="0" t="s">
        <v>1198</v>
      </c>
      <c r="F61" s="0" t="s">
        <v>198</v>
      </c>
      <c r="G61" s="0" t="s">
        <v>198</v>
      </c>
      <c r="H61" s="0" t="s">
        <v>683</v>
      </c>
      <c r="I61" s="0" t="n">
        <v>0.012</v>
      </c>
      <c r="J61" s="0" t="n">
        <v>1.34</v>
      </c>
      <c r="K61" s="0" t="s">
        <v>1199</v>
      </c>
      <c r="L61" s="0" t="s">
        <v>1200</v>
      </c>
      <c r="M61" s="0" t="n">
        <v>1.27</v>
      </c>
      <c r="N61" s="0" t="s">
        <v>1201</v>
      </c>
      <c r="O61" s="0" t="s">
        <v>1122</v>
      </c>
      <c r="P61" s="0" t="n">
        <v>1.33</v>
      </c>
      <c r="Q61" s="0" t="s">
        <v>1202</v>
      </c>
      <c r="R61" s="0" t="s">
        <v>1203</v>
      </c>
      <c r="S61" s="0" t="n">
        <v>45.9</v>
      </c>
      <c r="T61" s="0" t="s">
        <v>1204</v>
      </c>
      <c r="U61" s="0" t="s">
        <v>199</v>
      </c>
      <c r="V61" s="0" t="s">
        <v>1205</v>
      </c>
    </row>
    <row r="62" customFormat="false" ht="12.8" hidden="false" customHeight="false" outlineLevel="0" collapsed="false">
      <c r="A62" s="0" t="s">
        <v>206</v>
      </c>
      <c r="B62" s="0" t="s">
        <v>186</v>
      </c>
      <c r="C62" s="3" t="n">
        <v>58332680</v>
      </c>
      <c r="D62" s="3" t="n">
        <v>58332681</v>
      </c>
      <c r="E62" s="0" t="s">
        <v>509</v>
      </c>
      <c r="F62" s="0" t="s">
        <v>207</v>
      </c>
      <c r="G62" s="0" t="s">
        <v>207</v>
      </c>
      <c r="H62" s="0" t="s">
        <v>731</v>
      </c>
      <c r="I62" s="0" t="n">
        <v>0.445</v>
      </c>
      <c r="J62" s="0" t="n">
        <v>0.96</v>
      </c>
      <c r="K62" s="0" t="s">
        <v>859</v>
      </c>
      <c r="L62" s="0" t="s">
        <v>1206</v>
      </c>
      <c r="M62" s="0" t="n">
        <v>0.91</v>
      </c>
      <c r="N62" s="0" t="s">
        <v>1207</v>
      </c>
      <c r="O62" s="0" t="s">
        <v>685</v>
      </c>
      <c r="P62" s="0" t="n">
        <v>0.95</v>
      </c>
      <c r="Q62" s="0" t="s">
        <v>688</v>
      </c>
      <c r="R62" s="0" t="s">
        <v>1208</v>
      </c>
      <c r="S62" s="0" t="n">
        <v>0</v>
      </c>
      <c r="T62" s="0" t="s">
        <v>852</v>
      </c>
      <c r="U62" s="0" t="s">
        <v>206</v>
      </c>
      <c r="V62" s="0" t="s">
        <v>1209</v>
      </c>
    </row>
    <row r="63" customFormat="false" ht="12.8" hidden="false" customHeight="false" outlineLevel="0" collapsed="false">
      <c r="A63" s="0" t="s">
        <v>1210</v>
      </c>
      <c r="B63" s="0" t="s">
        <v>186</v>
      </c>
      <c r="C63" s="3" t="n">
        <v>63471557</v>
      </c>
      <c r="D63" s="3" t="n">
        <v>63471558</v>
      </c>
      <c r="E63" s="0" t="s">
        <v>1211</v>
      </c>
      <c r="F63" s="0" t="s">
        <v>1212</v>
      </c>
      <c r="G63" s="0" t="s">
        <v>1212</v>
      </c>
      <c r="H63" s="0" t="s">
        <v>703</v>
      </c>
      <c r="I63" s="0" t="n">
        <v>0.384</v>
      </c>
      <c r="J63" s="0" t="n">
        <v>0.93</v>
      </c>
      <c r="K63" s="0" t="s">
        <v>1056</v>
      </c>
      <c r="L63" s="0" t="s">
        <v>1213</v>
      </c>
      <c r="M63" s="0" t="n">
        <v>0.95</v>
      </c>
      <c r="N63" s="0" t="s">
        <v>1214</v>
      </c>
      <c r="O63" s="0" t="s">
        <v>1215</v>
      </c>
      <c r="P63" s="0" t="n">
        <v>0.94</v>
      </c>
      <c r="Q63" s="0" t="s">
        <v>1056</v>
      </c>
      <c r="R63" s="0" t="s">
        <v>1216</v>
      </c>
      <c r="S63" s="0" t="n">
        <v>47.7</v>
      </c>
      <c r="T63" s="0" t="s">
        <v>1217</v>
      </c>
      <c r="U63" s="0" t="s">
        <v>1210</v>
      </c>
      <c r="V63" s="0" t="s">
        <v>1218</v>
      </c>
    </row>
    <row r="64" customFormat="false" ht="12.8" hidden="false" customHeight="false" outlineLevel="0" collapsed="false">
      <c r="A64" s="0" t="s">
        <v>1219</v>
      </c>
      <c r="B64" s="0" t="s">
        <v>211</v>
      </c>
      <c r="C64" s="3" t="n">
        <v>1050875</v>
      </c>
      <c r="D64" s="3" t="n">
        <v>1050876</v>
      </c>
      <c r="E64" s="0" t="s">
        <v>1220</v>
      </c>
      <c r="F64" s="0" t="s">
        <v>310</v>
      </c>
      <c r="G64" s="0" t="s">
        <v>310</v>
      </c>
      <c r="H64" s="0" t="s">
        <v>783</v>
      </c>
      <c r="I64" s="0" t="n">
        <v>0.336</v>
      </c>
      <c r="J64" s="0" t="n">
        <v>1.11</v>
      </c>
      <c r="K64" s="0" t="s">
        <v>1221</v>
      </c>
      <c r="L64" s="0" t="s">
        <v>1222</v>
      </c>
      <c r="M64" s="0" t="n">
        <v>1.09</v>
      </c>
      <c r="N64" s="0" t="s">
        <v>1223</v>
      </c>
      <c r="O64" s="0" t="s">
        <v>1113</v>
      </c>
      <c r="P64" s="0" t="n">
        <v>1.11</v>
      </c>
      <c r="Q64" s="0" t="s">
        <v>1221</v>
      </c>
      <c r="R64" s="0" t="s">
        <v>1224</v>
      </c>
      <c r="S64" s="0" t="n">
        <v>11</v>
      </c>
      <c r="T64" s="0" t="s">
        <v>1225</v>
      </c>
      <c r="U64" s="0" t="s">
        <v>1219</v>
      </c>
      <c r="V64" s="0" t="s">
        <v>1226</v>
      </c>
    </row>
    <row r="65" customFormat="false" ht="12.8" hidden="false" customHeight="false" outlineLevel="0" collapsed="false">
      <c r="A65" s="0" t="s">
        <v>1227</v>
      </c>
      <c r="B65" s="0" t="s">
        <v>211</v>
      </c>
      <c r="C65" s="3" t="n">
        <v>49955674</v>
      </c>
      <c r="D65" s="3" t="n">
        <v>49955675</v>
      </c>
      <c r="E65" s="0" t="s">
        <v>1228</v>
      </c>
      <c r="F65" s="0" t="s">
        <v>1229</v>
      </c>
      <c r="H65" s="0" t="s">
        <v>1134</v>
      </c>
      <c r="I65" s="0" t="n">
        <v>0.24</v>
      </c>
      <c r="J65" s="0" t="n">
        <v>1.05</v>
      </c>
      <c r="K65" s="0" t="s">
        <v>950</v>
      </c>
      <c r="L65" s="0" t="s">
        <v>1230</v>
      </c>
      <c r="M65" s="0" t="n">
        <v>1.09</v>
      </c>
      <c r="N65" s="0" t="s">
        <v>1223</v>
      </c>
      <c r="O65" s="0" t="s">
        <v>1231</v>
      </c>
      <c r="P65" s="0" t="n">
        <v>1.06</v>
      </c>
      <c r="Q65" s="0" t="s">
        <v>1002</v>
      </c>
      <c r="R65" s="0" t="s">
        <v>768</v>
      </c>
      <c r="S65" s="0" t="n">
        <v>0</v>
      </c>
      <c r="T65" s="0" t="s">
        <v>987</v>
      </c>
      <c r="U65" s="0" t="s">
        <v>1227</v>
      </c>
      <c r="V65" s="0" t="s">
        <v>1232</v>
      </c>
    </row>
    <row r="66" customFormat="false" ht="12.8" hidden="false" customHeight="false" outlineLevel="0" collapsed="false">
      <c r="A66" s="0" t="s">
        <v>1233</v>
      </c>
      <c r="B66" s="0" t="s">
        <v>211</v>
      </c>
      <c r="C66" s="3" t="n">
        <v>54265512</v>
      </c>
      <c r="D66" s="3" t="n">
        <v>54265513</v>
      </c>
      <c r="E66" s="0" t="s">
        <v>1234</v>
      </c>
      <c r="F66" s="0" t="s">
        <v>1235</v>
      </c>
      <c r="H66" s="0" t="s">
        <v>783</v>
      </c>
      <c r="I66" s="0" t="n">
        <v>0.235</v>
      </c>
      <c r="J66" s="0" t="n">
        <v>1.06</v>
      </c>
      <c r="K66" s="0" t="s">
        <v>974</v>
      </c>
      <c r="L66" s="0" t="s">
        <v>1236</v>
      </c>
      <c r="M66" s="0" t="n">
        <v>1.05</v>
      </c>
      <c r="N66" s="0" t="s">
        <v>1237</v>
      </c>
      <c r="O66" s="0" t="s">
        <v>1238</v>
      </c>
      <c r="P66" s="0" t="n">
        <v>1.06</v>
      </c>
      <c r="Q66" s="0" t="s">
        <v>1002</v>
      </c>
      <c r="R66" s="0" t="s">
        <v>1239</v>
      </c>
      <c r="S66" s="0" t="n">
        <v>33</v>
      </c>
      <c r="T66" s="0" t="s">
        <v>1240</v>
      </c>
      <c r="U66" s="0" t="s">
        <v>1233</v>
      </c>
      <c r="V66" s="0" t="s">
        <v>1241</v>
      </c>
    </row>
    <row r="67" customFormat="false" ht="12.8" hidden="false" customHeight="false" outlineLevel="0" collapsed="false">
      <c r="A67" s="0" t="s">
        <v>228</v>
      </c>
      <c r="B67" s="0" t="s">
        <v>225</v>
      </c>
      <c r="C67" s="3" t="n">
        <v>56412160</v>
      </c>
      <c r="D67" s="3" t="n">
        <v>56412161</v>
      </c>
      <c r="E67" s="0" t="s">
        <v>516</v>
      </c>
      <c r="F67" s="0" t="s">
        <v>227</v>
      </c>
      <c r="G67" s="0" t="s">
        <v>227</v>
      </c>
      <c r="H67" s="0" t="s">
        <v>916</v>
      </c>
      <c r="I67" s="0" t="n">
        <v>0.086</v>
      </c>
      <c r="J67" s="0" t="n">
        <v>0.89</v>
      </c>
      <c r="K67" s="0" t="s">
        <v>1019</v>
      </c>
      <c r="L67" s="0" t="s">
        <v>1242</v>
      </c>
      <c r="M67" s="0" t="n">
        <v>0.89</v>
      </c>
      <c r="N67" s="0" t="s">
        <v>1243</v>
      </c>
      <c r="O67" s="0" t="s">
        <v>1244</v>
      </c>
      <c r="P67" s="0" t="n">
        <v>0.89</v>
      </c>
      <c r="Q67" s="0" t="s">
        <v>1245</v>
      </c>
      <c r="R67" s="0" t="s">
        <v>1246</v>
      </c>
      <c r="S67" s="0" t="n">
        <v>0</v>
      </c>
      <c r="T67" s="0" t="s">
        <v>1247</v>
      </c>
      <c r="U67" s="0" t="s">
        <v>228</v>
      </c>
      <c r="V67" s="0" t="s">
        <v>1248</v>
      </c>
    </row>
    <row r="68" customFormat="false" ht="12.8" hidden="false" customHeight="false" outlineLevel="0" collapsed="false">
      <c r="A68" s="0" t="s">
        <v>1249</v>
      </c>
      <c r="B68" s="0" t="s">
        <v>225</v>
      </c>
      <c r="C68" s="3" t="n">
        <v>63743088</v>
      </c>
      <c r="D68" s="3" t="n">
        <v>63743089</v>
      </c>
      <c r="E68" s="0" t="s">
        <v>1250</v>
      </c>
      <c r="F68" s="0" t="s">
        <v>1251</v>
      </c>
      <c r="H68" s="0" t="s">
        <v>683</v>
      </c>
      <c r="I68" s="0" t="n">
        <v>0.221</v>
      </c>
      <c r="J68" s="0" t="n">
        <v>0.95</v>
      </c>
      <c r="K68" s="0" t="s">
        <v>684</v>
      </c>
      <c r="L68" s="0" t="s">
        <v>1252</v>
      </c>
      <c r="M68" s="0" t="n">
        <v>0.93</v>
      </c>
      <c r="N68" s="0" t="s">
        <v>1066</v>
      </c>
      <c r="O68" s="0" t="s">
        <v>1253</v>
      </c>
      <c r="P68" s="0" t="n">
        <v>0.95</v>
      </c>
      <c r="Q68" s="0" t="s">
        <v>684</v>
      </c>
      <c r="R68" s="0" t="s">
        <v>1254</v>
      </c>
      <c r="S68" s="0" t="n">
        <v>0</v>
      </c>
      <c r="T68" s="0" t="s">
        <v>1054</v>
      </c>
      <c r="U68" s="0" t="s">
        <v>1249</v>
      </c>
      <c r="V68" s="0" t="s">
        <v>1255</v>
      </c>
    </row>
    <row r="69" customFormat="false" ht="12.8" hidden="false" customHeight="false" outlineLevel="0" collapsed="false">
      <c r="A69" s="0" t="s">
        <v>1256</v>
      </c>
      <c r="B69" s="0" t="s">
        <v>1257</v>
      </c>
      <c r="C69" s="3" t="n">
        <v>26101558</v>
      </c>
      <c r="D69" s="3" t="n">
        <v>26101559</v>
      </c>
      <c r="E69" s="0" t="s">
        <v>1258</v>
      </c>
      <c r="F69" s="0" t="s">
        <v>1259</v>
      </c>
      <c r="H69" s="0" t="s">
        <v>703</v>
      </c>
      <c r="I69" s="0" t="n">
        <v>0.476</v>
      </c>
      <c r="J69" s="0" t="n">
        <v>0.95</v>
      </c>
      <c r="K69" s="0" t="s">
        <v>859</v>
      </c>
      <c r="L69" s="0" t="s">
        <v>1260</v>
      </c>
      <c r="M69" s="0" t="n">
        <v>0.96</v>
      </c>
      <c r="N69" s="0" t="s">
        <v>745</v>
      </c>
      <c r="O69" s="0" t="s">
        <v>1261</v>
      </c>
      <c r="P69" s="0" t="n">
        <v>0.95</v>
      </c>
      <c r="Q69" s="0" t="s">
        <v>859</v>
      </c>
      <c r="R69" s="0" t="s">
        <v>1262</v>
      </c>
      <c r="S69" s="0" t="n">
        <v>5.1</v>
      </c>
      <c r="T69" s="0" t="s">
        <v>1263</v>
      </c>
      <c r="U69" s="0" t="s">
        <v>1256</v>
      </c>
      <c r="V69" s="0" t="s">
        <v>1264</v>
      </c>
    </row>
    <row r="70" customFormat="false" ht="12.8" hidden="false" customHeight="false" outlineLevel="0" collapsed="false">
      <c r="A70" s="0" t="s">
        <v>1265</v>
      </c>
      <c r="B70" s="0" t="s">
        <v>1257</v>
      </c>
      <c r="C70" s="3" t="n">
        <v>26775872</v>
      </c>
      <c r="D70" s="3" t="n">
        <v>26775873</v>
      </c>
      <c r="E70" s="0" t="s">
        <v>1266</v>
      </c>
      <c r="F70" s="0" t="s">
        <v>1267</v>
      </c>
      <c r="G70" s="0" t="s">
        <v>1267</v>
      </c>
      <c r="H70" s="0" t="s">
        <v>683</v>
      </c>
      <c r="I70" s="0" t="n">
        <v>0.281</v>
      </c>
      <c r="J70" s="0" t="n">
        <v>0.95</v>
      </c>
      <c r="K70" s="0" t="s">
        <v>688</v>
      </c>
      <c r="L70" s="0" t="s">
        <v>1268</v>
      </c>
      <c r="M70" s="0" t="n">
        <v>0.94</v>
      </c>
      <c r="N70" s="0" t="s">
        <v>861</v>
      </c>
      <c r="O70" s="0" t="s">
        <v>1269</v>
      </c>
      <c r="P70" s="0" t="n">
        <v>0.95</v>
      </c>
      <c r="Q70" s="0" t="s">
        <v>688</v>
      </c>
      <c r="R70" s="0" t="s">
        <v>785</v>
      </c>
      <c r="S70" s="0" t="e">
        <f aca="false">#N/A</f>
        <v>#N/A</v>
      </c>
      <c r="T70" s="0" t="s">
        <v>1270</v>
      </c>
      <c r="U70" s="0" t="s">
        <v>1265</v>
      </c>
      <c r="V70" s="0" t="s">
        <v>12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2" min="2" style="0" width="60.98"/>
    <col collapsed="false" customWidth="true" hidden="false" outlineLevel="0" max="4" min="4" style="0" width="53.72"/>
    <col collapsed="false" customWidth="true" hidden="false" outlineLevel="0" max="12" min="12" style="0" width="18.38"/>
    <col collapsed="false" customWidth="true" hidden="false" outlineLevel="0" max="15" min="15" style="0" width="79.35"/>
  </cols>
  <sheetData>
    <row r="1" customFormat="false" ht="12.8" hidden="false" customHeight="false" outlineLevel="0" collapsed="false">
      <c r="A1" s="123" t="s">
        <v>1272</v>
      </c>
      <c r="B1" s="123" t="s">
        <v>1273</v>
      </c>
      <c r="C1" s="123" t="s">
        <v>1274</v>
      </c>
      <c r="D1" s="123" t="s">
        <v>1275</v>
      </c>
      <c r="E1" s="123" t="s">
        <v>1276</v>
      </c>
      <c r="F1" s="123" t="s">
        <v>1277</v>
      </c>
      <c r="G1" s="123" t="s">
        <v>14</v>
      </c>
      <c r="H1" s="123" t="s">
        <v>1278</v>
      </c>
      <c r="I1" s="123" t="s">
        <v>1279</v>
      </c>
      <c r="J1" s="123" t="s">
        <v>1280</v>
      </c>
      <c r="K1" s="123" t="s">
        <v>1281</v>
      </c>
      <c r="L1" s="123" t="s">
        <v>1282</v>
      </c>
      <c r="M1" s="123" t="s">
        <v>1283</v>
      </c>
      <c r="N1" s="123" t="s">
        <v>1284</v>
      </c>
      <c r="O1" s="123" t="s">
        <v>1285</v>
      </c>
    </row>
    <row r="2" customFormat="false" ht="12.8" hidden="false" customHeight="false" outlineLevel="0" collapsed="false">
      <c r="A2" s="124" t="s">
        <v>567</v>
      </c>
      <c r="B2" s="125" t="s">
        <v>1286</v>
      </c>
      <c r="C2" s="124" t="n">
        <v>77452</v>
      </c>
      <c r="D2" s="124" t="s">
        <v>1287</v>
      </c>
      <c r="E2" s="125" t="s">
        <v>1288</v>
      </c>
      <c r="F2" s="124" t="n">
        <v>2019</v>
      </c>
      <c r="G2" s="125" t="s">
        <v>1289</v>
      </c>
      <c r="H2" s="125" t="s">
        <v>1290</v>
      </c>
      <c r="I2" s="125" t="s">
        <v>1291</v>
      </c>
      <c r="J2" s="124" t="n">
        <v>0.1645</v>
      </c>
      <c r="K2" s="124" t="n">
        <v>0.8425</v>
      </c>
      <c r="L2" s="125" t="s">
        <v>1292</v>
      </c>
      <c r="M2" s="124" t="n">
        <v>0.1571</v>
      </c>
      <c r="N2" s="124" t="n">
        <v>1</v>
      </c>
      <c r="O2" s="126"/>
    </row>
    <row r="3" customFormat="false" ht="12.8" hidden="false" customHeight="false" outlineLevel="0" collapsed="false">
      <c r="A3" s="124" t="s">
        <v>567</v>
      </c>
      <c r="B3" s="125" t="s">
        <v>1286</v>
      </c>
      <c r="C3" s="124" t="n">
        <v>77452</v>
      </c>
      <c r="D3" s="124" t="s">
        <v>1287</v>
      </c>
      <c r="E3" s="125" t="s">
        <v>1288</v>
      </c>
      <c r="F3" s="124" t="n">
        <v>2019</v>
      </c>
      <c r="G3" s="125" t="s">
        <v>1293</v>
      </c>
      <c r="H3" s="125" t="s">
        <v>1294</v>
      </c>
      <c r="I3" s="125" t="s">
        <v>1291</v>
      </c>
      <c r="J3" s="124" t="n">
        <v>0.1645</v>
      </c>
      <c r="K3" s="124" t="n">
        <v>0.2182</v>
      </c>
      <c r="L3" s="125" t="s">
        <v>1295</v>
      </c>
      <c r="M3" s="124" t="n">
        <v>0.0817</v>
      </c>
      <c r="N3" s="124" t="n">
        <v>1</v>
      </c>
      <c r="O3" s="126"/>
    </row>
    <row r="4" customFormat="false" ht="12.8" hidden="false" customHeight="false" outlineLevel="0" collapsed="false">
      <c r="A4" s="124" t="s">
        <v>567</v>
      </c>
      <c r="B4" s="125" t="s">
        <v>1286</v>
      </c>
      <c r="C4" s="124" t="n">
        <v>77452</v>
      </c>
      <c r="D4" s="124" t="s">
        <v>1287</v>
      </c>
      <c r="E4" s="125" t="s">
        <v>1288</v>
      </c>
      <c r="F4" s="124" t="n">
        <v>2019</v>
      </c>
      <c r="G4" s="125" t="s">
        <v>1296</v>
      </c>
      <c r="H4" s="125" t="s">
        <v>1297</v>
      </c>
      <c r="I4" s="125" t="s">
        <v>1298</v>
      </c>
      <c r="J4" s="124" t="n">
        <v>0.1177</v>
      </c>
      <c r="K4" s="124" t="n">
        <v>0.1697</v>
      </c>
      <c r="L4" s="125" t="s">
        <v>1299</v>
      </c>
      <c r="M4" s="124" t="n">
        <v>0.0689</v>
      </c>
      <c r="N4" s="124" t="n">
        <v>1</v>
      </c>
      <c r="O4" s="126"/>
    </row>
    <row r="5" customFormat="false" ht="12.8" hidden="false" customHeight="false" outlineLevel="0" collapsed="false">
      <c r="A5" s="124" t="s">
        <v>567</v>
      </c>
      <c r="B5" s="125" t="s">
        <v>1286</v>
      </c>
      <c r="C5" s="124" t="n">
        <v>77452</v>
      </c>
      <c r="D5" s="124" t="s">
        <v>1287</v>
      </c>
      <c r="E5" s="125" t="s">
        <v>1288</v>
      </c>
      <c r="F5" s="124" t="n">
        <v>2019</v>
      </c>
      <c r="G5" s="125" t="s">
        <v>1300</v>
      </c>
      <c r="H5" s="125" t="s">
        <v>1301</v>
      </c>
      <c r="I5" s="125" t="s">
        <v>1302</v>
      </c>
      <c r="J5" s="124" t="n">
        <v>0.0965</v>
      </c>
      <c r="K5" s="124" t="n">
        <v>0.1748</v>
      </c>
      <c r="L5" s="125" t="s">
        <v>1303</v>
      </c>
      <c r="M5" s="124" t="n">
        <v>0.0278</v>
      </c>
      <c r="N5" s="124" t="n">
        <v>1</v>
      </c>
      <c r="O5" s="126"/>
    </row>
    <row r="6" customFormat="false" ht="12.8" hidden="false" customHeight="false" outlineLevel="0" collapsed="false">
      <c r="A6" s="124" t="s">
        <v>567</v>
      </c>
      <c r="B6" s="125" t="s">
        <v>1304</v>
      </c>
      <c r="C6" s="124" t="n">
        <v>332074</v>
      </c>
      <c r="D6" s="124" t="s">
        <v>1287</v>
      </c>
      <c r="E6" s="125" t="s">
        <v>1288</v>
      </c>
      <c r="F6" s="124" t="n">
        <v>2019</v>
      </c>
      <c r="G6" s="125" t="s">
        <v>1305</v>
      </c>
      <c r="H6" s="125" t="s">
        <v>1306</v>
      </c>
      <c r="I6" s="125" t="s">
        <v>1307</v>
      </c>
      <c r="J6" s="124" t="n">
        <v>0.8727</v>
      </c>
      <c r="K6" s="124" t="n">
        <v>0.7852</v>
      </c>
      <c r="L6" s="125" t="s">
        <v>1308</v>
      </c>
      <c r="M6" s="124" t="n">
        <v>0.7065</v>
      </c>
      <c r="N6" s="124" t="n">
        <v>1</v>
      </c>
      <c r="O6" s="124" t="s">
        <v>1309</v>
      </c>
    </row>
    <row r="7" customFormat="false" ht="12.8" hidden="false" customHeight="false" outlineLevel="0" collapsed="false">
      <c r="A7" s="124" t="s">
        <v>567</v>
      </c>
      <c r="B7" s="125" t="s">
        <v>1304</v>
      </c>
      <c r="C7" s="124" t="n">
        <v>332074</v>
      </c>
      <c r="D7" s="124" t="s">
        <v>1287</v>
      </c>
      <c r="E7" s="125" t="s">
        <v>1288</v>
      </c>
      <c r="F7" s="124" t="n">
        <v>2019</v>
      </c>
      <c r="G7" s="125" t="s">
        <v>1310</v>
      </c>
      <c r="H7" s="125" t="s">
        <v>1311</v>
      </c>
      <c r="I7" s="125" t="s">
        <v>1312</v>
      </c>
      <c r="J7" s="124" t="n">
        <v>0.1925</v>
      </c>
      <c r="K7" s="124" t="n">
        <v>0.2309</v>
      </c>
      <c r="L7" s="125" t="s">
        <v>1313</v>
      </c>
      <c r="M7" s="124" t="n">
        <v>0.0991</v>
      </c>
      <c r="N7" s="124" t="n">
        <v>1</v>
      </c>
      <c r="O7" s="126"/>
    </row>
    <row r="8" customFormat="false" ht="12.8" hidden="false" customHeight="false" outlineLevel="0" collapsed="false">
      <c r="A8" s="124" t="s">
        <v>567</v>
      </c>
      <c r="B8" s="125" t="s">
        <v>1304</v>
      </c>
      <c r="C8" s="124" t="n">
        <v>332074</v>
      </c>
      <c r="D8" s="124" t="s">
        <v>1287</v>
      </c>
      <c r="E8" s="125" t="s">
        <v>1288</v>
      </c>
      <c r="F8" s="124" t="n">
        <v>2019</v>
      </c>
      <c r="G8" s="125" t="s">
        <v>1314</v>
      </c>
      <c r="H8" s="125" t="s">
        <v>1315</v>
      </c>
      <c r="I8" s="125" t="s">
        <v>1316</v>
      </c>
      <c r="J8" s="124" t="n">
        <v>0.1989</v>
      </c>
      <c r="K8" s="124" t="n">
        <v>0.219</v>
      </c>
      <c r="L8" s="125" t="s">
        <v>1317</v>
      </c>
      <c r="M8" s="124" t="n">
        <v>0.1199</v>
      </c>
      <c r="N8" s="124" t="n">
        <v>1</v>
      </c>
      <c r="O8" s="124" t="s">
        <v>1318</v>
      </c>
    </row>
    <row r="9" customFormat="false" ht="12.8" hidden="false" customHeight="false" outlineLevel="0" collapsed="false">
      <c r="A9" s="124" t="s">
        <v>567</v>
      </c>
      <c r="B9" s="125" t="s">
        <v>1304</v>
      </c>
      <c r="C9" s="124" t="n">
        <v>310992</v>
      </c>
      <c r="D9" s="124" t="s">
        <v>1319</v>
      </c>
      <c r="E9" s="125" t="s">
        <v>1319</v>
      </c>
      <c r="F9" s="124" t="n">
        <v>2018</v>
      </c>
      <c r="G9" s="125" t="s">
        <v>1320</v>
      </c>
      <c r="H9" s="125" t="s">
        <v>1321</v>
      </c>
      <c r="I9" s="125" t="s">
        <v>1322</v>
      </c>
      <c r="J9" s="124" t="n">
        <v>0.8833</v>
      </c>
      <c r="K9" s="124" t="n">
        <v>0.0122</v>
      </c>
      <c r="L9" s="125" t="s">
        <v>1323</v>
      </c>
      <c r="M9" s="124" t="n">
        <v>0.0131</v>
      </c>
      <c r="N9" s="124" t="n">
        <v>1</v>
      </c>
      <c r="O9" s="126"/>
    </row>
    <row r="10" customFormat="false" ht="12.8" hidden="false" customHeight="false" outlineLevel="0" collapsed="false">
      <c r="A10" s="124" t="s">
        <v>567</v>
      </c>
      <c r="B10" s="125" t="s">
        <v>1324</v>
      </c>
      <c r="C10" s="124" t="n">
        <v>360838</v>
      </c>
      <c r="D10" s="124" t="s">
        <v>1325</v>
      </c>
      <c r="E10" s="125" t="s">
        <v>1326</v>
      </c>
      <c r="F10" s="124" t="n">
        <v>2017</v>
      </c>
      <c r="G10" s="125" t="s">
        <v>1300</v>
      </c>
      <c r="H10" s="125" t="s">
        <v>1301</v>
      </c>
      <c r="I10" s="125" t="s">
        <v>1302</v>
      </c>
      <c r="J10" s="124" t="n">
        <v>0.6911</v>
      </c>
      <c r="K10" s="124" t="n">
        <v>0.1748</v>
      </c>
      <c r="L10" s="125" t="s">
        <v>1327</v>
      </c>
      <c r="M10" s="124" t="n">
        <v>0.1485</v>
      </c>
      <c r="N10" s="124" t="n">
        <v>1</v>
      </c>
      <c r="O10" s="126"/>
    </row>
    <row r="11" customFormat="false" ht="12.8" hidden="false" customHeight="false" outlineLevel="0" collapsed="false">
      <c r="A11" s="124" t="s">
        <v>567</v>
      </c>
      <c r="B11" s="125" t="s">
        <v>1324</v>
      </c>
      <c r="C11" s="124" t="n">
        <v>360838</v>
      </c>
      <c r="D11" s="124" t="s">
        <v>1325</v>
      </c>
      <c r="E11" s="125" t="s">
        <v>1326</v>
      </c>
      <c r="F11" s="124" t="n">
        <v>2017</v>
      </c>
      <c r="G11" s="125" t="s">
        <v>1296</v>
      </c>
      <c r="H11" s="125" t="s">
        <v>1297</v>
      </c>
      <c r="I11" s="125" t="s">
        <v>1328</v>
      </c>
      <c r="J11" s="124" t="n">
        <v>0.1128</v>
      </c>
      <c r="K11" s="124" t="n">
        <v>0.1783</v>
      </c>
      <c r="L11" s="125" t="s">
        <v>1329</v>
      </c>
      <c r="M11" s="124" t="n">
        <v>0.091</v>
      </c>
      <c r="N11" s="124" t="n">
        <v>1</v>
      </c>
      <c r="O11" s="126"/>
    </row>
    <row r="12" customFormat="false" ht="12.8" hidden="false" customHeight="false" outlineLevel="0" collapsed="false">
      <c r="A12" s="124" t="s">
        <v>567</v>
      </c>
      <c r="B12" s="125" t="s">
        <v>1324</v>
      </c>
      <c r="C12" s="124" t="n">
        <v>360838</v>
      </c>
      <c r="D12" s="124" t="s">
        <v>1325</v>
      </c>
      <c r="E12" s="125" t="s">
        <v>1326</v>
      </c>
      <c r="F12" s="124" t="n">
        <v>2017</v>
      </c>
      <c r="G12" s="125" t="s">
        <v>1330</v>
      </c>
      <c r="H12" s="125" t="s">
        <v>1331</v>
      </c>
      <c r="I12" s="125" t="s">
        <v>1332</v>
      </c>
      <c r="J12" s="124" t="n">
        <v>0.5143</v>
      </c>
      <c r="K12" s="124" t="n">
        <v>0.0374</v>
      </c>
      <c r="L12" s="125" t="s">
        <v>1333</v>
      </c>
      <c r="M12" s="124" t="n">
        <v>0.0443</v>
      </c>
      <c r="N12" s="124" t="n">
        <v>1</v>
      </c>
      <c r="O12" s="126"/>
    </row>
    <row r="13" customFormat="false" ht="12.8" hidden="false" customHeight="false" outlineLevel="0" collapsed="false">
      <c r="A13" s="124" t="s">
        <v>567</v>
      </c>
      <c r="B13" s="125" t="s">
        <v>1324</v>
      </c>
      <c r="C13" s="124" t="n">
        <v>360838</v>
      </c>
      <c r="D13" s="124" t="s">
        <v>1325</v>
      </c>
      <c r="E13" s="125" t="s">
        <v>1326</v>
      </c>
      <c r="F13" s="124" t="n">
        <v>2017</v>
      </c>
      <c r="G13" s="125" t="s">
        <v>1334</v>
      </c>
      <c r="H13" s="125" t="s">
        <v>1335</v>
      </c>
      <c r="I13" s="125" t="s">
        <v>1336</v>
      </c>
      <c r="J13" s="124" t="n">
        <v>0.121</v>
      </c>
      <c r="K13" s="124" t="n">
        <v>0.1562</v>
      </c>
      <c r="L13" s="125" t="s">
        <v>1337</v>
      </c>
      <c r="M13" s="124" t="n">
        <v>0.0607</v>
      </c>
      <c r="N13" s="124" t="n">
        <v>1</v>
      </c>
      <c r="O13" s="124" t="s">
        <v>1338</v>
      </c>
    </row>
    <row r="14" customFormat="false" ht="12.8" hidden="false" customHeight="false" outlineLevel="0" collapsed="false">
      <c r="A14" s="124" t="s">
        <v>567</v>
      </c>
      <c r="B14" s="125" t="s">
        <v>1339</v>
      </c>
      <c r="C14" s="124" t="n">
        <v>314278</v>
      </c>
      <c r="D14" s="124" t="s">
        <v>1340</v>
      </c>
      <c r="E14" s="125" t="s">
        <v>1341</v>
      </c>
      <c r="F14" s="124" t="n">
        <v>2018</v>
      </c>
      <c r="G14" s="125" t="s">
        <v>351</v>
      </c>
      <c r="H14" s="125" t="s">
        <v>42</v>
      </c>
      <c r="I14" s="125" t="s">
        <v>712</v>
      </c>
      <c r="J14" s="124" t="n">
        <v>1</v>
      </c>
      <c r="K14" s="124" t="n">
        <v>0.7402</v>
      </c>
      <c r="L14" s="125" t="s">
        <v>1342</v>
      </c>
      <c r="M14" s="124" t="n">
        <v>0.7402</v>
      </c>
      <c r="N14" s="124" t="n">
        <v>1</v>
      </c>
      <c r="O14" s="126"/>
    </row>
    <row r="15" customFormat="false" ht="12.8" hidden="false" customHeight="false" outlineLevel="0" collapsed="false">
      <c r="A15" s="124" t="s">
        <v>567</v>
      </c>
      <c r="B15" s="125" t="s">
        <v>1339</v>
      </c>
      <c r="C15" s="124" t="n">
        <v>314278</v>
      </c>
      <c r="D15" s="124" t="s">
        <v>1340</v>
      </c>
      <c r="E15" s="125" t="s">
        <v>1341</v>
      </c>
      <c r="F15" s="124" t="n">
        <v>2018</v>
      </c>
      <c r="G15" s="125" t="s">
        <v>356</v>
      </c>
      <c r="H15" s="125" t="s">
        <v>143</v>
      </c>
      <c r="I15" s="125" t="s">
        <v>1025</v>
      </c>
      <c r="J15" s="124" t="n">
        <v>0.9323</v>
      </c>
      <c r="K15" s="124" t="n">
        <v>0.3555</v>
      </c>
      <c r="L15" s="125" t="s">
        <v>1343</v>
      </c>
      <c r="M15" s="124" t="n">
        <v>0.3748</v>
      </c>
      <c r="N15" s="124" t="n">
        <v>1</v>
      </c>
      <c r="O15" s="124" t="s">
        <v>1344</v>
      </c>
    </row>
    <row r="16" customFormat="false" ht="12.8" hidden="false" customHeight="false" outlineLevel="0" collapsed="false">
      <c r="A16" s="124" t="s">
        <v>567</v>
      </c>
      <c r="B16" s="125" t="s">
        <v>1339</v>
      </c>
      <c r="C16" s="124" t="n">
        <v>314278</v>
      </c>
      <c r="D16" s="124" t="s">
        <v>1340</v>
      </c>
      <c r="E16" s="125" t="s">
        <v>1341</v>
      </c>
      <c r="F16" s="124" t="n">
        <v>2018</v>
      </c>
      <c r="G16" s="125" t="s">
        <v>354</v>
      </c>
      <c r="H16" s="125" t="s">
        <v>111</v>
      </c>
      <c r="I16" s="125" t="s">
        <v>1345</v>
      </c>
      <c r="J16" s="124" t="n">
        <v>0.4874</v>
      </c>
      <c r="K16" s="124" t="n">
        <v>0.2531</v>
      </c>
      <c r="L16" s="125" t="s">
        <v>1346</v>
      </c>
      <c r="M16" s="124" t="n">
        <v>0.2313</v>
      </c>
      <c r="N16" s="124" t="n">
        <v>1</v>
      </c>
      <c r="O16" s="126"/>
    </row>
    <row r="17" customFormat="false" ht="12.8" hidden="false" customHeight="false" outlineLevel="0" collapsed="false">
      <c r="A17" s="124" t="s">
        <v>567</v>
      </c>
      <c r="B17" s="125" t="s">
        <v>1339</v>
      </c>
      <c r="C17" s="124" t="n">
        <v>314278</v>
      </c>
      <c r="D17" s="124" t="s">
        <v>1340</v>
      </c>
      <c r="E17" s="125" t="s">
        <v>1341</v>
      </c>
      <c r="F17" s="124" t="n">
        <v>2018</v>
      </c>
      <c r="G17" s="125" t="s">
        <v>353</v>
      </c>
      <c r="H17" s="125" t="s">
        <v>85</v>
      </c>
      <c r="I17" s="125" t="s">
        <v>1347</v>
      </c>
      <c r="J17" s="124" t="n">
        <v>0.0627</v>
      </c>
      <c r="K17" s="124" t="n">
        <v>1</v>
      </c>
      <c r="L17" s="125" t="s">
        <v>1348</v>
      </c>
      <c r="M17" s="124" t="n">
        <v>0.0627</v>
      </c>
      <c r="N17" s="124" t="n">
        <v>1</v>
      </c>
      <c r="O17" s="126"/>
    </row>
    <row r="18" customFormat="false" ht="12.8" hidden="false" customHeight="false" outlineLevel="0" collapsed="false">
      <c r="A18" s="124" t="s">
        <v>567</v>
      </c>
      <c r="B18" s="125" t="s">
        <v>1349</v>
      </c>
      <c r="C18" s="124" t="n">
        <v>54162</v>
      </c>
      <c r="D18" s="124" t="s">
        <v>1350</v>
      </c>
      <c r="E18" s="125" t="s">
        <v>1351</v>
      </c>
      <c r="F18" s="124" t="n">
        <v>2013</v>
      </c>
      <c r="G18" s="125" t="s">
        <v>351</v>
      </c>
      <c r="H18" s="125" t="s">
        <v>42</v>
      </c>
      <c r="I18" s="125" t="s">
        <v>712</v>
      </c>
      <c r="J18" s="124" t="n">
        <v>0.5042</v>
      </c>
      <c r="K18" s="124" t="n">
        <v>0.7402</v>
      </c>
      <c r="L18" s="125" t="s">
        <v>1352</v>
      </c>
      <c r="M18" s="124" t="n">
        <v>0.4989</v>
      </c>
      <c r="N18" s="124" t="n">
        <v>1</v>
      </c>
      <c r="O18" s="126"/>
    </row>
    <row r="19" customFormat="false" ht="12.8" hidden="false" customHeight="false" outlineLevel="0" collapsed="false">
      <c r="A19" s="124" t="s">
        <v>567</v>
      </c>
      <c r="B19" s="125" t="s">
        <v>1349</v>
      </c>
      <c r="C19" s="124" t="n">
        <v>54162</v>
      </c>
      <c r="D19" s="124" t="s">
        <v>1350</v>
      </c>
      <c r="E19" s="125" t="s">
        <v>1351</v>
      </c>
      <c r="F19" s="124" t="n">
        <v>2013</v>
      </c>
      <c r="G19" s="125" t="s">
        <v>356</v>
      </c>
      <c r="H19" s="125" t="s">
        <v>143</v>
      </c>
      <c r="I19" s="125" t="s">
        <v>1025</v>
      </c>
      <c r="J19" s="124" t="n">
        <v>0.5962</v>
      </c>
      <c r="K19" s="124" t="n">
        <v>0.3555</v>
      </c>
      <c r="L19" s="125" t="s">
        <v>1353</v>
      </c>
      <c r="M19" s="124" t="n">
        <v>0.3316</v>
      </c>
      <c r="N19" s="124" t="n">
        <v>1</v>
      </c>
      <c r="O19" s="124" t="s">
        <v>1344</v>
      </c>
    </row>
    <row r="20" customFormat="false" ht="12.8" hidden="false" customHeight="false" outlineLevel="0" collapsed="false">
      <c r="A20" s="124" t="s">
        <v>567</v>
      </c>
      <c r="B20" s="125" t="s">
        <v>1349</v>
      </c>
      <c r="C20" s="124" t="n">
        <v>54162</v>
      </c>
      <c r="D20" s="124" t="s">
        <v>1350</v>
      </c>
      <c r="E20" s="125" t="s">
        <v>1351</v>
      </c>
      <c r="F20" s="124" t="n">
        <v>2013</v>
      </c>
      <c r="G20" s="125" t="s">
        <v>357</v>
      </c>
      <c r="H20" s="125" t="s">
        <v>168</v>
      </c>
      <c r="I20" s="125" t="s">
        <v>630</v>
      </c>
      <c r="J20" s="124" t="n">
        <v>0.561</v>
      </c>
      <c r="K20" s="124" t="n">
        <v>0.0446</v>
      </c>
      <c r="L20" s="125" t="s">
        <v>1354</v>
      </c>
      <c r="M20" s="124" t="n">
        <v>0.0255</v>
      </c>
      <c r="N20" s="124" t="n">
        <v>1</v>
      </c>
      <c r="O20" s="126"/>
    </row>
    <row r="21" customFormat="false" ht="12.8" hidden="false" customHeight="false" outlineLevel="0" collapsed="false">
      <c r="A21" s="124" t="s">
        <v>567</v>
      </c>
      <c r="B21" s="125" t="s">
        <v>1355</v>
      </c>
      <c r="C21" s="124" t="n">
        <v>74046</v>
      </c>
      <c r="D21" s="124" t="s">
        <v>1350</v>
      </c>
      <c r="E21" s="125" t="s">
        <v>1351</v>
      </c>
      <c r="F21" s="124" t="n">
        <v>2013</v>
      </c>
      <c r="G21" s="125" t="s">
        <v>351</v>
      </c>
      <c r="H21" s="125" t="s">
        <v>42</v>
      </c>
      <c r="I21" s="125" t="s">
        <v>712</v>
      </c>
      <c r="J21" s="124" t="n">
        <v>1</v>
      </c>
      <c r="K21" s="124" t="n">
        <v>0.7402</v>
      </c>
      <c r="L21" s="125" t="s">
        <v>1342</v>
      </c>
      <c r="M21" s="124" t="n">
        <v>0.7402</v>
      </c>
      <c r="N21" s="124" t="n">
        <v>1</v>
      </c>
      <c r="O21" s="126"/>
    </row>
    <row r="22" customFormat="false" ht="12.8" hidden="false" customHeight="false" outlineLevel="0" collapsed="false">
      <c r="A22" s="124" t="s">
        <v>567</v>
      </c>
      <c r="B22" s="125" t="s">
        <v>1355</v>
      </c>
      <c r="C22" s="124" t="n">
        <v>74046</v>
      </c>
      <c r="D22" s="124" t="s">
        <v>1350</v>
      </c>
      <c r="E22" s="125" t="s">
        <v>1351</v>
      </c>
      <c r="F22" s="124" t="n">
        <v>2013</v>
      </c>
      <c r="G22" s="125" t="s">
        <v>353</v>
      </c>
      <c r="H22" s="125" t="s">
        <v>85</v>
      </c>
      <c r="I22" s="125" t="s">
        <v>1347</v>
      </c>
      <c r="J22" s="124" t="n">
        <v>0.3658</v>
      </c>
      <c r="K22" s="124" t="n">
        <v>1</v>
      </c>
      <c r="L22" s="125" t="s">
        <v>1356</v>
      </c>
      <c r="M22" s="124" t="n">
        <v>0.3658</v>
      </c>
      <c r="N22" s="124" t="n">
        <v>1</v>
      </c>
      <c r="O22" s="126"/>
    </row>
    <row r="23" customFormat="false" ht="12.8" hidden="false" customHeight="false" outlineLevel="0" collapsed="false">
      <c r="A23" s="124" t="s">
        <v>567</v>
      </c>
      <c r="B23" s="125" t="s">
        <v>1355</v>
      </c>
      <c r="C23" s="124" t="n">
        <v>74046</v>
      </c>
      <c r="D23" s="124" t="s">
        <v>1350</v>
      </c>
      <c r="E23" s="125" t="s">
        <v>1351</v>
      </c>
      <c r="F23" s="124" t="n">
        <v>2013</v>
      </c>
      <c r="G23" s="125" t="s">
        <v>356</v>
      </c>
      <c r="H23" s="125" t="s">
        <v>143</v>
      </c>
      <c r="I23" s="125" t="s">
        <v>1025</v>
      </c>
      <c r="J23" s="124" t="n">
        <v>0.8493</v>
      </c>
      <c r="K23" s="124" t="n">
        <v>0.3555</v>
      </c>
      <c r="L23" s="125" t="s">
        <v>1357</v>
      </c>
      <c r="M23" s="124" t="n">
        <v>0.3638</v>
      </c>
      <c r="N23" s="124" t="n">
        <v>1</v>
      </c>
      <c r="O23" s="124" t="s">
        <v>1344</v>
      </c>
    </row>
    <row r="24" customFormat="false" ht="12.8" hidden="false" customHeight="false" outlineLevel="0" collapsed="false">
      <c r="A24" s="124" t="s">
        <v>567</v>
      </c>
      <c r="B24" s="125" t="s">
        <v>1358</v>
      </c>
      <c r="C24" s="124" t="n">
        <v>36052</v>
      </c>
      <c r="D24" s="124" t="s">
        <v>1359</v>
      </c>
      <c r="E24" s="125" t="s">
        <v>1360</v>
      </c>
      <c r="F24" s="124" t="n">
        <v>2017</v>
      </c>
      <c r="G24" s="125" t="s">
        <v>1361</v>
      </c>
      <c r="H24" s="125" t="s">
        <v>1362</v>
      </c>
      <c r="I24" s="125" t="s">
        <v>1363</v>
      </c>
      <c r="J24" s="124" t="n">
        <v>0.5225</v>
      </c>
      <c r="K24" s="124" t="n">
        <v>0.0257</v>
      </c>
      <c r="L24" s="125" t="s">
        <v>1364</v>
      </c>
      <c r="M24" s="124" t="n">
        <v>0.022</v>
      </c>
      <c r="N24" s="124" t="n">
        <v>1</v>
      </c>
      <c r="O24" s="126"/>
    </row>
    <row r="25" customFormat="false" ht="12.8" hidden="false" customHeight="false" outlineLevel="0" collapsed="false">
      <c r="A25" s="124" t="s">
        <v>567</v>
      </c>
      <c r="B25" s="125" t="s">
        <v>1365</v>
      </c>
      <c r="C25" s="124" t="n">
        <v>25764</v>
      </c>
      <c r="D25" s="124" t="s">
        <v>1366</v>
      </c>
      <c r="E25" s="125" t="s">
        <v>1367</v>
      </c>
      <c r="F25" s="124" t="n">
        <v>2013</v>
      </c>
      <c r="G25" s="125" t="s">
        <v>1368</v>
      </c>
      <c r="H25" s="125" t="s">
        <v>1369</v>
      </c>
      <c r="I25" s="125" t="s">
        <v>1370</v>
      </c>
      <c r="J25" s="124" t="n">
        <v>0.9288</v>
      </c>
      <c r="K25" s="124" t="n">
        <v>0.9628</v>
      </c>
      <c r="L25" s="125" t="s">
        <v>1371</v>
      </c>
      <c r="M25" s="124" t="n">
        <v>0.8942</v>
      </c>
      <c r="N25" s="124" t="n">
        <v>1</v>
      </c>
      <c r="O25" s="126"/>
    </row>
    <row r="26" customFormat="false" ht="12.8" hidden="false" customHeight="false" outlineLevel="0" collapsed="false">
      <c r="A26" s="124" t="s">
        <v>567</v>
      </c>
      <c r="B26" s="125" t="s">
        <v>1365</v>
      </c>
      <c r="C26" s="124" t="n">
        <v>25764</v>
      </c>
      <c r="D26" s="124" t="s">
        <v>1366</v>
      </c>
      <c r="E26" s="125" t="s">
        <v>1367</v>
      </c>
      <c r="F26" s="124" t="n">
        <v>2013</v>
      </c>
      <c r="G26" s="125" t="s">
        <v>1372</v>
      </c>
      <c r="H26" s="125" t="s">
        <v>1373</v>
      </c>
      <c r="I26" s="125" t="s">
        <v>1374</v>
      </c>
      <c r="J26" s="124" t="n">
        <v>0.9976</v>
      </c>
      <c r="K26" s="124" t="n">
        <v>0.1114</v>
      </c>
      <c r="L26" s="125" t="s">
        <v>1375</v>
      </c>
      <c r="M26" s="124" t="n">
        <v>0.1112</v>
      </c>
      <c r="N26" s="124" t="n">
        <v>1</v>
      </c>
      <c r="O26" s="126"/>
    </row>
    <row r="27" customFormat="false" ht="12.8" hidden="false" customHeight="false" outlineLevel="0" collapsed="false">
      <c r="A27" s="124" t="s">
        <v>567</v>
      </c>
      <c r="B27" s="125" t="s">
        <v>1365</v>
      </c>
      <c r="C27" s="124" t="n">
        <v>25764</v>
      </c>
      <c r="D27" s="124" t="s">
        <v>1366</v>
      </c>
      <c r="E27" s="125" t="s">
        <v>1367</v>
      </c>
      <c r="F27" s="124" t="n">
        <v>2013</v>
      </c>
      <c r="G27" s="125" t="s">
        <v>1376</v>
      </c>
      <c r="H27" s="125" t="s">
        <v>1377</v>
      </c>
      <c r="I27" s="125" t="s">
        <v>1378</v>
      </c>
      <c r="J27" s="124" t="n">
        <v>0.3419</v>
      </c>
      <c r="K27" s="124" t="n">
        <v>0.1142</v>
      </c>
      <c r="L27" s="125" t="s">
        <v>1379</v>
      </c>
      <c r="M27" s="124" t="n">
        <v>0.098</v>
      </c>
      <c r="N27" s="124" t="n">
        <v>1</v>
      </c>
      <c r="O27" s="124" t="s">
        <v>1380</v>
      </c>
    </row>
    <row r="28" customFormat="false" ht="12.8" hidden="false" customHeight="false" outlineLevel="0" collapsed="false">
      <c r="A28" s="124" t="s">
        <v>567</v>
      </c>
      <c r="B28" s="125" t="s">
        <v>1365</v>
      </c>
      <c r="C28" s="124" t="n">
        <v>25764</v>
      </c>
      <c r="D28" s="124" t="s">
        <v>1366</v>
      </c>
      <c r="E28" s="125" t="s">
        <v>1367</v>
      </c>
      <c r="F28" s="124" t="n">
        <v>2013</v>
      </c>
      <c r="G28" s="125" t="s">
        <v>1381</v>
      </c>
      <c r="H28" s="125" t="s">
        <v>1382</v>
      </c>
      <c r="I28" s="125" t="s">
        <v>1378</v>
      </c>
      <c r="J28" s="124" t="n">
        <v>0.3419</v>
      </c>
      <c r="K28" s="124" t="n">
        <v>0.1051</v>
      </c>
      <c r="L28" s="125" t="s">
        <v>1295</v>
      </c>
      <c r="M28" s="124" t="n">
        <v>0.0955</v>
      </c>
      <c r="N28" s="124" t="n">
        <v>1</v>
      </c>
      <c r="O28" s="126"/>
    </row>
    <row r="29" customFormat="false" ht="12.8" hidden="false" customHeight="false" outlineLevel="0" collapsed="false">
      <c r="A29" s="124" t="s">
        <v>567</v>
      </c>
      <c r="B29" s="125" t="s">
        <v>1383</v>
      </c>
      <c r="C29" s="124" t="n">
        <v>1030836</v>
      </c>
      <c r="D29" s="124" t="s">
        <v>1384</v>
      </c>
      <c r="E29" s="125" t="s">
        <v>1385</v>
      </c>
      <c r="F29" s="124" t="n">
        <v>2018</v>
      </c>
      <c r="G29" s="125" t="s">
        <v>1386</v>
      </c>
      <c r="H29" s="125" t="s">
        <v>1387</v>
      </c>
      <c r="I29" s="125" t="s">
        <v>1388</v>
      </c>
      <c r="J29" s="124" t="n">
        <v>0.2163</v>
      </c>
      <c r="K29" s="124" t="n">
        <v>0.8409</v>
      </c>
      <c r="L29" s="125" t="s">
        <v>1389</v>
      </c>
      <c r="M29" s="124" t="n">
        <v>0.1819</v>
      </c>
      <c r="N29" s="124" t="n">
        <v>1</v>
      </c>
      <c r="O29" s="126"/>
    </row>
    <row r="30" customFormat="false" ht="12.8" hidden="false" customHeight="false" outlineLevel="0" collapsed="false">
      <c r="A30" s="124" t="s">
        <v>567</v>
      </c>
      <c r="B30" s="125" t="s">
        <v>1383</v>
      </c>
      <c r="C30" s="124" t="n">
        <v>1030836</v>
      </c>
      <c r="D30" s="124" t="s">
        <v>1384</v>
      </c>
      <c r="E30" s="125" t="s">
        <v>1385</v>
      </c>
      <c r="F30" s="124" t="n">
        <v>2018</v>
      </c>
      <c r="G30" s="125" t="s">
        <v>1390</v>
      </c>
      <c r="H30" s="125" t="s">
        <v>1391</v>
      </c>
      <c r="I30" s="125" t="s">
        <v>1392</v>
      </c>
      <c r="J30" s="124" t="n">
        <v>0.4151</v>
      </c>
      <c r="K30" s="124" t="n">
        <v>0.214</v>
      </c>
      <c r="L30" s="125" t="s">
        <v>1393</v>
      </c>
      <c r="M30" s="124" t="n">
        <v>0.1493</v>
      </c>
      <c r="N30" s="124" t="n">
        <v>1</v>
      </c>
      <c r="O30" s="126"/>
    </row>
    <row r="31" customFormat="false" ht="12.8" hidden="false" customHeight="false" outlineLevel="0" collapsed="false">
      <c r="A31" s="124" t="s">
        <v>567</v>
      </c>
      <c r="B31" s="125" t="s">
        <v>1383</v>
      </c>
      <c r="C31" s="124" t="n">
        <v>1030836</v>
      </c>
      <c r="D31" s="124" t="s">
        <v>1384</v>
      </c>
      <c r="E31" s="125" t="s">
        <v>1385</v>
      </c>
      <c r="F31" s="124" t="n">
        <v>2018</v>
      </c>
      <c r="G31" s="125" t="s">
        <v>1394</v>
      </c>
      <c r="H31" s="125" t="s">
        <v>1395</v>
      </c>
      <c r="I31" s="125" t="s">
        <v>1396</v>
      </c>
      <c r="J31" s="124" t="n">
        <v>0.4155</v>
      </c>
      <c r="K31" s="124" t="n">
        <v>0.0324</v>
      </c>
      <c r="L31" s="125" t="s">
        <v>1397</v>
      </c>
      <c r="M31" s="124" t="n">
        <v>0.0227</v>
      </c>
      <c r="N31" s="124" t="n">
        <v>1</v>
      </c>
      <c r="O31" s="126"/>
    </row>
    <row r="32" customFormat="false" ht="12.8" hidden="false" customHeight="false" outlineLevel="0" collapsed="false">
      <c r="A32" s="124" t="s">
        <v>567</v>
      </c>
      <c r="B32" s="125" t="s">
        <v>1398</v>
      </c>
      <c r="C32" s="124" t="n">
        <v>205475</v>
      </c>
      <c r="D32" s="124" t="s">
        <v>1319</v>
      </c>
      <c r="E32" s="125" t="s">
        <v>1319</v>
      </c>
      <c r="F32" s="124" t="n">
        <v>2018</v>
      </c>
      <c r="G32" s="125" t="s">
        <v>1399</v>
      </c>
      <c r="H32" s="125" t="s">
        <v>1400</v>
      </c>
      <c r="I32" s="125" t="s">
        <v>1401</v>
      </c>
      <c r="J32" s="124" t="n">
        <v>0.277</v>
      </c>
      <c r="K32" s="124" t="n">
        <v>0.1551</v>
      </c>
      <c r="L32" s="125" t="s">
        <v>1402</v>
      </c>
      <c r="M32" s="124" t="n">
        <v>0.0482</v>
      </c>
      <c r="N32" s="124" t="n">
        <v>1</v>
      </c>
      <c r="O32" s="126"/>
    </row>
    <row r="33" customFormat="false" ht="12.8" hidden="false" customHeight="false" outlineLevel="0" collapsed="false">
      <c r="A33" s="124" t="s">
        <v>567</v>
      </c>
      <c r="B33" s="125" t="s">
        <v>1403</v>
      </c>
      <c r="C33" s="124" t="n">
        <v>385822</v>
      </c>
      <c r="D33" s="124" t="s">
        <v>1287</v>
      </c>
      <c r="E33" s="125" t="s">
        <v>1288</v>
      </c>
      <c r="F33" s="124" t="n">
        <v>2019</v>
      </c>
      <c r="G33" s="125" t="s">
        <v>1404</v>
      </c>
      <c r="H33" s="125" t="s">
        <v>1405</v>
      </c>
      <c r="I33" s="125" t="s">
        <v>1406</v>
      </c>
      <c r="J33" s="124" t="n">
        <v>0.8897</v>
      </c>
      <c r="K33" s="124" t="n">
        <v>0.1209</v>
      </c>
      <c r="L33" s="125" t="s">
        <v>1407</v>
      </c>
      <c r="M33" s="124" t="n">
        <v>0.1076</v>
      </c>
      <c r="N33" s="124" t="n">
        <v>1</v>
      </c>
      <c r="O33" s="126"/>
    </row>
    <row r="34" customFormat="false" ht="12.8" hidden="false" customHeight="false" outlineLevel="0" collapsed="false">
      <c r="A34" s="124" t="s">
        <v>567</v>
      </c>
      <c r="B34" s="125" t="s">
        <v>1403</v>
      </c>
      <c r="C34" s="124" t="n">
        <v>385822</v>
      </c>
      <c r="D34" s="124" t="s">
        <v>1287</v>
      </c>
      <c r="E34" s="125" t="s">
        <v>1288</v>
      </c>
      <c r="F34" s="124" t="n">
        <v>2019</v>
      </c>
      <c r="G34" s="125" t="s">
        <v>1300</v>
      </c>
      <c r="H34" s="125" t="s">
        <v>1301</v>
      </c>
      <c r="I34" s="125" t="s">
        <v>1408</v>
      </c>
      <c r="J34" s="124" t="n">
        <v>0.7392</v>
      </c>
      <c r="K34" s="124" t="n">
        <v>0.1081</v>
      </c>
      <c r="L34" s="125" t="s">
        <v>1409</v>
      </c>
      <c r="M34" s="124" t="n">
        <v>0.1247</v>
      </c>
      <c r="N34" s="124" t="n">
        <v>1</v>
      </c>
      <c r="O34" s="126"/>
    </row>
    <row r="35" customFormat="false" ht="12.8" hidden="false" customHeight="false" outlineLevel="0" collapsed="false">
      <c r="A35" s="124" t="s">
        <v>567</v>
      </c>
      <c r="B35" s="125" t="s">
        <v>1403</v>
      </c>
      <c r="C35" s="124" t="n">
        <v>385822</v>
      </c>
      <c r="D35" s="124" t="s">
        <v>1287</v>
      </c>
      <c r="E35" s="125" t="s">
        <v>1288</v>
      </c>
      <c r="F35" s="124" t="n">
        <v>2019</v>
      </c>
      <c r="G35" s="125" t="s">
        <v>1410</v>
      </c>
      <c r="H35" s="125" t="s">
        <v>1411</v>
      </c>
      <c r="I35" s="125" t="s">
        <v>1412</v>
      </c>
      <c r="J35" s="124" t="n">
        <v>0.0753</v>
      </c>
      <c r="K35" s="124" t="n">
        <v>0.7002</v>
      </c>
      <c r="L35" s="125" t="s">
        <v>1413</v>
      </c>
      <c r="M35" s="124" t="n">
        <v>0.0589</v>
      </c>
      <c r="N35" s="124" t="n">
        <v>1</v>
      </c>
      <c r="O35" s="124" t="s">
        <v>1414</v>
      </c>
    </row>
    <row r="36" customFormat="false" ht="12.8" hidden="false" customHeight="false" outlineLevel="0" collapsed="false">
      <c r="A36" s="124" t="s">
        <v>567</v>
      </c>
      <c r="B36" s="125" t="s">
        <v>1403</v>
      </c>
      <c r="C36" s="124" t="n">
        <v>385822</v>
      </c>
      <c r="D36" s="124" t="s">
        <v>1287</v>
      </c>
      <c r="E36" s="125" t="s">
        <v>1288</v>
      </c>
      <c r="F36" s="124" t="n">
        <v>2019</v>
      </c>
      <c r="G36" s="125" t="s">
        <v>1415</v>
      </c>
      <c r="H36" s="125" t="s">
        <v>1416</v>
      </c>
      <c r="I36" s="125" t="s">
        <v>1417</v>
      </c>
      <c r="J36" s="124" t="n">
        <v>0.086</v>
      </c>
      <c r="K36" s="124" t="n">
        <v>0.4196</v>
      </c>
      <c r="L36" s="125" t="s">
        <v>1418</v>
      </c>
      <c r="M36" s="124" t="n">
        <v>0.0641</v>
      </c>
      <c r="N36" s="124" t="n">
        <v>1</v>
      </c>
      <c r="O36" s="126"/>
    </row>
    <row r="37" customFormat="false" ht="12.8" hidden="false" customHeight="false" outlineLevel="0" collapsed="false">
      <c r="A37" s="124" t="s">
        <v>567</v>
      </c>
      <c r="B37" s="125" t="s">
        <v>1403</v>
      </c>
      <c r="C37" s="124" t="n">
        <v>385822</v>
      </c>
      <c r="D37" s="124" t="s">
        <v>1287</v>
      </c>
      <c r="E37" s="125" t="s">
        <v>1288</v>
      </c>
      <c r="F37" s="124" t="n">
        <v>2019</v>
      </c>
      <c r="G37" s="125" t="s">
        <v>1296</v>
      </c>
      <c r="H37" s="125" t="s">
        <v>1297</v>
      </c>
      <c r="I37" s="125" t="s">
        <v>1419</v>
      </c>
      <c r="J37" s="124" t="n">
        <v>0.1871</v>
      </c>
      <c r="K37" s="124" t="n">
        <v>0.0763</v>
      </c>
      <c r="L37" s="125" t="s">
        <v>1420</v>
      </c>
      <c r="M37" s="124" t="n">
        <v>0.0597</v>
      </c>
      <c r="N37" s="124" t="n">
        <v>1</v>
      </c>
      <c r="O37" s="126"/>
    </row>
    <row r="38" customFormat="false" ht="12.8" hidden="false" customHeight="false" outlineLevel="0" collapsed="false">
      <c r="A38" s="124" t="s">
        <v>567</v>
      </c>
      <c r="B38" s="125" t="s">
        <v>1403</v>
      </c>
      <c r="C38" s="124" t="n">
        <v>385822</v>
      </c>
      <c r="D38" s="124" t="s">
        <v>1287</v>
      </c>
      <c r="E38" s="125" t="s">
        <v>1288</v>
      </c>
      <c r="F38" s="124" t="n">
        <v>2019</v>
      </c>
      <c r="G38" s="125" t="s">
        <v>1421</v>
      </c>
      <c r="H38" s="125" t="s">
        <v>1422</v>
      </c>
      <c r="I38" s="125" t="s">
        <v>1423</v>
      </c>
      <c r="J38" s="124" t="n">
        <v>0.0865</v>
      </c>
      <c r="K38" s="124" t="n">
        <v>0.1175</v>
      </c>
      <c r="L38" s="125" t="s">
        <v>1424</v>
      </c>
      <c r="M38" s="124" t="n">
        <v>0.0624</v>
      </c>
      <c r="N38" s="124" t="n">
        <v>1</v>
      </c>
      <c r="O38" s="126"/>
    </row>
    <row r="39" customFormat="false" ht="12.8" hidden="false" customHeight="false" outlineLevel="0" collapsed="false">
      <c r="A39" s="124" t="s">
        <v>567</v>
      </c>
      <c r="B39" s="125" t="s">
        <v>1425</v>
      </c>
      <c r="C39" s="124" t="n">
        <v>385822</v>
      </c>
      <c r="D39" s="124" t="s">
        <v>1287</v>
      </c>
      <c r="E39" s="125" t="s">
        <v>1288</v>
      </c>
      <c r="F39" s="124" t="n">
        <v>2019</v>
      </c>
      <c r="G39" s="125" t="s">
        <v>1300</v>
      </c>
      <c r="H39" s="125" t="s">
        <v>1301</v>
      </c>
      <c r="I39" s="125" t="s">
        <v>1408</v>
      </c>
      <c r="J39" s="124" t="n">
        <v>0.8436</v>
      </c>
      <c r="K39" s="124" t="n">
        <v>0.1081</v>
      </c>
      <c r="L39" s="125" t="s">
        <v>1426</v>
      </c>
      <c r="M39" s="124" t="n">
        <v>0.1185</v>
      </c>
      <c r="N39" s="124" t="n">
        <v>1</v>
      </c>
      <c r="O39" s="126"/>
    </row>
    <row r="40" customFormat="false" ht="12.8" hidden="false" customHeight="false" outlineLevel="0" collapsed="false">
      <c r="A40" s="124" t="s">
        <v>567</v>
      </c>
      <c r="B40" s="125" t="s">
        <v>1425</v>
      </c>
      <c r="C40" s="124" t="n">
        <v>385822</v>
      </c>
      <c r="D40" s="124" t="s">
        <v>1287</v>
      </c>
      <c r="E40" s="125" t="s">
        <v>1288</v>
      </c>
      <c r="F40" s="124" t="n">
        <v>2019</v>
      </c>
      <c r="G40" s="125" t="s">
        <v>1372</v>
      </c>
      <c r="H40" s="125" t="s">
        <v>1373</v>
      </c>
      <c r="I40" s="125" t="s">
        <v>1374</v>
      </c>
      <c r="J40" s="124" t="n">
        <v>0.406</v>
      </c>
      <c r="K40" s="124" t="n">
        <v>0.1114</v>
      </c>
      <c r="L40" s="125" t="s">
        <v>1427</v>
      </c>
      <c r="M40" s="124" t="n">
        <v>0.074</v>
      </c>
      <c r="N40" s="124" t="n">
        <v>1</v>
      </c>
      <c r="O40" s="126"/>
    </row>
    <row r="41" customFormat="false" ht="12.8" hidden="false" customHeight="false" outlineLevel="0" collapsed="false">
      <c r="A41" s="124" t="s">
        <v>567</v>
      </c>
      <c r="B41" s="125" t="s">
        <v>1425</v>
      </c>
      <c r="C41" s="124" t="n">
        <v>385822</v>
      </c>
      <c r="D41" s="124" t="s">
        <v>1287</v>
      </c>
      <c r="E41" s="125" t="s">
        <v>1288</v>
      </c>
      <c r="F41" s="124" t="n">
        <v>2019</v>
      </c>
      <c r="G41" s="125" t="s">
        <v>1410</v>
      </c>
      <c r="H41" s="125" t="s">
        <v>1411</v>
      </c>
      <c r="I41" s="125" t="s">
        <v>1412</v>
      </c>
      <c r="J41" s="124" t="n">
        <v>0.053</v>
      </c>
      <c r="K41" s="124" t="n">
        <v>0.7002</v>
      </c>
      <c r="L41" s="125" t="s">
        <v>1428</v>
      </c>
      <c r="M41" s="124" t="n">
        <v>0.0397</v>
      </c>
      <c r="N41" s="124" t="n">
        <v>1</v>
      </c>
      <c r="O41" s="124" t="s">
        <v>1414</v>
      </c>
    </row>
    <row r="42" customFormat="false" ht="12.8" hidden="false" customHeight="false" outlineLevel="0" collapsed="false">
      <c r="A42" s="124" t="s">
        <v>567</v>
      </c>
      <c r="B42" s="125" t="s">
        <v>1425</v>
      </c>
      <c r="C42" s="124" t="n">
        <v>385822</v>
      </c>
      <c r="D42" s="124" t="s">
        <v>1287</v>
      </c>
      <c r="E42" s="125" t="s">
        <v>1288</v>
      </c>
      <c r="F42" s="124" t="n">
        <v>2019</v>
      </c>
      <c r="G42" s="125" t="s">
        <v>1334</v>
      </c>
      <c r="H42" s="125" t="s">
        <v>1335</v>
      </c>
      <c r="I42" s="125" t="s">
        <v>1429</v>
      </c>
      <c r="J42" s="124" t="n">
        <v>0.2048</v>
      </c>
      <c r="K42" s="124" t="n">
        <v>0.1562</v>
      </c>
      <c r="L42" s="125" t="s">
        <v>1430</v>
      </c>
      <c r="M42" s="124" t="n">
        <v>0.1135</v>
      </c>
      <c r="N42" s="124" t="n">
        <v>1</v>
      </c>
      <c r="O42" s="124" t="s">
        <v>1338</v>
      </c>
    </row>
    <row r="43" customFormat="false" ht="12.8" hidden="false" customHeight="false" outlineLevel="0" collapsed="false">
      <c r="A43" s="124" t="s">
        <v>567</v>
      </c>
      <c r="B43" s="125" t="s">
        <v>1425</v>
      </c>
      <c r="C43" s="124" t="n">
        <v>385822</v>
      </c>
      <c r="D43" s="124" t="s">
        <v>1287</v>
      </c>
      <c r="E43" s="125" t="s">
        <v>1288</v>
      </c>
      <c r="F43" s="124" t="n">
        <v>2019</v>
      </c>
      <c r="G43" s="125" t="s">
        <v>1431</v>
      </c>
      <c r="H43" s="125" t="s">
        <v>1432</v>
      </c>
      <c r="I43" s="125" t="s">
        <v>1433</v>
      </c>
      <c r="J43" s="124" t="n">
        <v>0.0319</v>
      </c>
      <c r="K43" s="124" t="n">
        <v>0.5003</v>
      </c>
      <c r="L43" s="125" t="s">
        <v>1434</v>
      </c>
      <c r="M43" s="124" t="n">
        <v>0.0303</v>
      </c>
      <c r="N43" s="124" t="n">
        <v>1</v>
      </c>
      <c r="O43" s="126"/>
    </row>
    <row r="44" customFormat="false" ht="12.8" hidden="false" customHeight="false" outlineLevel="0" collapsed="false">
      <c r="A44" s="124" t="s">
        <v>567</v>
      </c>
      <c r="B44" s="125" t="s">
        <v>1435</v>
      </c>
      <c r="C44" s="124" t="n">
        <v>139274</v>
      </c>
      <c r="D44" s="124" t="s">
        <v>1436</v>
      </c>
      <c r="E44" s="125" t="s">
        <v>1437</v>
      </c>
      <c r="F44" s="124" t="n">
        <v>2017</v>
      </c>
      <c r="G44" s="125" t="s">
        <v>1438</v>
      </c>
      <c r="H44" s="125" t="s">
        <v>1439</v>
      </c>
      <c r="I44" s="125" t="s">
        <v>1440</v>
      </c>
      <c r="J44" s="124" t="n">
        <v>0.9989</v>
      </c>
      <c r="K44" s="124" t="n">
        <v>0.0362</v>
      </c>
      <c r="L44" s="125" t="s">
        <v>1441</v>
      </c>
      <c r="M44" s="124" t="n">
        <v>0.0362</v>
      </c>
      <c r="N44" s="124" t="n">
        <v>1</v>
      </c>
      <c r="O44" s="126"/>
    </row>
    <row r="45" customFormat="false" ht="12.8" hidden="false" customHeight="false" outlineLevel="0" collapsed="false">
      <c r="A45" s="124" t="s">
        <v>567</v>
      </c>
      <c r="B45" s="125" t="s">
        <v>1442</v>
      </c>
      <c r="C45" s="124" t="n">
        <v>452264</v>
      </c>
      <c r="D45" s="124" t="s">
        <v>1443</v>
      </c>
      <c r="E45" s="125" t="s">
        <v>1444</v>
      </c>
      <c r="F45" s="124" t="n">
        <v>2018</v>
      </c>
      <c r="G45" s="125" t="s">
        <v>1445</v>
      </c>
      <c r="H45" s="125" t="s">
        <v>1446</v>
      </c>
      <c r="I45" s="125" t="s">
        <v>1447</v>
      </c>
      <c r="J45" s="124" t="n">
        <v>0.9047</v>
      </c>
      <c r="K45" s="124" t="n">
        <v>0.1863</v>
      </c>
      <c r="L45" s="125" t="s">
        <v>1448</v>
      </c>
      <c r="M45" s="124" t="n">
        <v>0.173</v>
      </c>
      <c r="N45" s="124" t="n">
        <v>1</v>
      </c>
      <c r="O45" s="126"/>
    </row>
    <row r="46" customFormat="false" ht="12.8" hidden="false" customHeight="false" outlineLevel="0" collapsed="false">
      <c r="A46" s="124" t="s">
        <v>567</v>
      </c>
      <c r="B46" s="125" t="s">
        <v>1449</v>
      </c>
      <c r="C46" s="124" t="n">
        <v>452264</v>
      </c>
      <c r="D46" s="124" t="s">
        <v>1443</v>
      </c>
      <c r="E46" s="125" t="s">
        <v>1444</v>
      </c>
      <c r="F46" s="124" t="n">
        <v>2018</v>
      </c>
      <c r="G46" s="125" t="s">
        <v>1445</v>
      </c>
      <c r="H46" s="125" t="s">
        <v>1446</v>
      </c>
      <c r="I46" s="125" t="s">
        <v>1447</v>
      </c>
      <c r="J46" s="124" t="n">
        <v>0.9897</v>
      </c>
      <c r="K46" s="124" t="n">
        <v>0.1863</v>
      </c>
      <c r="L46" s="125" t="s">
        <v>1450</v>
      </c>
      <c r="M46" s="124" t="n">
        <v>0.1844</v>
      </c>
      <c r="N46" s="124" t="n">
        <v>1</v>
      </c>
      <c r="O46" s="126"/>
    </row>
    <row r="47" customFormat="false" ht="12.8" hidden="false" customHeight="false" outlineLevel="0" collapsed="false">
      <c r="A47" s="124" t="s">
        <v>567</v>
      </c>
      <c r="B47" s="125" t="s">
        <v>1451</v>
      </c>
      <c r="C47" s="124" t="n">
        <v>300791</v>
      </c>
      <c r="D47" s="124" t="s">
        <v>1287</v>
      </c>
      <c r="E47" s="125" t="s">
        <v>1288</v>
      </c>
      <c r="F47" s="124" t="n">
        <v>2019</v>
      </c>
      <c r="G47" s="125" t="s">
        <v>1445</v>
      </c>
      <c r="H47" s="125" t="s">
        <v>1446</v>
      </c>
      <c r="I47" s="125" t="s">
        <v>1447</v>
      </c>
      <c r="J47" s="124" t="n">
        <v>0.397</v>
      </c>
      <c r="K47" s="124" t="n">
        <v>0.1863</v>
      </c>
      <c r="L47" s="125" t="s">
        <v>1452</v>
      </c>
      <c r="M47" s="124" t="n">
        <v>0.074</v>
      </c>
      <c r="N47" s="124" t="n">
        <v>1</v>
      </c>
      <c r="O47" s="126"/>
    </row>
    <row r="48" customFormat="false" ht="12.8" hidden="false" customHeight="false" outlineLevel="0" collapsed="false">
      <c r="A48" s="124" t="s">
        <v>567</v>
      </c>
      <c r="B48" s="125" t="s">
        <v>1451</v>
      </c>
      <c r="C48" s="124" t="n">
        <v>300791</v>
      </c>
      <c r="D48" s="124" t="s">
        <v>1287</v>
      </c>
      <c r="E48" s="125" t="s">
        <v>1288</v>
      </c>
      <c r="F48" s="124" t="n">
        <v>2019</v>
      </c>
      <c r="G48" s="125" t="s">
        <v>1453</v>
      </c>
      <c r="H48" s="125" t="s">
        <v>1454</v>
      </c>
      <c r="I48" s="125" t="s">
        <v>1455</v>
      </c>
      <c r="J48" s="124" t="n">
        <v>0.0493</v>
      </c>
      <c r="K48" s="124" t="n">
        <v>0.4102</v>
      </c>
      <c r="L48" s="125" t="s">
        <v>1456</v>
      </c>
      <c r="M48" s="124" t="n">
        <v>0.0274</v>
      </c>
      <c r="N48" s="124" t="n">
        <v>1</v>
      </c>
      <c r="O48" s="126"/>
    </row>
    <row r="49" customFormat="false" ht="12.8" hidden="false" customHeight="false" outlineLevel="0" collapsed="false">
      <c r="A49" s="124" t="s">
        <v>567</v>
      </c>
      <c r="B49" s="125" t="s">
        <v>1457</v>
      </c>
      <c r="C49" s="124" t="n">
        <v>452264</v>
      </c>
      <c r="D49" s="124" t="s">
        <v>1443</v>
      </c>
      <c r="E49" s="125" t="s">
        <v>1444</v>
      </c>
      <c r="F49" s="124" t="n">
        <v>2018</v>
      </c>
      <c r="G49" s="125" t="s">
        <v>1445</v>
      </c>
      <c r="H49" s="125" t="s">
        <v>1446</v>
      </c>
      <c r="I49" s="125" t="s">
        <v>1447</v>
      </c>
      <c r="J49" s="124" t="n">
        <v>0.8408</v>
      </c>
      <c r="K49" s="124" t="n">
        <v>0.1863</v>
      </c>
      <c r="L49" s="125" t="s">
        <v>1458</v>
      </c>
      <c r="M49" s="124" t="n">
        <v>0.1825</v>
      </c>
      <c r="N49" s="124" t="n">
        <v>1</v>
      </c>
      <c r="O49" s="126"/>
    </row>
    <row r="50" customFormat="false" ht="12.8" hidden="false" customHeight="false" outlineLevel="0" collapsed="false">
      <c r="A50" s="124" t="s">
        <v>567</v>
      </c>
      <c r="B50" s="125" t="s">
        <v>1459</v>
      </c>
      <c r="C50" s="124" t="n">
        <v>385231</v>
      </c>
      <c r="D50" s="124" t="s">
        <v>1287</v>
      </c>
      <c r="E50" s="125" t="s">
        <v>1288</v>
      </c>
      <c r="F50" s="124" t="n">
        <v>2019</v>
      </c>
      <c r="G50" s="125" t="s">
        <v>1445</v>
      </c>
      <c r="H50" s="125" t="s">
        <v>1446</v>
      </c>
      <c r="I50" s="125" t="s">
        <v>1447</v>
      </c>
      <c r="J50" s="124" t="n">
        <v>0.7464</v>
      </c>
      <c r="K50" s="124" t="n">
        <v>0.1863</v>
      </c>
      <c r="L50" s="125" t="s">
        <v>1460</v>
      </c>
      <c r="M50" s="124" t="n">
        <v>0.1477</v>
      </c>
      <c r="N50" s="124" t="n">
        <v>1</v>
      </c>
      <c r="O50" s="126"/>
    </row>
    <row r="51" customFormat="false" ht="12.8" hidden="false" customHeight="false" outlineLevel="0" collapsed="false">
      <c r="A51" s="124" t="s">
        <v>567</v>
      </c>
      <c r="B51" s="125" t="s">
        <v>1461</v>
      </c>
      <c r="C51" s="124" t="n">
        <v>60692</v>
      </c>
      <c r="D51" s="124" t="s">
        <v>1287</v>
      </c>
      <c r="E51" s="125" t="s">
        <v>1288</v>
      </c>
      <c r="F51" s="124" t="n">
        <v>2019</v>
      </c>
      <c r="G51" s="125" t="s">
        <v>1445</v>
      </c>
      <c r="H51" s="125" t="s">
        <v>1446</v>
      </c>
      <c r="I51" s="125" t="s">
        <v>1447</v>
      </c>
      <c r="J51" s="124" t="n">
        <v>0.5405</v>
      </c>
      <c r="K51" s="124" t="n">
        <v>0.1863</v>
      </c>
      <c r="L51" s="125" t="s">
        <v>1462</v>
      </c>
      <c r="M51" s="124" t="n">
        <v>0.1082</v>
      </c>
      <c r="N51" s="124" t="n">
        <v>1</v>
      </c>
      <c r="O51" s="126"/>
    </row>
    <row r="52" customFormat="false" ht="12.8" hidden="false" customHeight="false" outlineLevel="0" collapsed="false">
      <c r="A52" s="124" t="s">
        <v>567</v>
      </c>
      <c r="B52" s="125" t="s">
        <v>1463</v>
      </c>
      <c r="C52" s="124" t="n">
        <v>54696</v>
      </c>
      <c r="D52" s="124" t="s">
        <v>1287</v>
      </c>
      <c r="E52" s="125" t="s">
        <v>1288</v>
      </c>
      <c r="F52" s="124" t="n">
        <v>2019</v>
      </c>
      <c r="G52" s="125" t="s">
        <v>1445</v>
      </c>
      <c r="H52" s="125" t="s">
        <v>1446</v>
      </c>
      <c r="I52" s="125" t="s">
        <v>1447</v>
      </c>
      <c r="J52" s="124" t="n">
        <v>0.1526</v>
      </c>
      <c r="K52" s="124" t="n">
        <v>0.1863</v>
      </c>
      <c r="L52" s="125" t="s">
        <v>1464</v>
      </c>
      <c r="M52" s="124" t="n">
        <v>0.0435</v>
      </c>
      <c r="N52" s="124" t="n">
        <v>1</v>
      </c>
      <c r="O52" s="126"/>
    </row>
    <row r="53" customFormat="false" ht="12.8" hidden="false" customHeight="false" outlineLevel="0" collapsed="false">
      <c r="A53" s="124" t="s">
        <v>567</v>
      </c>
      <c r="B53" s="125" t="s">
        <v>1465</v>
      </c>
      <c r="C53" s="124" t="n">
        <v>148715</v>
      </c>
      <c r="D53" s="124" t="s">
        <v>1466</v>
      </c>
      <c r="E53" s="125" t="s">
        <v>1467</v>
      </c>
      <c r="F53" s="124" t="n">
        <v>2017</v>
      </c>
      <c r="G53" s="125" t="s">
        <v>1468</v>
      </c>
      <c r="H53" s="125" t="s">
        <v>1469</v>
      </c>
      <c r="I53" s="125" t="s">
        <v>1470</v>
      </c>
      <c r="J53" s="124" t="n">
        <v>0.2615</v>
      </c>
      <c r="K53" s="124" t="n">
        <v>0.835</v>
      </c>
      <c r="L53" s="125" t="s">
        <v>1471</v>
      </c>
      <c r="M53" s="124" t="n">
        <v>0.2217</v>
      </c>
      <c r="N53" s="124" t="n">
        <v>1</v>
      </c>
      <c r="O53" s="126"/>
    </row>
    <row r="54" customFormat="false" ht="12.8" hidden="false" customHeight="false" outlineLevel="0" collapsed="false">
      <c r="A54" s="124" t="s">
        <v>567</v>
      </c>
      <c r="B54" s="125" t="s">
        <v>1465</v>
      </c>
      <c r="C54" s="124" t="n">
        <v>148715</v>
      </c>
      <c r="D54" s="124" t="s">
        <v>1466</v>
      </c>
      <c r="E54" s="125" t="s">
        <v>1467</v>
      </c>
      <c r="F54" s="124" t="n">
        <v>2017</v>
      </c>
      <c r="G54" s="125" t="s">
        <v>1472</v>
      </c>
      <c r="H54" s="125" t="s">
        <v>1473</v>
      </c>
      <c r="I54" s="125" t="s">
        <v>1474</v>
      </c>
      <c r="J54" s="124" t="n">
        <v>0.805</v>
      </c>
      <c r="K54" s="124" t="n">
        <v>0.0653</v>
      </c>
      <c r="L54" s="125" t="s">
        <v>1475</v>
      </c>
      <c r="M54" s="124" t="n">
        <v>0.0526</v>
      </c>
      <c r="N54" s="124" t="n">
        <v>1</v>
      </c>
      <c r="O54" s="126"/>
    </row>
    <row r="55" customFormat="false" ht="12.8" hidden="false" customHeight="false" outlineLevel="0" collapsed="false">
      <c r="A55" s="124" t="s">
        <v>567</v>
      </c>
      <c r="B55" s="125" t="s">
        <v>1465</v>
      </c>
      <c r="C55" s="124" t="n">
        <v>547261</v>
      </c>
      <c r="D55" s="124" t="s">
        <v>1476</v>
      </c>
      <c r="E55" s="125" t="s">
        <v>1477</v>
      </c>
      <c r="F55" s="124" t="n">
        <v>2017</v>
      </c>
      <c r="G55" s="125" t="s">
        <v>1478</v>
      </c>
      <c r="H55" s="125" t="s">
        <v>1479</v>
      </c>
      <c r="I55" s="125" t="s">
        <v>1480</v>
      </c>
      <c r="J55" s="124" t="n">
        <v>0.1558</v>
      </c>
      <c r="K55" s="124" t="n">
        <v>0.2629</v>
      </c>
      <c r="L55" s="125" t="s">
        <v>1481</v>
      </c>
      <c r="M55" s="124" t="n">
        <v>0.0584</v>
      </c>
      <c r="N55" s="124" t="n">
        <v>1</v>
      </c>
      <c r="O55" s="126"/>
    </row>
    <row r="56" customFormat="false" ht="12.8" hidden="false" customHeight="false" outlineLevel="0" collapsed="false">
      <c r="A56" s="124" t="s">
        <v>567</v>
      </c>
      <c r="B56" s="125" t="s">
        <v>1465</v>
      </c>
      <c r="C56" s="124" t="n">
        <v>296525</v>
      </c>
      <c r="D56" s="124" t="s">
        <v>1476</v>
      </c>
      <c r="E56" s="125" t="s">
        <v>1477</v>
      </c>
      <c r="F56" s="124" t="n">
        <v>2017</v>
      </c>
      <c r="G56" s="125" t="s">
        <v>1482</v>
      </c>
      <c r="H56" s="125" t="s">
        <v>1483</v>
      </c>
      <c r="I56" s="125" t="s">
        <v>1484</v>
      </c>
      <c r="J56" s="124" t="n">
        <v>0.059</v>
      </c>
      <c r="K56" s="124" t="n">
        <v>0.6453</v>
      </c>
      <c r="L56" s="125" t="s">
        <v>1485</v>
      </c>
      <c r="M56" s="124" t="n">
        <v>0.0446</v>
      </c>
      <c r="N56" s="124" t="n">
        <v>1</v>
      </c>
      <c r="O56" s="126"/>
    </row>
    <row r="57" customFormat="false" ht="12.8" hidden="false" customHeight="false" outlineLevel="0" collapsed="false">
      <c r="A57" s="124" t="s">
        <v>567</v>
      </c>
      <c r="B57" s="125" t="s">
        <v>1465</v>
      </c>
      <c r="C57" s="124" t="n">
        <v>148715</v>
      </c>
      <c r="D57" s="124" t="s">
        <v>1466</v>
      </c>
      <c r="E57" s="125" t="s">
        <v>1467</v>
      </c>
      <c r="F57" s="124" t="n">
        <v>2017</v>
      </c>
      <c r="G57" s="125" t="s">
        <v>1310</v>
      </c>
      <c r="H57" s="125" t="s">
        <v>1311</v>
      </c>
      <c r="I57" s="125" t="s">
        <v>1312</v>
      </c>
      <c r="J57" s="124" t="n">
        <v>0.1526</v>
      </c>
      <c r="K57" s="124" t="n">
        <v>0.2309</v>
      </c>
      <c r="L57" s="125" t="s">
        <v>1486</v>
      </c>
      <c r="M57" s="124" t="n">
        <v>0.0776</v>
      </c>
      <c r="N57" s="124" t="n">
        <v>1</v>
      </c>
      <c r="O57" s="126"/>
    </row>
    <row r="58" customFormat="false" ht="12.8" hidden="false" customHeight="false" outlineLevel="0" collapsed="false">
      <c r="A58" s="124" t="s">
        <v>567</v>
      </c>
      <c r="B58" s="125" t="s">
        <v>1465</v>
      </c>
      <c r="C58" s="124" t="n">
        <v>148715</v>
      </c>
      <c r="D58" s="124" t="s">
        <v>1466</v>
      </c>
      <c r="E58" s="125" t="s">
        <v>1467</v>
      </c>
      <c r="F58" s="124" t="n">
        <v>2017</v>
      </c>
      <c r="G58" s="125" t="s">
        <v>1487</v>
      </c>
      <c r="H58" s="125" t="s">
        <v>1488</v>
      </c>
      <c r="I58" s="125" t="s">
        <v>1470</v>
      </c>
      <c r="J58" s="124" t="n">
        <v>0.2615</v>
      </c>
      <c r="K58" s="124" t="n">
        <v>0.0971</v>
      </c>
      <c r="L58" s="125" t="s">
        <v>1489</v>
      </c>
      <c r="M58" s="124" t="n">
        <v>0.0553</v>
      </c>
      <c r="N58" s="124" t="n">
        <v>1</v>
      </c>
      <c r="O58" s="126"/>
    </row>
    <row r="59" customFormat="false" ht="12.8" hidden="false" customHeight="false" outlineLevel="0" collapsed="false">
      <c r="A59" s="124" t="s">
        <v>567</v>
      </c>
      <c r="B59" s="125" t="s">
        <v>1465</v>
      </c>
      <c r="C59" s="124" t="n">
        <v>547261</v>
      </c>
      <c r="D59" s="124" t="s">
        <v>1476</v>
      </c>
      <c r="E59" s="125" t="s">
        <v>1477</v>
      </c>
      <c r="F59" s="124" t="n">
        <v>2017</v>
      </c>
      <c r="G59" s="125" t="s">
        <v>1490</v>
      </c>
      <c r="H59" s="125" t="s">
        <v>1491</v>
      </c>
      <c r="I59" s="125" t="s">
        <v>1492</v>
      </c>
      <c r="J59" s="124" t="n">
        <v>0.1009</v>
      </c>
      <c r="K59" s="124" t="n">
        <v>0.1509</v>
      </c>
      <c r="L59" s="125" t="s">
        <v>1493</v>
      </c>
      <c r="M59" s="124" t="n">
        <v>0.0152</v>
      </c>
      <c r="N59" s="124" t="n">
        <v>1</v>
      </c>
      <c r="O59" s="126"/>
    </row>
    <row r="60" customFormat="false" ht="12.8" hidden="false" customHeight="false" outlineLevel="0" collapsed="false">
      <c r="A60" s="124" t="s">
        <v>567</v>
      </c>
      <c r="B60" s="125" t="s">
        <v>1465</v>
      </c>
      <c r="C60" s="124" t="n">
        <v>547261</v>
      </c>
      <c r="D60" s="124" t="s">
        <v>1476</v>
      </c>
      <c r="E60" s="125" t="s">
        <v>1477</v>
      </c>
      <c r="F60" s="124" t="n">
        <v>2017</v>
      </c>
      <c r="G60" s="125" t="s">
        <v>1494</v>
      </c>
      <c r="H60" s="125" t="s">
        <v>1495</v>
      </c>
      <c r="I60" s="125" t="s">
        <v>1496</v>
      </c>
      <c r="J60" s="124" t="n">
        <v>0.2599</v>
      </c>
      <c r="K60" s="124" t="n">
        <v>0.058</v>
      </c>
      <c r="L60" s="125" t="s">
        <v>1497</v>
      </c>
      <c r="M60" s="124" t="n">
        <v>0.0396</v>
      </c>
      <c r="N60" s="124" t="n">
        <v>1</v>
      </c>
      <c r="O60" s="126"/>
    </row>
    <row r="61" customFormat="false" ht="12.8" hidden="false" customHeight="false" outlineLevel="0" collapsed="false">
      <c r="A61" s="124" t="s">
        <v>567</v>
      </c>
      <c r="B61" s="125" t="s">
        <v>1465</v>
      </c>
      <c r="C61" s="124" t="n">
        <v>296525</v>
      </c>
      <c r="D61" s="124" t="s">
        <v>1476</v>
      </c>
      <c r="E61" s="125" t="s">
        <v>1477</v>
      </c>
      <c r="F61" s="124" t="n">
        <v>2017</v>
      </c>
      <c r="G61" s="125" t="s">
        <v>1498</v>
      </c>
      <c r="H61" s="125" t="s">
        <v>1499</v>
      </c>
      <c r="I61" s="125" t="s">
        <v>1500</v>
      </c>
      <c r="J61" s="124" t="n">
        <v>0.8599</v>
      </c>
      <c r="K61" s="124" t="n">
        <v>0.016</v>
      </c>
      <c r="L61" s="125" t="s">
        <v>1501</v>
      </c>
      <c r="M61" s="124" t="n">
        <v>0.0153</v>
      </c>
      <c r="N61" s="124" t="n">
        <v>1</v>
      </c>
      <c r="O61" s="126"/>
    </row>
    <row r="62" customFormat="false" ht="12.8" hidden="false" customHeight="false" outlineLevel="0" collapsed="false">
      <c r="A62" s="124" t="s">
        <v>567</v>
      </c>
      <c r="B62" s="125" t="s">
        <v>1465</v>
      </c>
      <c r="C62" s="124" t="n">
        <v>547261</v>
      </c>
      <c r="D62" s="124" t="s">
        <v>1476</v>
      </c>
      <c r="E62" s="125" t="s">
        <v>1477</v>
      </c>
      <c r="F62" s="124" t="n">
        <v>2017</v>
      </c>
      <c r="G62" s="125" t="s">
        <v>1502</v>
      </c>
      <c r="H62" s="125" t="s">
        <v>1503</v>
      </c>
      <c r="I62" s="125" t="s">
        <v>1504</v>
      </c>
      <c r="J62" s="124" t="n">
        <v>0.2046</v>
      </c>
      <c r="K62" s="124" t="n">
        <v>0.0644</v>
      </c>
      <c r="L62" s="125" t="s">
        <v>1505</v>
      </c>
      <c r="M62" s="124" t="n">
        <v>0.019</v>
      </c>
      <c r="N62" s="124" t="n">
        <v>1</v>
      </c>
      <c r="O62" s="126"/>
    </row>
    <row r="63" customFormat="false" ht="12.8" hidden="false" customHeight="false" outlineLevel="0" collapsed="false">
      <c r="A63" s="124" t="s">
        <v>567</v>
      </c>
      <c r="B63" s="125" t="s">
        <v>1506</v>
      </c>
      <c r="C63" s="124" t="n">
        <v>120575</v>
      </c>
      <c r="D63" s="124" t="s">
        <v>1507</v>
      </c>
      <c r="E63" s="125" t="s">
        <v>1508</v>
      </c>
      <c r="F63" s="124" t="n">
        <v>2017</v>
      </c>
      <c r="G63" s="125" t="s">
        <v>1472</v>
      </c>
      <c r="H63" s="125" t="s">
        <v>1473</v>
      </c>
      <c r="I63" s="125" t="s">
        <v>1474</v>
      </c>
      <c r="J63" s="124" t="n">
        <v>0.8293</v>
      </c>
      <c r="K63" s="124" t="n">
        <v>0.0653</v>
      </c>
      <c r="L63" s="125" t="s">
        <v>1509</v>
      </c>
      <c r="M63" s="124" t="n">
        <v>0.0542</v>
      </c>
      <c r="N63" s="124" t="n">
        <v>1</v>
      </c>
      <c r="O63" s="126"/>
    </row>
    <row r="64" customFormat="false" ht="12.8" hidden="false" customHeight="false" outlineLevel="0" collapsed="false">
      <c r="A64" s="124" t="s">
        <v>567</v>
      </c>
      <c r="B64" s="125" t="s">
        <v>1510</v>
      </c>
      <c r="C64" s="124" t="n">
        <v>20883</v>
      </c>
      <c r="D64" s="124" t="s">
        <v>1511</v>
      </c>
      <c r="E64" s="125" t="s">
        <v>1512</v>
      </c>
      <c r="F64" s="124" t="n">
        <v>2015</v>
      </c>
      <c r="G64" s="125" t="s">
        <v>1381</v>
      </c>
      <c r="H64" s="125" t="s">
        <v>1382</v>
      </c>
      <c r="I64" s="125" t="s">
        <v>1513</v>
      </c>
      <c r="J64" s="124" t="n">
        <v>0.1481</v>
      </c>
      <c r="K64" s="124" t="n">
        <v>0.2276</v>
      </c>
      <c r="L64" s="125" t="s">
        <v>1514</v>
      </c>
      <c r="M64" s="124" t="n">
        <v>0.1015</v>
      </c>
      <c r="N64" s="124" t="n">
        <v>1</v>
      </c>
      <c r="O64" s="126"/>
    </row>
    <row r="65" customFormat="false" ht="12.8" hidden="false" customHeight="false" outlineLevel="0" collapsed="false">
      <c r="A65" s="124" t="s">
        <v>567</v>
      </c>
      <c r="B65" s="125" t="s">
        <v>1510</v>
      </c>
      <c r="C65" s="124" t="n">
        <v>20883</v>
      </c>
      <c r="D65" s="124" t="s">
        <v>1511</v>
      </c>
      <c r="E65" s="125" t="s">
        <v>1512</v>
      </c>
      <c r="F65" s="124" t="n">
        <v>2015</v>
      </c>
      <c r="G65" s="125" t="s">
        <v>1515</v>
      </c>
      <c r="H65" s="125" t="s">
        <v>1516</v>
      </c>
      <c r="I65" s="125" t="s">
        <v>1517</v>
      </c>
      <c r="J65" s="124" t="n">
        <v>0.264</v>
      </c>
      <c r="K65" s="124" t="n">
        <v>0.0943</v>
      </c>
      <c r="L65" s="125" t="s">
        <v>1518</v>
      </c>
      <c r="M65" s="124" t="n">
        <v>0.0782</v>
      </c>
      <c r="N65" s="124" t="n">
        <v>1</v>
      </c>
      <c r="O65" s="126"/>
    </row>
    <row r="66" customFormat="false" ht="12.8" hidden="false" customHeight="false" outlineLevel="0" collapsed="false">
      <c r="A66" s="124" t="s">
        <v>567</v>
      </c>
      <c r="B66" s="125" t="s">
        <v>1510</v>
      </c>
      <c r="C66" s="124" t="n">
        <v>20883</v>
      </c>
      <c r="D66" s="124" t="s">
        <v>1511</v>
      </c>
      <c r="E66" s="125" t="s">
        <v>1512</v>
      </c>
      <c r="F66" s="124" t="n">
        <v>2015</v>
      </c>
      <c r="G66" s="125" t="s">
        <v>1519</v>
      </c>
      <c r="H66" s="125" t="s">
        <v>1520</v>
      </c>
      <c r="I66" s="125" t="s">
        <v>1521</v>
      </c>
      <c r="J66" s="124" t="n">
        <v>0.3798</v>
      </c>
      <c r="K66" s="124" t="n">
        <v>0.0584</v>
      </c>
      <c r="L66" s="125" t="s">
        <v>1522</v>
      </c>
      <c r="M66" s="124" t="n">
        <v>0.0309</v>
      </c>
      <c r="N66" s="124" t="n">
        <v>1</v>
      </c>
      <c r="O66" s="126"/>
    </row>
    <row r="67" customFormat="false" ht="12.8" hidden="false" customHeight="false" outlineLevel="0" collapsed="false">
      <c r="A67" s="124" t="s">
        <v>567</v>
      </c>
      <c r="B67" s="125" t="s">
        <v>1510</v>
      </c>
      <c r="C67" s="124" t="n">
        <v>20883</v>
      </c>
      <c r="D67" s="124" t="s">
        <v>1511</v>
      </c>
      <c r="E67" s="125" t="s">
        <v>1512</v>
      </c>
      <c r="F67" s="124" t="n">
        <v>2015</v>
      </c>
      <c r="G67" s="125" t="s">
        <v>1376</v>
      </c>
      <c r="H67" s="125" t="s">
        <v>1377</v>
      </c>
      <c r="I67" s="125" t="s">
        <v>1513</v>
      </c>
      <c r="J67" s="124" t="n">
        <v>0.1481</v>
      </c>
      <c r="K67" s="124" t="n">
        <v>0.1379</v>
      </c>
      <c r="L67" s="125" t="s">
        <v>1523</v>
      </c>
      <c r="M67" s="124" t="n">
        <v>0.0941</v>
      </c>
      <c r="N67" s="124" t="n">
        <v>1</v>
      </c>
      <c r="O67" s="124" t="s">
        <v>1380</v>
      </c>
    </row>
    <row r="68" customFormat="false" ht="12.8" hidden="false" customHeight="false" outlineLevel="0" collapsed="false">
      <c r="A68" s="124" t="s">
        <v>567</v>
      </c>
      <c r="B68" s="125" t="s">
        <v>1524</v>
      </c>
      <c r="C68" s="124" t="n">
        <v>361194</v>
      </c>
      <c r="D68" s="124" t="s">
        <v>1319</v>
      </c>
      <c r="E68" s="125" t="s">
        <v>1319</v>
      </c>
      <c r="F68" s="124" t="n">
        <v>2018</v>
      </c>
      <c r="G68" s="125" t="s">
        <v>1525</v>
      </c>
      <c r="H68" s="125" t="s">
        <v>1526</v>
      </c>
      <c r="I68" s="125" t="s">
        <v>1527</v>
      </c>
      <c r="J68" s="124" t="n">
        <v>0.6887</v>
      </c>
      <c r="K68" s="124" t="n">
        <v>1</v>
      </c>
      <c r="L68" s="125" t="s">
        <v>1528</v>
      </c>
      <c r="M68" s="124" t="n">
        <v>0.6887</v>
      </c>
      <c r="N68" s="124" t="n">
        <v>1</v>
      </c>
      <c r="O68" s="126"/>
    </row>
    <row r="69" customFormat="false" ht="12.8" hidden="false" customHeight="false" outlineLevel="0" collapsed="false">
      <c r="A69" s="124" t="s">
        <v>567</v>
      </c>
      <c r="B69" s="125" t="s">
        <v>1529</v>
      </c>
      <c r="C69" s="124" t="n">
        <v>97640</v>
      </c>
      <c r="D69" s="124" t="s">
        <v>1287</v>
      </c>
      <c r="E69" s="125" t="s">
        <v>1288</v>
      </c>
      <c r="F69" s="124" t="n">
        <v>2019</v>
      </c>
      <c r="G69" s="125" t="s">
        <v>1300</v>
      </c>
      <c r="H69" s="125" t="s">
        <v>1301</v>
      </c>
      <c r="I69" s="125" t="s">
        <v>1408</v>
      </c>
      <c r="J69" s="124" t="n">
        <v>0.6709</v>
      </c>
      <c r="K69" s="124" t="n">
        <v>0.1081</v>
      </c>
      <c r="L69" s="125" t="s">
        <v>1530</v>
      </c>
      <c r="M69" s="124" t="n">
        <v>0.1297</v>
      </c>
      <c r="N69" s="124" t="n">
        <v>1</v>
      </c>
      <c r="O69" s="126"/>
    </row>
    <row r="70" customFormat="false" ht="12.8" hidden="false" customHeight="false" outlineLevel="0" collapsed="false">
      <c r="A70" s="124" t="s">
        <v>567</v>
      </c>
      <c r="B70" s="125" t="s">
        <v>1529</v>
      </c>
      <c r="C70" s="124" t="n">
        <v>97640</v>
      </c>
      <c r="D70" s="124" t="s">
        <v>1287</v>
      </c>
      <c r="E70" s="125" t="s">
        <v>1288</v>
      </c>
      <c r="F70" s="124" t="n">
        <v>2019</v>
      </c>
      <c r="G70" s="125" t="s">
        <v>1404</v>
      </c>
      <c r="H70" s="125" t="s">
        <v>1405</v>
      </c>
      <c r="I70" s="125" t="s">
        <v>1406</v>
      </c>
      <c r="J70" s="124" t="n">
        <v>0.1813</v>
      </c>
      <c r="K70" s="124" t="n">
        <v>0.1209</v>
      </c>
      <c r="L70" s="125" t="s">
        <v>1531</v>
      </c>
      <c r="M70" s="124" t="n">
        <v>0.0219</v>
      </c>
      <c r="N70" s="124" t="n">
        <v>1</v>
      </c>
      <c r="O70" s="126"/>
    </row>
    <row r="71" customFormat="false" ht="12.8" hidden="false" customHeight="false" outlineLevel="0" collapsed="false">
      <c r="A71" s="124" t="s">
        <v>567</v>
      </c>
      <c r="B71" s="125" t="s">
        <v>1532</v>
      </c>
      <c r="C71" s="124" t="n">
        <v>97640</v>
      </c>
      <c r="D71" s="124" t="s">
        <v>1287</v>
      </c>
      <c r="E71" s="125" t="s">
        <v>1288</v>
      </c>
      <c r="F71" s="124" t="n">
        <v>2019</v>
      </c>
      <c r="G71" s="125" t="s">
        <v>1533</v>
      </c>
      <c r="H71" s="125" t="s">
        <v>1534</v>
      </c>
      <c r="I71" s="125" t="s">
        <v>1535</v>
      </c>
      <c r="J71" s="124" t="n">
        <v>0.057</v>
      </c>
      <c r="K71" s="124" t="n">
        <v>0.7077</v>
      </c>
      <c r="L71" s="125" t="s">
        <v>1536</v>
      </c>
      <c r="M71" s="124" t="n">
        <v>0.0632</v>
      </c>
      <c r="N71" s="124" t="n">
        <v>1</v>
      </c>
      <c r="O71" s="126"/>
    </row>
    <row r="72" customFormat="false" ht="12.8" hidden="false" customHeight="false" outlineLevel="0" collapsed="false">
      <c r="A72" s="124" t="s">
        <v>567</v>
      </c>
      <c r="B72" s="125" t="s">
        <v>1532</v>
      </c>
      <c r="C72" s="124" t="n">
        <v>97640</v>
      </c>
      <c r="D72" s="124" t="s">
        <v>1287</v>
      </c>
      <c r="E72" s="125" t="s">
        <v>1288</v>
      </c>
      <c r="F72" s="124" t="n">
        <v>2019</v>
      </c>
      <c r="G72" s="125" t="s">
        <v>1334</v>
      </c>
      <c r="H72" s="125" t="s">
        <v>1335</v>
      </c>
      <c r="I72" s="125" t="s">
        <v>1429</v>
      </c>
      <c r="J72" s="124" t="n">
        <v>0.1947</v>
      </c>
      <c r="K72" s="124" t="n">
        <v>0.1562</v>
      </c>
      <c r="L72" s="125" t="s">
        <v>1537</v>
      </c>
      <c r="M72" s="124" t="n">
        <v>0.1038</v>
      </c>
      <c r="N72" s="124" t="n">
        <v>1</v>
      </c>
      <c r="O72" s="124" t="s">
        <v>1338</v>
      </c>
    </row>
    <row r="73" customFormat="false" ht="12.8" hidden="false" customHeight="false" outlineLevel="0" collapsed="false">
      <c r="A73" s="124" t="s">
        <v>567</v>
      </c>
      <c r="B73" s="125" t="s">
        <v>1532</v>
      </c>
      <c r="C73" s="124" t="n">
        <v>97640</v>
      </c>
      <c r="D73" s="124" t="s">
        <v>1287</v>
      </c>
      <c r="E73" s="125" t="s">
        <v>1288</v>
      </c>
      <c r="F73" s="124" t="n">
        <v>2019</v>
      </c>
      <c r="G73" s="125" t="s">
        <v>1538</v>
      </c>
      <c r="H73" s="125" t="s">
        <v>1539</v>
      </c>
      <c r="I73" s="125" t="s">
        <v>1540</v>
      </c>
      <c r="J73" s="124" t="n">
        <v>0.6375</v>
      </c>
      <c r="K73" s="124" t="n">
        <v>0.0397</v>
      </c>
      <c r="L73" s="125" t="s">
        <v>1541</v>
      </c>
      <c r="M73" s="124" t="n">
        <v>0.03</v>
      </c>
      <c r="N73" s="124" t="n">
        <v>1</v>
      </c>
      <c r="O73" s="126"/>
    </row>
    <row r="74" customFormat="false" ht="12.8" hidden="false" customHeight="false" outlineLevel="0" collapsed="false">
      <c r="A74" s="124" t="s">
        <v>567</v>
      </c>
      <c r="B74" s="125" t="s">
        <v>1542</v>
      </c>
      <c r="C74" s="124" t="n">
        <v>452264</v>
      </c>
      <c r="D74" s="124" t="s">
        <v>1443</v>
      </c>
      <c r="E74" s="125" t="s">
        <v>1444</v>
      </c>
      <c r="F74" s="124" t="n">
        <v>2018</v>
      </c>
      <c r="G74" s="125" t="s">
        <v>1289</v>
      </c>
      <c r="H74" s="125" t="s">
        <v>1290</v>
      </c>
      <c r="I74" s="125" t="s">
        <v>1291</v>
      </c>
      <c r="J74" s="124" t="n">
        <v>0.1187</v>
      </c>
      <c r="K74" s="124" t="n">
        <v>0.8425</v>
      </c>
      <c r="L74" s="125" t="s">
        <v>1543</v>
      </c>
      <c r="M74" s="124" t="n">
        <v>0.1125</v>
      </c>
      <c r="N74" s="124" t="n">
        <v>1</v>
      </c>
      <c r="O74" s="126"/>
    </row>
    <row r="75" customFormat="false" ht="12.8" hidden="false" customHeight="false" outlineLevel="0" collapsed="false">
      <c r="A75" s="124" t="s">
        <v>567</v>
      </c>
      <c r="B75" s="125" t="s">
        <v>1542</v>
      </c>
      <c r="C75" s="124" t="n">
        <v>452264</v>
      </c>
      <c r="D75" s="124" t="s">
        <v>1443</v>
      </c>
      <c r="E75" s="125" t="s">
        <v>1444</v>
      </c>
      <c r="F75" s="124" t="n">
        <v>2018</v>
      </c>
      <c r="G75" s="125" t="s">
        <v>1293</v>
      </c>
      <c r="H75" s="125" t="s">
        <v>1294</v>
      </c>
      <c r="I75" s="125" t="s">
        <v>1291</v>
      </c>
      <c r="J75" s="124" t="n">
        <v>0.1187</v>
      </c>
      <c r="K75" s="124" t="n">
        <v>0.2182</v>
      </c>
      <c r="L75" s="125" t="s">
        <v>1544</v>
      </c>
      <c r="M75" s="124" t="n">
        <v>0.0658</v>
      </c>
      <c r="N75" s="124" t="n">
        <v>1</v>
      </c>
      <c r="O75" s="126"/>
    </row>
    <row r="76" customFormat="false" ht="12.8" hidden="false" customHeight="false" outlineLevel="0" collapsed="false">
      <c r="A76" s="124" t="s">
        <v>567</v>
      </c>
      <c r="B76" s="125" t="s">
        <v>1542</v>
      </c>
      <c r="C76" s="124" t="n">
        <v>452264</v>
      </c>
      <c r="D76" s="124" t="s">
        <v>1443</v>
      </c>
      <c r="E76" s="125" t="s">
        <v>1444</v>
      </c>
      <c r="F76" s="124" t="n">
        <v>2018</v>
      </c>
      <c r="G76" s="125" t="s">
        <v>1545</v>
      </c>
      <c r="H76" s="125" t="s">
        <v>1546</v>
      </c>
      <c r="I76" s="125" t="s">
        <v>1547</v>
      </c>
      <c r="J76" s="124" t="n">
        <v>0.0337</v>
      </c>
      <c r="K76" s="124" t="n">
        <v>0.3401</v>
      </c>
      <c r="L76" s="125" t="s">
        <v>1548</v>
      </c>
      <c r="M76" s="124" t="n">
        <v>0.0293</v>
      </c>
      <c r="N76" s="124" t="n">
        <v>1</v>
      </c>
      <c r="O76" s="124" t="s">
        <v>1309</v>
      </c>
    </row>
    <row r="77" customFormat="false" ht="12.8" hidden="false" customHeight="false" outlineLevel="0" collapsed="false">
      <c r="A77" s="124" t="s">
        <v>567</v>
      </c>
      <c r="B77" s="125" t="s">
        <v>1542</v>
      </c>
      <c r="C77" s="124" t="n">
        <v>244890</v>
      </c>
      <c r="D77" s="124" t="s">
        <v>1287</v>
      </c>
      <c r="E77" s="125" t="s">
        <v>1288</v>
      </c>
      <c r="F77" s="124" t="n">
        <v>2019</v>
      </c>
      <c r="G77" s="125" t="s">
        <v>1549</v>
      </c>
      <c r="H77" s="125" t="s">
        <v>1550</v>
      </c>
      <c r="I77" s="125" t="s">
        <v>1551</v>
      </c>
      <c r="J77" s="124" t="n">
        <v>0.8247</v>
      </c>
      <c r="K77" s="124" t="n">
        <v>0.013</v>
      </c>
      <c r="L77" s="125" t="s">
        <v>1552</v>
      </c>
      <c r="M77" s="124" t="n">
        <v>0.0188</v>
      </c>
      <c r="N77" s="124" t="n">
        <v>1</v>
      </c>
      <c r="O77" s="126"/>
    </row>
    <row r="78" customFormat="false" ht="12.8" hidden="false" customHeight="false" outlineLevel="0" collapsed="false">
      <c r="A78" s="124" t="s">
        <v>567</v>
      </c>
      <c r="B78" s="125" t="s">
        <v>1553</v>
      </c>
      <c r="C78" s="124" t="n">
        <v>452264</v>
      </c>
      <c r="D78" s="124" t="s">
        <v>1443</v>
      </c>
      <c r="E78" s="125" t="s">
        <v>1444</v>
      </c>
      <c r="F78" s="124" t="n">
        <v>2018</v>
      </c>
      <c r="G78" s="125" t="s">
        <v>1554</v>
      </c>
      <c r="H78" s="125" t="s">
        <v>1555</v>
      </c>
      <c r="I78" s="125" t="s">
        <v>1556</v>
      </c>
      <c r="J78" s="124" t="n">
        <v>0.9998</v>
      </c>
      <c r="K78" s="124" t="n">
        <v>0.2309</v>
      </c>
      <c r="L78" s="125" t="s">
        <v>1557</v>
      </c>
      <c r="M78" s="124" t="n">
        <v>0.2309</v>
      </c>
      <c r="N78" s="124" t="n">
        <v>1</v>
      </c>
      <c r="O78" s="126"/>
    </row>
    <row r="79" customFormat="false" ht="12.8" hidden="false" customHeight="false" outlineLevel="0" collapsed="false">
      <c r="A79" s="124" t="s">
        <v>567</v>
      </c>
      <c r="B79" s="125" t="s">
        <v>1558</v>
      </c>
      <c r="C79" s="124" t="n">
        <v>378364</v>
      </c>
      <c r="D79" s="124" t="s">
        <v>1287</v>
      </c>
      <c r="E79" s="125" t="s">
        <v>1288</v>
      </c>
      <c r="F79" s="124" t="n">
        <v>2019</v>
      </c>
      <c r="G79" s="125" t="s">
        <v>1559</v>
      </c>
      <c r="H79" s="125" t="s">
        <v>1560</v>
      </c>
      <c r="I79" s="125" t="s">
        <v>1561</v>
      </c>
      <c r="J79" s="124" t="n">
        <v>0.2824</v>
      </c>
      <c r="K79" s="124" t="n">
        <v>0.9726</v>
      </c>
      <c r="L79" s="125" t="s">
        <v>1562</v>
      </c>
      <c r="M79" s="124" t="n">
        <v>0.2746</v>
      </c>
      <c r="N79" s="124" t="n">
        <v>1</v>
      </c>
      <c r="O79" s="126"/>
    </row>
    <row r="80" customFormat="false" ht="12.8" hidden="false" customHeight="false" outlineLevel="0" collapsed="false">
      <c r="A80" s="124" t="s">
        <v>567</v>
      </c>
      <c r="B80" s="125" t="s">
        <v>1558</v>
      </c>
      <c r="C80" s="124" t="n">
        <v>378364</v>
      </c>
      <c r="D80" s="124" t="s">
        <v>1287</v>
      </c>
      <c r="E80" s="125" t="s">
        <v>1288</v>
      </c>
      <c r="F80" s="124" t="n">
        <v>2019</v>
      </c>
      <c r="G80" s="125" t="s">
        <v>1563</v>
      </c>
      <c r="H80" s="125" t="s">
        <v>1564</v>
      </c>
      <c r="I80" s="125" t="s">
        <v>1561</v>
      </c>
      <c r="J80" s="124" t="n">
        <v>0.2824</v>
      </c>
      <c r="K80" s="124" t="n">
        <v>0.227</v>
      </c>
      <c r="L80" s="125" t="s">
        <v>1565</v>
      </c>
      <c r="M80" s="124" t="n">
        <v>0.0641</v>
      </c>
      <c r="N80" s="124" t="n">
        <v>1</v>
      </c>
      <c r="O80" s="126"/>
    </row>
    <row r="81" customFormat="false" ht="12.8" hidden="false" customHeight="false" outlineLevel="0" collapsed="false">
      <c r="A81" s="124" t="s">
        <v>567</v>
      </c>
      <c r="B81" s="125" t="s">
        <v>1558</v>
      </c>
      <c r="C81" s="124" t="n">
        <v>452264</v>
      </c>
      <c r="D81" s="124" t="s">
        <v>1443</v>
      </c>
      <c r="E81" s="125" t="s">
        <v>1444</v>
      </c>
      <c r="F81" s="124" t="n">
        <v>2018</v>
      </c>
      <c r="G81" s="125" t="s">
        <v>1566</v>
      </c>
      <c r="H81" s="125" t="s">
        <v>1567</v>
      </c>
      <c r="I81" s="125" t="s">
        <v>1568</v>
      </c>
      <c r="J81" s="124" t="n">
        <v>0.8415</v>
      </c>
      <c r="K81" s="124" t="n">
        <v>0.0379</v>
      </c>
      <c r="L81" s="125" t="s">
        <v>1569</v>
      </c>
      <c r="M81" s="124" t="n">
        <v>0.0337</v>
      </c>
      <c r="N81" s="124" t="n">
        <v>1</v>
      </c>
      <c r="O81" s="126"/>
    </row>
    <row r="82" customFormat="false" ht="12.8" hidden="false" customHeight="false" outlineLevel="0" collapsed="false">
      <c r="A82" s="124" t="s">
        <v>567</v>
      </c>
      <c r="B82" s="125" t="s">
        <v>1558</v>
      </c>
      <c r="C82" s="124" t="n">
        <v>452264</v>
      </c>
      <c r="D82" s="124" t="s">
        <v>1443</v>
      </c>
      <c r="E82" s="125" t="s">
        <v>1444</v>
      </c>
      <c r="F82" s="124" t="n">
        <v>2018</v>
      </c>
      <c r="G82" s="125" t="s">
        <v>1570</v>
      </c>
      <c r="H82" s="125" t="s">
        <v>1571</v>
      </c>
      <c r="I82" s="125" t="s">
        <v>1572</v>
      </c>
      <c r="J82" s="124" t="n">
        <v>0.7721</v>
      </c>
      <c r="K82" s="124" t="n">
        <v>0.0169</v>
      </c>
      <c r="L82" s="125" t="s">
        <v>1573</v>
      </c>
      <c r="M82" s="124" t="n">
        <v>0.0191</v>
      </c>
      <c r="N82" s="124" t="n">
        <v>1</v>
      </c>
      <c r="O82" s="124" t="s">
        <v>1574</v>
      </c>
    </row>
    <row r="83" customFormat="false" ht="12.8" hidden="false" customHeight="false" outlineLevel="0" collapsed="false">
      <c r="A83" s="124" t="s">
        <v>567</v>
      </c>
      <c r="B83" s="125" t="s">
        <v>1575</v>
      </c>
      <c r="C83" s="124" t="n">
        <v>314278</v>
      </c>
      <c r="D83" s="124" t="s">
        <v>1340</v>
      </c>
      <c r="E83" s="125" t="s">
        <v>1341</v>
      </c>
      <c r="F83" s="124" t="n">
        <v>2018</v>
      </c>
      <c r="G83" s="125" t="s">
        <v>351</v>
      </c>
      <c r="H83" s="125" t="s">
        <v>42</v>
      </c>
      <c r="I83" s="125" t="s">
        <v>712</v>
      </c>
      <c r="J83" s="124" t="n">
        <v>0.9989</v>
      </c>
      <c r="K83" s="124" t="n">
        <v>0.7402</v>
      </c>
      <c r="L83" s="125" t="s">
        <v>1576</v>
      </c>
      <c r="M83" s="124" t="n">
        <v>0.7394</v>
      </c>
      <c r="N83" s="124" t="n">
        <v>1</v>
      </c>
      <c r="O83" s="126"/>
    </row>
    <row r="84" customFormat="false" ht="12.8" hidden="false" customHeight="false" outlineLevel="0" collapsed="false">
      <c r="A84" s="124" t="s">
        <v>567</v>
      </c>
      <c r="B84" s="125" t="s">
        <v>1575</v>
      </c>
      <c r="C84" s="124" t="n">
        <v>314278</v>
      </c>
      <c r="D84" s="124" t="s">
        <v>1340</v>
      </c>
      <c r="E84" s="125" t="s">
        <v>1341</v>
      </c>
      <c r="F84" s="124" t="n">
        <v>2018</v>
      </c>
      <c r="G84" s="125" t="s">
        <v>356</v>
      </c>
      <c r="H84" s="125" t="s">
        <v>143</v>
      </c>
      <c r="I84" s="125" t="s">
        <v>1577</v>
      </c>
      <c r="J84" s="124" t="n">
        <v>0.3031</v>
      </c>
      <c r="K84" s="124" t="n">
        <v>0.6413</v>
      </c>
      <c r="L84" s="125" t="s">
        <v>1578</v>
      </c>
      <c r="M84" s="124" t="n">
        <v>0.2948</v>
      </c>
      <c r="N84" s="124" t="n">
        <v>1</v>
      </c>
      <c r="O84" s="124" t="s">
        <v>1344</v>
      </c>
    </row>
    <row r="85" customFormat="false" ht="12.8" hidden="false" customHeight="false" outlineLevel="0" collapsed="false">
      <c r="A85" s="124" t="s">
        <v>567</v>
      </c>
      <c r="B85" s="125" t="s">
        <v>1579</v>
      </c>
      <c r="C85" s="124" t="n">
        <v>378722</v>
      </c>
      <c r="D85" s="124" t="s">
        <v>1287</v>
      </c>
      <c r="E85" s="125" t="s">
        <v>1288</v>
      </c>
      <c r="F85" s="124" t="n">
        <v>2019</v>
      </c>
      <c r="G85" s="125" t="s">
        <v>1580</v>
      </c>
      <c r="H85" s="125" t="s">
        <v>1581</v>
      </c>
      <c r="I85" s="125" t="s">
        <v>1582</v>
      </c>
      <c r="J85" s="124" t="n">
        <v>0.1179</v>
      </c>
      <c r="K85" s="124" t="n">
        <v>0.2293</v>
      </c>
      <c r="L85" s="125" t="s">
        <v>1583</v>
      </c>
      <c r="M85" s="124" t="n">
        <v>0.0867</v>
      </c>
      <c r="N85" s="124" t="n">
        <v>1</v>
      </c>
      <c r="O85" s="126"/>
    </row>
    <row r="86" customFormat="false" ht="12.8" hidden="false" customHeight="false" outlineLevel="0" collapsed="false">
      <c r="A86" s="124" t="s">
        <v>567</v>
      </c>
      <c r="B86" s="125" t="s">
        <v>1579</v>
      </c>
      <c r="C86" s="124" t="n">
        <v>378722</v>
      </c>
      <c r="D86" s="124" t="s">
        <v>1287</v>
      </c>
      <c r="E86" s="125" t="s">
        <v>1288</v>
      </c>
      <c r="F86" s="124" t="n">
        <v>2019</v>
      </c>
      <c r="G86" s="125" t="s">
        <v>1584</v>
      </c>
      <c r="H86" s="125" t="s">
        <v>1585</v>
      </c>
      <c r="I86" s="125" t="s">
        <v>1586</v>
      </c>
      <c r="J86" s="124" t="n">
        <v>0.1334</v>
      </c>
      <c r="K86" s="124" t="n">
        <v>0.1577</v>
      </c>
      <c r="L86" s="125" t="s">
        <v>1587</v>
      </c>
      <c r="M86" s="124" t="n">
        <v>0.052</v>
      </c>
      <c r="N86" s="124" t="n">
        <v>1</v>
      </c>
      <c r="O86" s="126"/>
    </row>
    <row r="87" customFormat="false" ht="12.8" hidden="false" customHeight="false" outlineLevel="0" collapsed="false">
      <c r="A87" s="124" t="s">
        <v>567</v>
      </c>
      <c r="B87" s="125" t="s">
        <v>1579</v>
      </c>
      <c r="C87" s="124" t="n">
        <v>378722</v>
      </c>
      <c r="D87" s="124" t="s">
        <v>1287</v>
      </c>
      <c r="E87" s="125" t="s">
        <v>1288</v>
      </c>
      <c r="F87" s="124" t="n">
        <v>2019</v>
      </c>
      <c r="G87" s="125" t="s">
        <v>1588</v>
      </c>
      <c r="H87" s="125" t="s">
        <v>1589</v>
      </c>
      <c r="I87" s="125" t="s">
        <v>1590</v>
      </c>
      <c r="J87" s="124" t="n">
        <v>0.0287</v>
      </c>
      <c r="K87" s="124" t="n">
        <v>0.6426</v>
      </c>
      <c r="L87" s="125" t="s">
        <v>1591</v>
      </c>
      <c r="M87" s="124" t="n">
        <v>0.034</v>
      </c>
      <c r="N87" s="124" t="n">
        <v>1</v>
      </c>
      <c r="O87" s="126"/>
    </row>
    <row r="88" customFormat="false" ht="12.8" hidden="false" customHeight="false" outlineLevel="0" collapsed="false">
      <c r="A88" s="124" t="s">
        <v>567</v>
      </c>
      <c r="B88" s="125" t="s">
        <v>1592</v>
      </c>
      <c r="C88" s="124" t="n">
        <v>73137</v>
      </c>
      <c r="D88" s="124" t="s">
        <v>1593</v>
      </c>
      <c r="E88" s="125" t="s">
        <v>1594</v>
      </c>
      <c r="F88" s="124" t="n">
        <v>2013</v>
      </c>
      <c r="G88" s="125" t="s">
        <v>1595</v>
      </c>
      <c r="H88" s="125" t="s">
        <v>1596</v>
      </c>
      <c r="I88" s="125" t="s">
        <v>1597</v>
      </c>
      <c r="J88" s="124" t="n">
        <v>0.3665</v>
      </c>
      <c r="K88" s="124" t="n">
        <v>0.0533</v>
      </c>
      <c r="L88" s="125" t="s">
        <v>1598</v>
      </c>
      <c r="M88" s="124" t="n">
        <v>0.0301</v>
      </c>
      <c r="N88" s="124" t="n">
        <v>1</v>
      </c>
      <c r="O88" s="124" t="s">
        <v>1599</v>
      </c>
    </row>
    <row r="89" customFormat="false" ht="12.8" hidden="false" customHeight="false" outlineLevel="0" collapsed="false">
      <c r="A89" s="124" t="s">
        <v>567</v>
      </c>
      <c r="B89" s="125" t="s">
        <v>1600</v>
      </c>
      <c r="C89" s="124" t="n">
        <v>452264</v>
      </c>
      <c r="D89" s="124" t="s">
        <v>1443</v>
      </c>
      <c r="E89" s="125" t="s">
        <v>1444</v>
      </c>
      <c r="F89" s="124" t="n">
        <v>2018</v>
      </c>
      <c r="G89" s="125" t="s">
        <v>1601</v>
      </c>
      <c r="H89" s="125" t="s">
        <v>1602</v>
      </c>
      <c r="I89" s="125" t="s">
        <v>1603</v>
      </c>
      <c r="J89" s="124" t="n">
        <v>0.3117</v>
      </c>
      <c r="K89" s="124" t="n">
        <v>0.308</v>
      </c>
      <c r="L89" s="125" t="s">
        <v>1604</v>
      </c>
      <c r="M89" s="124" t="n">
        <v>0.161</v>
      </c>
      <c r="N89" s="124" t="n">
        <v>1</v>
      </c>
      <c r="O89" s="126"/>
    </row>
    <row r="90" customFormat="false" ht="12.8" hidden="false" customHeight="false" outlineLevel="0" collapsed="false">
      <c r="A90" s="124" t="s">
        <v>567</v>
      </c>
      <c r="B90" s="125" t="s">
        <v>1600</v>
      </c>
      <c r="C90" s="124" t="n">
        <v>452264</v>
      </c>
      <c r="D90" s="124" t="s">
        <v>1443</v>
      </c>
      <c r="E90" s="125" t="s">
        <v>1444</v>
      </c>
      <c r="F90" s="124" t="n">
        <v>2018</v>
      </c>
      <c r="G90" s="125" t="s">
        <v>1605</v>
      </c>
      <c r="H90" s="125" t="s">
        <v>1606</v>
      </c>
      <c r="I90" s="125" t="s">
        <v>1607</v>
      </c>
      <c r="J90" s="124" t="n">
        <v>0.2366</v>
      </c>
      <c r="K90" s="124" t="n">
        <v>0.0761</v>
      </c>
      <c r="L90" s="125" t="s">
        <v>1608</v>
      </c>
      <c r="M90" s="124" t="n">
        <v>0.018</v>
      </c>
      <c r="N90" s="124" t="n">
        <v>1</v>
      </c>
      <c r="O90" s="124" t="s">
        <v>1338</v>
      </c>
    </row>
    <row r="91" customFormat="false" ht="12.8" hidden="false" customHeight="false" outlineLevel="0" collapsed="false">
      <c r="A91" s="124" t="s">
        <v>567</v>
      </c>
      <c r="B91" s="125" t="s">
        <v>1600</v>
      </c>
      <c r="C91" s="124" t="n">
        <v>452264</v>
      </c>
      <c r="D91" s="124" t="s">
        <v>1443</v>
      </c>
      <c r="E91" s="125" t="s">
        <v>1444</v>
      </c>
      <c r="F91" s="124" t="n">
        <v>2018</v>
      </c>
      <c r="G91" s="125" t="s">
        <v>1314</v>
      </c>
      <c r="H91" s="125" t="s">
        <v>1315</v>
      </c>
      <c r="I91" s="125" t="s">
        <v>1609</v>
      </c>
      <c r="J91" s="124" t="n">
        <v>0.0988</v>
      </c>
      <c r="K91" s="124" t="n">
        <v>0.1752</v>
      </c>
      <c r="L91" s="125" t="s">
        <v>1610</v>
      </c>
      <c r="M91" s="124" t="n">
        <v>0.0615</v>
      </c>
      <c r="N91" s="124" t="n">
        <v>1</v>
      </c>
      <c r="O91" s="124" t="s">
        <v>1318</v>
      </c>
    </row>
    <row r="92" customFormat="false" ht="12.8" hidden="false" customHeight="false" outlineLevel="0" collapsed="false">
      <c r="A92" s="124" t="s">
        <v>567</v>
      </c>
      <c r="B92" s="125" t="s">
        <v>1600</v>
      </c>
      <c r="C92" s="124" t="n">
        <v>452264</v>
      </c>
      <c r="D92" s="124" t="s">
        <v>1443</v>
      </c>
      <c r="E92" s="125" t="s">
        <v>1444</v>
      </c>
      <c r="F92" s="124" t="n">
        <v>2018</v>
      </c>
      <c r="G92" s="125" t="s">
        <v>1611</v>
      </c>
      <c r="H92" s="125" t="s">
        <v>1612</v>
      </c>
      <c r="I92" s="125" t="s">
        <v>1607</v>
      </c>
      <c r="J92" s="124" t="n">
        <v>0.2366</v>
      </c>
      <c r="K92" s="124" t="n">
        <v>0.0529</v>
      </c>
      <c r="L92" s="125" t="s">
        <v>1613</v>
      </c>
      <c r="M92" s="124" t="n">
        <v>0.013</v>
      </c>
      <c r="N92" s="124" t="n">
        <v>1</v>
      </c>
      <c r="O92" s="126"/>
    </row>
    <row r="93" customFormat="false" ht="12.8" hidden="false" customHeight="false" outlineLevel="0" collapsed="false">
      <c r="A93" s="124" t="s">
        <v>567</v>
      </c>
      <c r="B93" s="125" t="s">
        <v>1614</v>
      </c>
      <c r="C93" s="124" t="n">
        <v>361194</v>
      </c>
      <c r="D93" s="124" t="s">
        <v>1319</v>
      </c>
      <c r="E93" s="125" t="s">
        <v>1319</v>
      </c>
      <c r="F93" s="124" t="n">
        <v>2018</v>
      </c>
      <c r="G93" s="125" t="s">
        <v>1615</v>
      </c>
      <c r="H93" s="125" t="s">
        <v>1616</v>
      </c>
      <c r="I93" s="125" t="s">
        <v>1617</v>
      </c>
      <c r="J93" s="124" t="n">
        <v>0.2213</v>
      </c>
      <c r="K93" s="124" t="n">
        <v>0.1279</v>
      </c>
      <c r="L93" s="125" t="s">
        <v>1618</v>
      </c>
      <c r="M93" s="124" t="n">
        <v>0.0297</v>
      </c>
      <c r="N93" s="124" t="n">
        <v>1</v>
      </c>
      <c r="O93" s="126"/>
    </row>
    <row r="94" customFormat="false" ht="12.8" hidden="false" customHeight="false" outlineLevel="0" collapsed="false">
      <c r="A94" s="124" t="s">
        <v>567</v>
      </c>
      <c r="B94" s="125" t="s">
        <v>1614</v>
      </c>
      <c r="C94" s="124" t="n">
        <v>452264</v>
      </c>
      <c r="D94" s="124" t="s">
        <v>1443</v>
      </c>
      <c r="E94" s="125" t="s">
        <v>1444</v>
      </c>
      <c r="F94" s="124" t="n">
        <v>2018</v>
      </c>
      <c r="G94" s="125" t="s">
        <v>1498</v>
      </c>
      <c r="H94" s="125" t="s">
        <v>1499</v>
      </c>
      <c r="I94" s="125" t="s">
        <v>1500</v>
      </c>
      <c r="J94" s="124" t="n">
        <v>0.8208</v>
      </c>
      <c r="K94" s="124" t="n">
        <v>0.016</v>
      </c>
      <c r="L94" s="125" t="s">
        <v>1505</v>
      </c>
      <c r="M94" s="124" t="n">
        <v>0.019</v>
      </c>
      <c r="N94" s="124" t="n">
        <v>1</v>
      </c>
      <c r="O94" s="126"/>
    </row>
    <row r="95" customFormat="false" ht="12.8" hidden="false" customHeight="false" outlineLevel="0" collapsed="false">
      <c r="A95" s="124" t="s">
        <v>567</v>
      </c>
      <c r="B95" s="125" t="s">
        <v>1619</v>
      </c>
      <c r="C95" s="124" t="n">
        <v>300791</v>
      </c>
      <c r="D95" s="124" t="s">
        <v>1287</v>
      </c>
      <c r="E95" s="125" t="s">
        <v>1288</v>
      </c>
      <c r="F95" s="124" t="n">
        <v>2019</v>
      </c>
      <c r="G95" s="125" t="s">
        <v>1482</v>
      </c>
      <c r="H95" s="125" t="s">
        <v>1483</v>
      </c>
      <c r="I95" s="125" t="s">
        <v>1484</v>
      </c>
      <c r="J95" s="124" t="n">
        <v>0.2568</v>
      </c>
      <c r="K95" s="124" t="n">
        <v>0.6453</v>
      </c>
      <c r="L95" s="125" t="s">
        <v>1620</v>
      </c>
      <c r="M95" s="124" t="n">
        <v>0.2108</v>
      </c>
      <c r="N95" s="124" t="n">
        <v>1</v>
      </c>
      <c r="O95" s="126"/>
    </row>
    <row r="96" customFormat="false" ht="12.8" hidden="false" customHeight="false" outlineLevel="0" collapsed="false">
      <c r="A96" s="124" t="s">
        <v>567</v>
      </c>
      <c r="B96" s="125" t="s">
        <v>1619</v>
      </c>
      <c r="C96" s="124" t="n">
        <v>244890</v>
      </c>
      <c r="D96" s="124" t="s">
        <v>1287</v>
      </c>
      <c r="E96" s="125" t="s">
        <v>1288</v>
      </c>
      <c r="F96" s="124" t="n">
        <v>2019</v>
      </c>
      <c r="G96" s="125" t="s">
        <v>1615</v>
      </c>
      <c r="H96" s="125" t="s">
        <v>1616</v>
      </c>
      <c r="I96" s="125" t="s">
        <v>1617</v>
      </c>
      <c r="J96" s="124" t="n">
        <v>0.1161</v>
      </c>
      <c r="K96" s="124" t="n">
        <v>0.1279</v>
      </c>
      <c r="L96" s="125" t="s">
        <v>1621</v>
      </c>
      <c r="M96" s="124" t="n">
        <v>0.0155</v>
      </c>
      <c r="N96" s="124" t="n">
        <v>1</v>
      </c>
      <c r="O96" s="126"/>
    </row>
    <row r="97" customFormat="false" ht="12.8" hidden="false" customHeight="false" outlineLevel="0" collapsed="false">
      <c r="A97" s="124" t="s">
        <v>567</v>
      </c>
      <c r="B97" s="125" t="s">
        <v>1622</v>
      </c>
      <c r="C97" s="124" t="n">
        <v>452264</v>
      </c>
      <c r="D97" s="124" t="s">
        <v>1443</v>
      </c>
      <c r="E97" s="125" t="s">
        <v>1444</v>
      </c>
      <c r="F97" s="124" t="n">
        <v>2018</v>
      </c>
      <c r="G97" s="125" t="s">
        <v>1623</v>
      </c>
      <c r="H97" s="125" t="s">
        <v>1624</v>
      </c>
      <c r="I97" s="125" t="s">
        <v>1625</v>
      </c>
      <c r="J97" s="124" t="n">
        <v>0.0771</v>
      </c>
      <c r="K97" s="124" t="n">
        <v>0.3691</v>
      </c>
      <c r="L97" s="125" t="s">
        <v>1464</v>
      </c>
      <c r="M97" s="124" t="n">
        <v>0.0293</v>
      </c>
      <c r="N97" s="124" t="n">
        <v>1</v>
      </c>
      <c r="O97" s="126"/>
    </row>
    <row r="98" customFormat="false" ht="12.8" hidden="false" customHeight="false" outlineLevel="0" collapsed="false">
      <c r="A98" s="124" t="s">
        <v>567</v>
      </c>
      <c r="B98" s="125" t="s">
        <v>1626</v>
      </c>
      <c r="C98" s="124" t="n">
        <v>34652</v>
      </c>
      <c r="D98" s="124" t="s">
        <v>1511</v>
      </c>
      <c r="E98" s="125" t="s">
        <v>1512</v>
      </c>
      <c r="F98" s="124" t="n">
        <v>2015</v>
      </c>
      <c r="G98" s="125" t="s">
        <v>1368</v>
      </c>
      <c r="H98" s="125" t="s">
        <v>1369</v>
      </c>
      <c r="I98" s="125" t="s">
        <v>1370</v>
      </c>
      <c r="J98" s="124" t="n">
        <v>0.0712</v>
      </c>
      <c r="K98" s="124" t="n">
        <v>0.9628</v>
      </c>
      <c r="L98" s="125" t="s">
        <v>1627</v>
      </c>
      <c r="M98" s="124" t="n">
        <v>0.0686</v>
      </c>
      <c r="N98" s="124" t="n">
        <v>1</v>
      </c>
      <c r="O98" s="126"/>
    </row>
    <row r="99" customFormat="false" ht="12.8" hidden="false" customHeight="false" outlineLevel="0" collapsed="false">
      <c r="A99" s="124" t="s">
        <v>567</v>
      </c>
      <c r="B99" s="125" t="s">
        <v>1626</v>
      </c>
      <c r="C99" s="124" t="n">
        <v>34652</v>
      </c>
      <c r="D99" s="124" t="s">
        <v>1511</v>
      </c>
      <c r="E99" s="125" t="s">
        <v>1512</v>
      </c>
      <c r="F99" s="124" t="n">
        <v>2015</v>
      </c>
      <c r="G99" s="125" t="s">
        <v>1628</v>
      </c>
      <c r="H99" s="125" t="s">
        <v>1629</v>
      </c>
      <c r="I99" s="125" t="s">
        <v>1630</v>
      </c>
      <c r="J99" s="124" t="n">
        <v>0.5665</v>
      </c>
      <c r="K99" s="124" t="n">
        <v>0.0772</v>
      </c>
      <c r="L99" s="125" t="s">
        <v>1631</v>
      </c>
      <c r="M99" s="124" t="n">
        <v>0.0536</v>
      </c>
      <c r="N99" s="124" t="n">
        <v>1</v>
      </c>
      <c r="O99" s="126"/>
    </row>
    <row r="100" customFormat="false" ht="12.8" hidden="false" customHeight="false" outlineLevel="0" collapsed="false">
      <c r="A100" s="124" t="s">
        <v>567</v>
      </c>
      <c r="B100" s="125" t="s">
        <v>1626</v>
      </c>
      <c r="C100" s="124" t="n">
        <v>34652</v>
      </c>
      <c r="D100" s="124" t="s">
        <v>1511</v>
      </c>
      <c r="E100" s="125" t="s">
        <v>1512</v>
      </c>
      <c r="F100" s="124" t="n">
        <v>2015</v>
      </c>
      <c r="G100" s="125" t="s">
        <v>1381</v>
      </c>
      <c r="H100" s="125" t="s">
        <v>1382</v>
      </c>
      <c r="I100" s="125" t="s">
        <v>1513</v>
      </c>
      <c r="J100" s="124" t="n">
        <v>0.1603</v>
      </c>
      <c r="K100" s="124" t="n">
        <v>0.2276</v>
      </c>
      <c r="L100" s="125" t="s">
        <v>1632</v>
      </c>
      <c r="M100" s="124" t="n">
        <v>0.1113</v>
      </c>
      <c r="N100" s="124" t="n">
        <v>1</v>
      </c>
      <c r="O100" s="126"/>
    </row>
    <row r="101" customFormat="false" ht="12.8" hidden="false" customHeight="false" outlineLevel="0" collapsed="false">
      <c r="A101" s="124" t="s">
        <v>567</v>
      </c>
      <c r="B101" s="125" t="s">
        <v>1626</v>
      </c>
      <c r="C101" s="124" t="n">
        <v>34652</v>
      </c>
      <c r="D101" s="124" t="s">
        <v>1511</v>
      </c>
      <c r="E101" s="125" t="s">
        <v>1512</v>
      </c>
      <c r="F101" s="124" t="n">
        <v>2015</v>
      </c>
      <c r="G101" s="125" t="s">
        <v>1376</v>
      </c>
      <c r="H101" s="125" t="s">
        <v>1377</v>
      </c>
      <c r="I101" s="125" t="s">
        <v>1378</v>
      </c>
      <c r="J101" s="124" t="n">
        <v>0.266</v>
      </c>
      <c r="K101" s="124" t="n">
        <v>0.1142</v>
      </c>
      <c r="L101" s="125" t="s">
        <v>1537</v>
      </c>
      <c r="M101" s="124" t="n">
        <v>0.1034</v>
      </c>
      <c r="N101" s="124" t="n">
        <v>1</v>
      </c>
      <c r="O101" s="124" t="s">
        <v>1380</v>
      </c>
    </row>
    <row r="102" customFormat="false" ht="12.8" hidden="false" customHeight="false" outlineLevel="0" collapsed="false">
      <c r="A102" s="124" t="s">
        <v>567</v>
      </c>
      <c r="B102" s="125" t="s">
        <v>1626</v>
      </c>
      <c r="C102" s="124" t="n">
        <v>34652</v>
      </c>
      <c r="D102" s="124" t="s">
        <v>1511</v>
      </c>
      <c r="E102" s="125" t="s">
        <v>1512</v>
      </c>
      <c r="F102" s="124" t="n">
        <v>2015</v>
      </c>
      <c r="G102" s="125" t="s">
        <v>1633</v>
      </c>
      <c r="H102" s="125" t="s">
        <v>1634</v>
      </c>
      <c r="I102" s="125" t="s">
        <v>1635</v>
      </c>
      <c r="J102" s="124" t="n">
        <v>0.7961</v>
      </c>
      <c r="K102" s="124" t="n">
        <v>0.0378</v>
      </c>
      <c r="L102" s="125" t="s">
        <v>1636</v>
      </c>
      <c r="M102" s="124" t="n">
        <v>0.0301</v>
      </c>
      <c r="N102" s="124" t="n">
        <v>1</v>
      </c>
      <c r="O102" s="126"/>
    </row>
    <row r="103" customFormat="false" ht="12.8" hidden="false" customHeight="false" outlineLevel="0" collapsed="false">
      <c r="A103" s="124" t="s">
        <v>567</v>
      </c>
      <c r="B103" s="125" t="s">
        <v>1626</v>
      </c>
      <c r="C103" s="124" t="n">
        <v>34652</v>
      </c>
      <c r="D103" s="124" t="s">
        <v>1511</v>
      </c>
      <c r="E103" s="125" t="s">
        <v>1512</v>
      </c>
      <c r="F103" s="124" t="n">
        <v>2015</v>
      </c>
      <c r="G103" s="125" t="s">
        <v>1515</v>
      </c>
      <c r="H103" s="125" t="s">
        <v>1516</v>
      </c>
      <c r="I103" s="125" t="s">
        <v>1517</v>
      </c>
      <c r="J103" s="124" t="n">
        <v>0.3092</v>
      </c>
      <c r="K103" s="124" t="n">
        <v>0.0943</v>
      </c>
      <c r="L103" s="125" t="s">
        <v>1637</v>
      </c>
      <c r="M103" s="124" t="n">
        <v>0.0823</v>
      </c>
      <c r="N103" s="124" t="n">
        <v>1</v>
      </c>
      <c r="O103" s="126"/>
    </row>
    <row r="104" customFormat="false" ht="12.8" hidden="false" customHeight="false" outlineLevel="0" collapsed="false">
      <c r="A104" s="124" t="s">
        <v>567</v>
      </c>
      <c r="B104" s="125" t="s">
        <v>1626</v>
      </c>
      <c r="C104" s="124" t="n">
        <v>34652</v>
      </c>
      <c r="D104" s="124" t="s">
        <v>1511</v>
      </c>
      <c r="E104" s="125" t="s">
        <v>1512</v>
      </c>
      <c r="F104" s="124" t="n">
        <v>2015</v>
      </c>
      <c r="G104" s="125" t="s">
        <v>1519</v>
      </c>
      <c r="H104" s="125" t="s">
        <v>1520</v>
      </c>
      <c r="I104" s="125" t="s">
        <v>1521</v>
      </c>
      <c r="J104" s="124" t="n">
        <v>0.3675</v>
      </c>
      <c r="K104" s="124" t="n">
        <v>0.0584</v>
      </c>
      <c r="L104" s="125" t="s">
        <v>1638</v>
      </c>
      <c r="M104" s="124" t="n">
        <v>0.0302</v>
      </c>
      <c r="N104" s="124" t="n">
        <v>1</v>
      </c>
      <c r="O104" s="126"/>
    </row>
    <row r="105" customFormat="false" ht="12.8" hidden="false" customHeight="false" outlineLevel="0" collapsed="false">
      <c r="A105" s="124" t="s">
        <v>567</v>
      </c>
      <c r="B105" s="125" t="s">
        <v>1626</v>
      </c>
      <c r="C105" s="124" t="n">
        <v>34652</v>
      </c>
      <c r="D105" s="124" t="s">
        <v>1511</v>
      </c>
      <c r="E105" s="125" t="s">
        <v>1512</v>
      </c>
      <c r="F105" s="124" t="n">
        <v>2015</v>
      </c>
      <c r="G105" s="125" t="s">
        <v>1639</v>
      </c>
      <c r="H105" s="125" t="s">
        <v>1640</v>
      </c>
      <c r="I105" s="125" t="s">
        <v>1641</v>
      </c>
      <c r="J105" s="124" t="n">
        <v>0.996</v>
      </c>
      <c r="K105" s="124" t="n">
        <v>0.0133</v>
      </c>
      <c r="L105" s="125" t="s">
        <v>1642</v>
      </c>
      <c r="M105" s="124" t="n">
        <v>0.0133</v>
      </c>
      <c r="N105" s="124" t="n">
        <v>1</v>
      </c>
      <c r="O105" s="124" t="s">
        <v>1574</v>
      </c>
    </row>
    <row r="106" customFormat="false" ht="12.8" hidden="false" customHeight="false" outlineLevel="0" collapsed="false">
      <c r="A106" s="124" t="s">
        <v>567</v>
      </c>
      <c r="B106" s="125" t="s">
        <v>1643</v>
      </c>
      <c r="C106" s="124" t="n">
        <v>386533</v>
      </c>
      <c r="D106" s="124" t="s">
        <v>1644</v>
      </c>
      <c r="E106" s="125" t="s">
        <v>1645</v>
      </c>
      <c r="F106" s="124" t="n">
        <v>2017</v>
      </c>
      <c r="G106" s="125" t="s">
        <v>1646</v>
      </c>
      <c r="H106" s="125" t="s">
        <v>1647</v>
      </c>
      <c r="I106" s="125" t="s">
        <v>1648</v>
      </c>
      <c r="J106" s="124" t="n">
        <v>0.027</v>
      </c>
      <c r="K106" s="124" t="n">
        <v>0.5005</v>
      </c>
      <c r="L106" s="125" t="s">
        <v>1397</v>
      </c>
      <c r="M106" s="124" t="n">
        <v>0.0184</v>
      </c>
      <c r="N106" s="124" t="n">
        <v>1</v>
      </c>
      <c r="O106" s="126"/>
    </row>
    <row r="107" customFormat="false" ht="12.8" hidden="false" customHeight="false" outlineLevel="0" collapsed="false">
      <c r="A107" s="124" t="s">
        <v>567</v>
      </c>
      <c r="B107" s="125" t="s">
        <v>1649</v>
      </c>
      <c r="C107" s="124" t="n">
        <v>452264</v>
      </c>
      <c r="D107" s="124" t="s">
        <v>1443</v>
      </c>
      <c r="E107" s="125" t="s">
        <v>1444</v>
      </c>
      <c r="F107" s="124" t="n">
        <v>2018</v>
      </c>
      <c r="G107" s="125" t="s">
        <v>1650</v>
      </c>
      <c r="H107" s="125" t="s">
        <v>1651</v>
      </c>
      <c r="I107" s="125" t="s">
        <v>1652</v>
      </c>
      <c r="J107" s="124" t="n">
        <v>0.0955</v>
      </c>
      <c r="K107" s="124" t="n">
        <v>0.2261</v>
      </c>
      <c r="L107" s="125" t="s">
        <v>1653</v>
      </c>
      <c r="M107" s="124" t="n">
        <v>0.0509</v>
      </c>
      <c r="N107" s="124" t="n">
        <v>1</v>
      </c>
      <c r="O107" s="126"/>
    </row>
    <row r="108" customFormat="false" ht="12.8" hidden="false" customHeight="false" outlineLevel="0" collapsed="false">
      <c r="A108" s="124" t="s">
        <v>567</v>
      </c>
      <c r="B108" s="125" t="s">
        <v>1654</v>
      </c>
      <c r="C108" s="124" t="n">
        <v>452264</v>
      </c>
      <c r="D108" s="124" t="s">
        <v>1443</v>
      </c>
      <c r="E108" s="125" t="s">
        <v>1444</v>
      </c>
      <c r="F108" s="124" t="n">
        <v>2018</v>
      </c>
      <c r="G108" s="125" t="s">
        <v>1289</v>
      </c>
      <c r="H108" s="125" t="s">
        <v>1290</v>
      </c>
      <c r="I108" s="125" t="s">
        <v>1291</v>
      </c>
      <c r="J108" s="124" t="n">
        <v>0.0152</v>
      </c>
      <c r="K108" s="124" t="n">
        <v>0.8425</v>
      </c>
      <c r="L108" s="125" t="s">
        <v>1655</v>
      </c>
      <c r="M108" s="124" t="n">
        <v>0.0128</v>
      </c>
      <c r="N108" s="124" t="n">
        <v>1</v>
      </c>
      <c r="O108" s="126"/>
    </row>
    <row r="109" customFormat="false" ht="12.8" hidden="false" customHeight="false" outlineLevel="0" collapsed="false">
      <c r="A109" s="124" t="s">
        <v>567</v>
      </c>
      <c r="B109" s="125" t="s">
        <v>1656</v>
      </c>
      <c r="C109" s="124" t="n">
        <v>452264</v>
      </c>
      <c r="D109" s="124" t="s">
        <v>1443</v>
      </c>
      <c r="E109" s="125" t="s">
        <v>1444</v>
      </c>
      <c r="F109" s="124" t="n">
        <v>2018</v>
      </c>
      <c r="G109" s="125" t="s">
        <v>1404</v>
      </c>
      <c r="H109" s="125" t="s">
        <v>1405</v>
      </c>
      <c r="I109" s="125" t="s">
        <v>1406</v>
      </c>
      <c r="J109" s="124" t="n">
        <v>0.7882</v>
      </c>
      <c r="K109" s="124" t="n">
        <v>0.1209</v>
      </c>
      <c r="L109" s="125" t="s">
        <v>1657</v>
      </c>
      <c r="M109" s="124" t="n">
        <v>0.0953</v>
      </c>
      <c r="N109" s="124" t="n">
        <v>1</v>
      </c>
      <c r="O109" s="126"/>
    </row>
    <row r="110" customFormat="false" ht="12.8" hidden="false" customHeight="false" outlineLevel="0" collapsed="false">
      <c r="A110" s="124" t="s">
        <v>567</v>
      </c>
      <c r="B110" s="125" t="s">
        <v>1656</v>
      </c>
      <c r="C110" s="124" t="n">
        <v>244890</v>
      </c>
      <c r="D110" s="124" t="s">
        <v>1287</v>
      </c>
      <c r="E110" s="125" t="s">
        <v>1288</v>
      </c>
      <c r="F110" s="124" t="n">
        <v>2019</v>
      </c>
      <c r="G110" s="125" t="s">
        <v>1300</v>
      </c>
      <c r="H110" s="125" t="s">
        <v>1301</v>
      </c>
      <c r="I110" s="125" t="s">
        <v>1408</v>
      </c>
      <c r="J110" s="124" t="n">
        <v>0.3025</v>
      </c>
      <c r="K110" s="124" t="n">
        <v>0.1081</v>
      </c>
      <c r="L110" s="125" t="s">
        <v>1658</v>
      </c>
      <c r="M110" s="124" t="n">
        <v>0.0605</v>
      </c>
      <c r="N110" s="124" t="n">
        <v>1</v>
      </c>
      <c r="O110" s="126"/>
    </row>
    <row r="111" customFormat="false" ht="12.8" hidden="false" customHeight="false" outlineLevel="0" collapsed="false">
      <c r="A111" s="124" t="s">
        <v>567</v>
      </c>
      <c r="B111" s="125" t="s">
        <v>1659</v>
      </c>
      <c r="C111" s="124" t="n">
        <v>452264</v>
      </c>
      <c r="D111" s="124" t="s">
        <v>1443</v>
      </c>
      <c r="E111" s="125" t="s">
        <v>1444</v>
      </c>
      <c r="F111" s="124" t="n">
        <v>2018</v>
      </c>
      <c r="G111" s="125" t="s">
        <v>1368</v>
      </c>
      <c r="H111" s="125" t="s">
        <v>1369</v>
      </c>
      <c r="I111" s="125" t="s">
        <v>1370</v>
      </c>
      <c r="J111" s="124" t="n">
        <v>0.3445</v>
      </c>
      <c r="K111" s="124" t="n">
        <v>0.9628</v>
      </c>
      <c r="L111" s="125" t="s">
        <v>1660</v>
      </c>
      <c r="M111" s="124" t="n">
        <v>0.3317</v>
      </c>
      <c r="N111" s="124" t="n">
        <v>1</v>
      </c>
      <c r="O111" s="126"/>
    </row>
    <row r="112" customFormat="false" ht="12.8" hidden="false" customHeight="false" outlineLevel="0" collapsed="false">
      <c r="A112" s="124" t="s">
        <v>567</v>
      </c>
      <c r="B112" s="125" t="s">
        <v>1659</v>
      </c>
      <c r="C112" s="124" t="n">
        <v>452264</v>
      </c>
      <c r="D112" s="124" t="s">
        <v>1443</v>
      </c>
      <c r="E112" s="125" t="s">
        <v>1444</v>
      </c>
      <c r="F112" s="124" t="n">
        <v>2018</v>
      </c>
      <c r="G112" s="125" t="s">
        <v>1381</v>
      </c>
      <c r="H112" s="125" t="s">
        <v>1382</v>
      </c>
      <c r="I112" s="125" t="s">
        <v>1513</v>
      </c>
      <c r="J112" s="124" t="n">
        <v>0.1023</v>
      </c>
      <c r="K112" s="124" t="n">
        <v>0.2276</v>
      </c>
      <c r="L112" s="125" t="s">
        <v>1661</v>
      </c>
      <c r="M112" s="124" t="n">
        <v>0.0822</v>
      </c>
      <c r="N112" s="124" t="n">
        <v>1</v>
      </c>
      <c r="O112" s="126"/>
    </row>
    <row r="113" customFormat="false" ht="12.8" hidden="false" customHeight="false" outlineLevel="0" collapsed="false">
      <c r="A113" s="124" t="s">
        <v>567</v>
      </c>
      <c r="B113" s="125" t="s">
        <v>1659</v>
      </c>
      <c r="C113" s="124" t="n">
        <v>361194</v>
      </c>
      <c r="D113" s="124" t="s">
        <v>1319</v>
      </c>
      <c r="E113" s="125" t="s">
        <v>1319</v>
      </c>
      <c r="F113" s="124" t="n">
        <v>2018</v>
      </c>
      <c r="G113" s="125" t="s">
        <v>1376</v>
      </c>
      <c r="H113" s="125" t="s">
        <v>1377</v>
      </c>
      <c r="I113" s="125" t="s">
        <v>1662</v>
      </c>
      <c r="J113" s="124" t="n">
        <v>0.1107</v>
      </c>
      <c r="K113" s="124" t="n">
        <v>0.1673</v>
      </c>
      <c r="L113" s="125" t="s">
        <v>1663</v>
      </c>
      <c r="M113" s="124" t="n">
        <v>0.086</v>
      </c>
      <c r="N113" s="124" t="n">
        <v>1</v>
      </c>
      <c r="O113" s="124" t="s">
        <v>1380</v>
      </c>
    </row>
    <row r="114" customFormat="false" ht="12.8" hidden="false" customHeight="false" outlineLevel="0" collapsed="false">
      <c r="A114" s="124" t="s">
        <v>567</v>
      </c>
      <c r="B114" s="125" t="s">
        <v>1664</v>
      </c>
      <c r="C114" s="124" t="n">
        <v>452264</v>
      </c>
      <c r="D114" s="124" t="s">
        <v>1443</v>
      </c>
      <c r="E114" s="125" t="s">
        <v>1444</v>
      </c>
      <c r="F114" s="124" t="n">
        <v>2018</v>
      </c>
      <c r="G114" s="125" t="s">
        <v>1665</v>
      </c>
      <c r="H114" s="125" t="s">
        <v>1666</v>
      </c>
      <c r="I114" s="125" t="s">
        <v>1667</v>
      </c>
      <c r="J114" s="124" t="n">
        <v>0.2353</v>
      </c>
      <c r="K114" s="124" t="n">
        <v>0.1857</v>
      </c>
      <c r="L114" s="125" t="s">
        <v>1631</v>
      </c>
      <c r="M114" s="124" t="n">
        <v>0.0635</v>
      </c>
      <c r="N114" s="124" t="n">
        <v>1</v>
      </c>
      <c r="O114" s="126"/>
    </row>
    <row r="115" customFormat="false" ht="12.8" hidden="false" customHeight="false" outlineLevel="0" collapsed="false">
      <c r="A115" s="124" t="s">
        <v>567</v>
      </c>
      <c r="B115" s="125" t="s">
        <v>1668</v>
      </c>
      <c r="C115" s="124" t="n">
        <v>452264</v>
      </c>
      <c r="D115" s="124" t="s">
        <v>1443</v>
      </c>
      <c r="E115" s="125" t="s">
        <v>1444</v>
      </c>
      <c r="F115" s="124" t="n">
        <v>2018</v>
      </c>
      <c r="G115" s="125" t="s">
        <v>1669</v>
      </c>
      <c r="H115" s="125" t="s">
        <v>1670</v>
      </c>
      <c r="I115" s="125" t="s">
        <v>1671</v>
      </c>
      <c r="J115" s="124" t="n">
        <v>0.2473</v>
      </c>
      <c r="K115" s="124" t="n">
        <v>0.2389</v>
      </c>
      <c r="L115" s="125" t="s">
        <v>1672</v>
      </c>
      <c r="M115" s="124" t="n">
        <v>0.0591</v>
      </c>
      <c r="N115" s="124" t="n">
        <v>1</v>
      </c>
      <c r="O115" s="126"/>
    </row>
    <row r="116" customFormat="false" ht="12.8" hidden="false" customHeight="false" outlineLevel="0" collapsed="false">
      <c r="A116" s="124" t="s">
        <v>567</v>
      </c>
      <c r="B116" s="125" t="s">
        <v>1673</v>
      </c>
      <c r="C116" s="124" t="n">
        <v>452264</v>
      </c>
      <c r="D116" s="124" t="s">
        <v>1443</v>
      </c>
      <c r="E116" s="125" t="s">
        <v>1444</v>
      </c>
      <c r="F116" s="124" t="n">
        <v>2018</v>
      </c>
      <c r="G116" s="125" t="s">
        <v>1445</v>
      </c>
      <c r="H116" s="125" t="s">
        <v>1446</v>
      </c>
      <c r="I116" s="125" t="s">
        <v>1447</v>
      </c>
      <c r="J116" s="124" t="n">
        <v>0.5725</v>
      </c>
      <c r="K116" s="124" t="n">
        <v>0.1863</v>
      </c>
      <c r="L116" s="125" t="s">
        <v>1674</v>
      </c>
      <c r="M116" s="124" t="n">
        <v>0.1067</v>
      </c>
      <c r="N116" s="124" t="n">
        <v>1</v>
      </c>
      <c r="O116" s="126"/>
    </row>
    <row r="117" customFormat="false" ht="12.8" hidden="false" customHeight="false" outlineLevel="0" collapsed="false">
      <c r="A117" s="124" t="s">
        <v>567</v>
      </c>
      <c r="B117" s="125" t="s">
        <v>1675</v>
      </c>
      <c r="C117" s="124" t="n">
        <v>176380</v>
      </c>
      <c r="D117" s="124" t="s">
        <v>1287</v>
      </c>
      <c r="E117" s="125" t="s">
        <v>1288</v>
      </c>
      <c r="F117" s="124" t="n">
        <v>2019</v>
      </c>
      <c r="G117" s="125" t="s">
        <v>1676</v>
      </c>
      <c r="H117" s="125" t="s">
        <v>1677</v>
      </c>
      <c r="I117" s="125" t="s">
        <v>1678</v>
      </c>
      <c r="J117" s="124" t="n">
        <v>0.1894</v>
      </c>
      <c r="K117" s="124" t="n">
        <v>0.0635</v>
      </c>
      <c r="L117" s="125" t="s">
        <v>1679</v>
      </c>
      <c r="M117" s="124" t="n">
        <v>0.0284</v>
      </c>
      <c r="N117" s="124" t="n">
        <v>1</v>
      </c>
      <c r="O117" s="124" t="s">
        <v>1380</v>
      </c>
    </row>
    <row r="118" customFormat="false" ht="12.8" hidden="false" customHeight="false" outlineLevel="0" collapsed="false">
      <c r="A118" s="124" t="s">
        <v>567</v>
      </c>
      <c r="B118" s="125" t="s">
        <v>1680</v>
      </c>
      <c r="C118" s="124" t="n">
        <v>288676</v>
      </c>
      <c r="D118" s="124" t="s">
        <v>1340</v>
      </c>
      <c r="E118" s="125" t="s">
        <v>1341</v>
      </c>
      <c r="F118" s="124" t="n">
        <v>2018</v>
      </c>
      <c r="G118" s="125" t="s">
        <v>351</v>
      </c>
      <c r="H118" s="125" t="s">
        <v>42</v>
      </c>
      <c r="I118" s="125" t="s">
        <v>712</v>
      </c>
      <c r="J118" s="124" t="n">
        <v>0.999</v>
      </c>
      <c r="K118" s="124" t="n">
        <v>0.7402</v>
      </c>
      <c r="L118" s="125" t="s">
        <v>1681</v>
      </c>
      <c r="M118" s="124" t="n">
        <v>0.7395</v>
      </c>
      <c r="N118" s="124" t="n">
        <v>1</v>
      </c>
      <c r="O118" s="126"/>
    </row>
    <row r="119" customFormat="false" ht="12.8" hidden="false" customHeight="false" outlineLevel="0" collapsed="false">
      <c r="A119" s="124" t="s">
        <v>567</v>
      </c>
      <c r="B119" s="125" t="s">
        <v>1682</v>
      </c>
      <c r="C119" s="124" t="n">
        <v>385026</v>
      </c>
      <c r="D119" s="124" t="s">
        <v>1287</v>
      </c>
      <c r="E119" s="125" t="s">
        <v>1288</v>
      </c>
      <c r="F119" s="124" t="n">
        <v>2019</v>
      </c>
      <c r="G119" s="125" t="s">
        <v>1683</v>
      </c>
      <c r="H119" s="125" t="s">
        <v>1684</v>
      </c>
      <c r="I119" s="125" t="s">
        <v>1685</v>
      </c>
      <c r="J119" s="124" t="n">
        <v>0.3045</v>
      </c>
      <c r="K119" s="124" t="n">
        <v>0.8151</v>
      </c>
      <c r="L119" s="125" t="s">
        <v>1686</v>
      </c>
      <c r="M119" s="124" t="n">
        <v>0.2482</v>
      </c>
      <c r="N119" s="124" t="n">
        <v>1</v>
      </c>
      <c r="O119" s="126"/>
    </row>
    <row r="120" customFormat="false" ht="12.8" hidden="false" customHeight="false" outlineLevel="0" collapsed="false">
      <c r="A120" s="124" t="s">
        <v>567</v>
      </c>
      <c r="B120" s="125" t="s">
        <v>1687</v>
      </c>
      <c r="C120" s="124" t="n">
        <v>385026</v>
      </c>
      <c r="D120" s="124" t="s">
        <v>1287</v>
      </c>
      <c r="E120" s="125" t="s">
        <v>1288</v>
      </c>
      <c r="F120" s="124" t="n">
        <v>2019</v>
      </c>
      <c r="G120" s="125" t="s">
        <v>1688</v>
      </c>
      <c r="H120" s="125" t="s">
        <v>1689</v>
      </c>
      <c r="I120" s="125" t="s">
        <v>1690</v>
      </c>
      <c r="J120" s="124" t="n">
        <v>0.9969</v>
      </c>
      <c r="K120" s="124" t="n">
        <v>0.4191</v>
      </c>
      <c r="L120" s="125" t="s">
        <v>1691</v>
      </c>
      <c r="M120" s="124" t="n">
        <v>0.4178</v>
      </c>
      <c r="N120" s="124" t="n">
        <v>1</v>
      </c>
      <c r="O120" s="126"/>
    </row>
    <row r="121" customFormat="false" ht="12.8" hidden="false" customHeight="false" outlineLevel="0" collapsed="false">
      <c r="A121" s="124" t="s">
        <v>567</v>
      </c>
      <c r="B121" s="125" t="s">
        <v>1687</v>
      </c>
      <c r="C121" s="124" t="n">
        <v>385026</v>
      </c>
      <c r="D121" s="124" t="s">
        <v>1287</v>
      </c>
      <c r="E121" s="125" t="s">
        <v>1288</v>
      </c>
      <c r="F121" s="124" t="n">
        <v>2019</v>
      </c>
      <c r="G121" s="125" t="s">
        <v>1692</v>
      </c>
      <c r="H121" s="125" t="s">
        <v>1693</v>
      </c>
      <c r="I121" s="125" t="s">
        <v>1694</v>
      </c>
      <c r="J121" s="124" t="n">
        <v>0.0767</v>
      </c>
      <c r="K121" s="124" t="n">
        <v>0.8618</v>
      </c>
      <c r="L121" s="125" t="s">
        <v>1695</v>
      </c>
      <c r="M121" s="124" t="n">
        <v>0.0704</v>
      </c>
      <c r="N121" s="124" t="n">
        <v>1</v>
      </c>
      <c r="O121" s="126"/>
    </row>
    <row r="122" customFormat="false" ht="12.8" hidden="false" customHeight="false" outlineLevel="0" collapsed="false">
      <c r="A122" s="124" t="s">
        <v>567</v>
      </c>
      <c r="B122" s="125" t="s">
        <v>1687</v>
      </c>
      <c r="C122" s="124" t="n">
        <v>385026</v>
      </c>
      <c r="D122" s="124" t="s">
        <v>1287</v>
      </c>
      <c r="E122" s="125" t="s">
        <v>1288</v>
      </c>
      <c r="F122" s="124" t="n">
        <v>2019</v>
      </c>
      <c r="G122" s="125" t="s">
        <v>1519</v>
      </c>
      <c r="H122" s="125" t="s">
        <v>1520</v>
      </c>
      <c r="I122" s="125" t="s">
        <v>1696</v>
      </c>
      <c r="J122" s="124" t="n">
        <v>0.3076</v>
      </c>
      <c r="K122" s="124" t="n">
        <v>0.1284</v>
      </c>
      <c r="L122" s="125" t="s">
        <v>1697</v>
      </c>
      <c r="M122" s="124" t="n">
        <v>0.0606</v>
      </c>
      <c r="N122" s="124" t="n">
        <v>1</v>
      </c>
      <c r="O122" s="126"/>
    </row>
    <row r="123" customFormat="false" ht="12.8" hidden="false" customHeight="false" outlineLevel="0" collapsed="false">
      <c r="A123" s="124" t="s">
        <v>567</v>
      </c>
      <c r="B123" s="125" t="s">
        <v>1687</v>
      </c>
      <c r="C123" s="124" t="n">
        <v>385026</v>
      </c>
      <c r="D123" s="124" t="s">
        <v>1287</v>
      </c>
      <c r="E123" s="125" t="s">
        <v>1288</v>
      </c>
      <c r="F123" s="124" t="n">
        <v>2019</v>
      </c>
      <c r="G123" s="125" t="s">
        <v>1698</v>
      </c>
      <c r="H123" s="125" t="s">
        <v>1699</v>
      </c>
      <c r="I123" s="125" t="s">
        <v>1690</v>
      </c>
      <c r="J123" s="124" t="n">
        <v>0.9969</v>
      </c>
      <c r="K123" s="124" t="n">
        <v>0.0238</v>
      </c>
      <c r="L123" s="125" t="s">
        <v>1700</v>
      </c>
      <c r="M123" s="124" t="n">
        <v>0.0237</v>
      </c>
      <c r="N123" s="124" t="n">
        <v>1</v>
      </c>
      <c r="O123" s="124" t="s">
        <v>1701</v>
      </c>
    </row>
    <row r="124" customFormat="false" ht="12.8" hidden="false" customHeight="false" outlineLevel="0" collapsed="false">
      <c r="A124" s="124" t="s">
        <v>567</v>
      </c>
      <c r="B124" s="125" t="s">
        <v>1687</v>
      </c>
      <c r="C124" s="124" t="n">
        <v>385026</v>
      </c>
      <c r="D124" s="124" t="s">
        <v>1287</v>
      </c>
      <c r="E124" s="125" t="s">
        <v>1288</v>
      </c>
      <c r="F124" s="124" t="n">
        <v>2019</v>
      </c>
      <c r="G124" s="125" t="s">
        <v>1702</v>
      </c>
      <c r="H124" s="125" t="s">
        <v>1703</v>
      </c>
      <c r="I124" s="125" t="s">
        <v>1704</v>
      </c>
      <c r="J124" s="124" t="n">
        <v>0.025</v>
      </c>
      <c r="K124" s="124" t="n">
        <v>0.6355</v>
      </c>
      <c r="L124" s="125" t="s">
        <v>1705</v>
      </c>
      <c r="M124" s="124" t="n">
        <v>0.019</v>
      </c>
      <c r="N124" s="124" t="n">
        <v>1</v>
      </c>
      <c r="O124" s="126"/>
    </row>
    <row r="125" customFormat="false" ht="12.8" hidden="false" customHeight="false" outlineLevel="0" collapsed="false">
      <c r="A125" s="124" t="s">
        <v>567</v>
      </c>
      <c r="B125" s="125" t="s">
        <v>1687</v>
      </c>
      <c r="C125" s="124" t="n">
        <v>385026</v>
      </c>
      <c r="D125" s="124" t="s">
        <v>1287</v>
      </c>
      <c r="E125" s="125" t="s">
        <v>1288</v>
      </c>
      <c r="F125" s="124" t="n">
        <v>2019</v>
      </c>
      <c r="G125" s="125" t="s">
        <v>1706</v>
      </c>
      <c r="H125" s="125" t="s">
        <v>1707</v>
      </c>
      <c r="I125" s="125" t="s">
        <v>1708</v>
      </c>
      <c r="J125" s="124" t="n">
        <v>0.7305</v>
      </c>
      <c r="K125" s="124" t="n">
        <v>0.0161</v>
      </c>
      <c r="L125" s="125" t="s">
        <v>1709</v>
      </c>
      <c r="M125" s="124" t="n">
        <v>0.0146</v>
      </c>
      <c r="N125" s="124" t="n">
        <v>1</v>
      </c>
      <c r="O125" s="126"/>
    </row>
    <row r="126" customFormat="false" ht="12.8" hidden="false" customHeight="false" outlineLevel="0" collapsed="false">
      <c r="A126" s="124" t="s">
        <v>567</v>
      </c>
      <c r="B126" s="125" t="s">
        <v>1710</v>
      </c>
      <c r="C126" s="124" t="n">
        <v>26621</v>
      </c>
      <c r="D126" s="124" t="s">
        <v>1711</v>
      </c>
      <c r="E126" s="125" t="s">
        <v>1712</v>
      </c>
      <c r="F126" s="124" t="n">
        <v>2012</v>
      </c>
      <c r="G126" s="125" t="s">
        <v>1554</v>
      </c>
      <c r="H126" s="125" t="s">
        <v>1555</v>
      </c>
      <c r="I126" s="125" t="s">
        <v>1713</v>
      </c>
      <c r="J126" s="124" t="n">
        <v>1</v>
      </c>
      <c r="K126" s="124" t="n">
        <v>0.2309</v>
      </c>
      <c r="L126" s="125" t="s">
        <v>1557</v>
      </c>
      <c r="M126" s="124" t="n">
        <v>0.2309</v>
      </c>
      <c r="N126" s="124" t="n">
        <v>1</v>
      </c>
      <c r="O126" s="126"/>
    </row>
    <row r="127" customFormat="false" ht="12.8" hidden="false" customHeight="false" outlineLevel="0" collapsed="false">
      <c r="A127" s="124" t="s">
        <v>567</v>
      </c>
      <c r="B127" s="125" t="s">
        <v>1710</v>
      </c>
      <c r="C127" s="124" t="n">
        <v>26621</v>
      </c>
      <c r="D127" s="124" t="s">
        <v>1711</v>
      </c>
      <c r="E127" s="125" t="s">
        <v>1712</v>
      </c>
      <c r="F127" s="124" t="n">
        <v>2012</v>
      </c>
      <c r="G127" s="125" t="s">
        <v>1410</v>
      </c>
      <c r="H127" s="125" t="s">
        <v>1411</v>
      </c>
      <c r="I127" s="125" t="s">
        <v>1714</v>
      </c>
      <c r="J127" s="124" t="n">
        <v>0.9859</v>
      </c>
      <c r="K127" s="124" t="n">
        <v>0.0565</v>
      </c>
      <c r="L127" s="125" t="s">
        <v>1715</v>
      </c>
      <c r="M127" s="124" t="n">
        <v>0.0557</v>
      </c>
      <c r="N127" s="124" t="n">
        <v>1</v>
      </c>
      <c r="O127" s="124" t="s">
        <v>1414</v>
      </c>
    </row>
    <row r="128" customFormat="false" ht="12.8" hidden="false" customHeight="false" outlineLevel="0" collapsed="false">
      <c r="A128" s="124" t="s">
        <v>567</v>
      </c>
      <c r="B128" s="125" t="s">
        <v>1710</v>
      </c>
      <c r="C128" s="124" t="n">
        <v>38582</v>
      </c>
      <c r="D128" s="124" t="s">
        <v>1716</v>
      </c>
      <c r="E128" s="125" t="s">
        <v>1717</v>
      </c>
      <c r="F128" s="124" t="n">
        <v>2013</v>
      </c>
      <c r="G128" s="125" t="s">
        <v>1718</v>
      </c>
      <c r="H128" s="125" t="s">
        <v>1719</v>
      </c>
      <c r="I128" s="125" t="s">
        <v>1720</v>
      </c>
      <c r="J128" s="124" t="n">
        <v>0.7288</v>
      </c>
      <c r="K128" s="124" t="n">
        <v>0.017</v>
      </c>
      <c r="L128" s="125" t="s">
        <v>1721</v>
      </c>
      <c r="M128" s="124" t="n">
        <v>0.0126</v>
      </c>
      <c r="N128" s="124" t="n">
        <v>1</v>
      </c>
      <c r="O128" s="126"/>
    </row>
    <row r="129" customFormat="false" ht="12.8" hidden="false" customHeight="false" outlineLevel="0" collapsed="false">
      <c r="A129" s="124" t="s">
        <v>567</v>
      </c>
      <c r="B129" s="125" t="s">
        <v>1722</v>
      </c>
      <c r="C129" s="124" t="n">
        <v>167181</v>
      </c>
      <c r="D129" s="124" t="s">
        <v>1723</v>
      </c>
      <c r="E129" s="125" t="s">
        <v>1724</v>
      </c>
      <c r="F129" s="124" t="n">
        <v>2015</v>
      </c>
      <c r="G129" s="125" t="s">
        <v>1472</v>
      </c>
      <c r="H129" s="125" t="s">
        <v>1473</v>
      </c>
      <c r="I129" s="125" t="s">
        <v>1725</v>
      </c>
      <c r="J129" s="124" t="n">
        <v>0.118</v>
      </c>
      <c r="K129" s="124" t="n">
        <v>0.5153</v>
      </c>
      <c r="L129" s="125" t="s">
        <v>1726</v>
      </c>
      <c r="M129" s="124" t="n">
        <v>0.087</v>
      </c>
      <c r="N129" s="124" t="n">
        <v>1</v>
      </c>
      <c r="O129" s="126"/>
    </row>
    <row r="130" customFormat="false" ht="12.8" hidden="false" customHeight="false" outlineLevel="0" collapsed="false">
      <c r="A130" s="124" t="s">
        <v>567</v>
      </c>
      <c r="B130" s="125" t="s">
        <v>1727</v>
      </c>
      <c r="C130" s="124" t="n">
        <v>12307</v>
      </c>
      <c r="D130" s="124" t="s">
        <v>1728</v>
      </c>
      <c r="E130" s="125" t="s">
        <v>1729</v>
      </c>
      <c r="F130" s="124" t="n">
        <v>2013</v>
      </c>
      <c r="G130" s="125" t="s">
        <v>1730</v>
      </c>
      <c r="H130" s="125" t="s">
        <v>1111</v>
      </c>
      <c r="I130" s="125" t="s">
        <v>1731</v>
      </c>
      <c r="J130" s="124" t="n">
        <v>0.4958</v>
      </c>
      <c r="K130" s="124" t="n">
        <v>0.2016</v>
      </c>
      <c r="L130" s="125" t="s">
        <v>1732</v>
      </c>
      <c r="M130" s="124" t="n">
        <v>0.0999</v>
      </c>
      <c r="N130" s="124" t="n">
        <v>1</v>
      </c>
      <c r="O130" s="126"/>
    </row>
    <row r="131" customFormat="false" ht="12.8" hidden="false" customHeight="false" outlineLevel="0" collapsed="false">
      <c r="A131" s="124" t="s">
        <v>567</v>
      </c>
      <c r="B131" s="125" t="s">
        <v>1733</v>
      </c>
      <c r="C131" s="124" t="n">
        <v>289307</v>
      </c>
      <c r="D131" s="124" t="s">
        <v>1287</v>
      </c>
      <c r="E131" s="125" t="s">
        <v>1288</v>
      </c>
      <c r="F131" s="124" t="n">
        <v>2019</v>
      </c>
      <c r="G131" s="125" t="s">
        <v>1404</v>
      </c>
      <c r="H131" s="125" t="s">
        <v>1405</v>
      </c>
      <c r="I131" s="125" t="s">
        <v>1406</v>
      </c>
      <c r="J131" s="124" t="n">
        <v>0.3679</v>
      </c>
      <c r="K131" s="124" t="n">
        <v>0.1209</v>
      </c>
      <c r="L131" s="125" t="s">
        <v>1734</v>
      </c>
      <c r="M131" s="124" t="n">
        <v>0.0445</v>
      </c>
      <c r="N131" s="124" t="n">
        <v>1</v>
      </c>
      <c r="O131" s="126"/>
    </row>
    <row r="132" customFormat="false" ht="12.8" hidden="false" customHeight="false" outlineLevel="0" collapsed="false">
      <c r="A132" s="124" t="s">
        <v>567</v>
      </c>
      <c r="B132" s="125" t="s">
        <v>1733</v>
      </c>
      <c r="C132" s="124" t="n">
        <v>289307</v>
      </c>
      <c r="D132" s="124" t="s">
        <v>1287</v>
      </c>
      <c r="E132" s="125" t="s">
        <v>1288</v>
      </c>
      <c r="F132" s="124" t="n">
        <v>2019</v>
      </c>
      <c r="G132" s="125" t="s">
        <v>1300</v>
      </c>
      <c r="H132" s="125" t="s">
        <v>1301</v>
      </c>
      <c r="I132" s="125" t="s">
        <v>1408</v>
      </c>
      <c r="J132" s="124" t="n">
        <v>0.2885</v>
      </c>
      <c r="K132" s="124" t="n">
        <v>0.1081</v>
      </c>
      <c r="L132" s="125" t="s">
        <v>1735</v>
      </c>
      <c r="M132" s="124" t="n">
        <v>0.0513</v>
      </c>
      <c r="N132" s="124" t="n">
        <v>1</v>
      </c>
      <c r="O132" s="126"/>
    </row>
    <row r="133" customFormat="false" ht="12.8" hidden="false" customHeight="false" outlineLevel="0" collapsed="false">
      <c r="A133" s="124" t="s">
        <v>567</v>
      </c>
      <c r="B133" s="125" t="s">
        <v>1733</v>
      </c>
      <c r="C133" s="124" t="n">
        <v>289307</v>
      </c>
      <c r="D133" s="124" t="s">
        <v>1287</v>
      </c>
      <c r="E133" s="125" t="s">
        <v>1288</v>
      </c>
      <c r="F133" s="124" t="n">
        <v>2019</v>
      </c>
      <c r="G133" s="125" t="s">
        <v>1415</v>
      </c>
      <c r="H133" s="125" t="s">
        <v>1416</v>
      </c>
      <c r="I133" s="125" t="s">
        <v>1417</v>
      </c>
      <c r="J133" s="124" t="n">
        <v>0.0695</v>
      </c>
      <c r="K133" s="124" t="n">
        <v>0.4196</v>
      </c>
      <c r="L133" s="125" t="s">
        <v>1736</v>
      </c>
      <c r="M133" s="124" t="n">
        <v>0.0527</v>
      </c>
      <c r="N133" s="124" t="n">
        <v>1</v>
      </c>
      <c r="O133" s="126"/>
    </row>
    <row r="134" customFormat="false" ht="12.8" hidden="false" customHeight="false" outlineLevel="0" collapsed="false">
      <c r="A134" s="124" t="s">
        <v>567</v>
      </c>
      <c r="B134" s="125" t="s">
        <v>1737</v>
      </c>
      <c r="C134" s="124" t="n">
        <v>289307</v>
      </c>
      <c r="D134" s="124" t="s">
        <v>1287</v>
      </c>
      <c r="E134" s="125" t="s">
        <v>1288</v>
      </c>
      <c r="F134" s="124" t="n">
        <v>2019</v>
      </c>
      <c r="G134" s="125" t="s">
        <v>1738</v>
      </c>
      <c r="H134" s="125" t="s">
        <v>1739</v>
      </c>
      <c r="I134" s="125" t="s">
        <v>1740</v>
      </c>
      <c r="J134" s="124" t="n">
        <v>0.9369</v>
      </c>
      <c r="K134" s="124" t="n">
        <v>0.1019</v>
      </c>
      <c r="L134" s="125" t="s">
        <v>1741</v>
      </c>
      <c r="M134" s="124" t="n">
        <v>0.0958</v>
      </c>
      <c r="N134" s="124" t="n">
        <v>1</v>
      </c>
      <c r="O134" s="126"/>
    </row>
    <row r="135" customFormat="false" ht="12.8" hidden="false" customHeight="false" outlineLevel="0" collapsed="false">
      <c r="A135" s="124" t="s">
        <v>567</v>
      </c>
      <c r="B135" s="125" t="s">
        <v>1737</v>
      </c>
      <c r="C135" s="124" t="n">
        <v>289307</v>
      </c>
      <c r="D135" s="124" t="s">
        <v>1287</v>
      </c>
      <c r="E135" s="125" t="s">
        <v>1288</v>
      </c>
      <c r="F135" s="124" t="n">
        <v>2019</v>
      </c>
      <c r="G135" s="125" t="s">
        <v>1742</v>
      </c>
      <c r="H135" s="125" t="s">
        <v>1743</v>
      </c>
      <c r="I135" s="125" t="s">
        <v>1744</v>
      </c>
      <c r="J135" s="124" t="n">
        <v>0.3225</v>
      </c>
      <c r="K135" s="124" t="n">
        <v>0.0703</v>
      </c>
      <c r="L135" s="125" t="s">
        <v>1745</v>
      </c>
      <c r="M135" s="124" t="n">
        <v>0.058</v>
      </c>
      <c r="N135" s="124" t="n">
        <v>1</v>
      </c>
      <c r="O135" s="126"/>
    </row>
    <row r="136" customFormat="false" ht="12.8" hidden="false" customHeight="false" outlineLevel="0" collapsed="false">
      <c r="A136" s="124" t="s">
        <v>567</v>
      </c>
      <c r="B136" s="125" t="s">
        <v>1746</v>
      </c>
      <c r="C136" s="124" t="n">
        <v>289307</v>
      </c>
      <c r="D136" s="124" t="s">
        <v>1287</v>
      </c>
      <c r="E136" s="125" t="s">
        <v>1288</v>
      </c>
      <c r="F136" s="124" t="n">
        <v>2019</v>
      </c>
      <c r="G136" s="125" t="s">
        <v>1549</v>
      </c>
      <c r="H136" s="125" t="s">
        <v>1550</v>
      </c>
      <c r="I136" s="125" t="s">
        <v>1551</v>
      </c>
      <c r="J136" s="124" t="n">
        <v>0.931</v>
      </c>
      <c r="K136" s="124" t="n">
        <v>0.013</v>
      </c>
      <c r="L136" s="125" t="s">
        <v>1747</v>
      </c>
      <c r="M136" s="124" t="n">
        <v>0.0122</v>
      </c>
      <c r="N136" s="124" t="n">
        <v>1</v>
      </c>
      <c r="O136" s="126"/>
    </row>
    <row r="137" customFormat="false" ht="12.8" hidden="false" customHeight="false" outlineLevel="0" collapsed="false">
      <c r="A137" s="124" t="s">
        <v>567</v>
      </c>
      <c r="B137" s="125" t="s">
        <v>1748</v>
      </c>
      <c r="C137" s="124" t="n">
        <v>260279</v>
      </c>
      <c r="D137" s="124" t="s">
        <v>1340</v>
      </c>
      <c r="E137" s="125" t="s">
        <v>1341</v>
      </c>
      <c r="F137" s="124" t="n">
        <v>2018</v>
      </c>
      <c r="G137" s="125" t="s">
        <v>351</v>
      </c>
      <c r="H137" s="125" t="s">
        <v>42</v>
      </c>
      <c r="I137" s="125" t="s">
        <v>712</v>
      </c>
      <c r="J137" s="124" t="n">
        <v>0.6526</v>
      </c>
      <c r="K137" s="124" t="n">
        <v>0.7402</v>
      </c>
      <c r="L137" s="125" t="s">
        <v>1749</v>
      </c>
      <c r="M137" s="124" t="n">
        <v>0.5699</v>
      </c>
      <c r="N137" s="124" t="n">
        <v>1</v>
      </c>
      <c r="O137" s="126"/>
    </row>
    <row r="138" customFormat="false" ht="12.8" hidden="false" customHeight="false" outlineLevel="0" collapsed="false">
      <c r="A138" s="124" t="s">
        <v>567</v>
      </c>
      <c r="B138" s="125" t="s">
        <v>1750</v>
      </c>
      <c r="C138" s="124" t="n">
        <v>14890</v>
      </c>
      <c r="D138" s="124" t="s">
        <v>1751</v>
      </c>
      <c r="E138" s="125" t="s">
        <v>1752</v>
      </c>
      <c r="F138" s="124" t="n">
        <v>2017</v>
      </c>
      <c r="G138" s="125" t="s">
        <v>1753</v>
      </c>
      <c r="H138" s="125" t="s">
        <v>1754</v>
      </c>
      <c r="I138" s="125" t="s">
        <v>1755</v>
      </c>
      <c r="J138" s="124" t="n">
        <v>0.2475</v>
      </c>
      <c r="K138" s="124" t="n">
        <v>0.1627</v>
      </c>
      <c r="L138" s="125" t="s">
        <v>1756</v>
      </c>
      <c r="M138" s="124" t="n">
        <v>0.0538</v>
      </c>
      <c r="N138" s="124" t="n">
        <v>1</v>
      </c>
      <c r="O138" s="126"/>
    </row>
    <row r="139" customFormat="false" ht="12.8" hidden="false" customHeight="false" outlineLevel="0" collapsed="false">
      <c r="A139" s="124" t="s">
        <v>567</v>
      </c>
      <c r="B139" s="125" t="s">
        <v>1757</v>
      </c>
      <c r="C139" s="124" t="n">
        <v>455258</v>
      </c>
      <c r="D139" s="124" t="s">
        <v>1758</v>
      </c>
      <c r="E139" s="125" t="s">
        <v>1759</v>
      </c>
      <c r="F139" s="124" t="n">
        <v>2018</v>
      </c>
      <c r="G139" s="125" t="s">
        <v>351</v>
      </c>
      <c r="H139" s="125" t="s">
        <v>42</v>
      </c>
      <c r="I139" s="125" t="s">
        <v>566</v>
      </c>
      <c r="J139" s="124" t="n">
        <v>1</v>
      </c>
      <c r="K139" s="124" t="n">
        <v>0.2535</v>
      </c>
      <c r="L139" s="125" t="s">
        <v>1760</v>
      </c>
      <c r="M139" s="124" t="n">
        <v>0.2535</v>
      </c>
      <c r="N139" s="124" t="n">
        <v>1</v>
      </c>
      <c r="O139" s="126"/>
    </row>
    <row r="140" customFormat="false" ht="12.8" hidden="false" customHeight="false" outlineLevel="0" collapsed="false">
      <c r="A140" s="124" t="s">
        <v>567</v>
      </c>
      <c r="B140" s="125" t="s">
        <v>1757</v>
      </c>
      <c r="C140" s="124" t="n">
        <v>455258</v>
      </c>
      <c r="D140" s="124" t="s">
        <v>1758</v>
      </c>
      <c r="E140" s="125" t="s">
        <v>1759</v>
      </c>
      <c r="F140" s="124" t="n">
        <v>2018</v>
      </c>
      <c r="G140" s="125" t="s">
        <v>354</v>
      </c>
      <c r="H140" s="125" t="s">
        <v>111</v>
      </c>
      <c r="I140" s="125" t="s">
        <v>615</v>
      </c>
      <c r="J140" s="124" t="n">
        <v>0.2776</v>
      </c>
      <c r="K140" s="124" t="n">
        <v>0.3574</v>
      </c>
      <c r="L140" s="125" t="s">
        <v>1761</v>
      </c>
      <c r="M140" s="124" t="n">
        <v>0.2147</v>
      </c>
      <c r="N140" s="124" t="n">
        <v>1</v>
      </c>
      <c r="O140" s="126"/>
    </row>
    <row r="141" customFormat="false" ht="12.8" hidden="false" customHeight="false" outlineLevel="0" collapsed="false">
      <c r="A141" s="124" t="s">
        <v>567</v>
      </c>
      <c r="B141" s="125" t="s">
        <v>1757</v>
      </c>
      <c r="C141" s="124" t="n">
        <v>455258</v>
      </c>
      <c r="D141" s="124" t="s">
        <v>1758</v>
      </c>
      <c r="E141" s="125" t="s">
        <v>1759</v>
      </c>
      <c r="F141" s="124" t="n">
        <v>2018</v>
      </c>
      <c r="G141" s="125" t="s">
        <v>356</v>
      </c>
      <c r="H141" s="125" t="s">
        <v>143</v>
      </c>
      <c r="I141" s="125" t="s">
        <v>1025</v>
      </c>
      <c r="J141" s="124" t="n">
        <v>0.0557</v>
      </c>
      <c r="K141" s="124" t="n">
        <v>0.3555</v>
      </c>
      <c r="L141" s="125" t="s">
        <v>1762</v>
      </c>
      <c r="M141" s="124" t="n">
        <v>0.033</v>
      </c>
      <c r="N141" s="124" t="n">
        <v>1</v>
      </c>
      <c r="O141" s="124" t="s">
        <v>1344</v>
      </c>
    </row>
    <row r="142" customFormat="false" ht="12.8" hidden="false" customHeight="false" outlineLevel="0" collapsed="false">
      <c r="A142" s="124" t="s">
        <v>567</v>
      </c>
      <c r="B142" s="125" t="s">
        <v>1757</v>
      </c>
      <c r="C142" s="124" t="n">
        <v>455258</v>
      </c>
      <c r="D142" s="124" t="s">
        <v>1758</v>
      </c>
      <c r="E142" s="125" t="s">
        <v>1759</v>
      </c>
      <c r="F142" s="124" t="n">
        <v>2018</v>
      </c>
      <c r="G142" s="125" t="s">
        <v>357</v>
      </c>
      <c r="H142" s="125" t="s">
        <v>168</v>
      </c>
      <c r="I142" s="125" t="s">
        <v>630</v>
      </c>
      <c r="J142" s="124" t="n">
        <v>0.3045</v>
      </c>
      <c r="K142" s="124" t="n">
        <v>0.0446</v>
      </c>
      <c r="L142" s="125" t="s">
        <v>1763</v>
      </c>
      <c r="M142" s="124" t="n">
        <v>0.0136</v>
      </c>
      <c r="N142" s="124" t="n">
        <v>1</v>
      </c>
      <c r="O142" s="126"/>
    </row>
    <row r="143" customFormat="false" ht="12.8" hidden="false" customHeight="false" outlineLevel="0" collapsed="false">
      <c r="A143" s="124" t="s">
        <v>567</v>
      </c>
      <c r="B143" s="125" t="s">
        <v>1757</v>
      </c>
      <c r="C143" s="124" t="n">
        <v>455258</v>
      </c>
      <c r="D143" s="124" t="s">
        <v>1758</v>
      </c>
      <c r="E143" s="125" t="s">
        <v>1759</v>
      </c>
      <c r="F143" s="124" t="n">
        <v>2018</v>
      </c>
      <c r="G143" s="125" t="s">
        <v>1764</v>
      </c>
      <c r="H143" s="125" t="s">
        <v>221</v>
      </c>
      <c r="I143" s="125" t="s">
        <v>514</v>
      </c>
      <c r="J143" s="124" t="n">
        <v>0.3788</v>
      </c>
      <c r="K143" s="124" t="n">
        <v>0.0333</v>
      </c>
      <c r="L143" s="125" t="s">
        <v>1765</v>
      </c>
      <c r="M143" s="124" t="n">
        <v>0.0281</v>
      </c>
      <c r="N143" s="124" t="n">
        <v>1</v>
      </c>
      <c r="O143" s="124" t="s">
        <v>1338</v>
      </c>
    </row>
    <row r="144" customFormat="false" ht="12.8" hidden="false" customHeight="false" outlineLevel="0" collapsed="false">
      <c r="A144" s="124" t="s">
        <v>567</v>
      </c>
      <c r="B144" s="125" t="s">
        <v>1766</v>
      </c>
      <c r="C144" s="124" t="n">
        <v>300791</v>
      </c>
      <c r="D144" s="124" t="s">
        <v>1287</v>
      </c>
      <c r="E144" s="125" t="s">
        <v>1288</v>
      </c>
      <c r="F144" s="124" t="n">
        <v>2019</v>
      </c>
      <c r="G144" s="125" t="s">
        <v>1767</v>
      </c>
      <c r="H144" s="125" t="s">
        <v>1768</v>
      </c>
      <c r="I144" s="125" t="s">
        <v>1769</v>
      </c>
      <c r="J144" s="124" t="n">
        <v>0.5532</v>
      </c>
      <c r="K144" s="124" t="n">
        <v>0.0226</v>
      </c>
      <c r="L144" s="125" t="s">
        <v>1613</v>
      </c>
      <c r="M144" s="124" t="n">
        <v>0.022</v>
      </c>
      <c r="N144" s="124" t="n">
        <v>1</v>
      </c>
      <c r="O144" s="124" t="s">
        <v>1318</v>
      </c>
    </row>
    <row r="145" customFormat="false" ht="12.8" hidden="false" customHeight="false" outlineLevel="0" collapsed="false">
      <c r="A145" s="124" t="s">
        <v>567</v>
      </c>
      <c r="B145" s="125" t="s">
        <v>1770</v>
      </c>
      <c r="C145" s="124" t="n">
        <v>361194</v>
      </c>
      <c r="D145" s="124" t="s">
        <v>1319</v>
      </c>
      <c r="E145" s="125" t="s">
        <v>1319</v>
      </c>
      <c r="F145" s="124" t="n">
        <v>2018</v>
      </c>
      <c r="G145" s="125" t="s">
        <v>1767</v>
      </c>
      <c r="H145" s="125" t="s">
        <v>1768</v>
      </c>
      <c r="I145" s="125" t="s">
        <v>1769</v>
      </c>
      <c r="J145" s="124" t="n">
        <v>0.6047</v>
      </c>
      <c r="K145" s="124" t="n">
        <v>0.0226</v>
      </c>
      <c r="L145" s="125" t="s">
        <v>1771</v>
      </c>
      <c r="M145" s="124" t="n">
        <v>0.0199</v>
      </c>
      <c r="N145" s="124" t="n">
        <v>1</v>
      </c>
      <c r="O145" s="124" t="s">
        <v>1318</v>
      </c>
    </row>
    <row r="146" customFormat="false" ht="12.8" hidden="false" customHeight="false" outlineLevel="0" collapsed="false">
      <c r="A146" s="124" t="s">
        <v>567</v>
      </c>
      <c r="B146" s="125" t="s">
        <v>1772</v>
      </c>
      <c r="C146" s="124" t="n">
        <v>78647</v>
      </c>
      <c r="D146" s="124" t="s">
        <v>1287</v>
      </c>
      <c r="E146" s="125" t="s">
        <v>1288</v>
      </c>
      <c r="F146" s="124" t="n">
        <v>2019</v>
      </c>
      <c r="G146" s="125" t="s">
        <v>1773</v>
      </c>
      <c r="H146" s="125" t="s">
        <v>1774</v>
      </c>
      <c r="I146" s="125" t="s">
        <v>1775</v>
      </c>
      <c r="J146" s="124" t="n">
        <v>0.1445</v>
      </c>
      <c r="K146" s="124" t="n">
        <v>0.1335</v>
      </c>
      <c r="L146" s="125" t="s">
        <v>1776</v>
      </c>
      <c r="M146" s="124" t="n">
        <v>0.03</v>
      </c>
      <c r="N146" s="124" t="n">
        <v>1</v>
      </c>
      <c r="O146" s="126"/>
    </row>
    <row r="147" customFormat="false" ht="12.8" hidden="false" customHeight="false" outlineLevel="0" collapsed="false">
      <c r="A147" s="124" t="s">
        <v>567</v>
      </c>
      <c r="B147" s="125" t="s">
        <v>1777</v>
      </c>
      <c r="C147" s="124" t="n">
        <v>25708</v>
      </c>
      <c r="D147" s="124" t="s">
        <v>1778</v>
      </c>
      <c r="E147" s="125" t="s">
        <v>1779</v>
      </c>
      <c r="F147" s="124" t="n">
        <v>2010</v>
      </c>
      <c r="G147" s="125" t="s">
        <v>1515</v>
      </c>
      <c r="H147" s="125" t="s">
        <v>1516</v>
      </c>
      <c r="I147" s="125" t="s">
        <v>1780</v>
      </c>
      <c r="J147" s="124" t="n">
        <v>0.1342</v>
      </c>
      <c r="K147" s="124" t="n">
        <v>0.2352</v>
      </c>
      <c r="L147" s="125" t="s">
        <v>1781</v>
      </c>
      <c r="M147" s="124" t="n">
        <v>0.0918</v>
      </c>
      <c r="N147" s="124" t="n">
        <v>1</v>
      </c>
      <c r="O147" s="126"/>
    </row>
    <row r="148" customFormat="false" ht="12.8" hidden="false" customHeight="false" outlineLevel="0" collapsed="false">
      <c r="A148" s="124" t="s">
        <v>567</v>
      </c>
      <c r="B148" s="125" t="s">
        <v>1777</v>
      </c>
      <c r="C148" s="124" t="n">
        <v>22515</v>
      </c>
      <c r="D148" s="124" t="s">
        <v>1782</v>
      </c>
      <c r="E148" s="125" t="s">
        <v>1783</v>
      </c>
      <c r="F148" s="124" t="n">
        <v>2014</v>
      </c>
      <c r="G148" s="125" t="s">
        <v>1784</v>
      </c>
      <c r="H148" s="125" t="s">
        <v>1785</v>
      </c>
      <c r="I148" s="125" t="s">
        <v>1786</v>
      </c>
      <c r="J148" s="124" t="n">
        <v>0.1342</v>
      </c>
      <c r="K148" s="124" t="n">
        <v>0.1152</v>
      </c>
      <c r="L148" s="125" t="s">
        <v>1787</v>
      </c>
      <c r="M148" s="124" t="n">
        <v>0.0807</v>
      </c>
      <c r="N148" s="124" t="n">
        <v>1</v>
      </c>
      <c r="O148" s="126"/>
    </row>
    <row r="149" customFormat="false" ht="12.8" hidden="false" customHeight="false" outlineLevel="0" collapsed="false">
      <c r="A149" s="124" t="s">
        <v>567</v>
      </c>
      <c r="B149" s="125" t="s">
        <v>1777</v>
      </c>
      <c r="C149" s="124" t="n">
        <v>22515</v>
      </c>
      <c r="D149" s="124" t="s">
        <v>1782</v>
      </c>
      <c r="E149" s="125" t="s">
        <v>1783</v>
      </c>
      <c r="F149" s="124" t="n">
        <v>2014</v>
      </c>
      <c r="G149" s="125" t="s">
        <v>1538</v>
      </c>
      <c r="H149" s="125" t="s">
        <v>1539</v>
      </c>
      <c r="I149" s="125" t="s">
        <v>1788</v>
      </c>
      <c r="J149" s="124" t="n">
        <v>0.2361</v>
      </c>
      <c r="K149" s="124" t="n">
        <v>0.0471</v>
      </c>
      <c r="L149" s="125" t="s">
        <v>1789</v>
      </c>
      <c r="M149" s="124" t="n">
        <v>0.0111</v>
      </c>
      <c r="N149" s="124" t="n">
        <v>1</v>
      </c>
      <c r="O149" s="126"/>
    </row>
    <row r="150" customFormat="false" ht="12.8" hidden="false" customHeight="false" outlineLevel="0" collapsed="false">
      <c r="A150" s="124" t="s">
        <v>567</v>
      </c>
      <c r="B150" s="125" t="s">
        <v>1790</v>
      </c>
      <c r="C150" s="124" t="n">
        <v>6232</v>
      </c>
      <c r="D150" s="124" t="s">
        <v>1791</v>
      </c>
      <c r="E150" s="125" t="s">
        <v>1792</v>
      </c>
      <c r="F150" s="124" t="n">
        <v>2015</v>
      </c>
      <c r="G150" s="125" t="s">
        <v>1368</v>
      </c>
      <c r="H150" s="125" t="s">
        <v>1369</v>
      </c>
      <c r="I150" s="125" t="s">
        <v>1370</v>
      </c>
      <c r="J150" s="124" t="n">
        <v>0.0683</v>
      </c>
      <c r="K150" s="124" t="n">
        <v>0.9628</v>
      </c>
      <c r="L150" s="125" t="s">
        <v>1793</v>
      </c>
      <c r="M150" s="124" t="n">
        <v>0.0658</v>
      </c>
      <c r="N150" s="124" t="n">
        <v>1</v>
      </c>
      <c r="O150" s="126"/>
    </row>
    <row r="151" customFormat="false" ht="12.8" hidden="false" customHeight="false" outlineLevel="0" collapsed="false">
      <c r="A151" s="124" t="s">
        <v>567</v>
      </c>
      <c r="B151" s="125" t="s">
        <v>1794</v>
      </c>
      <c r="C151" s="124" t="n">
        <v>17091</v>
      </c>
      <c r="D151" s="124" t="s">
        <v>1795</v>
      </c>
      <c r="E151" s="125" t="s">
        <v>1796</v>
      </c>
      <c r="F151" s="124" t="n">
        <v>2015</v>
      </c>
      <c r="G151" s="125" t="s">
        <v>1730</v>
      </c>
      <c r="H151" s="125" t="s">
        <v>1111</v>
      </c>
      <c r="I151" s="125" t="s">
        <v>1731</v>
      </c>
      <c r="J151" s="124" t="n">
        <v>0.7338</v>
      </c>
      <c r="K151" s="124" t="n">
        <v>0.2016</v>
      </c>
      <c r="L151" s="125" t="s">
        <v>1797</v>
      </c>
      <c r="M151" s="124" t="n">
        <v>0.1479</v>
      </c>
      <c r="N151" s="124" t="n">
        <v>1</v>
      </c>
      <c r="O151" s="126"/>
    </row>
    <row r="152" customFormat="false" ht="12.8" hidden="false" customHeight="false" outlineLevel="0" collapsed="false">
      <c r="A152" s="124" t="s">
        <v>567</v>
      </c>
      <c r="B152" s="125" t="s">
        <v>1798</v>
      </c>
      <c r="C152" s="124" t="n">
        <v>14245</v>
      </c>
      <c r="D152" s="124" t="s">
        <v>1795</v>
      </c>
      <c r="E152" s="125" t="s">
        <v>1796</v>
      </c>
      <c r="F152" s="124" t="n">
        <v>2015</v>
      </c>
      <c r="G152" s="125" t="s">
        <v>1730</v>
      </c>
      <c r="H152" s="125" t="s">
        <v>1111</v>
      </c>
      <c r="I152" s="125" t="s">
        <v>1731</v>
      </c>
      <c r="J152" s="124" t="n">
        <v>0.5773</v>
      </c>
      <c r="K152" s="124" t="n">
        <v>0.2016</v>
      </c>
      <c r="L152" s="125" t="s">
        <v>1799</v>
      </c>
      <c r="M152" s="124" t="n">
        <v>0.1164</v>
      </c>
      <c r="N152" s="124" t="n">
        <v>1</v>
      </c>
      <c r="O152" s="126"/>
    </row>
    <row r="153" customFormat="false" ht="12.8" hidden="false" customHeight="false" outlineLevel="0" collapsed="false">
      <c r="A153" s="124" t="s">
        <v>567</v>
      </c>
      <c r="B153" s="125" t="s">
        <v>1800</v>
      </c>
      <c r="C153" s="124" t="n">
        <v>659256</v>
      </c>
      <c r="D153" s="124" t="s">
        <v>1801</v>
      </c>
      <c r="E153" s="125" t="s">
        <v>1802</v>
      </c>
      <c r="F153" s="124" t="n">
        <v>2018</v>
      </c>
      <c r="G153" s="125" t="s">
        <v>1803</v>
      </c>
      <c r="H153" s="125" t="s">
        <v>1804</v>
      </c>
      <c r="I153" s="125" t="s">
        <v>1805</v>
      </c>
      <c r="J153" s="124" t="n">
        <v>0.3693</v>
      </c>
      <c r="K153" s="124" t="n">
        <v>0.4999</v>
      </c>
      <c r="L153" s="125" t="s">
        <v>1806</v>
      </c>
      <c r="M153" s="124" t="n">
        <v>0.1931</v>
      </c>
      <c r="N153" s="124" t="n">
        <v>1</v>
      </c>
      <c r="O153" s="124" t="s">
        <v>1309</v>
      </c>
    </row>
    <row r="154" customFormat="false" ht="12.8" hidden="false" customHeight="false" outlineLevel="0" collapsed="false">
      <c r="A154" s="124" t="s">
        <v>567</v>
      </c>
      <c r="B154" s="125" t="s">
        <v>1800</v>
      </c>
      <c r="C154" s="124" t="n">
        <v>898130</v>
      </c>
      <c r="D154" s="124" t="s">
        <v>1807</v>
      </c>
      <c r="E154" s="125" t="s">
        <v>1808</v>
      </c>
      <c r="F154" s="124" t="n">
        <v>2018</v>
      </c>
      <c r="G154" s="125" t="s">
        <v>1615</v>
      </c>
      <c r="H154" s="125" t="s">
        <v>1616</v>
      </c>
      <c r="I154" s="125" t="s">
        <v>1617</v>
      </c>
      <c r="J154" s="124" t="n">
        <v>0.9185</v>
      </c>
      <c r="K154" s="124" t="n">
        <v>0.1279</v>
      </c>
      <c r="L154" s="125" t="s">
        <v>1809</v>
      </c>
      <c r="M154" s="124" t="n">
        <v>0.1194</v>
      </c>
      <c r="N154" s="124" t="n">
        <v>1</v>
      </c>
      <c r="O154" s="126"/>
    </row>
    <row r="155" customFormat="false" ht="12.8" hidden="false" customHeight="false" outlineLevel="0" collapsed="false">
      <c r="A155" s="124" t="s">
        <v>567</v>
      </c>
      <c r="B155" s="125" t="s">
        <v>1800</v>
      </c>
      <c r="C155" s="124" t="n">
        <v>659256</v>
      </c>
      <c r="D155" s="124" t="s">
        <v>1801</v>
      </c>
      <c r="E155" s="125" t="s">
        <v>1802</v>
      </c>
      <c r="F155" s="124" t="n">
        <v>2018</v>
      </c>
      <c r="G155" s="125" t="s">
        <v>1810</v>
      </c>
      <c r="H155" s="125" t="s">
        <v>1811</v>
      </c>
      <c r="I155" s="125" t="s">
        <v>1812</v>
      </c>
      <c r="J155" s="124" t="n">
        <v>0.7855</v>
      </c>
      <c r="K155" s="124" t="n">
        <v>0.0613</v>
      </c>
      <c r="L155" s="125" t="s">
        <v>1813</v>
      </c>
      <c r="M155" s="124" t="n">
        <v>0.0483</v>
      </c>
      <c r="N155" s="124" t="n">
        <v>1</v>
      </c>
      <c r="O155" s="124" t="s">
        <v>1814</v>
      </c>
    </row>
    <row r="156" customFormat="false" ht="12.8" hidden="false" customHeight="false" outlineLevel="0" collapsed="false">
      <c r="A156" s="124" t="s">
        <v>567</v>
      </c>
      <c r="B156" s="125" t="s">
        <v>1800</v>
      </c>
      <c r="C156" s="124" t="n">
        <v>659256</v>
      </c>
      <c r="D156" s="124" t="s">
        <v>1801</v>
      </c>
      <c r="E156" s="125" t="s">
        <v>1802</v>
      </c>
      <c r="F156" s="124" t="n">
        <v>2018</v>
      </c>
      <c r="G156" s="125" t="s">
        <v>1815</v>
      </c>
      <c r="H156" s="125" t="s">
        <v>1816</v>
      </c>
      <c r="I156" s="125" t="s">
        <v>1817</v>
      </c>
      <c r="J156" s="124" t="n">
        <v>0.0566</v>
      </c>
      <c r="K156" s="124" t="n">
        <v>0.2323</v>
      </c>
      <c r="L156" s="125" t="s">
        <v>1818</v>
      </c>
      <c r="M156" s="124" t="n">
        <v>0.0237</v>
      </c>
      <c r="N156" s="124" t="n">
        <v>1</v>
      </c>
      <c r="O156" s="126"/>
    </row>
    <row r="157" customFormat="false" ht="12.8" hidden="false" customHeight="false" outlineLevel="0" collapsed="false">
      <c r="A157" s="124" t="s">
        <v>567</v>
      </c>
      <c r="B157" s="125" t="s">
        <v>1819</v>
      </c>
      <c r="C157" s="124" t="n">
        <v>27432</v>
      </c>
      <c r="D157" s="124" t="s">
        <v>1511</v>
      </c>
      <c r="E157" s="125" t="s">
        <v>1512</v>
      </c>
      <c r="F157" s="124" t="n">
        <v>2015</v>
      </c>
      <c r="G157" s="125" t="s">
        <v>1368</v>
      </c>
      <c r="H157" s="125" t="s">
        <v>1369</v>
      </c>
      <c r="I157" s="125" t="s">
        <v>1370</v>
      </c>
      <c r="J157" s="124" t="n">
        <v>0.9997</v>
      </c>
      <c r="K157" s="124" t="n">
        <v>0.9628</v>
      </c>
      <c r="L157" s="125" t="s">
        <v>1820</v>
      </c>
      <c r="M157" s="124" t="n">
        <v>0.9626</v>
      </c>
      <c r="N157" s="124" t="n">
        <v>1</v>
      </c>
      <c r="O157" s="126"/>
    </row>
    <row r="158" customFormat="false" ht="12.8" hidden="false" customHeight="false" outlineLevel="0" collapsed="false">
      <c r="A158" s="124" t="s">
        <v>567</v>
      </c>
      <c r="B158" s="125" t="s">
        <v>1819</v>
      </c>
      <c r="C158" s="124" t="n">
        <v>27432</v>
      </c>
      <c r="D158" s="124" t="s">
        <v>1511</v>
      </c>
      <c r="E158" s="125" t="s">
        <v>1512</v>
      </c>
      <c r="F158" s="124" t="n">
        <v>2015</v>
      </c>
      <c r="G158" s="125" t="s">
        <v>1821</v>
      </c>
      <c r="H158" s="125" t="s">
        <v>1822</v>
      </c>
      <c r="I158" s="125" t="s">
        <v>1823</v>
      </c>
      <c r="J158" s="124" t="n">
        <v>0.1592</v>
      </c>
      <c r="K158" s="124" t="n">
        <v>1</v>
      </c>
      <c r="L158" s="125" t="s">
        <v>1824</v>
      </c>
      <c r="M158" s="124" t="n">
        <v>0.1592</v>
      </c>
      <c r="N158" s="124" t="n">
        <v>1</v>
      </c>
      <c r="O158" s="124" t="s">
        <v>1825</v>
      </c>
    </row>
    <row r="159" customFormat="false" ht="12.8" hidden="false" customHeight="false" outlineLevel="0" collapsed="false">
      <c r="A159" s="124" t="s">
        <v>567</v>
      </c>
      <c r="B159" s="125" t="s">
        <v>1819</v>
      </c>
      <c r="C159" s="124" t="n">
        <v>27432</v>
      </c>
      <c r="D159" s="124" t="s">
        <v>1511</v>
      </c>
      <c r="E159" s="125" t="s">
        <v>1512</v>
      </c>
      <c r="F159" s="124" t="n">
        <v>2015</v>
      </c>
      <c r="G159" s="125" t="s">
        <v>1826</v>
      </c>
      <c r="H159" s="125" t="s">
        <v>1827</v>
      </c>
      <c r="I159" s="125" t="s">
        <v>1828</v>
      </c>
      <c r="J159" s="124" t="n">
        <v>0.7696</v>
      </c>
      <c r="K159" s="124" t="n">
        <v>0.1287</v>
      </c>
      <c r="L159" s="125" t="s">
        <v>1829</v>
      </c>
      <c r="M159" s="124" t="n">
        <v>0.1197</v>
      </c>
      <c r="N159" s="124" t="n">
        <v>1</v>
      </c>
      <c r="O159" s="126"/>
    </row>
    <row r="160" customFormat="false" ht="12.8" hidden="false" customHeight="false" outlineLevel="0" collapsed="false">
      <c r="A160" s="124" t="s">
        <v>567</v>
      </c>
      <c r="B160" s="125" t="s">
        <v>1819</v>
      </c>
      <c r="C160" s="124" t="n">
        <v>27432</v>
      </c>
      <c r="D160" s="124" t="s">
        <v>1511</v>
      </c>
      <c r="E160" s="125" t="s">
        <v>1512</v>
      </c>
      <c r="F160" s="124" t="n">
        <v>2015</v>
      </c>
      <c r="G160" s="125" t="s">
        <v>1381</v>
      </c>
      <c r="H160" s="125" t="s">
        <v>1382</v>
      </c>
      <c r="I160" s="125" t="s">
        <v>1513</v>
      </c>
      <c r="J160" s="124" t="n">
        <v>0.164</v>
      </c>
      <c r="K160" s="124" t="n">
        <v>0.2276</v>
      </c>
      <c r="L160" s="125" t="s">
        <v>1830</v>
      </c>
      <c r="M160" s="124" t="n">
        <v>0.1081</v>
      </c>
      <c r="N160" s="124" t="n">
        <v>1</v>
      </c>
      <c r="O160" s="126"/>
    </row>
    <row r="161" customFormat="false" ht="12.8" hidden="false" customHeight="false" outlineLevel="0" collapsed="false">
      <c r="A161" s="124" t="s">
        <v>567</v>
      </c>
      <c r="B161" s="125" t="s">
        <v>1819</v>
      </c>
      <c r="C161" s="124" t="n">
        <v>27432</v>
      </c>
      <c r="D161" s="124" t="s">
        <v>1511</v>
      </c>
      <c r="E161" s="125" t="s">
        <v>1512</v>
      </c>
      <c r="F161" s="124" t="n">
        <v>2015</v>
      </c>
      <c r="G161" s="125" t="s">
        <v>1376</v>
      </c>
      <c r="H161" s="125" t="s">
        <v>1377</v>
      </c>
      <c r="I161" s="125" t="s">
        <v>1378</v>
      </c>
      <c r="J161" s="124" t="n">
        <v>0.2675</v>
      </c>
      <c r="K161" s="124" t="n">
        <v>0.1142</v>
      </c>
      <c r="L161" s="125" t="s">
        <v>1831</v>
      </c>
      <c r="M161" s="124" t="n">
        <v>0.0995</v>
      </c>
      <c r="N161" s="124" t="n">
        <v>1</v>
      </c>
      <c r="O161" s="124" t="s">
        <v>1380</v>
      </c>
    </row>
    <row r="162" customFormat="false" ht="12.8" hidden="false" customHeight="false" outlineLevel="0" collapsed="false">
      <c r="A162" s="124" t="s">
        <v>567</v>
      </c>
      <c r="B162" s="125" t="s">
        <v>1819</v>
      </c>
      <c r="C162" s="124" t="n">
        <v>26405</v>
      </c>
      <c r="D162" s="124" t="s">
        <v>1832</v>
      </c>
      <c r="E162" s="125" t="s">
        <v>1833</v>
      </c>
      <c r="F162" s="124" t="n">
        <v>2011</v>
      </c>
      <c r="G162" s="125" t="s">
        <v>1519</v>
      </c>
      <c r="H162" s="125" t="s">
        <v>1520</v>
      </c>
      <c r="I162" s="125" t="s">
        <v>1834</v>
      </c>
      <c r="J162" s="124" t="n">
        <v>0.341</v>
      </c>
      <c r="K162" s="124" t="n">
        <v>0.0867</v>
      </c>
      <c r="L162" s="125" t="s">
        <v>1835</v>
      </c>
      <c r="M162" s="124" t="n">
        <v>0.0489</v>
      </c>
      <c r="N162" s="124" t="n">
        <v>1</v>
      </c>
      <c r="O162" s="126"/>
    </row>
    <row r="163" customFormat="false" ht="12.8" hidden="false" customHeight="false" outlineLevel="0" collapsed="false">
      <c r="A163" s="124" t="s">
        <v>567</v>
      </c>
      <c r="B163" s="125" t="s">
        <v>1819</v>
      </c>
      <c r="C163" s="124" t="n">
        <v>27432</v>
      </c>
      <c r="D163" s="124" t="s">
        <v>1511</v>
      </c>
      <c r="E163" s="125" t="s">
        <v>1512</v>
      </c>
      <c r="F163" s="124" t="n">
        <v>2015</v>
      </c>
      <c r="G163" s="125" t="s">
        <v>1836</v>
      </c>
      <c r="H163" s="125" t="s">
        <v>1837</v>
      </c>
      <c r="I163" s="125" t="s">
        <v>1828</v>
      </c>
      <c r="J163" s="124" t="n">
        <v>0.7696</v>
      </c>
      <c r="K163" s="124" t="n">
        <v>0.0342</v>
      </c>
      <c r="L163" s="125" t="s">
        <v>1838</v>
      </c>
      <c r="M163" s="124" t="n">
        <v>0.0277</v>
      </c>
      <c r="N163" s="124" t="n">
        <v>1</v>
      </c>
      <c r="O163" s="126"/>
    </row>
    <row r="164" customFormat="false" ht="12.8" hidden="false" customHeight="false" outlineLevel="0" collapsed="false">
      <c r="A164" s="124" t="s">
        <v>567</v>
      </c>
      <c r="B164" s="125" t="s">
        <v>1819</v>
      </c>
      <c r="C164" s="124" t="n">
        <v>27432</v>
      </c>
      <c r="D164" s="124" t="s">
        <v>1511</v>
      </c>
      <c r="E164" s="125" t="s">
        <v>1512</v>
      </c>
      <c r="F164" s="124" t="n">
        <v>2015</v>
      </c>
      <c r="G164" s="125" t="s">
        <v>1639</v>
      </c>
      <c r="H164" s="125" t="s">
        <v>1640</v>
      </c>
      <c r="I164" s="125" t="s">
        <v>1641</v>
      </c>
      <c r="J164" s="124" t="n">
        <v>0.9967</v>
      </c>
      <c r="K164" s="124" t="n">
        <v>0.0133</v>
      </c>
      <c r="L164" s="125" t="s">
        <v>1642</v>
      </c>
      <c r="M164" s="124" t="n">
        <v>0.0133</v>
      </c>
      <c r="N164" s="124" t="n">
        <v>1</v>
      </c>
      <c r="O164" s="124" t="s">
        <v>1574</v>
      </c>
    </row>
    <row r="165" customFormat="false" ht="12.8" hidden="false" customHeight="false" outlineLevel="0" collapsed="false">
      <c r="A165" s="124" t="s">
        <v>567</v>
      </c>
      <c r="B165" s="125" t="s">
        <v>1819</v>
      </c>
      <c r="C165" s="124" t="n">
        <v>26405</v>
      </c>
      <c r="D165" s="124" t="s">
        <v>1832</v>
      </c>
      <c r="E165" s="125" t="s">
        <v>1833</v>
      </c>
      <c r="F165" s="124" t="n">
        <v>2011</v>
      </c>
      <c r="G165" s="125" t="s">
        <v>1839</v>
      </c>
      <c r="H165" s="125" t="s">
        <v>1840</v>
      </c>
      <c r="I165" s="125" t="s">
        <v>1841</v>
      </c>
      <c r="J165" s="124" t="n">
        <v>0.5849</v>
      </c>
      <c r="K165" s="124" t="n">
        <v>0.0186</v>
      </c>
      <c r="L165" s="125" t="s">
        <v>1842</v>
      </c>
      <c r="M165" s="124" t="n">
        <v>0.0188</v>
      </c>
      <c r="N165" s="124" t="n">
        <v>1</v>
      </c>
      <c r="O165" s="124" t="s">
        <v>1599</v>
      </c>
    </row>
    <row r="166" customFormat="false" ht="12.8" hidden="false" customHeight="false" outlineLevel="0" collapsed="false">
      <c r="A166" s="124" t="s">
        <v>567</v>
      </c>
      <c r="B166" s="125" t="s">
        <v>1843</v>
      </c>
      <c r="C166" s="124" t="n">
        <v>385699</v>
      </c>
      <c r="D166" s="124" t="s">
        <v>1287</v>
      </c>
      <c r="E166" s="125" t="s">
        <v>1288</v>
      </c>
      <c r="F166" s="124" t="n">
        <v>2019</v>
      </c>
      <c r="G166" s="125" t="s">
        <v>1738</v>
      </c>
      <c r="H166" s="125" t="s">
        <v>1739</v>
      </c>
      <c r="I166" s="125" t="s">
        <v>1740</v>
      </c>
      <c r="J166" s="124" t="n">
        <v>0.8741</v>
      </c>
      <c r="K166" s="124" t="n">
        <v>0.1019</v>
      </c>
      <c r="L166" s="125" t="s">
        <v>1844</v>
      </c>
      <c r="M166" s="124" t="n">
        <v>0.0908</v>
      </c>
      <c r="N166" s="124" t="n">
        <v>1</v>
      </c>
      <c r="O166" s="126"/>
    </row>
    <row r="167" customFormat="false" ht="12.8" hidden="false" customHeight="false" outlineLevel="0" collapsed="false">
      <c r="A167" s="124" t="s">
        <v>567</v>
      </c>
      <c r="B167" s="125" t="s">
        <v>1843</v>
      </c>
      <c r="C167" s="124" t="n">
        <v>385699</v>
      </c>
      <c r="D167" s="124" t="s">
        <v>1287</v>
      </c>
      <c r="E167" s="125" t="s">
        <v>1288</v>
      </c>
      <c r="F167" s="124" t="n">
        <v>2019</v>
      </c>
      <c r="G167" s="125" t="s">
        <v>1845</v>
      </c>
      <c r="H167" s="125" t="s">
        <v>1846</v>
      </c>
      <c r="I167" s="125" t="s">
        <v>1847</v>
      </c>
      <c r="J167" s="124" t="n">
        <v>0.0951</v>
      </c>
      <c r="K167" s="124" t="n">
        <v>0.3117</v>
      </c>
      <c r="L167" s="125" t="s">
        <v>1848</v>
      </c>
      <c r="M167" s="124" t="n">
        <v>0.0428</v>
      </c>
      <c r="N167" s="124" t="n">
        <v>1</v>
      </c>
      <c r="O167" s="126"/>
    </row>
    <row r="168" customFormat="false" ht="12.8" hidden="false" customHeight="false" outlineLevel="0" collapsed="false">
      <c r="A168" s="124" t="s">
        <v>567</v>
      </c>
      <c r="B168" s="125" t="s">
        <v>1849</v>
      </c>
      <c r="C168" s="124" t="n">
        <v>385473</v>
      </c>
      <c r="D168" s="124" t="s">
        <v>1287</v>
      </c>
      <c r="E168" s="125" t="s">
        <v>1288</v>
      </c>
      <c r="F168" s="124" t="n">
        <v>2019</v>
      </c>
      <c r="G168" s="125" t="s">
        <v>1850</v>
      </c>
      <c r="H168" s="125" t="s">
        <v>1851</v>
      </c>
      <c r="I168" s="125" t="s">
        <v>1852</v>
      </c>
      <c r="J168" s="124" t="n">
        <v>0.6036</v>
      </c>
      <c r="K168" s="124" t="n">
        <v>0.478</v>
      </c>
      <c r="L168" s="125" t="s">
        <v>1853</v>
      </c>
      <c r="M168" s="124" t="n">
        <v>0.3382</v>
      </c>
      <c r="N168" s="124" t="n">
        <v>1</v>
      </c>
      <c r="O168" s="126"/>
    </row>
    <row r="169" customFormat="false" ht="12.8" hidden="false" customHeight="false" outlineLevel="0" collapsed="false">
      <c r="A169" s="124" t="s">
        <v>567</v>
      </c>
      <c r="B169" s="125" t="s">
        <v>1849</v>
      </c>
      <c r="C169" s="124" t="n">
        <v>354838</v>
      </c>
      <c r="D169" s="124" t="s">
        <v>1319</v>
      </c>
      <c r="E169" s="125" t="s">
        <v>1319</v>
      </c>
      <c r="F169" s="124" t="n">
        <v>2018</v>
      </c>
      <c r="G169" s="125" t="s">
        <v>1854</v>
      </c>
      <c r="H169" s="125" t="s">
        <v>1855</v>
      </c>
      <c r="I169" s="125" t="s">
        <v>1856</v>
      </c>
      <c r="J169" s="124" t="n">
        <v>0.8779</v>
      </c>
      <c r="K169" s="124" t="n">
        <v>0.1692</v>
      </c>
      <c r="L169" s="125" t="s">
        <v>1857</v>
      </c>
      <c r="M169" s="124" t="n">
        <v>0.1486</v>
      </c>
      <c r="N169" s="124" t="n">
        <v>1</v>
      </c>
      <c r="O169" s="126"/>
    </row>
    <row r="170" customFormat="false" ht="12.8" hidden="false" customHeight="false" outlineLevel="0" collapsed="false">
      <c r="A170" s="124" t="s">
        <v>567</v>
      </c>
      <c r="B170" s="125" t="s">
        <v>1849</v>
      </c>
      <c r="C170" s="124" t="n">
        <v>354838</v>
      </c>
      <c r="D170" s="124" t="s">
        <v>1319</v>
      </c>
      <c r="E170" s="125" t="s">
        <v>1319</v>
      </c>
      <c r="F170" s="124" t="n">
        <v>2018</v>
      </c>
      <c r="G170" s="125" t="s">
        <v>1858</v>
      </c>
      <c r="H170" s="125" t="s">
        <v>1859</v>
      </c>
      <c r="I170" s="125" t="s">
        <v>1860</v>
      </c>
      <c r="J170" s="124" t="n">
        <v>0.0826</v>
      </c>
      <c r="K170" s="124" t="n">
        <v>0.9983</v>
      </c>
      <c r="L170" s="125" t="s">
        <v>1861</v>
      </c>
      <c r="M170" s="124" t="n">
        <v>0.0825</v>
      </c>
      <c r="N170" s="124" t="n">
        <v>1</v>
      </c>
      <c r="O170" s="126"/>
    </row>
    <row r="171" customFormat="false" ht="12.8" hidden="false" customHeight="false" outlineLevel="0" collapsed="false">
      <c r="A171" s="124" t="s">
        <v>567</v>
      </c>
      <c r="B171" s="125" t="s">
        <v>1849</v>
      </c>
      <c r="C171" s="124" t="n">
        <v>452264</v>
      </c>
      <c r="D171" s="124" t="s">
        <v>1443</v>
      </c>
      <c r="E171" s="125" t="s">
        <v>1444</v>
      </c>
      <c r="F171" s="124" t="n">
        <v>2018</v>
      </c>
      <c r="G171" s="125" t="s">
        <v>1862</v>
      </c>
      <c r="H171" s="125" t="s">
        <v>1863</v>
      </c>
      <c r="I171" s="125" t="s">
        <v>1864</v>
      </c>
      <c r="J171" s="124" t="n">
        <v>0.5638</v>
      </c>
      <c r="K171" s="124" t="n">
        <v>0.1113</v>
      </c>
      <c r="L171" s="125" t="s">
        <v>1865</v>
      </c>
      <c r="M171" s="124" t="n">
        <v>0.0731</v>
      </c>
      <c r="N171" s="124" t="n">
        <v>1</v>
      </c>
      <c r="O171" s="126"/>
    </row>
    <row r="172" customFormat="false" ht="12.8" hidden="false" customHeight="false" outlineLevel="0" collapsed="false">
      <c r="A172" s="124" t="s">
        <v>567</v>
      </c>
      <c r="B172" s="125" t="s">
        <v>1849</v>
      </c>
      <c r="C172" s="124" t="n">
        <v>354838</v>
      </c>
      <c r="D172" s="124" t="s">
        <v>1319</v>
      </c>
      <c r="E172" s="125" t="s">
        <v>1319</v>
      </c>
      <c r="F172" s="124" t="n">
        <v>2018</v>
      </c>
      <c r="G172" s="125" t="s">
        <v>1866</v>
      </c>
      <c r="H172" s="125" t="s">
        <v>1867</v>
      </c>
      <c r="I172" s="125" t="s">
        <v>1860</v>
      </c>
      <c r="J172" s="124" t="n">
        <v>0.0826</v>
      </c>
      <c r="K172" s="124" t="n">
        <v>0.7488</v>
      </c>
      <c r="L172" s="125" t="s">
        <v>1868</v>
      </c>
      <c r="M172" s="124" t="n">
        <v>0.0646</v>
      </c>
      <c r="N172" s="124" t="n">
        <v>1</v>
      </c>
      <c r="O172" s="124" t="s">
        <v>1869</v>
      </c>
    </row>
    <row r="173" customFormat="false" ht="12.8" hidden="false" customHeight="false" outlineLevel="0" collapsed="false">
      <c r="A173" s="124" t="s">
        <v>567</v>
      </c>
      <c r="B173" s="125" t="s">
        <v>1849</v>
      </c>
      <c r="C173" s="124" t="n">
        <v>354838</v>
      </c>
      <c r="D173" s="124" t="s">
        <v>1319</v>
      </c>
      <c r="E173" s="125" t="s">
        <v>1319</v>
      </c>
      <c r="F173" s="124" t="n">
        <v>2018</v>
      </c>
      <c r="G173" s="125" t="s">
        <v>1870</v>
      </c>
      <c r="H173" s="125" t="s">
        <v>1871</v>
      </c>
      <c r="I173" s="125" t="s">
        <v>1872</v>
      </c>
      <c r="J173" s="124" t="n">
        <v>0.4361</v>
      </c>
      <c r="K173" s="124" t="n">
        <v>0.1296</v>
      </c>
      <c r="L173" s="125" t="s">
        <v>1873</v>
      </c>
      <c r="M173" s="124" t="n">
        <v>0.1019</v>
      </c>
      <c r="N173" s="124" t="n">
        <v>1</v>
      </c>
      <c r="O173" s="126"/>
    </row>
    <row r="174" customFormat="false" ht="12.8" hidden="false" customHeight="false" outlineLevel="0" collapsed="false">
      <c r="A174" s="124" t="s">
        <v>567</v>
      </c>
      <c r="B174" s="125" t="s">
        <v>1849</v>
      </c>
      <c r="C174" s="124" t="n">
        <v>385473</v>
      </c>
      <c r="D174" s="124" t="s">
        <v>1287</v>
      </c>
      <c r="E174" s="125" t="s">
        <v>1288</v>
      </c>
      <c r="F174" s="124" t="n">
        <v>2019</v>
      </c>
      <c r="G174" s="125" t="s">
        <v>1874</v>
      </c>
      <c r="H174" s="125" t="s">
        <v>1875</v>
      </c>
      <c r="I174" s="125" t="s">
        <v>1876</v>
      </c>
      <c r="J174" s="124" t="n">
        <v>0.2055</v>
      </c>
      <c r="K174" s="124" t="n">
        <v>0.2537</v>
      </c>
      <c r="L174" s="125" t="s">
        <v>1877</v>
      </c>
      <c r="M174" s="124" t="n">
        <v>0.08</v>
      </c>
      <c r="N174" s="124" t="n">
        <v>1</v>
      </c>
      <c r="O174" s="126"/>
    </row>
    <row r="175" customFormat="false" ht="12.8" hidden="false" customHeight="false" outlineLevel="0" collapsed="false">
      <c r="A175" s="124" t="s">
        <v>567</v>
      </c>
      <c r="B175" s="125" t="s">
        <v>1849</v>
      </c>
      <c r="C175" s="124" t="n">
        <v>360116</v>
      </c>
      <c r="D175" s="124" t="s">
        <v>1319</v>
      </c>
      <c r="E175" s="125" t="s">
        <v>1319</v>
      </c>
      <c r="F175" s="124" t="n">
        <v>2018</v>
      </c>
      <c r="G175" s="125" t="s">
        <v>1878</v>
      </c>
      <c r="H175" s="125" t="s">
        <v>1879</v>
      </c>
      <c r="I175" s="125" t="s">
        <v>1880</v>
      </c>
      <c r="J175" s="124" t="n">
        <v>0.4855</v>
      </c>
      <c r="K175" s="124" t="n">
        <v>0.0826</v>
      </c>
      <c r="L175" s="125" t="s">
        <v>1881</v>
      </c>
      <c r="M175" s="124" t="n">
        <v>0.0416</v>
      </c>
      <c r="N175" s="124" t="n">
        <v>1</v>
      </c>
      <c r="O175" s="126"/>
    </row>
    <row r="176" customFormat="false" ht="12.8" hidden="false" customHeight="false" outlineLevel="0" collapsed="false">
      <c r="A176" s="124" t="s">
        <v>567</v>
      </c>
      <c r="B176" s="125" t="s">
        <v>1849</v>
      </c>
      <c r="C176" s="124" t="n">
        <v>452264</v>
      </c>
      <c r="D176" s="124" t="s">
        <v>1443</v>
      </c>
      <c r="E176" s="125" t="s">
        <v>1444</v>
      </c>
      <c r="F176" s="124" t="n">
        <v>2018</v>
      </c>
      <c r="G176" s="125" t="s">
        <v>1882</v>
      </c>
      <c r="H176" s="125" t="s">
        <v>1883</v>
      </c>
      <c r="I176" s="125" t="s">
        <v>1884</v>
      </c>
      <c r="J176" s="124" t="n">
        <v>0.1403</v>
      </c>
      <c r="K176" s="124" t="n">
        <v>0.2777</v>
      </c>
      <c r="L176" s="125" t="s">
        <v>1379</v>
      </c>
      <c r="M176" s="124" t="n">
        <v>0.1057</v>
      </c>
      <c r="N176" s="124" t="n">
        <v>1</v>
      </c>
      <c r="O176" s="126"/>
    </row>
    <row r="177" customFormat="false" ht="12.8" hidden="false" customHeight="false" outlineLevel="0" collapsed="false">
      <c r="A177" s="124" t="s">
        <v>567</v>
      </c>
      <c r="B177" s="125" t="s">
        <v>1849</v>
      </c>
      <c r="C177" s="124" t="n">
        <v>385473</v>
      </c>
      <c r="D177" s="124" t="s">
        <v>1287</v>
      </c>
      <c r="E177" s="125" t="s">
        <v>1288</v>
      </c>
      <c r="F177" s="124" t="n">
        <v>2019</v>
      </c>
      <c r="G177" s="125" t="s">
        <v>1885</v>
      </c>
      <c r="H177" s="125" t="s">
        <v>1886</v>
      </c>
      <c r="I177" s="125" t="s">
        <v>1887</v>
      </c>
      <c r="J177" s="124" t="n">
        <v>0.1713</v>
      </c>
      <c r="K177" s="124" t="n">
        <v>0.1836</v>
      </c>
      <c r="L177" s="125" t="s">
        <v>1888</v>
      </c>
      <c r="M177" s="124" t="n">
        <v>0.0478</v>
      </c>
      <c r="N177" s="124" t="n">
        <v>1</v>
      </c>
      <c r="O177" s="126"/>
    </row>
    <row r="178" customFormat="false" ht="12.8" hidden="false" customHeight="false" outlineLevel="0" collapsed="false">
      <c r="A178" s="124" t="s">
        <v>567</v>
      </c>
      <c r="B178" s="125" t="s">
        <v>1849</v>
      </c>
      <c r="C178" s="124" t="n">
        <v>385473</v>
      </c>
      <c r="D178" s="124" t="s">
        <v>1287</v>
      </c>
      <c r="E178" s="125" t="s">
        <v>1288</v>
      </c>
      <c r="F178" s="124" t="n">
        <v>2019</v>
      </c>
      <c r="G178" s="125" t="s">
        <v>1595</v>
      </c>
      <c r="H178" s="125" t="s">
        <v>1596</v>
      </c>
      <c r="I178" s="125" t="s">
        <v>1889</v>
      </c>
      <c r="J178" s="124" t="n">
        <v>0.2127</v>
      </c>
      <c r="K178" s="124" t="n">
        <v>0.1059</v>
      </c>
      <c r="L178" s="125" t="s">
        <v>1890</v>
      </c>
      <c r="M178" s="124" t="n">
        <v>0.0461</v>
      </c>
      <c r="N178" s="124" t="n">
        <v>1</v>
      </c>
      <c r="O178" s="124" t="s">
        <v>1599</v>
      </c>
    </row>
    <row r="179" customFormat="false" ht="12.8" hidden="false" customHeight="false" outlineLevel="0" collapsed="false">
      <c r="A179" s="124" t="s">
        <v>567</v>
      </c>
      <c r="B179" s="125" t="s">
        <v>1849</v>
      </c>
      <c r="C179" s="124" t="n">
        <v>452264</v>
      </c>
      <c r="D179" s="124" t="s">
        <v>1443</v>
      </c>
      <c r="E179" s="125" t="s">
        <v>1444</v>
      </c>
      <c r="F179" s="124" t="n">
        <v>2018</v>
      </c>
      <c r="G179" s="125" t="s">
        <v>1891</v>
      </c>
      <c r="H179" s="125" t="s">
        <v>1892</v>
      </c>
      <c r="I179" s="125" t="s">
        <v>1893</v>
      </c>
      <c r="J179" s="124" t="n">
        <v>0.0218</v>
      </c>
      <c r="K179" s="124" t="n">
        <v>0.8891</v>
      </c>
      <c r="L179" s="125" t="s">
        <v>1894</v>
      </c>
      <c r="M179" s="124" t="n">
        <v>0.0194</v>
      </c>
      <c r="N179" s="124" t="n">
        <v>1</v>
      </c>
      <c r="O179" s="126"/>
    </row>
    <row r="180" customFormat="false" ht="12.8" hidden="false" customHeight="false" outlineLevel="0" collapsed="false">
      <c r="A180" s="124" t="s">
        <v>567</v>
      </c>
      <c r="B180" s="125" t="s">
        <v>1849</v>
      </c>
      <c r="C180" s="124" t="n">
        <v>354838</v>
      </c>
      <c r="D180" s="124" t="s">
        <v>1319</v>
      </c>
      <c r="E180" s="125" t="s">
        <v>1319</v>
      </c>
      <c r="F180" s="124" t="n">
        <v>2018</v>
      </c>
      <c r="G180" s="125" t="s">
        <v>1895</v>
      </c>
      <c r="H180" s="125" t="s">
        <v>1896</v>
      </c>
      <c r="I180" s="125" t="s">
        <v>1897</v>
      </c>
      <c r="J180" s="124" t="n">
        <v>0.0417</v>
      </c>
      <c r="K180" s="124" t="n">
        <v>0.4626</v>
      </c>
      <c r="L180" s="125" t="s">
        <v>1776</v>
      </c>
      <c r="M180" s="124" t="n">
        <v>0.0271</v>
      </c>
      <c r="N180" s="124" t="n">
        <v>1</v>
      </c>
      <c r="O180" s="126"/>
    </row>
    <row r="181" customFormat="false" ht="12.8" hidden="false" customHeight="false" outlineLevel="0" collapsed="false">
      <c r="A181" s="124" t="s">
        <v>567</v>
      </c>
      <c r="B181" s="125" t="s">
        <v>1849</v>
      </c>
      <c r="C181" s="124" t="n">
        <v>360116</v>
      </c>
      <c r="D181" s="124" t="s">
        <v>1319</v>
      </c>
      <c r="E181" s="125" t="s">
        <v>1319</v>
      </c>
      <c r="F181" s="124" t="n">
        <v>2018</v>
      </c>
      <c r="G181" s="125" t="s">
        <v>1898</v>
      </c>
      <c r="H181" s="125" t="s">
        <v>1899</v>
      </c>
      <c r="I181" s="125" t="s">
        <v>1900</v>
      </c>
      <c r="J181" s="124" t="n">
        <v>0.3176</v>
      </c>
      <c r="K181" s="124" t="n">
        <v>0.0567</v>
      </c>
      <c r="L181" s="125" t="s">
        <v>1608</v>
      </c>
      <c r="M181" s="124" t="n">
        <v>0.0376</v>
      </c>
      <c r="N181" s="124" t="n">
        <v>1</v>
      </c>
      <c r="O181" s="126"/>
    </row>
    <row r="182" customFormat="false" ht="12.8" hidden="false" customHeight="false" outlineLevel="0" collapsed="false">
      <c r="A182" s="124" t="s">
        <v>567</v>
      </c>
      <c r="B182" s="125" t="s">
        <v>1849</v>
      </c>
      <c r="C182" s="124" t="n">
        <v>385473</v>
      </c>
      <c r="D182" s="124" t="s">
        <v>1287</v>
      </c>
      <c r="E182" s="125" t="s">
        <v>1288</v>
      </c>
      <c r="F182" s="124" t="n">
        <v>2019</v>
      </c>
      <c r="G182" s="125" t="s">
        <v>1901</v>
      </c>
      <c r="H182" s="125" t="s">
        <v>1902</v>
      </c>
      <c r="I182" s="125" t="s">
        <v>1903</v>
      </c>
      <c r="J182" s="124" t="n">
        <v>0.032</v>
      </c>
      <c r="K182" s="124" t="n">
        <v>0.5006</v>
      </c>
      <c r="L182" s="125" t="s">
        <v>1434</v>
      </c>
      <c r="M182" s="124" t="n">
        <v>0.016</v>
      </c>
      <c r="N182" s="124" t="n">
        <v>1</v>
      </c>
      <c r="O182" s="126"/>
    </row>
    <row r="183" customFormat="false" ht="12.8" hidden="false" customHeight="false" outlineLevel="0" collapsed="false">
      <c r="A183" s="124" t="s">
        <v>567</v>
      </c>
      <c r="B183" s="125" t="s">
        <v>1849</v>
      </c>
      <c r="C183" s="124" t="n">
        <v>385473</v>
      </c>
      <c r="D183" s="124" t="s">
        <v>1287</v>
      </c>
      <c r="E183" s="125" t="s">
        <v>1288</v>
      </c>
      <c r="F183" s="124" t="n">
        <v>2019</v>
      </c>
      <c r="G183" s="125" t="s">
        <v>1904</v>
      </c>
      <c r="H183" s="125" t="s">
        <v>1905</v>
      </c>
      <c r="I183" s="125" t="s">
        <v>1906</v>
      </c>
      <c r="J183" s="124" t="n">
        <v>0.1282</v>
      </c>
      <c r="K183" s="124" t="n">
        <v>0.1231</v>
      </c>
      <c r="L183" s="125" t="s">
        <v>1907</v>
      </c>
      <c r="M183" s="124" t="n">
        <v>0.0211</v>
      </c>
      <c r="N183" s="124" t="n">
        <v>1</v>
      </c>
      <c r="O183" s="126"/>
    </row>
    <row r="184" customFormat="false" ht="12.8" hidden="false" customHeight="false" outlineLevel="0" collapsed="false">
      <c r="A184" s="124" t="s">
        <v>567</v>
      </c>
      <c r="B184" s="125" t="s">
        <v>1849</v>
      </c>
      <c r="C184" s="124" t="n">
        <v>385473</v>
      </c>
      <c r="D184" s="124" t="s">
        <v>1287</v>
      </c>
      <c r="E184" s="125" t="s">
        <v>1288</v>
      </c>
      <c r="F184" s="124" t="n">
        <v>2019</v>
      </c>
      <c r="G184" s="125" t="s">
        <v>1908</v>
      </c>
      <c r="H184" s="125" t="s">
        <v>1909</v>
      </c>
      <c r="I184" s="125" t="s">
        <v>1910</v>
      </c>
      <c r="J184" s="124" t="n">
        <v>0.6427</v>
      </c>
      <c r="K184" s="124" t="n">
        <v>0.0212</v>
      </c>
      <c r="L184" s="125" t="s">
        <v>1763</v>
      </c>
      <c r="M184" s="124" t="n">
        <v>0.0209</v>
      </c>
      <c r="N184" s="124" t="n">
        <v>1</v>
      </c>
      <c r="O184" s="126"/>
    </row>
    <row r="185" customFormat="false" ht="12.8" hidden="false" customHeight="false" outlineLevel="0" collapsed="false">
      <c r="A185" s="124" t="s">
        <v>567</v>
      </c>
      <c r="B185" s="125" t="s">
        <v>1849</v>
      </c>
      <c r="C185" s="124" t="n">
        <v>354838</v>
      </c>
      <c r="D185" s="124" t="s">
        <v>1319</v>
      </c>
      <c r="E185" s="125" t="s">
        <v>1319</v>
      </c>
      <c r="F185" s="124" t="n">
        <v>2018</v>
      </c>
      <c r="G185" s="125" t="s">
        <v>1911</v>
      </c>
      <c r="H185" s="125" t="s">
        <v>1912</v>
      </c>
      <c r="I185" s="125" t="s">
        <v>1913</v>
      </c>
      <c r="J185" s="124" t="n">
        <v>0.5259</v>
      </c>
      <c r="K185" s="124" t="n">
        <v>0.0256</v>
      </c>
      <c r="L185" s="125" t="s">
        <v>1364</v>
      </c>
      <c r="M185" s="124" t="n">
        <v>0.0136</v>
      </c>
      <c r="N185" s="124" t="n">
        <v>1</v>
      </c>
      <c r="O185" s="126"/>
    </row>
    <row r="186" customFormat="false" ht="12.8" hidden="false" customHeight="false" outlineLevel="0" collapsed="false">
      <c r="A186" s="124" t="s">
        <v>567</v>
      </c>
      <c r="B186" s="125" t="s">
        <v>1849</v>
      </c>
      <c r="C186" s="124" t="n">
        <v>452264</v>
      </c>
      <c r="D186" s="124" t="s">
        <v>1443</v>
      </c>
      <c r="E186" s="125" t="s">
        <v>1444</v>
      </c>
      <c r="F186" s="124" t="n">
        <v>2018</v>
      </c>
      <c r="G186" s="125" t="s">
        <v>1580</v>
      </c>
      <c r="H186" s="125" t="s">
        <v>1581</v>
      </c>
      <c r="I186" s="125" t="s">
        <v>1582</v>
      </c>
      <c r="J186" s="124" t="n">
        <v>0.0581</v>
      </c>
      <c r="K186" s="124" t="n">
        <v>0.2293</v>
      </c>
      <c r="L186" s="125" t="s">
        <v>1642</v>
      </c>
      <c r="M186" s="124" t="n">
        <v>0.0351</v>
      </c>
      <c r="N186" s="124" t="n">
        <v>1</v>
      </c>
      <c r="O186" s="126"/>
    </row>
    <row r="187" customFormat="false" ht="12.8" hidden="false" customHeight="false" outlineLevel="0" collapsed="false">
      <c r="A187" s="124" t="s">
        <v>567</v>
      </c>
      <c r="B187" s="125" t="s">
        <v>1849</v>
      </c>
      <c r="C187" s="124" t="n">
        <v>452264</v>
      </c>
      <c r="D187" s="124" t="s">
        <v>1443</v>
      </c>
      <c r="E187" s="125" t="s">
        <v>1444</v>
      </c>
      <c r="F187" s="124" t="n">
        <v>2018</v>
      </c>
      <c r="G187" s="125" t="s">
        <v>1914</v>
      </c>
      <c r="H187" s="125" t="s">
        <v>1915</v>
      </c>
      <c r="I187" s="125" t="s">
        <v>1916</v>
      </c>
      <c r="J187" s="124" t="n">
        <v>0.2578</v>
      </c>
      <c r="K187" s="124" t="n">
        <v>0.0487</v>
      </c>
      <c r="L187" s="125" t="s">
        <v>1765</v>
      </c>
      <c r="M187" s="124" t="n">
        <v>0.0478</v>
      </c>
      <c r="N187" s="124" t="n">
        <v>1</v>
      </c>
      <c r="O187" s="126"/>
    </row>
    <row r="188" customFormat="false" ht="12.8" hidden="false" customHeight="false" outlineLevel="0" collapsed="false">
      <c r="A188" s="124" t="s">
        <v>567</v>
      </c>
      <c r="B188" s="125" t="s">
        <v>1849</v>
      </c>
      <c r="C188" s="124" t="n">
        <v>452264</v>
      </c>
      <c r="D188" s="124" t="s">
        <v>1443</v>
      </c>
      <c r="E188" s="125" t="s">
        <v>1444</v>
      </c>
      <c r="F188" s="124" t="n">
        <v>2018</v>
      </c>
      <c r="G188" s="125" t="s">
        <v>1917</v>
      </c>
      <c r="H188" s="125" t="s">
        <v>1918</v>
      </c>
      <c r="I188" s="125" t="s">
        <v>1919</v>
      </c>
      <c r="J188" s="124" t="n">
        <v>0.0248</v>
      </c>
      <c r="K188" s="124" t="n">
        <v>0.4772</v>
      </c>
      <c r="L188" s="125" t="s">
        <v>1920</v>
      </c>
      <c r="M188" s="124" t="n">
        <v>0.0118</v>
      </c>
      <c r="N188" s="124" t="n">
        <v>1</v>
      </c>
      <c r="O188" s="126"/>
    </row>
    <row r="189" customFormat="false" ht="12.8" hidden="false" customHeight="false" outlineLevel="0" collapsed="false">
      <c r="A189" s="124" t="s">
        <v>567</v>
      </c>
      <c r="B189" s="125" t="s">
        <v>1849</v>
      </c>
      <c r="C189" s="124" t="n">
        <v>452264</v>
      </c>
      <c r="D189" s="124" t="s">
        <v>1443</v>
      </c>
      <c r="E189" s="125" t="s">
        <v>1444</v>
      </c>
      <c r="F189" s="124" t="n">
        <v>2018</v>
      </c>
      <c r="G189" s="125" t="s">
        <v>1921</v>
      </c>
      <c r="H189" s="125" t="s">
        <v>1922</v>
      </c>
      <c r="I189" s="125" t="s">
        <v>1923</v>
      </c>
      <c r="J189" s="124" t="n">
        <v>0.0327</v>
      </c>
      <c r="K189" s="124" t="n">
        <v>0.337</v>
      </c>
      <c r="L189" s="125" t="s">
        <v>1924</v>
      </c>
      <c r="M189" s="124" t="n">
        <v>0.0115</v>
      </c>
      <c r="N189" s="124" t="n">
        <v>1</v>
      </c>
      <c r="O189" s="126"/>
    </row>
    <row r="190" customFormat="false" ht="12.8" hidden="false" customHeight="false" outlineLevel="0" collapsed="false">
      <c r="A190" s="124" t="s">
        <v>567</v>
      </c>
      <c r="B190" s="125" t="s">
        <v>1849</v>
      </c>
      <c r="C190" s="124" t="n">
        <v>452264</v>
      </c>
      <c r="D190" s="124" t="s">
        <v>1443</v>
      </c>
      <c r="E190" s="125" t="s">
        <v>1444</v>
      </c>
      <c r="F190" s="124" t="n">
        <v>2018</v>
      </c>
      <c r="G190" s="125" t="s">
        <v>1925</v>
      </c>
      <c r="H190" s="125" t="s">
        <v>1926</v>
      </c>
      <c r="I190" s="125" t="s">
        <v>1927</v>
      </c>
      <c r="J190" s="124" t="n">
        <v>0.0671</v>
      </c>
      <c r="K190" s="124" t="n">
        <v>0.163</v>
      </c>
      <c r="L190" s="125" t="s">
        <v>1842</v>
      </c>
      <c r="M190" s="124" t="n">
        <v>0.0109</v>
      </c>
      <c r="N190" s="124" t="n">
        <v>1</v>
      </c>
      <c r="O190" s="126"/>
    </row>
    <row r="191" customFormat="false" ht="12.8" hidden="false" customHeight="false" outlineLevel="0" collapsed="false">
      <c r="A191" s="124" t="s">
        <v>567</v>
      </c>
      <c r="B191" s="125" t="s">
        <v>1849</v>
      </c>
      <c r="C191" s="124" t="n">
        <v>133723</v>
      </c>
      <c r="D191" s="124" t="s">
        <v>1593</v>
      </c>
      <c r="E191" s="125" t="s">
        <v>1594</v>
      </c>
      <c r="F191" s="124" t="n">
        <v>2013</v>
      </c>
      <c r="G191" s="125" t="s">
        <v>1928</v>
      </c>
      <c r="H191" s="125" t="s">
        <v>1929</v>
      </c>
      <c r="I191" s="125" t="s">
        <v>1930</v>
      </c>
      <c r="J191" s="124" t="n">
        <v>0.0892</v>
      </c>
      <c r="K191" s="124" t="n">
        <v>0.1225</v>
      </c>
      <c r="L191" s="125" t="s">
        <v>1842</v>
      </c>
      <c r="M191" s="124" t="n">
        <v>0.0175</v>
      </c>
      <c r="N191" s="124" t="n">
        <v>1</v>
      </c>
      <c r="O191" s="126"/>
    </row>
    <row r="192" customFormat="false" ht="12.8" hidden="false" customHeight="false" outlineLevel="0" collapsed="false">
      <c r="A192" s="124" t="s">
        <v>567</v>
      </c>
      <c r="B192" s="125" t="s">
        <v>1931</v>
      </c>
      <c r="C192" s="124" t="n">
        <v>379150</v>
      </c>
      <c r="D192" s="124" t="s">
        <v>1287</v>
      </c>
      <c r="E192" s="125" t="s">
        <v>1288</v>
      </c>
      <c r="F192" s="124" t="n">
        <v>2019</v>
      </c>
      <c r="G192" s="125" t="s">
        <v>1300</v>
      </c>
      <c r="H192" s="125" t="s">
        <v>1301</v>
      </c>
      <c r="I192" s="125" t="s">
        <v>1302</v>
      </c>
      <c r="J192" s="124" t="n">
        <v>0.5562</v>
      </c>
      <c r="K192" s="124" t="n">
        <v>0.1748</v>
      </c>
      <c r="L192" s="125" t="s">
        <v>1932</v>
      </c>
      <c r="M192" s="124" t="n">
        <v>0.1407</v>
      </c>
      <c r="N192" s="124" t="n">
        <v>1</v>
      </c>
      <c r="O192" s="126"/>
    </row>
    <row r="193" customFormat="false" ht="12.8" hidden="false" customHeight="false" outlineLevel="0" collapsed="false">
      <c r="A193" s="124" t="s">
        <v>567</v>
      </c>
      <c r="B193" s="125" t="s">
        <v>1933</v>
      </c>
      <c r="C193" s="124" t="n">
        <v>452264</v>
      </c>
      <c r="D193" s="124" t="s">
        <v>1443</v>
      </c>
      <c r="E193" s="125" t="s">
        <v>1444</v>
      </c>
      <c r="F193" s="124" t="n">
        <v>2018</v>
      </c>
      <c r="G193" s="125" t="s">
        <v>1300</v>
      </c>
      <c r="H193" s="125" t="s">
        <v>1301</v>
      </c>
      <c r="I193" s="125" t="s">
        <v>1302</v>
      </c>
      <c r="J193" s="124" t="n">
        <v>0.2431</v>
      </c>
      <c r="K193" s="124" t="n">
        <v>0.1748</v>
      </c>
      <c r="L193" s="125" t="s">
        <v>1934</v>
      </c>
      <c r="M193" s="124" t="n">
        <v>0.0681</v>
      </c>
      <c r="N193" s="124" t="n">
        <v>1</v>
      </c>
      <c r="O193" s="126"/>
    </row>
    <row r="194" customFormat="false" ht="12.8" hidden="false" customHeight="false" outlineLevel="0" collapsed="false">
      <c r="A194" s="124" t="s">
        <v>567</v>
      </c>
      <c r="B194" s="125" t="s">
        <v>1933</v>
      </c>
      <c r="C194" s="124" t="n">
        <v>452264</v>
      </c>
      <c r="D194" s="124" t="s">
        <v>1443</v>
      </c>
      <c r="E194" s="125" t="s">
        <v>1444</v>
      </c>
      <c r="F194" s="124" t="n">
        <v>2018</v>
      </c>
      <c r="G194" s="125" t="s">
        <v>474</v>
      </c>
      <c r="H194" s="125" t="s">
        <v>32</v>
      </c>
      <c r="I194" s="125" t="s">
        <v>1935</v>
      </c>
      <c r="J194" s="124" t="n">
        <v>0.1596</v>
      </c>
      <c r="K194" s="124" t="n">
        <v>0.1419</v>
      </c>
      <c r="L194" s="125" t="s">
        <v>1936</v>
      </c>
      <c r="M194" s="124" t="n">
        <v>0.0226</v>
      </c>
      <c r="N194" s="124" t="n">
        <v>1</v>
      </c>
      <c r="O194" s="126"/>
    </row>
    <row r="195" customFormat="false" ht="12.8" hidden="false" customHeight="false" outlineLevel="0" collapsed="false">
      <c r="A195" s="124" t="s">
        <v>567</v>
      </c>
      <c r="B195" s="125" t="s">
        <v>1937</v>
      </c>
      <c r="C195" s="124" t="n">
        <v>452264</v>
      </c>
      <c r="D195" s="124" t="s">
        <v>1443</v>
      </c>
      <c r="E195" s="125" t="s">
        <v>1444</v>
      </c>
      <c r="F195" s="124" t="n">
        <v>2018</v>
      </c>
      <c r="G195" s="125" t="s">
        <v>1767</v>
      </c>
      <c r="H195" s="125" t="s">
        <v>1768</v>
      </c>
      <c r="I195" s="125" t="s">
        <v>1938</v>
      </c>
      <c r="J195" s="124" t="n">
        <v>0.5151</v>
      </c>
      <c r="K195" s="124" t="n">
        <v>0.0244</v>
      </c>
      <c r="L195" s="125" t="s">
        <v>1765</v>
      </c>
      <c r="M195" s="124" t="n">
        <v>0.0233</v>
      </c>
      <c r="N195" s="124" t="n">
        <v>1</v>
      </c>
      <c r="O195" s="124" t="s">
        <v>1318</v>
      </c>
    </row>
    <row r="196" customFormat="false" ht="12.8" hidden="false" customHeight="false" outlineLevel="0" collapsed="false">
      <c r="A196" s="124" t="s">
        <v>567</v>
      </c>
      <c r="B196" s="125" t="s">
        <v>1939</v>
      </c>
      <c r="C196" s="124" t="n">
        <v>452264</v>
      </c>
      <c r="D196" s="124" t="s">
        <v>1443</v>
      </c>
      <c r="E196" s="125" t="s">
        <v>1444</v>
      </c>
      <c r="F196" s="124" t="n">
        <v>2018</v>
      </c>
      <c r="G196" s="125" t="s">
        <v>1940</v>
      </c>
      <c r="H196" s="125" t="s">
        <v>1941</v>
      </c>
      <c r="I196" s="125" t="s">
        <v>1942</v>
      </c>
      <c r="J196" s="124" t="n">
        <v>0.0387</v>
      </c>
      <c r="K196" s="124" t="n">
        <v>0.9492</v>
      </c>
      <c r="L196" s="125" t="s">
        <v>1943</v>
      </c>
      <c r="M196" s="124" t="n">
        <v>0.0367</v>
      </c>
      <c r="N196" s="124" t="n">
        <v>1</v>
      </c>
      <c r="O196" s="126"/>
    </row>
    <row r="197" customFormat="false" ht="12.8" hidden="false" customHeight="false" outlineLevel="0" collapsed="false">
      <c r="A197" s="124" t="s">
        <v>567</v>
      </c>
      <c r="B197" s="125" t="s">
        <v>1939</v>
      </c>
      <c r="C197" s="124" t="n">
        <v>452264</v>
      </c>
      <c r="D197" s="124" t="s">
        <v>1443</v>
      </c>
      <c r="E197" s="125" t="s">
        <v>1444</v>
      </c>
      <c r="F197" s="124" t="n">
        <v>2018</v>
      </c>
      <c r="G197" s="125" t="s">
        <v>1410</v>
      </c>
      <c r="H197" s="125" t="s">
        <v>1411</v>
      </c>
      <c r="I197" s="125" t="s">
        <v>1412</v>
      </c>
      <c r="J197" s="124" t="n">
        <v>0.0478</v>
      </c>
      <c r="K197" s="124" t="n">
        <v>0.7002</v>
      </c>
      <c r="L197" s="125" t="s">
        <v>1944</v>
      </c>
      <c r="M197" s="124" t="n">
        <v>0.0502</v>
      </c>
      <c r="N197" s="124" t="n">
        <v>1</v>
      </c>
      <c r="O197" s="124" t="s">
        <v>1414</v>
      </c>
    </row>
    <row r="198" customFormat="false" ht="12.8" hidden="false" customHeight="false" outlineLevel="0" collapsed="false">
      <c r="A198" s="124" t="s">
        <v>567</v>
      </c>
      <c r="B198" s="125" t="s">
        <v>1939</v>
      </c>
      <c r="C198" s="124" t="n">
        <v>452264</v>
      </c>
      <c r="D198" s="124" t="s">
        <v>1443</v>
      </c>
      <c r="E198" s="125" t="s">
        <v>1444</v>
      </c>
      <c r="F198" s="124" t="n">
        <v>2018</v>
      </c>
      <c r="G198" s="125" t="s">
        <v>1404</v>
      </c>
      <c r="H198" s="125" t="s">
        <v>1405</v>
      </c>
      <c r="I198" s="125" t="s">
        <v>1406</v>
      </c>
      <c r="J198" s="124" t="n">
        <v>0.1877</v>
      </c>
      <c r="K198" s="124" t="n">
        <v>0.1209</v>
      </c>
      <c r="L198" s="125" t="s">
        <v>1745</v>
      </c>
      <c r="M198" s="124" t="n">
        <v>0.0227</v>
      </c>
      <c r="N198" s="124" t="n">
        <v>1</v>
      </c>
      <c r="O198" s="126"/>
    </row>
    <row r="199" customFormat="false" ht="12.8" hidden="false" customHeight="false" outlineLevel="0" collapsed="false">
      <c r="A199" s="124" t="s">
        <v>567</v>
      </c>
      <c r="B199" s="125" t="s">
        <v>1939</v>
      </c>
      <c r="C199" s="124" t="n">
        <v>452264</v>
      </c>
      <c r="D199" s="124" t="s">
        <v>1443</v>
      </c>
      <c r="E199" s="125" t="s">
        <v>1444</v>
      </c>
      <c r="F199" s="124" t="n">
        <v>2018</v>
      </c>
      <c r="G199" s="125" t="s">
        <v>1415</v>
      </c>
      <c r="H199" s="125" t="s">
        <v>1416</v>
      </c>
      <c r="I199" s="125" t="s">
        <v>1417</v>
      </c>
      <c r="J199" s="124" t="n">
        <v>0.053</v>
      </c>
      <c r="K199" s="124" t="n">
        <v>0.4196</v>
      </c>
      <c r="L199" s="125" t="s">
        <v>1522</v>
      </c>
      <c r="M199" s="124" t="n">
        <v>0.0428</v>
      </c>
      <c r="N199" s="124" t="n">
        <v>1</v>
      </c>
      <c r="O199" s="126"/>
    </row>
    <row r="200" customFormat="false" ht="12.8" hidden="false" customHeight="false" outlineLevel="0" collapsed="false">
      <c r="A200" s="124" t="s">
        <v>567</v>
      </c>
      <c r="B200" s="125" t="s">
        <v>1939</v>
      </c>
      <c r="C200" s="124" t="n">
        <v>452264</v>
      </c>
      <c r="D200" s="124" t="s">
        <v>1443</v>
      </c>
      <c r="E200" s="125" t="s">
        <v>1444</v>
      </c>
      <c r="F200" s="124" t="n">
        <v>2018</v>
      </c>
      <c r="G200" s="125" t="s">
        <v>1296</v>
      </c>
      <c r="H200" s="125" t="s">
        <v>1297</v>
      </c>
      <c r="I200" s="125" t="s">
        <v>1298</v>
      </c>
      <c r="J200" s="124" t="n">
        <v>0.0851</v>
      </c>
      <c r="K200" s="124" t="n">
        <v>0.1697</v>
      </c>
      <c r="L200" s="125" t="s">
        <v>1945</v>
      </c>
      <c r="M200" s="124" t="n">
        <v>0.0598</v>
      </c>
      <c r="N200" s="124" t="n">
        <v>1</v>
      </c>
      <c r="O200" s="126"/>
    </row>
    <row r="201" customFormat="false" ht="12.8" hidden="false" customHeight="false" outlineLevel="0" collapsed="false">
      <c r="A201" s="124" t="s">
        <v>567</v>
      </c>
      <c r="B201" s="125" t="s">
        <v>1939</v>
      </c>
      <c r="C201" s="124" t="n">
        <v>452264</v>
      </c>
      <c r="D201" s="124" t="s">
        <v>1443</v>
      </c>
      <c r="E201" s="125" t="s">
        <v>1444</v>
      </c>
      <c r="F201" s="124" t="n">
        <v>2018</v>
      </c>
      <c r="G201" s="125" t="s">
        <v>1946</v>
      </c>
      <c r="H201" s="125" t="s">
        <v>1947</v>
      </c>
      <c r="I201" s="125" t="s">
        <v>1948</v>
      </c>
      <c r="J201" s="124" t="n">
        <v>0.0525</v>
      </c>
      <c r="K201" s="124" t="n">
        <v>0.264</v>
      </c>
      <c r="L201" s="125" t="s">
        <v>1949</v>
      </c>
      <c r="M201" s="124" t="n">
        <v>0.0259</v>
      </c>
      <c r="N201" s="124" t="n">
        <v>1</v>
      </c>
      <c r="O201" s="124" t="s">
        <v>1950</v>
      </c>
    </row>
    <row r="202" customFormat="false" ht="12.8" hidden="false" customHeight="false" outlineLevel="0" collapsed="false">
      <c r="A202" s="124" t="s">
        <v>567</v>
      </c>
      <c r="B202" s="125" t="s">
        <v>1939</v>
      </c>
      <c r="C202" s="124" t="n">
        <v>452264</v>
      </c>
      <c r="D202" s="124" t="s">
        <v>1443</v>
      </c>
      <c r="E202" s="125" t="s">
        <v>1444</v>
      </c>
      <c r="F202" s="124" t="n">
        <v>2018</v>
      </c>
      <c r="G202" s="125" t="s">
        <v>1951</v>
      </c>
      <c r="H202" s="125" t="s">
        <v>1952</v>
      </c>
      <c r="I202" s="125" t="s">
        <v>1953</v>
      </c>
      <c r="J202" s="124" t="n">
        <v>0.0489</v>
      </c>
      <c r="K202" s="124" t="n">
        <v>0.2351</v>
      </c>
      <c r="L202" s="125" t="s">
        <v>1548</v>
      </c>
      <c r="M202" s="124" t="n">
        <v>0.0214</v>
      </c>
      <c r="N202" s="124" t="n">
        <v>1</v>
      </c>
      <c r="O202" s="126"/>
    </row>
    <row r="203" customFormat="false" ht="12.8" hidden="false" customHeight="false" outlineLevel="0" collapsed="false">
      <c r="A203" s="124" t="s">
        <v>567</v>
      </c>
      <c r="B203" s="125" t="s">
        <v>1954</v>
      </c>
      <c r="C203" s="124" t="n">
        <v>452264</v>
      </c>
      <c r="D203" s="124" t="s">
        <v>1443</v>
      </c>
      <c r="E203" s="125" t="s">
        <v>1444</v>
      </c>
      <c r="F203" s="124" t="n">
        <v>2018</v>
      </c>
      <c r="G203" s="125" t="s">
        <v>1955</v>
      </c>
      <c r="H203" s="125" t="s">
        <v>1956</v>
      </c>
      <c r="I203" s="125" t="s">
        <v>1957</v>
      </c>
      <c r="J203" s="124" t="n">
        <v>0.6456</v>
      </c>
      <c r="K203" s="124" t="n">
        <v>0.2368</v>
      </c>
      <c r="L203" s="125" t="s">
        <v>1958</v>
      </c>
      <c r="M203" s="124" t="n">
        <v>0.1529</v>
      </c>
      <c r="N203" s="124" t="n">
        <v>1</v>
      </c>
      <c r="O203" s="126"/>
    </row>
    <row r="204" customFormat="false" ht="12.8" hidden="false" customHeight="false" outlineLevel="0" collapsed="false">
      <c r="A204" s="124" t="s">
        <v>567</v>
      </c>
      <c r="B204" s="125" t="s">
        <v>1959</v>
      </c>
      <c r="C204" s="124" t="n">
        <v>452264</v>
      </c>
      <c r="D204" s="124" t="s">
        <v>1443</v>
      </c>
      <c r="E204" s="125" t="s">
        <v>1444</v>
      </c>
      <c r="F204" s="124" t="n">
        <v>2018</v>
      </c>
      <c r="G204" s="125" t="s">
        <v>1289</v>
      </c>
      <c r="H204" s="125" t="s">
        <v>1290</v>
      </c>
      <c r="I204" s="125" t="s">
        <v>1291</v>
      </c>
      <c r="J204" s="124" t="n">
        <v>0.0265</v>
      </c>
      <c r="K204" s="124" t="n">
        <v>0.8425</v>
      </c>
      <c r="L204" s="125" t="s">
        <v>1960</v>
      </c>
      <c r="M204" s="124" t="n">
        <v>0.0241</v>
      </c>
      <c r="N204" s="124" t="n">
        <v>1</v>
      </c>
      <c r="O204" s="126"/>
    </row>
    <row r="205" customFormat="false" ht="12.8" hidden="false" customHeight="false" outlineLevel="0" collapsed="false">
      <c r="A205" s="124" t="s">
        <v>567</v>
      </c>
      <c r="B205" s="125" t="s">
        <v>1959</v>
      </c>
      <c r="C205" s="124" t="n">
        <v>452264</v>
      </c>
      <c r="D205" s="124" t="s">
        <v>1443</v>
      </c>
      <c r="E205" s="125" t="s">
        <v>1444</v>
      </c>
      <c r="F205" s="124" t="n">
        <v>2018</v>
      </c>
      <c r="G205" s="125" t="s">
        <v>474</v>
      </c>
      <c r="H205" s="125" t="s">
        <v>32</v>
      </c>
      <c r="I205" s="125" t="s">
        <v>1935</v>
      </c>
      <c r="J205" s="124" t="n">
        <v>0.0772</v>
      </c>
      <c r="K205" s="124" t="n">
        <v>0.1419</v>
      </c>
      <c r="L205" s="125" t="s">
        <v>1924</v>
      </c>
      <c r="M205" s="124" t="n">
        <v>0.011</v>
      </c>
      <c r="N205" s="124" t="n">
        <v>1</v>
      </c>
      <c r="O205" s="126"/>
    </row>
    <row r="206" customFormat="false" ht="12.8" hidden="false" customHeight="false" outlineLevel="0" collapsed="false">
      <c r="A206" s="124" t="s">
        <v>567</v>
      </c>
      <c r="B206" s="125" t="s">
        <v>1961</v>
      </c>
      <c r="C206" s="124" t="n">
        <v>452264</v>
      </c>
      <c r="D206" s="124" t="s">
        <v>1443</v>
      </c>
      <c r="E206" s="125" t="s">
        <v>1444</v>
      </c>
      <c r="F206" s="124" t="n">
        <v>2018</v>
      </c>
      <c r="G206" s="125" t="s">
        <v>1962</v>
      </c>
      <c r="H206" s="125" t="s">
        <v>1963</v>
      </c>
      <c r="I206" s="125" t="s">
        <v>1964</v>
      </c>
      <c r="J206" s="124" t="n">
        <v>0.2623</v>
      </c>
      <c r="K206" s="124" t="n">
        <v>0.0404</v>
      </c>
      <c r="L206" s="125" t="s">
        <v>1965</v>
      </c>
      <c r="M206" s="124" t="n">
        <v>0.0219</v>
      </c>
      <c r="N206" s="124" t="n">
        <v>1</v>
      </c>
      <c r="O206" s="126"/>
    </row>
    <row r="207" customFormat="false" ht="12.8" hidden="false" customHeight="false" outlineLevel="0" collapsed="false">
      <c r="A207" s="124" t="s">
        <v>567</v>
      </c>
      <c r="B207" s="125" t="s">
        <v>1966</v>
      </c>
      <c r="C207" s="124" t="n">
        <v>452264</v>
      </c>
      <c r="D207" s="124" t="s">
        <v>1443</v>
      </c>
      <c r="E207" s="125" t="s">
        <v>1444</v>
      </c>
      <c r="F207" s="124" t="n">
        <v>2018</v>
      </c>
      <c r="G207" s="125" t="s">
        <v>1738</v>
      </c>
      <c r="H207" s="125" t="s">
        <v>1739</v>
      </c>
      <c r="I207" s="125" t="s">
        <v>1740</v>
      </c>
      <c r="J207" s="124" t="n">
        <v>0.9157</v>
      </c>
      <c r="K207" s="124" t="n">
        <v>0.1019</v>
      </c>
      <c r="L207" s="125" t="s">
        <v>1967</v>
      </c>
      <c r="M207" s="124" t="n">
        <v>0.0944</v>
      </c>
      <c r="N207" s="124" t="n">
        <v>1</v>
      </c>
      <c r="O207" s="126"/>
    </row>
    <row r="208" customFormat="false" ht="12.8" hidden="false" customHeight="false" outlineLevel="0" collapsed="false">
      <c r="A208" s="124" t="s">
        <v>567</v>
      </c>
      <c r="B208" s="125" t="s">
        <v>1966</v>
      </c>
      <c r="C208" s="124" t="n">
        <v>452264</v>
      </c>
      <c r="D208" s="124" t="s">
        <v>1443</v>
      </c>
      <c r="E208" s="125" t="s">
        <v>1444</v>
      </c>
      <c r="F208" s="124" t="n">
        <v>2018</v>
      </c>
      <c r="G208" s="125" t="s">
        <v>1968</v>
      </c>
      <c r="H208" s="125" t="s">
        <v>1969</v>
      </c>
      <c r="I208" s="125" t="s">
        <v>1970</v>
      </c>
      <c r="J208" s="124" t="n">
        <v>0.3518</v>
      </c>
      <c r="K208" s="124" t="n">
        <v>0.1538</v>
      </c>
      <c r="L208" s="125" t="s">
        <v>1971</v>
      </c>
      <c r="M208" s="124" t="n">
        <v>0.0564</v>
      </c>
      <c r="N208" s="124" t="n">
        <v>1</v>
      </c>
      <c r="O208" s="126"/>
    </row>
    <row r="209" customFormat="false" ht="12.8" hidden="false" customHeight="false" outlineLevel="0" collapsed="false">
      <c r="A209" s="124" t="s">
        <v>567</v>
      </c>
      <c r="B209" s="125" t="s">
        <v>1966</v>
      </c>
      <c r="C209" s="124" t="n">
        <v>452264</v>
      </c>
      <c r="D209" s="124" t="s">
        <v>1443</v>
      </c>
      <c r="E209" s="125" t="s">
        <v>1444</v>
      </c>
      <c r="F209" s="124" t="n">
        <v>2018</v>
      </c>
      <c r="G209" s="125" t="s">
        <v>1972</v>
      </c>
      <c r="H209" s="125" t="s">
        <v>1973</v>
      </c>
      <c r="I209" s="125" t="s">
        <v>1974</v>
      </c>
      <c r="J209" s="124" t="n">
        <v>0.0578</v>
      </c>
      <c r="K209" s="124" t="n">
        <v>0.7366</v>
      </c>
      <c r="L209" s="125" t="s">
        <v>1975</v>
      </c>
      <c r="M209" s="124" t="n">
        <v>0.0573</v>
      </c>
      <c r="N209" s="124" t="n">
        <v>1</v>
      </c>
      <c r="O209" s="126"/>
    </row>
    <row r="210" customFormat="false" ht="12.8" hidden="false" customHeight="false" outlineLevel="0" collapsed="false">
      <c r="A210" s="124" t="s">
        <v>567</v>
      </c>
      <c r="B210" s="125" t="s">
        <v>1966</v>
      </c>
      <c r="C210" s="124" t="n">
        <v>452264</v>
      </c>
      <c r="D210" s="124" t="s">
        <v>1443</v>
      </c>
      <c r="E210" s="125" t="s">
        <v>1444</v>
      </c>
      <c r="F210" s="124" t="n">
        <v>2018</v>
      </c>
      <c r="G210" s="125" t="s">
        <v>1494</v>
      </c>
      <c r="H210" s="125" t="s">
        <v>1495</v>
      </c>
      <c r="I210" s="125" t="s">
        <v>1976</v>
      </c>
      <c r="J210" s="124" t="n">
        <v>0.2657</v>
      </c>
      <c r="K210" s="124" t="n">
        <v>0.0975</v>
      </c>
      <c r="L210" s="125" t="s">
        <v>1544</v>
      </c>
      <c r="M210" s="124" t="n">
        <v>0.0597</v>
      </c>
      <c r="N210" s="124" t="n">
        <v>1</v>
      </c>
      <c r="O210" s="126"/>
    </row>
    <row r="211" customFormat="false" ht="12.8" hidden="false" customHeight="false" outlineLevel="0" collapsed="false">
      <c r="A211" s="124" t="s">
        <v>567</v>
      </c>
      <c r="B211" s="125" t="s">
        <v>1966</v>
      </c>
      <c r="C211" s="124" t="n">
        <v>452264</v>
      </c>
      <c r="D211" s="124" t="s">
        <v>1443</v>
      </c>
      <c r="E211" s="125" t="s">
        <v>1444</v>
      </c>
      <c r="F211" s="124" t="n">
        <v>2018</v>
      </c>
      <c r="G211" s="125" t="s">
        <v>1977</v>
      </c>
      <c r="H211" s="125" t="s">
        <v>1978</v>
      </c>
      <c r="I211" s="125" t="s">
        <v>1979</v>
      </c>
      <c r="J211" s="124" t="n">
        <v>0.116</v>
      </c>
      <c r="K211" s="124" t="n">
        <v>0.1562</v>
      </c>
      <c r="L211" s="125" t="s">
        <v>1980</v>
      </c>
      <c r="M211" s="124" t="n">
        <v>0.0536</v>
      </c>
      <c r="N211" s="124" t="n">
        <v>1</v>
      </c>
      <c r="O211" s="126"/>
    </row>
    <row r="212" customFormat="false" ht="12.8" hidden="false" customHeight="false" outlineLevel="0" collapsed="false">
      <c r="A212" s="124" t="s">
        <v>567</v>
      </c>
      <c r="B212" s="125" t="s">
        <v>1981</v>
      </c>
      <c r="C212" s="124" t="n">
        <v>452264</v>
      </c>
      <c r="D212" s="124" t="s">
        <v>1443</v>
      </c>
      <c r="E212" s="125" t="s">
        <v>1444</v>
      </c>
      <c r="F212" s="124" t="n">
        <v>2018</v>
      </c>
      <c r="G212" s="125" t="s">
        <v>1692</v>
      </c>
      <c r="H212" s="125" t="s">
        <v>1693</v>
      </c>
      <c r="I212" s="125" t="s">
        <v>1694</v>
      </c>
      <c r="J212" s="124" t="n">
        <v>0.0698</v>
      </c>
      <c r="K212" s="124" t="n">
        <v>0.8618</v>
      </c>
      <c r="L212" s="125" t="s">
        <v>1982</v>
      </c>
      <c r="M212" s="124" t="n">
        <v>0.0681</v>
      </c>
      <c r="N212" s="124" t="n">
        <v>1</v>
      </c>
      <c r="O212" s="126"/>
    </row>
    <row r="213" customFormat="false" ht="12.8" hidden="false" customHeight="false" outlineLevel="0" collapsed="false">
      <c r="A213" s="124" t="s">
        <v>567</v>
      </c>
      <c r="B213" s="125" t="s">
        <v>1981</v>
      </c>
      <c r="C213" s="124" t="n">
        <v>452264</v>
      </c>
      <c r="D213" s="124" t="s">
        <v>1443</v>
      </c>
      <c r="E213" s="125" t="s">
        <v>1444</v>
      </c>
      <c r="F213" s="124" t="n">
        <v>2018</v>
      </c>
      <c r="G213" s="125" t="s">
        <v>1545</v>
      </c>
      <c r="H213" s="125" t="s">
        <v>1546</v>
      </c>
      <c r="I213" s="125" t="s">
        <v>1983</v>
      </c>
      <c r="J213" s="124" t="n">
        <v>0.0844</v>
      </c>
      <c r="K213" s="124" t="n">
        <v>0.3401</v>
      </c>
      <c r="L213" s="125" t="s">
        <v>1984</v>
      </c>
      <c r="M213" s="124" t="n">
        <v>0.0698</v>
      </c>
      <c r="N213" s="124" t="n">
        <v>1</v>
      </c>
      <c r="O213" s="124" t="s">
        <v>1309</v>
      </c>
    </row>
    <row r="214" customFormat="false" ht="12.8" hidden="false" customHeight="false" outlineLevel="0" collapsed="false">
      <c r="A214" s="124" t="s">
        <v>567</v>
      </c>
      <c r="B214" s="125" t="s">
        <v>1981</v>
      </c>
      <c r="C214" s="124" t="n">
        <v>452264</v>
      </c>
      <c r="D214" s="124" t="s">
        <v>1443</v>
      </c>
      <c r="E214" s="125" t="s">
        <v>1444</v>
      </c>
      <c r="F214" s="124" t="n">
        <v>2018</v>
      </c>
      <c r="G214" s="125" t="s">
        <v>1985</v>
      </c>
      <c r="H214" s="125" t="s">
        <v>1986</v>
      </c>
      <c r="I214" s="125" t="s">
        <v>1987</v>
      </c>
      <c r="J214" s="124" t="n">
        <v>0.1286</v>
      </c>
      <c r="K214" s="124" t="n">
        <v>0.1166</v>
      </c>
      <c r="L214" s="125" t="s">
        <v>1988</v>
      </c>
      <c r="M214" s="124" t="n">
        <v>0.0345</v>
      </c>
      <c r="N214" s="124" t="n">
        <v>1</v>
      </c>
      <c r="O214" s="126"/>
    </row>
    <row r="215" customFormat="false" ht="12.8" hidden="false" customHeight="false" outlineLevel="0" collapsed="false">
      <c r="A215" s="124" t="s">
        <v>567</v>
      </c>
      <c r="B215" s="125" t="s">
        <v>1989</v>
      </c>
      <c r="C215" s="124" t="n">
        <v>452264</v>
      </c>
      <c r="D215" s="124" t="s">
        <v>1443</v>
      </c>
      <c r="E215" s="125" t="s">
        <v>1444</v>
      </c>
      <c r="F215" s="124" t="n">
        <v>2018</v>
      </c>
      <c r="G215" s="125" t="s">
        <v>1368</v>
      </c>
      <c r="H215" s="125" t="s">
        <v>1369</v>
      </c>
      <c r="I215" s="125" t="s">
        <v>1370</v>
      </c>
      <c r="J215" s="124" t="n">
        <v>0.1501</v>
      </c>
      <c r="K215" s="124" t="n">
        <v>0.9628</v>
      </c>
      <c r="L215" s="125" t="s">
        <v>1990</v>
      </c>
      <c r="M215" s="124" t="n">
        <v>0.1445</v>
      </c>
      <c r="N215" s="124" t="n">
        <v>1</v>
      </c>
      <c r="O215" s="126"/>
    </row>
    <row r="216" customFormat="false" ht="12.8" hidden="false" customHeight="false" outlineLevel="0" collapsed="false">
      <c r="A216" s="124" t="s">
        <v>567</v>
      </c>
      <c r="B216" s="125" t="s">
        <v>1989</v>
      </c>
      <c r="C216" s="124" t="n">
        <v>452264</v>
      </c>
      <c r="D216" s="124" t="s">
        <v>1443</v>
      </c>
      <c r="E216" s="125" t="s">
        <v>1444</v>
      </c>
      <c r="F216" s="124" t="n">
        <v>2018</v>
      </c>
      <c r="G216" s="125" t="s">
        <v>1381</v>
      </c>
      <c r="H216" s="125" t="s">
        <v>1382</v>
      </c>
      <c r="I216" s="125" t="s">
        <v>1513</v>
      </c>
      <c r="J216" s="124" t="n">
        <v>0.0992</v>
      </c>
      <c r="K216" s="124" t="n">
        <v>0.2276</v>
      </c>
      <c r="L216" s="125" t="s">
        <v>1936</v>
      </c>
      <c r="M216" s="124" t="n">
        <v>0.0927</v>
      </c>
      <c r="N216" s="124" t="n">
        <v>1</v>
      </c>
      <c r="O216" s="126"/>
    </row>
    <row r="217" customFormat="false" ht="12.8" hidden="false" customHeight="false" outlineLevel="0" collapsed="false">
      <c r="A217" s="124" t="s">
        <v>567</v>
      </c>
      <c r="B217" s="125" t="s">
        <v>1989</v>
      </c>
      <c r="C217" s="124" t="n">
        <v>452264</v>
      </c>
      <c r="D217" s="124" t="s">
        <v>1443</v>
      </c>
      <c r="E217" s="125" t="s">
        <v>1444</v>
      </c>
      <c r="F217" s="124" t="n">
        <v>2018</v>
      </c>
      <c r="G217" s="125" t="s">
        <v>1376</v>
      </c>
      <c r="H217" s="125" t="s">
        <v>1377</v>
      </c>
      <c r="I217" s="125" t="s">
        <v>1991</v>
      </c>
      <c r="J217" s="124" t="n">
        <v>0.1402</v>
      </c>
      <c r="K217" s="124" t="n">
        <v>0.1142</v>
      </c>
      <c r="L217" s="125" t="s">
        <v>1434</v>
      </c>
      <c r="M217" s="124" t="n">
        <v>0.0898</v>
      </c>
      <c r="N217" s="124" t="n">
        <v>1</v>
      </c>
      <c r="O217" s="124" t="s">
        <v>1380</v>
      </c>
    </row>
    <row r="218" customFormat="false" ht="12.8" hidden="false" customHeight="false" outlineLevel="0" collapsed="false">
      <c r="A218" s="124" t="s">
        <v>567</v>
      </c>
      <c r="B218" s="125" t="s">
        <v>1992</v>
      </c>
      <c r="C218" s="124" t="n">
        <v>452264</v>
      </c>
      <c r="D218" s="124" t="s">
        <v>1443</v>
      </c>
      <c r="E218" s="125" t="s">
        <v>1444</v>
      </c>
      <c r="F218" s="124" t="n">
        <v>2018</v>
      </c>
      <c r="G218" s="125" t="s">
        <v>1993</v>
      </c>
      <c r="H218" s="125" t="s">
        <v>1994</v>
      </c>
      <c r="I218" s="125" t="s">
        <v>1995</v>
      </c>
      <c r="J218" s="124" t="n">
        <v>0.0479</v>
      </c>
      <c r="K218" s="124" t="n">
        <v>0.3659</v>
      </c>
      <c r="L218" s="125" t="s">
        <v>1996</v>
      </c>
      <c r="M218" s="124" t="n">
        <v>0.0393</v>
      </c>
      <c r="N218" s="124" t="n">
        <v>1</v>
      </c>
      <c r="O218" s="126"/>
    </row>
    <row r="219" customFormat="false" ht="12.8" hidden="false" customHeight="false" outlineLevel="0" collapsed="false">
      <c r="A219" s="124" t="s">
        <v>567</v>
      </c>
      <c r="B219" s="125" t="s">
        <v>1997</v>
      </c>
      <c r="C219" s="124" t="n">
        <v>452264</v>
      </c>
      <c r="D219" s="124" t="s">
        <v>1443</v>
      </c>
      <c r="E219" s="125" t="s">
        <v>1444</v>
      </c>
      <c r="F219" s="124" t="n">
        <v>2018</v>
      </c>
      <c r="G219" s="125" t="s">
        <v>1669</v>
      </c>
      <c r="H219" s="125" t="s">
        <v>1670</v>
      </c>
      <c r="I219" s="125" t="s">
        <v>1671</v>
      </c>
      <c r="J219" s="124" t="n">
        <v>0.3852</v>
      </c>
      <c r="K219" s="124" t="n">
        <v>0.2389</v>
      </c>
      <c r="L219" s="125" t="s">
        <v>1998</v>
      </c>
      <c r="M219" s="124" t="n">
        <v>0.092</v>
      </c>
      <c r="N219" s="124" t="n">
        <v>1</v>
      </c>
      <c r="O219" s="126"/>
    </row>
    <row r="220" customFormat="false" ht="12.8" hidden="false" customHeight="false" outlineLevel="0" collapsed="false">
      <c r="A220" s="124" t="s">
        <v>567</v>
      </c>
      <c r="B220" s="125" t="s">
        <v>1999</v>
      </c>
      <c r="C220" s="124" t="n">
        <v>452264</v>
      </c>
      <c r="D220" s="124" t="s">
        <v>1443</v>
      </c>
      <c r="E220" s="125" t="s">
        <v>1444</v>
      </c>
      <c r="F220" s="124" t="n">
        <v>2018</v>
      </c>
      <c r="G220" s="125" t="s">
        <v>1669</v>
      </c>
      <c r="H220" s="125" t="s">
        <v>1670</v>
      </c>
      <c r="I220" s="125" t="s">
        <v>1671</v>
      </c>
      <c r="J220" s="124" t="n">
        <v>0.2595</v>
      </c>
      <c r="K220" s="124" t="n">
        <v>0.2389</v>
      </c>
      <c r="L220" s="125" t="s">
        <v>2000</v>
      </c>
      <c r="M220" s="124" t="n">
        <v>0.062</v>
      </c>
      <c r="N220" s="124" t="n">
        <v>1</v>
      </c>
      <c r="O220" s="126"/>
    </row>
    <row r="221" customFormat="false" ht="12.8" hidden="false" customHeight="false" outlineLevel="0" collapsed="false">
      <c r="A221" s="124" t="s">
        <v>567</v>
      </c>
      <c r="B221" s="125" t="s">
        <v>2001</v>
      </c>
      <c r="C221" s="124" t="n">
        <v>452264</v>
      </c>
      <c r="D221" s="124" t="s">
        <v>1443</v>
      </c>
      <c r="E221" s="125" t="s">
        <v>1444</v>
      </c>
      <c r="F221" s="124" t="n">
        <v>2018</v>
      </c>
      <c r="G221" s="125" t="s">
        <v>1692</v>
      </c>
      <c r="H221" s="125" t="s">
        <v>1693</v>
      </c>
      <c r="I221" s="125" t="s">
        <v>1694</v>
      </c>
      <c r="J221" s="124" t="n">
        <v>0.0274</v>
      </c>
      <c r="K221" s="124" t="n">
        <v>0.8618</v>
      </c>
      <c r="L221" s="125" t="s">
        <v>2002</v>
      </c>
      <c r="M221" s="124" t="n">
        <v>0.0299</v>
      </c>
      <c r="N221" s="124" t="n">
        <v>1</v>
      </c>
      <c r="O221" s="126"/>
    </row>
    <row r="222" customFormat="false" ht="12.8" hidden="false" customHeight="false" outlineLevel="0" collapsed="false">
      <c r="A222" s="124" t="s">
        <v>567</v>
      </c>
      <c r="B222" s="125" t="s">
        <v>2001</v>
      </c>
      <c r="C222" s="124" t="n">
        <v>452264</v>
      </c>
      <c r="D222" s="124" t="s">
        <v>1443</v>
      </c>
      <c r="E222" s="125" t="s">
        <v>1444</v>
      </c>
      <c r="F222" s="124" t="n">
        <v>2018</v>
      </c>
      <c r="G222" s="125" t="s">
        <v>1985</v>
      </c>
      <c r="H222" s="125" t="s">
        <v>1986</v>
      </c>
      <c r="I222" s="125" t="s">
        <v>1987</v>
      </c>
      <c r="J222" s="124" t="n">
        <v>0.1321</v>
      </c>
      <c r="K222" s="124" t="n">
        <v>0.1166</v>
      </c>
      <c r="L222" s="125" t="s">
        <v>2003</v>
      </c>
      <c r="M222" s="124" t="n">
        <v>0.0385</v>
      </c>
      <c r="N222" s="124" t="n">
        <v>1</v>
      </c>
      <c r="O222" s="126"/>
    </row>
    <row r="223" customFormat="false" ht="12.8" hidden="false" customHeight="false" outlineLevel="0" collapsed="false">
      <c r="A223" s="124" t="s">
        <v>567</v>
      </c>
      <c r="B223" s="125" t="s">
        <v>2001</v>
      </c>
      <c r="C223" s="124" t="n">
        <v>452264</v>
      </c>
      <c r="D223" s="124" t="s">
        <v>1443</v>
      </c>
      <c r="E223" s="125" t="s">
        <v>1444</v>
      </c>
      <c r="F223" s="124" t="n">
        <v>2018</v>
      </c>
      <c r="G223" s="125" t="s">
        <v>1545</v>
      </c>
      <c r="H223" s="125" t="s">
        <v>1546</v>
      </c>
      <c r="I223" s="125" t="s">
        <v>1983</v>
      </c>
      <c r="J223" s="124" t="n">
        <v>0.0373</v>
      </c>
      <c r="K223" s="124" t="n">
        <v>0.3401</v>
      </c>
      <c r="L223" s="125" t="s">
        <v>2004</v>
      </c>
      <c r="M223" s="124" t="n">
        <v>0.033</v>
      </c>
      <c r="N223" s="124" t="n">
        <v>1</v>
      </c>
      <c r="O223" s="124" t="s">
        <v>1309</v>
      </c>
    </row>
  </sheetData>
  <hyperlinks>
    <hyperlink ref="B2" r:id="rId1" display="Age hay fever, rhinitis or eczema diagnosed"/>
    <hyperlink ref="E2" r:id="rId2" display="31427789"/>
    <hyperlink ref="G2" r:id="rId3" display="ENSG00000197728"/>
    <hyperlink ref="H2" r:id="rId4" display="RPS26"/>
    <hyperlink ref="I2" r:id="rId5" display="rs1131017"/>
    <hyperlink ref="L2" r:id="rId6" display="0.1386"/>
    <hyperlink ref="B3" r:id="rId7" display="Age hay fever, rhinitis or eczema diagnosed"/>
    <hyperlink ref="E3" r:id="rId8" display="31427789"/>
    <hyperlink ref="G3" r:id="rId9" display="ENSG00000139531"/>
    <hyperlink ref="H3" r:id="rId10" display="SUOX"/>
    <hyperlink ref="I3" r:id="rId11" display="rs1131017"/>
    <hyperlink ref="L3" r:id="rId12" display="0.0359"/>
    <hyperlink ref="B4" r:id="rId13" display="Age hay fever, rhinitis or eczema diagnosed"/>
    <hyperlink ref="E4" r:id="rId14" display="31427789"/>
    <hyperlink ref="G4" r:id="rId15" display="ENSG00000153814"/>
    <hyperlink ref="H4" r:id="rId16" display="JAZF1"/>
    <hyperlink ref="I4" r:id="rId17" display="rs11495981"/>
    <hyperlink ref="L4" r:id="rId18" display="0.0200"/>
    <hyperlink ref="B5" r:id="rId19" display="Age hay fever, rhinitis or eczema diagnosed"/>
    <hyperlink ref="E5" r:id="rId20" display="31427789"/>
    <hyperlink ref="G5" r:id="rId21" display="ENSG00000139547"/>
    <hyperlink ref="H5" r:id="rId22" display="RDH16"/>
    <hyperlink ref="I5" r:id="rId23" display="rs1059513"/>
    <hyperlink ref="L5" r:id="rId24" display="0.0169"/>
    <hyperlink ref="B6" r:id="rId25" display="Age started wearing glasses or contact lenses"/>
    <hyperlink ref="E6" r:id="rId26" display="31427789"/>
    <hyperlink ref="G6" r:id="rId27" display="ENSG00000108654"/>
    <hyperlink ref="H6" r:id="rId28" display="DDX5"/>
    <hyperlink ref="I6" r:id="rId29" display="rs1991401"/>
    <hyperlink ref="L6" r:id="rId30" display="0.6853"/>
    <hyperlink ref="B7" r:id="rId31" display="Age started wearing glasses or contact lenses"/>
    <hyperlink ref="E7" r:id="rId32" display="31427789"/>
    <hyperlink ref="G7" r:id="rId33" display="ENSG00000178035"/>
    <hyperlink ref="H7" r:id="rId34" display="IMPDH2"/>
    <hyperlink ref="I7" r:id="rId35" display="rs7623687"/>
    <hyperlink ref="L7" r:id="rId36" display="0.0444"/>
    <hyperlink ref="B8" r:id="rId37" display="Age started wearing glasses or contact lenses"/>
    <hyperlink ref="E8" r:id="rId38" display="31427789"/>
    <hyperlink ref="G8" r:id="rId39" display="ENSG00000067560"/>
    <hyperlink ref="H8" r:id="rId40" display="RHOA"/>
    <hyperlink ref="I8" r:id="rId41" display="rs34759087"/>
    <hyperlink ref="L8" r:id="rId42" display="0.0436"/>
    <hyperlink ref="B9" r:id="rId43" display="Age started wearing glasses or contact lenses"/>
    <hyperlink ref="E9" r:id="rId44" display="Nealelab"/>
    <hyperlink ref="G9" r:id="rId45" display="ENSG00000139613"/>
    <hyperlink ref="H9" r:id="rId46" display="SMARCC2"/>
    <hyperlink ref="I9" r:id="rId47" display="rs3138142"/>
    <hyperlink ref="L9" r:id="rId48" display="0.0108"/>
    <hyperlink ref="B10" r:id="rId49" display="Allergic disease (asthma, hay FEVer or eczema)"/>
    <hyperlink ref="E10" r:id="rId50" display="29083406"/>
    <hyperlink ref="G10" r:id="rId51" display="ENSG00000139547"/>
    <hyperlink ref="H10" r:id="rId52" display="RDH16"/>
    <hyperlink ref="I10" r:id="rId53" display="rs1059513"/>
    <hyperlink ref="L10" r:id="rId54" display="0.1208"/>
    <hyperlink ref="B11" r:id="rId55" display="Allergic disease (asthma, hay FEVer or eczema)"/>
    <hyperlink ref="E11" r:id="rId56" display="29083406"/>
    <hyperlink ref="G11" r:id="rId57" display="ENSG00000153814"/>
    <hyperlink ref="H11" r:id="rId58" display="JAZF1"/>
    <hyperlink ref="I11" r:id="rId59" display="rs2893312"/>
    <hyperlink ref="L11" r:id="rId60" display="0.0201"/>
    <hyperlink ref="B12" r:id="rId61" display="Allergic disease (asthma, hay FEVer or eczema)"/>
    <hyperlink ref="E12" r:id="rId62" display="29083406"/>
    <hyperlink ref="G12" r:id="rId63" display="ENSG00000047578"/>
    <hyperlink ref="H12" r:id="rId64" display="KIAA0556"/>
    <hyperlink ref="I12" r:id="rId65" display="rs3024665"/>
    <hyperlink ref="L12" r:id="rId66" display="0.0192"/>
    <hyperlink ref="B13" r:id="rId67" display="Allergic disease (asthma, hay FEVer or eczema)"/>
    <hyperlink ref="E13" r:id="rId68" display="29083406"/>
    <hyperlink ref="G13" r:id="rId69" display="ENSG00000171522"/>
    <hyperlink ref="H13" r:id="rId70" display="PTGER4"/>
    <hyperlink ref="I13" r:id="rId71" display="rs9283753"/>
    <hyperlink ref="L13" r:id="rId72" display="0.0189"/>
    <hyperlink ref="B14" r:id="rId73" display="Alzheimer's disease or family history of alzheimer's disease"/>
    <hyperlink ref="E14" r:id="rId74" display="29777097"/>
    <hyperlink ref="G14" r:id="rId75" display="ENSG00000136717"/>
    <hyperlink ref="H14" r:id="rId76" display="BIN1"/>
    <hyperlink ref="I14" r:id="rId77" display="rs6733839"/>
    <hyperlink ref="L14" r:id="rId78" display="0.7402"/>
    <hyperlink ref="B15" r:id="rId79" display="Alzheimer's disease or family history of alzheimer's disease"/>
    <hyperlink ref="E15" r:id="rId80" display="29777097"/>
    <hyperlink ref="G15" r:id="rId81" display="ENSG00000073921"/>
    <hyperlink ref="H15" r:id="rId82" display="PICALM"/>
    <hyperlink ref="I15" r:id="rId83" display="rs10792832"/>
    <hyperlink ref="L15" r:id="rId84" display="0.3314"/>
    <hyperlink ref="B16" r:id="rId85" display="Alzheimer's disease or family history of alzheimer's disease"/>
    <hyperlink ref="E16" r:id="rId86" display="29777097"/>
    <hyperlink ref="G16" r:id="rId87" display="ENSG00000148429"/>
    <hyperlink ref="H16" r:id="rId88" display="USP6NL"/>
    <hyperlink ref="I16" r:id="rId89" display="rs7920721"/>
    <hyperlink ref="L16" r:id="rId90" display="0.1234"/>
    <hyperlink ref="B17" r:id="rId91" display="Alzheimer's disease or family history of alzheimer's disease"/>
    <hyperlink ref="E17" r:id="rId92" display="29777097"/>
    <hyperlink ref="G17" r:id="rId93" display="ENSG00000229153"/>
    <hyperlink ref="H17" r:id="rId94" display="EPHA1-AS1"/>
    <hyperlink ref="I17" r:id="rId95" display="rs11771145"/>
    <hyperlink ref="L17" r:id="rId96" display="0.0627"/>
    <hyperlink ref="B18" r:id="rId97" display="Alzheimer's disease stage 1"/>
    <hyperlink ref="E18" r:id="rId98" display="24162737"/>
    <hyperlink ref="G18" r:id="rId99" display="ENSG00000136717"/>
    <hyperlink ref="H18" r:id="rId100" display="BIN1"/>
    <hyperlink ref="I18" r:id="rId101" display="rs6733839"/>
    <hyperlink ref="L18" r:id="rId102" display="0.3732"/>
    <hyperlink ref="B19" r:id="rId103" display="Alzheimer's disease stage 1"/>
    <hyperlink ref="E19" r:id="rId104" display="24162737"/>
    <hyperlink ref="G19" r:id="rId105" display="ENSG00000073921"/>
    <hyperlink ref="H19" r:id="rId106" display="PICALM"/>
    <hyperlink ref="I19" r:id="rId107" display="rs10792832"/>
    <hyperlink ref="L19" r:id="rId108" display="0.2120"/>
    <hyperlink ref="B20" r:id="rId109" display="Alzheimer's disease stage 1"/>
    <hyperlink ref="E20" r:id="rId110" display="24162737"/>
    <hyperlink ref="G20" r:id="rId111" display="ENSG00000100599"/>
    <hyperlink ref="H20" r:id="rId112" display="RIN3"/>
    <hyperlink ref="I20" r:id="rId113" display="rs12590654"/>
    <hyperlink ref="L20" r:id="rId114" display="0.0250"/>
    <hyperlink ref="B21" r:id="rId115" display="Alzheimer's disease stage 1 and 2"/>
    <hyperlink ref="E21" r:id="rId116" display="24162737"/>
    <hyperlink ref="G21" r:id="rId117" display="ENSG00000136717"/>
    <hyperlink ref="H21" r:id="rId118" display="BIN1"/>
    <hyperlink ref="I21" r:id="rId119" display="rs6733839"/>
    <hyperlink ref="L21" r:id="rId120" display="0.7402"/>
    <hyperlink ref="B22" r:id="rId121" display="Alzheimer's disease stage 1 and 2"/>
    <hyperlink ref="E22" r:id="rId122" display="24162737"/>
    <hyperlink ref="G22" r:id="rId123" display="ENSG00000229153"/>
    <hyperlink ref="H22" r:id="rId124" display="EPHA1-AS1"/>
    <hyperlink ref="I22" r:id="rId125" display="rs11771145"/>
    <hyperlink ref="L22" r:id="rId126" display="0.3658"/>
    <hyperlink ref="B23" r:id="rId127" display="Alzheimer's disease stage 1 and 2"/>
    <hyperlink ref="E23" r:id="rId128" display="24162737"/>
    <hyperlink ref="G23" r:id="rId129" display="ENSG00000073921"/>
    <hyperlink ref="H23" r:id="rId130" display="PICALM"/>
    <hyperlink ref="I23" r:id="rId131" display="rs10792832"/>
    <hyperlink ref="L23" r:id="rId132" display="0.3019"/>
    <hyperlink ref="B24" r:id="rId133" display="Amyotrophic lateral sclerosis"/>
    <hyperlink ref="E24" r:id="rId134" display="27455348"/>
    <hyperlink ref="G24" r:id="rId135" display="ENSG00000109107"/>
    <hyperlink ref="H24" r:id="rId136" display="ALDOC"/>
    <hyperlink ref="I24" r:id="rId137" display="rs35714695"/>
    <hyperlink ref="L24" r:id="rId138" display="0.0134"/>
    <hyperlink ref="B25" r:id="rId139" display="Ankylosing spondylitis"/>
    <hyperlink ref="E25" r:id="rId140" display="23749187"/>
    <hyperlink ref="G25" r:id="rId141" display="ENSG00000244682"/>
    <hyperlink ref="H25" r:id="rId142" display="FCGR2C"/>
    <hyperlink ref="I25" r:id="rId143" display="rs1801274"/>
    <hyperlink ref="L25" r:id="rId144" display="0.8942"/>
    <hyperlink ref="B26" r:id="rId145" display="Ankylosing spondylitis"/>
    <hyperlink ref="E26" r:id="rId146" display="23749187"/>
    <hyperlink ref="G26" r:id="rId147" display="ENSG00000231925"/>
    <hyperlink ref="H26" r:id="rId148" display="TAPBP"/>
    <hyperlink ref="I26" r:id="rId149" display="rs2239842"/>
    <hyperlink ref="L26" r:id="rId150" display="0.1112"/>
    <hyperlink ref="B27" r:id="rId151" display="Ankylosing spondylitis"/>
    <hyperlink ref="E27" r:id="rId152" display="23749187"/>
    <hyperlink ref="G27" r:id="rId153" display="ENSG00000157557"/>
    <hyperlink ref="H27" r:id="rId154" display="ETS2"/>
    <hyperlink ref="I27" r:id="rId155" display="rs2836883"/>
    <hyperlink ref="L27" r:id="rId156" display="0.0390"/>
    <hyperlink ref="B28" r:id="rId157" display="Ankylosing spondylitis"/>
    <hyperlink ref="E28" r:id="rId158" display="23749187"/>
    <hyperlink ref="G28" r:id="rId159" display="ENSG00000235888"/>
    <hyperlink ref="H28" r:id="rId160" display="AF064858.8"/>
    <hyperlink ref="I28" r:id="rId161" display="rs2836883"/>
    <hyperlink ref="L28" r:id="rId162" display="0.0359"/>
    <hyperlink ref="B29" r:id="rId163" display="Atrial fibrillation"/>
    <hyperlink ref="E29" r:id="rId164" display="30061737"/>
    <hyperlink ref="G29" r:id="rId165" display="ENSG00000140463"/>
    <hyperlink ref="H29" r:id="rId166" display="BBS4"/>
    <hyperlink ref="I29" r:id="rId167" display="rs1979409"/>
    <hyperlink ref="L29" r:id="rId168" display="0.1819"/>
    <hyperlink ref="B30" r:id="rId169" display="Atrial fibrillation"/>
    <hyperlink ref="E30" r:id="rId170" display="30061737"/>
    <hyperlink ref="G30" r:id="rId171" display="ENSG00000123096"/>
    <hyperlink ref="H30" r:id="rId172" display="SSPN"/>
    <hyperlink ref="I30" r:id="rId173" display="rs17380837"/>
    <hyperlink ref="L30" r:id="rId174" display="0.0888"/>
    <hyperlink ref="B31" r:id="rId175" display="Atrial fibrillation"/>
    <hyperlink ref="E31" r:id="rId176" display="30061737"/>
    <hyperlink ref="G31" r:id="rId177" display="ENSG00000231770"/>
    <hyperlink ref="H31" r:id="rId178" display="TMEM44-AS1"/>
    <hyperlink ref="I31" r:id="rId179" display="rs60902112"/>
    <hyperlink ref="L31" r:id="rId180" display="0.0135"/>
    <hyperlink ref="B32" r:id="rId181" display="Birth weight"/>
    <hyperlink ref="E32" r:id="rId182" display="Nealelab"/>
    <hyperlink ref="G32" r:id="rId183" display="ENSG00000101161"/>
    <hyperlink ref="H32" r:id="rId184" display="PRPF6"/>
    <hyperlink ref="I32" r:id="rId185" display="rs1093455"/>
    <hyperlink ref="L32" r:id="rId186" display="0.0430"/>
    <hyperlink ref="B33" r:id="rId187" display="Blood clot, DVT, bronchitis, emphysema, asthma, rhinitis, eczema, allergy diagnosed by doctor: Asthma"/>
    <hyperlink ref="E33" r:id="rId188" display="31427789"/>
    <hyperlink ref="G33" r:id="rId189" display="ENSG00000232629"/>
    <hyperlink ref="H33" r:id="rId190" display="HLA-DQB2"/>
    <hyperlink ref="I33" r:id="rId191" display="rs17843580"/>
    <hyperlink ref="L33" r:id="rId192" display="0.1076"/>
    <hyperlink ref="B34" r:id="rId193" display="Blood clot, DVT, bronchitis, emphysema, asthma, rhinitis, eczema, allergy diagnosed by doctor: Asthma"/>
    <hyperlink ref="E34" r:id="rId194" display="31427789"/>
    <hyperlink ref="G34" r:id="rId195" display="ENSG00000139547"/>
    <hyperlink ref="H34" r:id="rId196" display="RDH16"/>
    <hyperlink ref="I34" r:id="rId197" display="rs3024971"/>
    <hyperlink ref="L34" r:id="rId198" display="0.0799"/>
    <hyperlink ref="B35" r:id="rId199" display="Blood clot, DVT, bronchitis, emphysema, asthma, rhinitis, eczema, allergy diagnosed by doctor: Asthma"/>
    <hyperlink ref="E35" r:id="rId200" display="31427789"/>
    <hyperlink ref="G35" r:id="rId201" display="ENSG00000135541"/>
    <hyperlink ref="H35" r:id="rId202" display="AHI1"/>
    <hyperlink ref="I35" r:id="rId203" display="rs13197384"/>
    <hyperlink ref="L35" r:id="rId204" display="0.0527"/>
    <hyperlink ref="B36" r:id="rId205" display="Blood clot, DVT, bronchitis, emphysema, asthma, rhinitis, eczema, allergy diagnosed by doctor: Asthma"/>
    <hyperlink ref="E36" r:id="rId206" display="31427789"/>
    <hyperlink ref="G36" r:id="rId207" display="ENSG00000163485"/>
    <hyperlink ref="H36" r:id="rId208" display="ADORA1"/>
    <hyperlink ref="I36" r:id="rId209" display="rs7538512"/>
    <hyperlink ref="L36" r:id="rId210" display="0.0361"/>
    <hyperlink ref="B37" r:id="rId211" display="Blood clot, DVT, bronchitis, emphysema, asthma, rhinitis, eczema, allergy diagnosed by doctor: Asthma"/>
    <hyperlink ref="E37" r:id="rId212" display="31427789"/>
    <hyperlink ref="G37" r:id="rId213" display="ENSG00000153814"/>
    <hyperlink ref="H37" r:id="rId214" display="JAZF1"/>
    <hyperlink ref="I37" r:id="rId215" display="rs4722758"/>
    <hyperlink ref="L37" r:id="rId216" display="0.0143"/>
    <hyperlink ref="B38" r:id="rId217" display="Blood clot, DVT, bronchitis, emphysema, asthma, rhinitis, eczema, allergy diagnosed by doctor: Asthma"/>
    <hyperlink ref="E38" r:id="rId218" display="31427789"/>
    <hyperlink ref="G38" r:id="rId219" display="ENSG00000133055"/>
    <hyperlink ref="H38" r:id="rId220" display="MYBPH"/>
    <hyperlink ref="I38" r:id="rId221" display="rs12023876"/>
    <hyperlink ref="L38" r:id="rId222" display="0.0102"/>
    <hyperlink ref="B39" r:id="rId223" display="Blood clot, DVT, bronchitis, emphysema, asthma, rhinitis, eczema, allergy diagnosed by doctor: Hayfever, allergic rhinitis or eczema"/>
    <hyperlink ref="E39" r:id="rId224" display="31427789"/>
    <hyperlink ref="G39" r:id="rId225" display="ENSG00000139547"/>
    <hyperlink ref="H39" r:id="rId226" display="RDH16"/>
    <hyperlink ref="I39" r:id="rId227" display="rs3024971"/>
    <hyperlink ref="L39" r:id="rId228" display="0.0912"/>
    <hyperlink ref="B40" r:id="rId229" display="Blood clot, DVT, bronchitis, emphysema, asthma, rhinitis, eczema, allergy diagnosed by doctor: Hayfever, allergic rhinitis or eczema"/>
    <hyperlink ref="E40" r:id="rId230" display="31427789"/>
    <hyperlink ref="G40" r:id="rId231" display="ENSG00000231925"/>
    <hyperlink ref="H40" r:id="rId232" display="TAPBP"/>
    <hyperlink ref="I40" r:id="rId233" display="rs2239842"/>
    <hyperlink ref="L40" r:id="rId234" display="0.0452"/>
    <hyperlink ref="B41" r:id="rId235" display="Blood clot, DVT, bronchitis, emphysema, asthma, rhinitis, eczema, allergy diagnosed by doctor: Hayfever, allergic rhinitis or eczema"/>
    <hyperlink ref="E41" r:id="rId236" display="31427789"/>
    <hyperlink ref="G41" r:id="rId237" display="ENSG00000135541"/>
    <hyperlink ref="H41" r:id="rId238" display="AHI1"/>
    <hyperlink ref="I41" r:id="rId239" display="rs13197384"/>
    <hyperlink ref="L41" r:id="rId240" display="0.0371"/>
    <hyperlink ref="B42" r:id="rId241" display="Blood clot, DVT, bronchitis, emphysema, asthma, rhinitis, eczema, allergy diagnosed by doctor: Hayfever, allergic rhinitis or eczema"/>
    <hyperlink ref="E42" r:id="rId242" display="31427789"/>
    <hyperlink ref="G42" r:id="rId243" display="ENSG00000171522"/>
    <hyperlink ref="H42" r:id="rId244" display="PTGER4"/>
    <hyperlink ref="I42" r:id="rId245" display="rs10440635"/>
    <hyperlink ref="L42" r:id="rId246" display="0.0320"/>
    <hyperlink ref="B43" r:id="rId247" display="Blood clot, DVT, bronchitis, emphysema, asthma, rhinitis, eczema, allergy diagnosed by doctor: Hayfever, allergic rhinitis or eczema"/>
    <hyperlink ref="E43" r:id="rId248" display="31427789"/>
    <hyperlink ref="G43" r:id="rId249" display="ENSG00000119408"/>
    <hyperlink ref="H43" r:id="rId250" display="NEK6"/>
    <hyperlink ref="I43" r:id="rId251" display="rs12379417"/>
    <hyperlink ref="L43" r:id="rId252" display="0.0160"/>
    <hyperlink ref="B44" r:id="rId253" display="Breast cancer"/>
    <hyperlink ref="E44" r:id="rId254" display="29059683"/>
    <hyperlink ref="G44" r:id="rId255" display="ENSG00000188610"/>
    <hyperlink ref="H44" r:id="rId256" display="FAM72B"/>
    <hyperlink ref="I44" r:id="rId257" display="rs11249433"/>
    <hyperlink ref="L44" r:id="rId258" display="0.0362"/>
    <hyperlink ref="B45" r:id="rId259" display="C43 Malignant melanoma of skin"/>
    <hyperlink ref="E45" r:id="rId260" display="30349118"/>
    <hyperlink ref="G45" r:id="rId261" display="ENSG00000078747"/>
    <hyperlink ref="H45" r:id="rId262" display="ITCH"/>
    <hyperlink ref="I45" r:id="rId263" display="rs6059655"/>
    <hyperlink ref="L45" r:id="rId264" display="0.1685"/>
    <hyperlink ref="B46" r:id="rId265" display="C43-C44 Melanoma and other malignant neoplasms of skin"/>
    <hyperlink ref="E46" r:id="rId266" display="30349118"/>
    <hyperlink ref="G46" r:id="rId267" display="ENSG00000078747"/>
    <hyperlink ref="H46" r:id="rId268" display="ITCH"/>
    <hyperlink ref="I46" r:id="rId269" display="rs6059655"/>
    <hyperlink ref="L46" r:id="rId270" display="0.1844"/>
    <hyperlink ref="B47" r:id="rId271" display="C44 Other and unspecified malignant neoplasm of skin"/>
    <hyperlink ref="E47" r:id="rId272" display="31427789"/>
    <hyperlink ref="G47" r:id="rId273" display="ENSG00000078747"/>
    <hyperlink ref="H47" r:id="rId274" display="ITCH"/>
    <hyperlink ref="I47" r:id="rId275" display="rs6059655"/>
    <hyperlink ref="L47" r:id="rId276" display="0.0740"/>
    <hyperlink ref="B48" r:id="rId277" display="C44 Other and unspecified malignant neoplasm of skin"/>
    <hyperlink ref="E48" r:id="rId278" display="31427789"/>
    <hyperlink ref="G48" r:id="rId279" display="ENSG00000204528"/>
    <hyperlink ref="H48" r:id="rId280" display="PSORS1C3"/>
    <hyperlink ref="I48" r:id="rId281" display="rs1265110"/>
    <hyperlink ref="L48" r:id="rId282" display="0.0202"/>
    <hyperlink ref="B49" r:id="rId283" display="C44 Other malignant neoplasms of skin"/>
    <hyperlink ref="E49" r:id="rId284" display="30349118"/>
    <hyperlink ref="G49" r:id="rId285" display="ENSG00000078747"/>
    <hyperlink ref="H49" r:id="rId286" display="ITCH"/>
    <hyperlink ref="I49" r:id="rId287" display="rs6059655"/>
    <hyperlink ref="L49" r:id="rId288" display="0.1566"/>
    <hyperlink ref="B50" r:id="rId289" display="Cancer (diagnosed by doctor)"/>
    <hyperlink ref="E50" r:id="rId290" display="31427789"/>
    <hyperlink ref="G50" r:id="rId291" display="ENSG00000078747"/>
    <hyperlink ref="H50" r:id="rId292" display="ITCH"/>
    <hyperlink ref="I50" r:id="rId293" display="rs6059655"/>
    <hyperlink ref="L50" r:id="rId294" display="0.1390"/>
    <hyperlink ref="B51" r:id="rId295" display="Cancer register - Histology of cancer tumour: Basal cell carcinoma, NOS"/>
    <hyperlink ref="E51" r:id="rId296" display="31427789"/>
    <hyperlink ref="G51" r:id="rId297" display="ENSG00000078747"/>
    <hyperlink ref="H51" r:id="rId298" display="ITCH"/>
    <hyperlink ref="I51" r:id="rId299" display="rs6059655"/>
    <hyperlink ref="L51" r:id="rId300" display="0.1007"/>
    <hyperlink ref="B52" r:id="rId301" display="Cancer register - Type of cancer: ICD10: C44 Other and unspecified malignant neoplasm of skin"/>
    <hyperlink ref="E52" r:id="rId302" display="31427789"/>
    <hyperlink ref="G52" r:id="rId303" display="ENSG00000078747"/>
    <hyperlink ref="H52" r:id="rId304" display="ITCH"/>
    <hyperlink ref="I52" r:id="rId305" display="rs6059655"/>
    <hyperlink ref="L52" r:id="rId306" display="0.0284"/>
    <hyperlink ref="B53" r:id="rId307" display="Coronary artery disease"/>
    <hyperlink ref="E53" r:id="rId308" display="28714975"/>
    <hyperlink ref="G53" r:id="rId309" display="ENSG00000164050"/>
    <hyperlink ref="H53" r:id="rId310" display="PLXNB1"/>
    <hyperlink ref="I53" r:id="rId311" display="rs73078367"/>
    <hyperlink ref="L53" r:id="rId312" display="0.2183"/>
    <hyperlink ref="B54" r:id="rId313" display="Coronary artery disease"/>
    <hyperlink ref="E54" r:id="rId314" display="28714975"/>
    <hyperlink ref="G54" r:id="rId315" display="ENSG00000107798"/>
    <hyperlink ref="H54" r:id="rId316" display="LIPA"/>
    <hyperlink ref="I54" r:id="rId317" display="rs2246942"/>
    <hyperlink ref="L54" r:id="rId318" display="0.0526"/>
    <hyperlink ref="B55" r:id="rId319" display="Coronary artery disease"/>
    <hyperlink ref="E55" r:id="rId320" display="29212778"/>
    <hyperlink ref="G55" r:id="rId321" display="ENSG00000141756"/>
    <hyperlink ref="H55" r:id="rId322" display="FKBP10"/>
    <hyperlink ref="I55" r:id="rId323" display="rs2074164"/>
    <hyperlink ref="L55" r:id="rId324" display="0.0410"/>
    <hyperlink ref="B56" r:id="rId325" display="Coronary artery disease"/>
    <hyperlink ref="E56" r:id="rId326" display="29212778"/>
    <hyperlink ref="G56" r:id="rId327" display="ENSG00000182218"/>
    <hyperlink ref="H56" r:id="rId328" display="HHIPL1"/>
    <hyperlink ref="I56" r:id="rId329" display="rs7342498"/>
    <hyperlink ref="L56" r:id="rId330" display="0.0381"/>
    <hyperlink ref="B57" r:id="rId331" display="Coronary artery disease"/>
    <hyperlink ref="E57" r:id="rId332" display="28714975"/>
    <hyperlink ref="G57" r:id="rId333" display="ENSG00000178035"/>
    <hyperlink ref="H57" r:id="rId334" display="IMPDH2"/>
    <hyperlink ref="I57" r:id="rId335" display="rs7623687"/>
    <hyperlink ref="L57" r:id="rId336" display="0.0352"/>
    <hyperlink ref="B58" r:id="rId337" display="Coronary artery disease"/>
    <hyperlink ref="E58" r:id="rId338" display="28714975"/>
    <hyperlink ref="G58" r:id="rId339" display="ENSG00000164053"/>
    <hyperlink ref="H58" r:id="rId340" display="ATRIP"/>
    <hyperlink ref="I58" r:id="rId341" display="rs73078367"/>
    <hyperlink ref="L58" r:id="rId342" display="0.0254"/>
    <hyperlink ref="B59" r:id="rId343" display="Coronary artery disease"/>
    <hyperlink ref="E59" r:id="rId344" display="29212778"/>
    <hyperlink ref="G59" r:id="rId345" display="ENSG00000258890"/>
    <hyperlink ref="H59" r:id="rId346" display="CEP95"/>
    <hyperlink ref="I59" r:id="rId347" display="rs1867624"/>
    <hyperlink ref="L59" r:id="rId348" display="0.0152"/>
    <hyperlink ref="B60" r:id="rId349" display="Coronary artery disease"/>
    <hyperlink ref="E60" r:id="rId350" display="29212778"/>
    <hyperlink ref="G60" r:id="rId351" display="ENSG00000116198"/>
    <hyperlink ref="H60" r:id="rId352" display="CEP104"/>
    <hyperlink ref="I60" r:id="rId353" display="rs2493298"/>
    <hyperlink ref="L60" r:id="rId354" display="0.0151"/>
    <hyperlink ref="B61" r:id="rId355" display="Coronary artery disease"/>
    <hyperlink ref="E61" r:id="rId356" display="29212778"/>
    <hyperlink ref="G61" r:id="rId357" display="ENSG00000175376"/>
    <hyperlink ref="H61" r:id="rId358" display="EIF1AD"/>
    <hyperlink ref="I61" r:id="rId359" display="rs3741380"/>
    <hyperlink ref="L61" r:id="rId360" display="0.0138"/>
    <hyperlink ref="B62" r:id="rId361" display="Coronary artery disease"/>
    <hyperlink ref="E62" r:id="rId362" display="29212778"/>
    <hyperlink ref="G62" r:id="rId363" display="ENSG00000201785"/>
    <hyperlink ref="H62" r:id="rId364" display="SNORD117"/>
    <hyperlink ref="I62" r:id="rId365" display="rs9266243"/>
    <hyperlink ref="L62" r:id="rId366" display="0.0132"/>
    <hyperlink ref="B63" r:id="rId367" display="Coronary artery disease / myocardial infarction"/>
    <hyperlink ref="E63" r:id="rId368" display="28209224"/>
    <hyperlink ref="G63" r:id="rId369" display="ENSG00000107798"/>
    <hyperlink ref="H63" r:id="rId370" display="LIPA"/>
    <hyperlink ref="I63" r:id="rId371" display="rs2246942"/>
    <hyperlink ref="L63" r:id="rId372" display="0.0542"/>
    <hyperlink ref="B64" r:id="rId373" display="Crohn's disease"/>
    <hyperlink ref="E64" r:id="rId374" display="26192919"/>
    <hyperlink ref="G64" r:id="rId375" display="ENSG00000235888"/>
    <hyperlink ref="H64" r:id="rId376" display="AF064858.8"/>
    <hyperlink ref="I64" r:id="rId377" display="rs9808651"/>
    <hyperlink ref="L64" r:id="rId378" display="0.0337"/>
    <hyperlink ref="B65" r:id="rId379" display="Crohn's disease"/>
    <hyperlink ref="E65" r:id="rId380" display="26192919"/>
    <hyperlink ref="G65" r:id="rId381" display="ENSG00000101017"/>
    <hyperlink ref="H65" r:id="rId382" display="CD40"/>
    <hyperlink ref="I65" r:id="rId383" display="rs6074022"/>
    <hyperlink ref="L65" r:id="rId384" display="0.0249"/>
    <hyperlink ref="B66" r:id="rId385" display="Crohn's disease"/>
    <hyperlink ref="E66" r:id="rId386" display="26192919"/>
    <hyperlink ref="G66" r:id="rId387" display="ENSG00000181634"/>
    <hyperlink ref="H66" r:id="rId388" display="TNFSF15"/>
    <hyperlink ref="I66" r:id="rId389" display="rs6478109"/>
    <hyperlink ref="L66" r:id="rId390" display="0.0222"/>
    <hyperlink ref="B67" r:id="rId391" display="Crohn's disease"/>
    <hyperlink ref="E67" r:id="rId392" display="26192919"/>
    <hyperlink ref="G67" r:id="rId393" display="ENSG00000157557"/>
    <hyperlink ref="H67" r:id="rId394" display="ETS2"/>
    <hyperlink ref="I67" r:id="rId395" display="rs9808651"/>
    <hyperlink ref="L67" r:id="rId396" display="0.0204"/>
    <hyperlink ref="B68" r:id="rId397" display="D64 Other anaemias"/>
    <hyperlink ref="E68" r:id="rId398" display="Nealelab"/>
    <hyperlink ref="G68" r:id="rId399" display="ENSG00000237541"/>
    <hyperlink ref="H68" r:id="rId400" display="HLA-DQA2"/>
    <hyperlink ref="I68" r:id="rId401" display="rs7745002"/>
    <hyperlink ref="L68" r:id="rId402" display="0.6887"/>
    <hyperlink ref="B69" r:id="rId403" display="Doctor diagnosed asthma"/>
    <hyperlink ref="E69" r:id="rId404" display="31427789"/>
    <hyperlink ref="G69" r:id="rId405" display="ENSG00000139547"/>
    <hyperlink ref="H69" r:id="rId406" display="RDH16"/>
    <hyperlink ref="I69" r:id="rId407" display="rs3024971"/>
    <hyperlink ref="L69" r:id="rId408" display="0.0725"/>
    <hyperlink ref="B70" r:id="rId409" display="Doctor diagnosed asthma"/>
    <hyperlink ref="E70" r:id="rId410" display="31427789"/>
    <hyperlink ref="G70" r:id="rId411" display="ENSG00000232629"/>
    <hyperlink ref="H70" r:id="rId412" display="HLA-DQB2"/>
    <hyperlink ref="I70" r:id="rId413" display="rs17843580"/>
    <hyperlink ref="L70" r:id="rId414" display="0.0219"/>
    <hyperlink ref="B71" r:id="rId415" display="Doctor diagnosed hayfever or allergic rhinitis"/>
    <hyperlink ref="E71" r:id="rId416" display="31427789"/>
    <hyperlink ref="G71" r:id="rId417" display="ENSG00000179639"/>
    <hyperlink ref="H71" r:id="rId418" display="FCER1A"/>
    <hyperlink ref="I71" r:id="rId419" display="rs2251746"/>
    <hyperlink ref="L71" r:id="rId420" display="0.0404"/>
    <hyperlink ref="B72" r:id="rId421" display="Doctor diagnosed hayfever or allergic rhinitis"/>
    <hyperlink ref="E72" r:id="rId422" display="31427789"/>
    <hyperlink ref="G72" r:id="rId423" display="ENSG00000171522"/>
    <hyperlink ref="H72" r:id="rId424" display="PTGER4"/>
    <hyperlink ref="I72" r:id="rId425" display="rs10440635"/>
    <hyperlink ref="L72" r:id="rId426" display="0.0304"/>
    <hyperlink ref="B73" r:id="rId427" display="Doctor diagnosed hayfever or allergic rhinitis"/>
    <hyperlink ref="E73" r:id="rId428" display="31427789"/>
    <hyperlink ref="G73" r:id="rId429" display="ENSG00000231074"/>
    <hyperlink ref="H73" r:id="rId430" display="HCG18"/>
    <hyperlink ref="I73" r:id="rId431" display="rs3129987"/>
    <hyperlink ref="L73" r:id="rId432" display="0.0253"/>
    <hyperlink ref="B74" r:id="rId433" display="E03 Other hypothyroidism"/>
    <hyperlink ref="E74" r:id="rId434" display="30349118"/>
    <hyperlink ref="G74" r:id="rId435" display="ENSG00000197728"/>
    <hyperlink ref="H74" r:id="rId436" display="RPS26"/>
    <hyperlink ref="I74" r:id="rId437" display="rs1131017"/>
    <hyperlink ref="L74" r:id="rId438" display="0.1000"/>
    <hyperlink ref="B75" r:id="rId439" display="E03 Other hypothyroidism"/>
    <hyperlink ref="E75" r:id="rId440" display="30349118"/>
    <hyperlink ref="G75" r:id="rId441" display="ENSG00000139531"/>
    <hyperlink ref="H75" r:id="rId442" display="SUOX"/>
    <hyperlink ref="I75" r:id="rId443" display="rs1131017"/>
    <hyperlink ref="L75" r:id="rId444" display="0.0259"/>
    <hyperlink ref="B76" r:id="rId445" display="E03 Other hypothyroidism"/>
    <hyperlink ref="E76" r:id="rId446" display="30349118"/>
    <hyperlink ref="G76" r:id="rId447" display="ENSG00000167110"/>
    <hyperlink ref="H76" r:id="rId448" display="GOLGA2"/>
    <hyperlink ref="I76" r:id="rId449" display="rs13289095"/>
    <hyperlink ref="L76" r:id="rId450" display="0.0115"/>
    <hyperlink ref="B77" r:id="rId451" display="E03 Other hypothyroidism"/>
    <hyperlink ref="E77" r:id="rId452" display="31427789"/>
    <hyperlink ref="G77" r:id="rId453" display="ENSG00000141965"/>
    <hyperlink ref="H77" r:id="rId454" display="FEM1A"/>
    <hyperlink ref="I77" r:id="rId455" display="rs7254729"/>
    <hyperlink ref="L77" r:id="rId456" display="0.0107"/>
    <hyperlink ref="B78" r:id="rId457" display="E83 Disorders of mineral metabolism"/>
    <hyperlink ref="E78" r:id="rId458" display="30349118"/>
    <hyperlink ref="G78" r:id="rId459" display="ENSG00000241549"/>
    <hyperlink ref="H78" r:id="rId460" display="GUSBP2"/>
    <hyperlink ref="I78" r:id="rId461" display="rs13191659"/>
    <hyperlink ref="L78" r:id="rId462" display="0.2309"/>
    <hyperlink ref="B79" r:id="rId463" display="Ease of skin tanning"/>
    <hyperlink ref="E79" r:id="rId464" display="31427789"/>
    <hyperlink ref="G79" r:id="rId465" display="ENSG00000176293"/>
    <hyperlink ref="H79" r:id="rId466" display="ZNF135"/>
    <hyperlink ref="I79" r:id="rId467" display="rs1469087"/>
    <hyperlink ref="L79" r:id="rId468" display="0.2746"/>
    <hyperlink ref="B80" r:id="rId469" display="Ease of skin tanning"/>
    <hyperlink ref="E80" r:id="rId470" display="31427789"/>
    <hyperlink ref="G80" r:id="rId471" display="ENSG00000268895"/>
    <hyperlink ref="H80" r:id="rId472" display="A1BG-AS1"/>
    <hyperlink ref="I80" r:id="rId473" display="rs1469087"/>
    <hyperlink ref="L80" r:id="rId474" display="0.0641"/>
    <hyperlink ref="B81" r:id="rId475" display="Ease of skin tanning"/>
    <hyperlink ref="E81" r:id="rId476" display="30349118"/>
    <hyperlink ref="G81" r:id="rId477" display="ENSG00000132842"/>
    <hyperlink ref="H81" r:id="rId478" display="AP3B1"/>
    <hyperlink ref="I81" r:id="rId479" display="rs11746090"/>
    <hyperlink ref="L81" r:id="rId480" display="0.0319"/>
    <hyperlink ref="B82" r:id="rId481" display="Ease of skin tanning"/>
    <hyperlink ref="E82" r:id="rId482" display="30349118"/>
    <hyperlink ref="G82" r:id="rId483" display="ENSG00000138834"/>
    <hyperlink ref="H82" r:id="rId484" display="MAPK8IP3"/>
    <hyperlink ref="I82" r:id="rId485" display="rs8045185"/>
    <hyperlink ref="L82" r:id="rId486" display="0.0130"/>
    <hyperlink ref="B83" r:id="rId487" display="Family history of Alzheimer's disease"/>
    <hyperlink ref="E83" r:id="rId488" display="29777097"/>
    <hyperlink ref="G83" r:id="rId489" display="ENSG00000136717"/>
    <hyperlink ref="H83" r:id="rId490" display="BIN1"/>
    <hyperlink ref="I83" r:id="rId491" display="rs6733839"/>
    <hyperlink ref="L83" r:id="rId492" display="0.7394"/>
    <hyperlink ref="B84" r:id="rId493" display="Family history of Alzheimer's disease"/>
    <hyperlink ref="E84" r:id="rId494" display="29777097"/>
    <hyperlink ref="G84" r:id="rId495" display="ENSG00000073921"/>
    <hyperlink ref="H84" r:id="rId496" display="PICALM"/>
    <hyperlink ref="I84" r:id="rId497" display="rs3851179"/>
    <hyperlink ref="L84" r:id="rId498" display="0.1944"/>
    <hyperlink ref="B85" r:id="rId499" display="Hearing difficulty/problems with background noise"/>
    <hyperlink ref="E85" r:id="rId500" display="31427789"/>
    <hyperlink ref="G85" r:id="rId501" display="ENSG00000117280"/>
    <hyperlink ref="H85" r:id="rId502" display="RAB7L1"/>
    <hyperlink ref="I85" r:id="rId503" display="rs823118"/>
    <hyperlink ref="L85" r:id="rId504" display="0.0270"/>
    <hyperlink ref="B86" r:id="rId505" display="Hearing difficulty/problems with background noise"/>
    <hyperlink ref="E86" r:id="rId506" display="31427789"/>
    <hyperlink ref="G86" r:id="rId507" display="ENSG00000229833"/>
    <hyperlink ref="H86" r:id="rId508" display="PET100"/>
    <hyperlink ref="I86" r:id="rId509" display="rs794075"/>
    <hyperlink ref="L86" r:id="rId510" display="0.0210"/>
    <hyperlink ref="B87" r:id="rId511" display="Hearing difficulty/problems with background noise"/>
    <hyperlink ref="E87" r:id="rId512" display="31427789"/>
    <hyperlink ref="G87" r:id="rId513" display="ENSG00000172586"/>
    <hyperlink ref="H87" r:id="rId514" display="CHCHD1"/>
    <hyperlink ref="I87" r:id="rId515" display="rs1908339"/>
    <hyperlink ref="L87" r:id="rId516" display="0.0184"/>
    <hyperlink ref="B88" r:id="rId517" display="Height in females"/>
    <hyperlink ref="E88" r:id="rId518" display="23754948"/>
    <hyperlink ref="G88" r:id="rId519" display="ENSG00000007312"/>
    <hyperlink ref="H88" r:id="rId520" display="CD79B"/>
    <hyperlink ref="I88" r:id="rId521" display="rs2070776"/>
    <hyperlink ref="L88" r:id="rId522" display="0.0195"/>
    <hyperlink ref="B89" r:id="rId523" display="I10-I15 Hypertensive diseases"/>
    <hyperlink ref="E89" r:id="rId524" display="30349118"/>
    <hyperlink ref="G89" r:id="rId525" display="ENSG00000204991"/>
    <hyperlink ref="H89" r:id="rId526" display="SPIRE2"/>
    <hyperlink ref="I89" r:id="rId527" display="rs6500460"/>
    <hyperlink ref="L89" r:id="rId528" display="0.0960"/>
    <hyperlink ref="B90" r:id="rId529" display="I10-I15 Hypertensive diseases"/>
    <hyperlink ref="E90" r:id="rId530" display="30349118"/>
    <hyperlink ref="G90" r:id="rId531" display="ENSG00000167173"/>
    <hyperlink ref="H90" r:id="rId532" display="C15orf39"/>
    <hyperlink ref="I90" r:id="rId533" display="rs11636952"/>
    <hyperlink ref="L90" r:id="rId534" display="0.0180"/>
    <hyperlink ref="B91" r:id="rId535" display="I10-I15 Hypertensive diseases"/>
    <hyperlink ref="E91" r:id="rId536" display="30349118"/>
    <hyperlink ref="G91" r:id="rId537" display="ENSG00000067560"/>
    <hyperlink ref="H91" r:id="rId538" display="RHOA"/>
    <hyperlink ref="I91" r:id="rId539" display="rs73082363"/>
    <hyperlink ref="L91" r:id="rId540" display="0.0173"/>
    <hyperlink ref="B92" r:id="rId541" display="I10-I15 Hypertensive diseases"/>
    <hyperlink ref="E92" r:id="rId542" display="30349118"/>
    <hyperlink ref="G92" r:id="rId543" display="ENSG00000178761"/>
    <hyperlink ref="H92" r:id="rId544" display="FAM219B"/>
    <hyperlink ref="I92" r:id="rId545" display="rs11636952"/>
    <hyperlink ref="L92" r:id="rId546" display="0.0125"/>
    <hyperlink ref="B93" r:id="rId547" display="I25 Chronic ischaemic heart disease"/>
    <hyperlink ref="E93" r:id="rId548" display="Nealelab"/>
    <hyperlink ref="G93" r:id="rId549" display="ENSG00000104884"/>
    <hyperlink ref="H93" r:id="rId550" display="ERCC2"/>
    <hyperlink ref="I93" r:id="rId551" display="rs769449"/>
    <hyperlink ref="L93" r:id="rId552" display="0.0283"/>
    <hyperlink ref="B94" r:id="rId553" display="I25 Chronic ischaemic heart disease"/>
    <hyperlink ref="E94" r:id="rId554" display="30349118"/>
    <hyperlink ref="G94" r:id="rId555" display="ENSG00000175376"/>
    <hyperlink ref="H94" r:id="rId556" display="EIF1AD"/>
    <hyperlink ref="I94" r:id="rId557" display="rs3741380"/>
    <hyperlink ref="L94" r:id="rId558" display="0.0132"/>
    <hyperlink ref="B95" r:id="rId559" display="I25 Chronic ischemic heart disease"/>
    <hyperlink ref="E95" r:id="rId560" display="31427789"/>
    <hyperlink ref="G95" r:id="rId561" display="ENSG00000182218"/>
    <hyperlink ref="H95" r:id="rId562" display="HHIPL1"/>
    <hyperlink ref="I95" r:id="rId563" display="rs7342498"/>
    <hyperlink ref="L95" r:id="rId564" display="0.1657"/>
    <hyperlink ref="B96" r:id="rId565" display="I25 Chronic ischemic heart disease"/>
    <hyperlink ref="E96" r:id="rId566" display="31427789"/>
    <hyperlink ref="G96" r:id="rId567" display="ENSG00000104884"/>
    <hyperlink ref="H96" r:id="rId568" display="ERCC2"/>
    <hyperlink ref="I96" r:id="rId569" display="rs769449"/>
    <hyperlink ref="L96" r:id="rId570" display="0.0149"/>
    <hyperlink ref="B97" r:id="rId571" display="I30-I52 Other forms of heart disease"/>
    <hyperlink ref="E97" r:id="rId572" display="30349118"/>
    <hyperlink ref="G97" r:id="rId573" display="ENSG00000126821"/>
    <hyperlink ref="H97" r:id="rId574" display="SGPP1"/>
    <hyperlink ref="I97" r:id="rId575" display="rs1152589"/>
    <hyperlink ref="L97" r:id="rId576" display="0.0284"/>
    <hyperlink ref="B98" r:id="rId577" display="Inflammatory bowel disease"/>
    <hyperlink ref="E98" r:id="rId578" display="26192919"/>
    <hyperlink ref="G98" r:id="rId579" display="ENSG00000244682"/>
    <hyperlink ref="H98" r:id="rId580" display="FCGR2C"/>
    <hyperlink ref="I98" r:id="rId581" display="rs1801274"/>
    <hyperlink ref="L98" r:id="rId582" display="0.0686"/>
    <hyperlink ref="B99" r:id="rId583" display="Inflammatory bowel disease"/>
    <hyperlink ref="E99" r:id="rId584" display="26192919"/>
    <hyperlink ref="G99" r:id="rId585" display="ENSG00000160766"/>
    <hyperlink ref="H99" r:id="rId586" display="GBAP1"/>
    <hyperlink ref="I99" r:id="rId587" display="rs2974935"/>
    <hyperlink ref="L99" r:id="rId588" display="0.0437"/>
    <hyperlink ref="B100" r:id="rId589" display="Inflammatory bowel disease"/>
    <hyperlink ref="E100" r:id="rId590" display="26192919"/>
    <hyperlink ref="G100" r:id="rId591" display="ENSG00000235888"/>
    <hyperlink ref="H100" r:id="rId592" display="AF064858.8"/>
    <hyperlink ref="I100" r:id="rId593" display="rs9808651"/>
    <hyperlink ref="L100" r:id="rId594" display="0.0365"/>
    <hyperlink ref="B101" r:id="rId595" display="Inflammatory bowel disease"/>
    <hyperlink ref="E101" r:id="rId596" display="26192919"/>
    <hyperlink ref="G101" r:id="rId597" display="ENSG00000157557"/>
    <hyperlink ref="H101" r:id="rId598" display="ETS2"/>
    <hyperlink ref="I101" r:id="rId599" display="rs2836883"/>
    <hyperlink ref="L101" r:id="rId600" display="0.0304"/>
    <hyperlink ref="B102" r:id="rId601" display="Inflammatory bowel disease"/>
    <hyperlink ref="E102" r:id="rId602" display="26192919"/>
    <hyperlink ref="G102" r:id="rId603" display="ENSG00000054219"/>
    <hyperlink ref="H102" r:id="rId604" display="LY75"/>
    <hyperlink ref="I102" r:id="rId605" display="rs4664304"/>
    <hyperlink ref="L102" r:id="rId606" display="0.0301"/>
    <hyperlink ref="B103" r:id="rId607" display="Inflammatory bowel disease"/>
    <hyperlink ref="E103" r:id="rId608" display="26192919"/>
    <hyperlink ref="G103" r:id="rId609" display="ENSG00000101017"/>
    <hyperlink ref="H103" r:id="rId610" display="CD40"/>
    <hyperlink ref="I103" r:id="rId611" display="rs6074022"/>
    <hyperlink ref="L103" r:id="rId612" display="0.0292"/>
    <hyperlink ref="B104" r:id="rId613" display="Inflammatory bowel disease"/>
    <hyperlink ref="E104" r:id="rId614" display="26192919"/>
    <hyperlink ref="G104" r:id="rId615" display="ENSG00000181634"/>
    <hyperlink ref="H104" r:id="rId616" display="TNFSF15"/>
    <hyperlink ref="I104" r:id="rId617" display="rs6478109"/>
    <hyperlink ref="L104" r:id="rId618" display="0.0215"/>
    <hyperlink ref="B105" r:id="rId619" display="Inflammatory bowel disease"/>
    <hyperlink ref="E105" r:id="rId620" display="26192919"/>
    <hyperlink ref="G105" r:id="rId621" display="ENSG00000004779"/>
    <hyperlink ref="H105" r:id="rId622" display="NDUFAB1"/>
    <hyperlink ref="I105" r:id="rId623" display="rs7404095"/>
    <hyperlink ref="L105" r:id="rId624" display="0.0133"/>
    <hyperlink ref="B106" r:id="rId625" display="Insomnia"/>
    <hyperlink ref="E106" r:id="rId626" display="BioRxiv_214973"/>
    <hyperlink ref="G106" r:id="rId627" display="ENSG00000174080"/>
    <hyperlink ref="H106" r:id="rId628" display="CTSF"/>
    <hyperlink ref="I106" r:id="rId629" display="rs513474"/>
    <hyperlink ref="L106" r:id="rId630" display="0.0135"/>
    <hyperlink ref="B107" r:id="rId631" display="J33 Nasal polyp"/>
    <hyperlink ref="E107" r:id="rId632" display="30349118"/>
    <hyperlink ref="G107" r:id="rId633" display="ENSG00000197375"/>
    <hyperlink ref="H107" r:id="rId634" display="SLC22A5"/>
    <hyperlink ref="I107" r:id="rId635" display="rs11242109"/>
    <hyperlink ref="L107" r:id="rId636" display="0.0216"/>
    <hyperlink ref="B108" r:id="rId637" display="J40-J47 Chronic lower respiratory diseases"/>
    <hyperlink ref="E108" r:id="rId638" display="30349118"/>
    <hyperlink ref="G108" r:id="rId639" display="ENSG00000197728"/>
    <hyperlink ref="H108" r:id="rId640" display="RPS26"/>
    <hyperlink ref="I108" r:id="rId641" display="rs1131017"/>
    <hyperlink ref="L108" r:id="rId642" display="0.0128"/>
    <hyperlink ref="B109" r:id="rId643" display="J45 Asthma"/>
    <hyperlink ref="E109" r:id="rId644" display="30349118"/>
    <hyperlink ref="G109" r:id="rId645" display="ENSG00000232629"/>
    <hyperlink ref="H109" r:id="rId646" display="HLA-DQB2"/>
    <hyperlink ref="I109" r:id="rId647" display="rs17843580"/>
    <hyperlink ref="L109" r:id="rId648" display="0.0953"/>
    <hyperlink ref="B110" r:id="rId649" display="J45 Asthma"/>
    <hyperlink ref="E110" r:id="rId650" display="31427789"/>
    <hyperlink ref="G110" r:id="rId651" display="ENSG00000139547"/>
    <hyperlink ref="H110" r:id="rId652" display="RDH16"/>
    <hyperlink ref="I110" r:id="rId653" display="rs3024971"/>
    <hyperlink ref="L110" r:id="rId654" display="0.0327"/>
    <hyperlink ref="B111" r:id="rId655" display="K51 Ulcerative colitis"/>
    <hyperlink ref="E111" r:id="rId656" display="30349118"/>
    <hyperlink ref="G111" r:id="rId657" display="ENSG00000244682"/>
    <hyperlink ref="H111" r:id="rId658" display="FCGR2C"/>
    <hyperlink ref="I111" r:id="rId659" display="rs1801274"/>
    <hyperlink ref="L111" r:id="rId660" display="0.3317"/>
    <hyperlink ref="B112" r:id="rId661" display="K51 Ulcerative colitis"/>
    <hyperlink ref="E112" r:id="rId662" display="30349118"/>
    <hyperlink ref="G112" r:id="rId663" display="ENSG00000235888"/>
    <hyperlink ref="H112" r:id="rId664" display="AF064858.8"/>
    <hyperlink ref="I112" r:id="rId665" display="rs9808651"/>
    <hyperlink ref="L112" r:id="rId666" display="0.0233"/>
    <hyperlink ref="B113" r:id="rId667" display="K51 Ulcerative colitis"/>
    <hyperlink ref="E113" r:id="rId668" display="Nealelab"/>
    <hyperlink ref="G113" r:id="rId669" display="ENSG00000157557"/>
    <hyperlink ref="H113" r:id="rId670" display="ETS2"/>
    <hyperlink ref="I113" r:id="rId671" display="rs4817984"/>
    <hyperlink ref="L113" r:id="rId672" display="0.0185"/>
    <hyperlink ref="B114" r:id="rId673" display="K52 Other non-infective gastro-enteritis and colitis"/>
    <hyperlink ref="E114" r:id="rId674" display="30349118"/>
    <hyperlink ref="G114" r:id="rId675" display="ENSG00000121769"/>
    <hyperlink ref="H114" r:id="rId676" display="FABP3"/>
    <hyperlink ref="I114" r:id="rId677" display="rs7529851"/>
    <hyperlink ref="L114" r:id="rId678" display="0.0437"/>
    <hyperlink ref="B115" r:id="rId679" display="L40 Psoriasis"/>
    <hyperlink ref="E115" r:id="rId680" display="30349118"/>
    <hyperlink ref="G115" r:id="rId681" display="ENSG00000255389"/>
    <hyperlink ref="H115" r:id="rId682" display="C6orf3"/>
    <hyperlink ref="I115" r:id="rId683" display="rs9481169"/>
    <hyperlink ref="L115" r:id="rId684" display="0.0591"/>
    <hyperlink ref="B116" r:id="rId685" display="L55-L59 Radiation-related disorders of the skin and subcutaneous tissue"/>
    <hyperlink ref="E116" r:id="rId686" display="30349118"/>
    <hyperlink ref="G116" r:id="rId687" display="ENSG00000078747"/>
    <hyperlink ref="H116" r:id="rId688" display="ITCH"/>
    <hyperlink ref="I116" r:id="rId689" display="rs6059655"/>
    <hyperlink ref="L116" r:id="rId690" display="0.1067"/>
    <hyperlink ref="B117" r:id="rId691" display="Male-specific factors - Hair/balding pattern: Pattern 4"/>
    <hyperlink ref="E117" r:id="rId692" display="31427789"/>
    <hyperlink ref="G117" r:id="rId693" display="ENSG00000168036"/>
    <hyperlink ref="H117" r:id="rId694" display="CTNNB1"/>
    <hyperlink ref="I117" r:id="rId695" display="rs2293304"/>
    <hyperlink ref="L117" r:id="rId696" display="0.0120"/>
    <hyperlink ref="B118" r:id="rId697" display="Maternal history of Alzheimer's disease"/>
    <hyperlink ref="E118" r:id="rId698" display="29777097"/>
    <hyperlink ref="G118" r:id="rId699" display="ENSG00000136717"/>
    <hyperlink ref="H118" r:id="rId700" display="BIN1"/>
    <hyperlink ref="I118" r:id="rId701" display="rs6733839"/>
    <hyperlink ref="L118" r:id="rId702" display="0.7395"/>
    <hyperlink ref="B119" r:id="rId703" display="Mouth/teeth dental problems: Bleeding gums"/>
    <hyperlink ref="E119" r:id="rId704" display="31427789"/>
    <hyperlink ref="G119" r:id="rId705" display="ENSG00000004897"/>
    <hyperlink ref="H119" r:id="rId706" display="CDC27"/>
    <hyperlink ref="I119" r:id="rId707" display="rs11655598"/>
    <hyperlink ref="L119" r:id="rId708" display="0.2482"/>
    <hyperlink ref="B120" r:id="rId709" display="Mouth/teeth dental problems: Mouth ulcers"/>
    <hyperlink ref="E120" r:id="rId710" display="31427789"/>
    <hyperlink ref="G120" r:id="rId711" display="ENSG00000011485"/>
    <hyperlink ref="H120" r:id="rId712" display="PPP5C"/>
    <hyperlink ref="I120" r:id="rId713" display="rs3764613"/>
    <hyperlink ref="L120" r:id="rId714" display="0.4178"/>
    <hyperlink ref="B121" r:id="rId715" display="Mouth/teeth dental problems: Mouth ulcers"/>
    <hyperlink ref="E121" r:id="rId716" display="31427789"/>
    <hyperlink ref="G121" r:id="rId717" display="ENSG00000128604"/>
    <hyperlink ref="H121" r:id="rId718" display="IRF5"/>
    <hyperlink ref="I121" r:id="rId719" display="rs3757387"/>
    <hyperlink ref="L121" r:id="rId720" display="0.0661"/>
    <hyperlink ref="B122" r:id="rId721" display="Mouth/teeth dental problems: Mouth ulcers"/>
    <hyperlink ref="E122" r:id="rId722" display="31427789"/>
    <hyperlink ref="G122" r:id="rId723" display="ENSG00000181634"/>
    <hyperlink ref="H122" r:id="rId724" display="TNFSF15"/>
    <hyperlink ref="I122" r:id="rId725" display="rs10817678"/>
    <hyperlink ref="L122" r:id="rId726" display="0.0395"/>
    <hyperlink ref="B123" r:id="rId727" display="Mouth/teeth dental problems: Mouth ulcers"/>
    <hyperlink ref="E123" r:id="rId728" display="31427789"/>
    <hyperlink ref="G123" r:id="rId729" display="ENSG00000124440"/>
    <hyperlink ref="H123" r:id="rId730" display="HIF3A"/>
    <hyperlink ref="I123" r:id="rId731" display="rs3764613"/>
    <hyperlink ref="L123" r:id="rId732" display="0.0237"/>
    <hyperlink ref="B124" r:id="rId733" display="Mouth/teeth dental problems: Mouth ulcers"/>
    <hyperlink ref="E124" r:id="rId734" display="31427789"/>
    <hyperlink ref="G124" r:id="rId735" display="ENSG00000105701"/>
    <hyperlink ref="H124" r:id="rId736" display="FKBP8"/>
    <hyperlink ref="I124" r:id="rId737" display="rs1099561"/>
    <hyperlink ref="L124" r:id="rId738" display="0.0159"/>
    <hyperlink ref="B125" r:id="rId739" display="Mouth/teeth dental problems: Mouth ulcers"/>
    <hyperlink ref="E125" r:id="rId740" display="31427789"/>
    <hyperlink ref="G125" r:id="rId741" display="ENSG00000105656"/>
    <hyperlink ref="H125" r:id="rId742" display="ELL"/>
    <hyperlink ref="I125" r:id="rId743" display="rs11670056"/>
    <hyperlink ref="L125" r:id="rId744" display="0.0117"/>
    <hyperlink ref="B126" r:id="rId745" display="Multiple sclerosis"/>
    <hyperlink ref="E126" r:id="rId746" display="21833088"/>
    <hyperlink ref="G126" r:id="rId747" display="ENSG00000241549"/>
    <hyperlink ref="H126" r:id="rId748" display="GUSBP2"/>
    <hyperlink ref="I126" r:id="rId749" display="rs13194491"/>
    <hyperlink ref="L126" r:id="rId750" display="0.2309"/>
    <hyperlink ref="B127" r:id="rId751" display="Multiple sclerosis"/>
    <hyperlink ref="E127" r:id="rId752" display="21833088"/>
    <hyperlink ref="G127" r:id="rId753" display="ENSG00000135541"/>
    <hyperlink ref="H127" r:id="rId754" display="AHI1"/>
    <hyperlink ref="I127" r:id="rId755" display="rs11154801"/>
    <hyperlink ref="L127" r:id="rId756" display="0.0557"/>
    <hyperlink ref="B128" r:id="rId757" display="Multiple sclerosis"/>
    <hyperlink ref="E128" r:id="rId758" display="24076602"/>
    <hyperlink ref="G128" r:id="rId759" display="ENSG00000204622"/>
    <hyperlink ref="H128" r:id="rId760" display="HLA-J"/>
    <hyperlink ref="I128" r:id="rId761" display="rs2734905"/>
    <hyperlink ref="L128" r:id="rId762" display="0.0124"/>
    <hyperlink ref="B129" r:id="rId763" display="Myocardial infarction"/>
    <hyperlink ref="E129" r:id="rId764" display="26343387"/>
    <hyperlink ref="G129" r:id="rId765" display="ENSG00000107798"/>
    <hyperlink ref="H129" r:id="rId766" display="LIPA"/>
    <hyperlink ref="I129" r:id="rId767" display="rs1332328"/>
    <hyperlink ref="L129" r:id="rId768" display="0.0608"/>
    <hyperlink ref="B130" r:id="rId769" display="Narcolepsy"/>
    <hyperlink ref="E130" r:id="rId770" display="23459209"/>
    <hyperlink ref="G130" r:id="rId771" display="ENSG00000103811"/>
    <hyperlink ref="H130" r:id="rId772" display="CTSH"/>
    <hyperlink ref="I130" r:id="rId773" display="rs34593439"/>
    <hyperlink ref="L130" r:id="rId774" display="0.0999"/>
    <hyperlink ref="B131" r:id="rId775" display="Non-cancer illness code, self-reported: asthma"/>
    <hyperlink ref="E131" r:id="rId776" display="31427789"/>
    <hyperlink ref="G131" r:id="rId777" display="ENSG00000232629"/>
    <hyperlink ref="H131" r:id="rId778" display="HLA-DQB2"/>
    <hyperlink ref="I131" r:id="rId779" display="rs17843580"/>
    <hyperlink ref="L131" r:id="rId780" display="0.0445"/>
    <hyperlink ref="B132" r:id="rId781" display="Non-cancer illness code, self-reported: asthma"/>
    <hyperlink ref="E132" r:id="rId782" display="31427789"/>
    <hyperlink ref="G132" r:id="rId783" display="ENSG00000139547"/>
    <hyperlink ref="H132" r:id="rId784" display="RDH16"/>
    <hyperlink ref="I132" r:id="rId785" display="rs3024971"/>
    <hyperlink ref="L132" r:id="rId786" display="0.0312"/>
    <hyperlink ref="B133" r:id="rId787" display="Non-cancer illness code, self-reported: asthma"/>
    <hyperlink ref="E133" r:id="rId788" display="31427789"/>
    <hyperlink ref="G133" r:id="rId789" display="ENSG00000163485"/>
    <hyperlink ref="H133" r:id="rId790" display="ADORA1"/>
    <hyperlink ref="I133" r:id="rId791" display="rs7538512"/>
    <hyperlink ref="L133" r:id="rId792" display="0.0291"/>
    <hyperlink ref="B134" r:id="rId793" display="Non-cancer illness code, self-reported: hypertension"/>
    <hyperlink ref="E134" r:id="rId794" display="31427789"/>
    <hyperlink ref="G134" r:id="rId795" display="ENSG00000131351"/>
    <hyperlink ref="H134" r:id="rId796" display="HAUS8"/>
    <hyperlink ref="I134" r:id="rId797" display="rs7246865"/>
    <hyperlink ref="L134" r:id="rId798" display="0.0955"/>
    <hyperlink ref="B135" r:id="rId799" display="Non-cancer illness code, self-reported: hypertension"/>
    <hyperlink ref="E135" r:id="rId800" display="31427789"/>
    <hyperlink ref="G135" r:id="rId801" display="ENSG00000243649"/>
    <hyperlink ref="H135" r:id="rId802" display="CFB"/>
    <hyperlink ref="I135" r:id="rId803" display="rs1061807"/>
    <hyperlink ref="L135" r:id="rId804" display="0.0227"/>
    <hyperlink ref="B136" r:id="rId805" display="Non-cancer illness code, self-reported: hypothyroidism/myxoedema"/>
    <hyperlink ref="E136" r:id="rId806" display="31427789"/>
    <hyperlink ref="G136" r:id="rId807" display="ENSG00000141965"/>
    <hyperlink ref="H136" r:id="rId808" display="FEM1A"/>
    <hyperlink ref="I136" r:id="rId809" display="rs7254729"/>
    <hyperlink ref="L136" r:id="rId810" display="0.0121"/>
    <hyperlink ref="B137" r:id="rId811" display="Paternal history of Alzheimer's disease"/>
    <hyperlink ref="E137" r:id="rId812" display="29777097"/>
    <hyperlink ref="G137" r:id="rId813" display="ENSG00000136717"/>
    <hyperlink ref="H137" r:id="rId814" display="BIN1"/>
    <hyperlink ref="I137" r:id="rId815" display="rs6733839"/>
    <hyperlink ref="L137" r:id="rId816" display="0.4830"/>
    <hyperlink ref="B138" r:id="rId817" display="Primary sclerosing cholangitis"/>
    <hyperlink ref="E138" r:id="rId818" display="27992413"/>
    <hyperlink ref="G138" r:id="rId819" display="ENSG00000105287"/>
    <hyperlink ref="H138" r:id="rId820" display="PRKD2"/>
    <hyperlink ref="I138" r:id="rId821" display="rs313839"/>
    <hyperlink ref="L138" r:id="rId822" display="0.0403"/>
    <hyperlink ref="B139" r:id="rId823" display="Proxy and clinically diagnosed Alzheimer's disease"/>
    <hyperlink ref="E139" r:id="rId824" display="30617256"/>
    <hyperlink ref="G139" r:id="rId825" display="ENSG00000136717"/>
    <hyperlink ref="H139" r:id="rId826" display="BIN1"/>
    <hyperlink ref="I139" r:id="rId827" display="rs4663105"/>
    <hyperlink ref="L139" r:id="rId828" display="0.2535"/>
    <hyperlink ref="B140" r:id="rId829" display="Proxy and clinically diagnosed Alzheimer's disease"/>
    <hyperlink ref="E140" r:id="rId830" display="30617256"/>
    <hyperlink ref="G140" r:id="rId831" display="ENSG00000148429"/>
    <hyperlink ref="H140" r:id="rId832" display="USP6NL"/>
    <hyperlink ref="I140" r:id="rId833" display="rs11257238"/>
    <hyperlink ref="L140" r:id="rId834" display="0.0992"/>
    <hyperlink ref="B141" r:id="rId835" display="Proxy and clinically diagnosed Alzheimer's disease"/>
    <hyperlink ref="E141" r:id="rId836" display="30617256"/>
    <hyperlink ref="G141" r:id="rId837" display="ENSG00000073921"/>
    <hyperlink ref="H141" r:id="rId838" display="PICALM"/>
    <hyperlink ref="I141" r:id="rId839" display="rs10792832"/>
    <hyperlink ref="L141" r:id="rId840" display="0.0198"/>
    <hyperlink ref="B142" r:id="rId841" display="Proxy and clinically diagnosed Alzheimer's disease"/>
    <hyperlink ref="E142" r:id="rId842" display="30617256"/>
    <hyperlink ref="G142" r:id="rId843" display="ENSG00000100599"/>
    <hyperlink ref="H142" r:id="rId844" display="RIN3"/>
    <hyperlink ref="I142" r:id="rId845" display="rs12590654"/>
    <hyperlink ref="L142" r:id="rId846" display="0.0136"/>
    <hyperlink ref="B143" r:id="rId847" display="Proxy and clinically diagnosed Alzheimer's disease"/>
    <hyperlink ref="E143" r:id="rId848" display="30617256"/>
    <hyperlink ref="G143" r:id="rId849" display="ENSG00000105383"/>
    <hyperlink ref="H143" r:id="rId850" display="CD33"/>
    <hyperlink ref="I143" r:id="rId851" display="rs12459419"/>
    <hyperlink ref="L143" r:id="rId852" display="0.0126"/>
    <hyperlink ref="B144" r:id="rId853" display="R31 Hematuria"/>
    <hyperlink ref="E144" r:id="rId854" display="31427789"/>
    <hyperlink ref="G144" r:id="rId855" display="ENSG00000267107"/>
    <hyperlink ref="H144" r:id="rId856" display="AC011526.1"/>
    <hyperlink ref="I144" r:id="rId857" display="rs56254331"/>
    <hyperlink ref="L144" r:id="rId858" display="0.0125"/>
    <hyperlink ref="B145" r:id="rId859" display="R31 Unspecified haematuria"/>
    <hyperlink ref="E145" r:id="rId860" display="Nealelab"/>
    <hyperlink ref="G145" r:id="rId861" display="ENSG00000267107"/>
    <hyperlink ref="H145" r:id="rId862" display="AC011526.1"/>
    <hyperlink ref="I145" r:id="rId863" display="rs56254331"/>
    <hyperlink ref="L145" r:id="rId864" display="0.0137"/>
    <hyperlink ref="B146" r:id="rId865" display="Reason for glasses/contact lenses: For short-sightedness, i.e. only or mainly for distance viewing such as driving, cinema etc (called 'myopia')"/>
    <hyperlink ref="E146" r:id="rId866" display="31427789"/>
    <hyperlink ref="G146" r:id="rId867" display="ENSG00000169733"/>
    <hyperlink ref="H146" r:id="rId868" display="RFNG"/>
    <hyperlink ref="I146" r:id="rId869" display="rs9911460"/>
    <hyperlink ref="L146" r:id="rId870" display="0.0193"/>
    <hyperlink ref="B147" r:id="rId871" display="Rheumatoid arthritis"/>
    <hyperlink ref="E147" r:id="rId872" display="20453842"/>
    <hyperlink ref="G147" r:id="rId873" display="ENSG00000101017"/>
    <hyperlink ref="H147" r:id="rId874" display="CD40"/>
    <hyperlink ref="I147" r:id="rId875" display="rs6065926"/>
    <hyperlink ref="L147" r:id="rId876" display="0.0316"/>
    <hyperlink ref="B148" r:id="rId877" display="Rheumatoid arthritis"/>
    <hyperlink ref="E148" r:id="rId878" display="24390342"/>
    <hyperlink ref="G148" r:id="rId879" display="ENSG00000085415"/>
    <hyperlink ref="H148" r:id="rId880" display="SEH1L"/>
    <hyperlink ref="I148" r:id="rId881" display="rs34846641"/>
    <hyperlink ref="L148" r:id="rId882" display="0.0155"/>
    <hyperlink ref="B149" r:id="rId883" display="Rheumatoid arthritis"/>
    <hyperlink ref="E149" r:id="rId884" display="24390342"/>
    <hyperlink ref="G149" r:id="rId885" display="ENSG00000231074"/>
    <hyperlink ref="H149" r:id="rId886" display="HCG18"/>
    <hyperlink ref="I149" r:id="rId887" display="rs3132597"/>
    <hyperlink ref="L149" r:id="rId888" display="0.0111"/>
    <hyperlink ref="B150" r:id="rId889" display="Systemic lupus erythematosus"/>
    <hyperlink ref="E150" r:id="rId890" display="26502338"/>
    <hyperlink ref="G150" r:id="rId891" display="ENSG00000244682"/>
    <hyperlink ref="H150" r:id="rId892" display="FCGR2C"/>
    <hyperlink ref="I150" r:id="rId893" display="rs1801274"/>
    <hyperlink ref="L150" r:id="rId894" display="0.0658"/>
    <hyperlink ref="B151" r:id="rId895" display="Type 1 diabetes(cc)"/>
    <hyperlink ref="E151" r:id="rId896" display="25751624"/>
    <hyperlink ref="G151" r:id="rId897" display="ENSG00000103811"/>
    <hyperlink ref="H151" r:id="rId898" display="CTSH"/>
    <hyperlink ref="I151" r:id="rId899" display="rs34593439"/>
    <hyperlink ref="L151" r:id="rId900" display="0.1479"/>
    <hyperlink ref="B152" r:id="rId901" display="Type 1 diabetes(meta)"/>
    <hyperlink ref="E152" r:id="rId902" display="25751624"/>
    <hyperlink ref="G152" r:id="rId903" display="ENSG00000103811"/>
    <hyperlink ref="H152" r:id="rId904" display="CTSH"/>
    <hyperlink ref="I152" r:id="rId905" display="rs34593439"/>
    <hyperlink ref="L152" r:id="rId906" display="0.1164"/>
    <hyperlink ref="B153" r:id="rId907" display="Type 2 Diabetes"/>
    <hyperlink ref="E153" r:id="rId908" display="30054458"/>
    <hyperlink ref="G153" r:id="rId909" display="ENSG00000156042"/>
    <hyperlink ref="H153" r:id="rId910" display="TTC18"/>
    <hyperlink ref="I153" r:id="rId911" display="rs2633310"/>
    <hyperlink ref="L153" r:id="rId912" display="0.1846"/>
    <hyperlink ref="B154" r:id="rId913" display="Type 2 Diabetes"/>
    <hyperlink ref="E154" r:id="rId914" display="30297969"/>
    <hyperlink ref="G154" r:id="rId915" display="ENSG00000104884"/>
    <hyperlink ref="H154" r:id="rId916" display="ERCC2"/>
    <hyperlink ref="I154" r:id="rId917" display="rs769449"/>
    <hyperlink ref="L154" r:id="rId918" display="0.1175"/>
    <hyperlink ref="B155" r:id="rId919" display="Type 2 Diabetes"/>
    <hyperlink ref="E155" r:id="rId920" display="30054458"/>
    <hyperlink ref="G155" r:id="rId921" display="ENSG00000107679"/>
    <hyperlink ref="H155" r:id="rId922" display="PLEKHA1"/>
    <hyperlink ref="I155" r:id="rId923" display="rs2421016"/>
    <hyperlink ref="L155" r:id="rId924" display="0.0482"/>
    <hyperlink ref="B156" r:id="rId925" display="Type 2 Diabetes"/>
    <hyperlink ref="E156" r:id="rId926" display="30054458"/>
    <hyperlink ref="G156" r:id="rId927" display="ENSG00000101421"/>
    <hyperlink ref="H156" r:id="rId928" display="CHMP4B"/>
    <hyperlink ref="I156" r:id="rId929" display="rs7274168"/>
    <hyperlink ref="L156" r:id="rId930" display="0.0131"/>
    <hyperlink ref="B157" r:id="rId931" display="Ulcerative colitis"/>
    <hyperlink ref="E157" r:id="rId932" display="26192919"/>
    <hyperlink ref="G157" r:id="rId933" display="ENSG00000244682"/>
    <hyperlink ref="H157" r:id="rId934" display="FCGR2C"/>
    <hyperlink ref="I157" r:id="rId935" display="rs1801274"/>
    <hyperlink ref="L157" r:id="rId936" display="0.9626"/>
    <hyperlink ref="B158" r:id="rId937" display="Ulcerative colitis"/>
    <hyperlink ref="E158" r:id="rId938" display="26192919"/>
    <hyperlink ref="G158" r:id="rId939" display="ENSG00000188906"/>
    <hyperlink ref="H158" r:id="rId940" display="LRRK2"/>
    <hyperlink ref="I158" r:id="rId941" display="rs1491942"/>
    <hyperlink ref="L158" r:id="rId942" display="0.1592"/>
    <hyperlink ref="B159" r:id="rId943" display="Ulcerative colitis"/>
    <hyperlink ref="E159" r:id="rId944" display="26192919"/>
    <hyperlink ref="G159" r:id="rId945" display="ENSG00000251706"/>
    <hyperlink ref="H159" r:id="rId946" display="RNU7-61P"/>
    <hyperlink ref="I159" r:id="rId947" display="rs11150589"/>
    <hyperlink ref="L159" r:id="rId948" display="0.0991"/>
    <hyperlink ref="B160" r:id="rId949" display="Ulcerative colitis"/>
    <hyperlink ref="E160" r:id="rId950" display="26192919"/>
    <hyperlink ref="G160" r:id="rId951" display="ENSG00000235888"/>
    <hyperlink ref="H160" r:id="rId952" display="AF064858.8"/>
    <hyperlink ref="I160" r:id="rId953" display="rs9808651"/>
    <hyperlink ref="L160" r:id="rId954" display="0.0373"/>
    <hyperlink ref="B161" r:id="rId955" display="Ulcerative colitis"/>
    <hyperlink ref="E161" r:id="rId956" display="26192919"/>
    <hyperlink ref="G161" r:id="rId957" display="ENSG00000157557"/>
    <hyperlink ref="H161" r:id="rId958" display="ETS2"/>
    <hyperlink ref="I161" r:id="rId959" display="rs2836883"/>
    <hyperlink ref="L161" r:id="rId960" display="0.0305"/>
    <hyperlink ref="B162" r:id="rId961" display="Ulcerative colitis"/>
    <hyperlink ref="E162" r:id="rId962" display="21297633"/>
    <hyperlink ref="G162" r:id="rId963" display="ENSG00000181634"/>
    <hyperlink ref="H162" r:id="rId964" display="TNFSF15"/>
    <hyperlink ref="I162" r:id="rId965" display="rs10114470"/>
    <hyperlink ref="L162" r:id="rId966" display="0.0296"/>
    <hyperlink ref="B163" r:id="rId967" display="Ulcerative colitis"/>
    <hyperlink ref="E163" r:id="rId968" display="26192919"/>
    <hyperlink ref="G163" r:id="rId969" display="ENSG00000175938"/>
    <hyperlink ref="H163" r:id="rId970" display="ORAI3"/>
    <hyperlink ref="I163" r:id="rId971" display="rs11150589"/>
    <hyperlink ref="L163" r:id="rId972" display="0.0263"/>
    <hyperlink ref="B164" r:id="rId973" display="Ulcerative colitis"/>
    <hyperlink ref="E164" r:id="rId974" display="26192919"/>
    <hyperlink ref="G164" r:id="rId975" display="ENSG00000004779"/>
    <hyperlink ref="H164" r:id="rId976" display="NDUFAB1"/>
    <hyperlink ref="I164" r:id="rId977" display="rs7404095"/>
    <hyperlink ref="L164" r:id="rId978" display="0.0133"/>
    <hyperlink ref="B165" r:id="rId979" display="Ulcerative colitis"/>
    <hyperlink ref="E165" r:id="rId980" display="21297633"/>
    <hyperlink ref="G165" r:id="rId981" display="ENSG00000167244"/>
    <hyperlink ref="H165" r:id="rId982" display="IGF2"/>
    <hyperlink ref="I165" r:id="rId983" display="rs907611"/>
    <hyperlink ref="L165" r:id="rId984" display="0.0109"/>
    <hyperlink ref="B166" r:id="rId985" display="Vascular/heart problems diagnosed by doctor: High blood pressure"/>
    <hyperlink ref="E166" r:id="rId986" display="31427789"/>
    <hyperlink ref="G166" r:id="rId987" display="ENSG00000131351"/>
    <hyperlink ref="H166" r:id="rId988" display="HAUS8"/>
    <hyperlink ref="I166" r:id="rId989" display="rs7246865"/>
    <hyperlink ref="L166" r:id="rId990" display="0.0891"/>
    <hyperlink ref="B167" r:id="rId991" display="Vascular/heart problems diagnosed by doctor: High blood pressure"/>
    <hyperlink ref="E167" r:id="rId992" display="31427789"/>
    <hyperlink ref="G167" r:id="rId993" display="ENSG00000140474"/>
    <hyperlink ref="H167" r:id="rId994" display="ULK3"/>
    <hyperlink ref="I167" r:id="rId995" display="rs12442901"/>
    <hyperlink ref="L167" r:id="rId996" display="0.0297"/>
    <hyperlink ref="B168" r:id="rId997" display="Weight"/>
    <hyperlink ref="E168" r:id="rId998" display="31427789"/>
    <hyperlink ref="G168" r:id="rId999" display="ENSG00000231160"/>
    <hyperlink ref="H168" r:id="rId1000" display="RP11-617D20.1"/>
    <hyperlink ref="I168" r:id="rId1001" display="rs337605"/>
    <hyperlink ref="L168" r:id="rId1002" display="0.2885"/>
    <hyperlink ref="B169" r:id="rId1003" display="Weight"/>
    <hyperlink ref="E169" r:id="rId1004" display="Nealelab"/>
    <hyperlink ref="G169" r:id="rId1005" display="ENSG00000260121"/>
    <hyperlink ref="H169" r:id="rId1006" display="RP5-1142A6.9"/>
    <hyperlink ref="I169" r:id="rId1007" display="rs2242171"/>
    <hyperlink ref="L169" r:id="rId1008" display="0.1485"/>
    <hyperlink ref="B170" r:id="rId1009" display="Weight"/>
    <hyperlink ref="E170" r:id="rId1010" display="Nealelab"/>
    <hyperlink ref="G170" r:id="rId1011" display="ENSG00000135414"/>
    <hyperlink ref="H170" r:id="rId1012" display="GDF11"/>
    <hyperlink ref="I170" r:id="rId1013" display="rs2069408"/>
    <hyperlink ref="L170" r:id="rId1014" display="0.0825"/>
    <hyperlink ref="B171" r:id="rId1015" display="Weight"/>
    <hyperlink ref="E171" r:id="rId1016" display="30349118"/>
    <hyperlink ref="G171" r:id="rId1017" display="ENSG00000070366"/>
    <hyperlink ref="H171" r:id="rId1018" display="SMG6"/>
    <hyperlink ref="I171" r:id="rId1019" display="rs4516268"/>
    <hyperlink ref="L171" r:id="rId1020" display="0.0628"/>
    <hyperlink ref="B172" r:id="rId1021" display="Weight"/>
    <hyperlink ref="E172" r:id="rId1022" display="Nealelab"/>
    <hyperlink ref="G172" r:id="rId1023" display="ENSG00000111602"/>
    <hyperlink ref="H172" r:id="rId1024" display="TIMELESS"/>
    <hyperlink ref="I172" r:id="rId1025" display="rs2069408"/>
    <hyperlink ref="L172" r:id="rId1026" display="0.0619"/>
    <hyperlink ref="B173" r:id="rId1027" display="Weight"/>
    <hyperlink ref="E173" r:id="rId1028" display="Nealelab"/>
    <hyperlink ref="G173" r:id="rId1029" display="ENSG00000134308"/>
    <hyperlink ref="H173" r:id="rId1030" display="YWHAQ"/>
    <hyperlink ref="I173" r:id="rId1031" display="rs1534043"/>
    <hyperlink ref="L173" r:id="rId1032" display="0.0565"/>
    <hyperlink ref="B174" r:id="rId1033" display="Weight"/>
    <hyperlink ref="E174" r:id="rId1034" display="31427789"/>
    <hyperlink ref="G174" r:id="rId1035" display="ENSG00000215790"/>
    <hyperlink ref="H174" r:id="rId1036" display="SLC35E2"/>
    <hyperlink ref="I174" r:id="rId1037" display="rs72634819"/>
    <hyperlink ref="L174" r:id="rId1038" display="0.0521"/>
    <hyperlink ref="B175" r:id="rId1039" display="Weight"/>
    <hyperlink ref="E175" r:id="rId1040" display="Nealelab"/>
    <hyperlink ref="G175" r:id="rId1041" display="ENSG00000129932"/>
    <hyperlink ref="H175" r:id="rId1042" display="DOHH"/>
    <hyperlink ref="I175" r:id="rId1043" display="rs35533339"/>
    <hyperlink ref="L175" r:id="rId1044" display="0.0401"/>
    <hyperlink ref="B176" r:id="rId1045" display="Weight"/>
    <hyperlink ref="E176" r:id="rId1046" display="30349118"/>
    <hyperlink ref="G176" r:id="rId1047" display="ENSG00000162877"/>
    <hyperlink ref="H176" r:id="rId1048" display="PM20D1"/>
    <hyperlink ref="I176" r:id="rId1049" display="rs9438393"/>
    <hyperlink ref="L176" r:id="rId1050" display="0.0390"/>
    <hyperlink ref="B177" r:id="rId1051" display="Weight"/>
    <hyperlink ref="E177" r:id="rId1052" display="31427789"/>
    <hyperlink ref="G177" r:id="rId1053" display="ENSG00000198815"/>
    <hyperlink ref="H177" r:id="rId1054" display="FOXJ3"/>
    <hyperlink ref="I177" r:id="rId1055" display="rs10890177"/>
    <hyperlink ref="L177" r:id="rId1056" display="0.0314"/>
    <hyperlink ref="B178" r:id="rId1057" display="Weight"/>
    <hyperlink ref="E178" r:id="rId1058" display="31427789"/>
    <hyperlink ref="G178" r:id="rId1059" display="ENSG00000007312"/>
    <hyperlink ref="H178" r:id="rId1060" display="CD79B"/>
    <hyperlink ref="I178" r:id="rId1061" display="rs3815358"/>
    <hyperlink ref="L178" r:id="rId1062" display="0.0225"/>
    <hyperlink ref="B179" r:id="rId1063" display="Weight"/>
    <hyperlink ref="E179" r:id="rId1064" display="30349118"/>
    <hyperlink ref="G179" r:id="rId1065" display="ENSG00000163516"/>
    <hyperlink ref="H179" r:id="rId1066" display="ANKZF1"/>
    <hyperlink ref="I179" r:id="rId1067" display="rs6746032"/>
    <hyperlink ref="L179" r:id="rId1068" display="0.0194"/>
    <hyperlink ref="B180" r:id="rId1069" display="Weight"/>
    <hyperlink ref="E180" r:id="rId1070" display="Nealelab"/>
    <hyperlink ref="G180" r:id="rId1071" display="ENSG00000228672"/>
    <hyperlink ref="H180" r:id="rId1072" display="PROB1"/>
    <hyperlink ref="I180" r:id="rId1073" display="rs7728095"/>
    <hyperlink ref="L180" r:id="rId1074" display="0.0193"/>
    <hyperlink ref="B181" r:id="rId1075" display="Weight"/>
    <hyperlink ref="E181" r:id="rId1076" display="Nealelab"/>
    <hyperlink ref="G181" r:id="rId1077" display="ENSG00000198945"/>
    <hyperlink ref="H181" r:id="rId1078" display="L3MBTL3"/>
    <hyperlink ref="I181" r:id="rId1079" display="rs9375702"/>
    <hyperlink ref="L181" r:id="rId1080" display="0.0180"/>
    <hyperlink ref="B182" r:id="rId1081" display="Weight"/>
    <hyperlink ref="E182" r:id="rId1082" display="31427789"/>
    <hyperlink ref="G182" r:id="rId1083" display="ENSG00000264070"/>
    <hyperlink ref="H182" r:id="rId1084" display="DND1P1"/>
    <hyperlink ref="I182" r:id="rId1085" display="rs66827053"/>
    <hyperlink ref="L182" r:id="rId1086" display="0.0160"/>
    <hyperlink ref="B183" r:id="rId1087" display="Weight"/>
    <hyperlink ref="E183" r:id="rId1088" display="31427789"/>
    <hyperlink ref="G183" r:id="rId1089" display="ENSG00000118181"/>
    <hyperlink ref="H183" r:id="rId1090" display="RPS25"/>
    <hyperlink ref="I183" r:id="rId1091" display="rs627651"/>
    <hyperlink ref="L183" r:id="rId1092" display="0.0158"/>
    <hyperlink ref="B184" r:id="rId1093" display="Weight"/>
    <hyperlink ref="E184" r:id="rId1094" display="31427789"/>
    <hyperlink ref="G184" r:id="rId1095" display="ENSG00000250421"/>
    <hyperlink ref="H184" r:id="rId1096" display="RP11-83M16.6"/>
    <hyperlink ref="I184" r:id="rId1097" display="rs3756668"/>
    <hyperlink ref="L184" r:id="rId1098" display="0.0136"/>
    <hyperlink ref="B185" r:id="rId1099" display="Weight"/>
    <hyperlink ref="E185" r:id="rId1100" display="Nealelab"/>
    <hyperlink ref="G185" r:id="rId1101" display="ENSG00000131653"/>
    <hyperlink ref="H185" r:id="rId1102" display="TRAF7"/>
    <hyperlink ref="I185" r:id="rId1103" display="rs116353685"/>
    <hyperlink ref="L185" r:id="rId1104" display="0.0134"/>
    <hyperlink ref="B186" r:id="rId1105" display="Weight"/>
    <hyperlink ref="E186" r:id="rId1106" display="30349118"/>
    <hyperlink ref="G186" r:id="rId1107" display="ENSG00000117280"/>
    <hyperlink ref="H186" r:id="rId1108" display="RAB7L1"/>
    <hyperlink ref="I186" r:id="rId1109" display="rs823118"/>
    <hyperlink ref="L186" r:id="rId1110" display="0.0133"/>
    <hyperlink ref="B187" r:id="rId1111" display="Weight"/>
    <hyperlink ref="E187" r:id="rId1112" display="30349118"/>
    <hyperlink ref="G187" r:id="rId1113" display="ENSG00000170092"/>
    <hyperlink ref="H187" r:id="rId1114" display="AC018720.10"/>
    <hyperlink ref="I187" r:id="rId1115" display="rs58862095"/>
    <hyperlink ref="L187" r:id="rId1116" display="0.0126"/>
    <hyperlink ref="B188" r:id="rId1117" display="Weight"/>
    <hyperlink ref="E188" r:id="rId1118" display="30349118"/>
    <hyperlink ref="G188" r:id="rId1119" display="ENSG00000189339"/>
    <hyperlink ref="H188" r:id="rId1120" display="SLC35E2B"/>
    <hyperlink ref="I188" r:id="rId1121" display="rs3817856"/>
    <hyperlink ref="L188" r:id="rId1122" display="0.0118"/>
    <hyperlink ref="B189" r:id="rId1123" display="Weight"/>
    <hyperlink ref="E189" r:id="rId1124" display="30349118"/>
    <hyperlink ref="G189" r:id="rId1125" display="ENSG00000187902"/>
    <hyperlink ref="H189" r:id="rId1126" display="SHISA7"/>
    <hyperlink ref="I189" r:id="rId1127" display="rs2161456"/>
    <hyperlink ref="L189" r:id="rId1128" display="0.0110"/>
    <hyperlink ref="B190" r:id="rId1129" display="Weight"/>
    <hyperlink ref="E190" r:id="rId1130" display="30349118"/>
    <hyperlink ref="G190" r:id="rId1131" display="ENSG00000223496"/>
    <hyperlink ref="H190" r:id="rId1132" display="EXOSC6"/>
    <hyperlink ref="I190" r:id="rId1133" display="rs775208"/>
    <hyperlink ref="L190" r:id="rId1134" display="0.0109"/>
    <hyperlink ref="B191" r:id="rId1135" display="Weight"/>
    <hyperlink ref="E191" r:id="rId1136" display="23754948"/>
    <hyperlink ref="G191" r:id="rId1137" display="ENSG00000135587"/>
    <hyperlink ref="H191" r:id="rId1138" display="SMPD2"/>
    <hyperlink ref="I191" r:id="rId1139" display="rs6920962"/>
    <hyperlink ref="L191" r:id="rId1140" display="0.0109"/>
    <hyperlink ref="B192" r:id="rId1141" display="Wheeze or whistling in the chest in last year"/>
    <hyperlink ref="E192" r:id="rId1142" display="31427789"/>
    <hyperlink ref="G192" r:id="rId1143" display="ENSG00000139547"/>
    <hyperlink ref="H192" r:id="rId1144" display="RDH16"/>
    <hyperlink ref="I192" r:id="rId1145" display="rs1059513"/>
    <hyperlink ref="L192" r:id="rId1146" display="0.0972"/>
    <hyperlink ref="B193" r:id="rId1147" display="allergy/hypersensitivity/anaphylaxis"/>
    <hyperlink ref="E193" r:id="rId1148" display="30349118"/>
    <hyperlink ref="G193" r:id="rId1149" display="ENSG00000139547"/>
    <hyperlink ref="H193" r:id="rId1150" display="RDH16"/>
    <hyperlink ref="I193" r:id="rId1151" display="rs1059513"/>
    <hyperlink ref="L193" r:id="rId1152" display="0.0425"/>
    <hyperlink ref="B194" r:id="rId1153" display="allergy/hypersensitivity/anaphylaxis"/>
    <hyperlink ref="E194" r:id="rId1154" display="30349118"/>
    <hyperlink ref="G194" r:id="rId1155" display="ENSG00000158869"/>
    <hyperlink ref="H194" r:id="rId1156" display="FCER1G"/>
    <hyperlink ref="I194" r:id="rId1157" display="rs2070902"/>
    <hyperlink ref="L194" r:id="rId1158" display="0.0226"/>
    <hyperlink ref="B195" r:id="rId1159" display="angina"/>
    <hyperlink ref="E195" r:id="rId1160" display="30349118"/>
    <hyperlink ref="G195" r:id="rId1161" display="ENSG00000267107"/>
    <hyperlink ref="H195" r:id="rId1162" display="AC011526.1"/>
    <hyperlink ref="I195" r:id="rId1163" display="rs15052"/>
    <hyperlink ref="L195" r:id="rId1164" display="0.0126"/>
    <hyperlink ref="B196" r:id="rId1165" display="asthma"/>
    <hyperlink ref="E196" r:id="rId1166" display="30349118"/>
    <hyperlink ref="G196" r:id="rId1167" display="ENSG00000125755"/>
    <hyperlink ref="H196" r:id="rId1168" display="SYMPK"/>
    <hyperlink ref="I196" r:id="rId1169" display="rs1132645"/>
    <hyperlink ref="L196" r:id="rId1170" display="0.0367"/>
    <hyperlink ref="B197" r:id="rId1171" display="asthma"/>
    <hyperlink ref="E197" r:id="rId1172" display="30349118"/>
    <hyperlink ref="G197" r:id="rId1173" display="ENSG00000135541"/>
    <hyperlink ref="H197" r:id="rId1174" display="AHI1"/>
    <hyperlink ref="I197" r:id="rId1175" display="rs13197384"/>
    <hyperlink ref="L197" r:id="rId1176" display="0.0335"/>
    <hyperlink ref="B198" r:id="rId1177" display="asthma"/>
    <hyperlink ref="E198" r:id="rId1178" display="30349118"/>
    <hyperlink ref="G198" r:id="rId1179" display="ENSG00000232629"/>
    <hyperlink ref="H198" r:id="rId1180" display="HLA-DQB2"/>
    <hyperlink ref="I198" r:id="rId1181" display="rs17843580"/>
    <hyperlink ref="L198" r:id="rId1182" display="0.0227"/>
    <hyperlink ref="B199" r:id="rId1183" display="asthma"/>
    <hyperlink ref="E199" r:id="rId1184" display="30349118"/>
    <hyperlink ref="G199" r:id="rId1185" display="ENSG00000163485"/>
    <hyperlink ref="H199" r:id="rId1186" display="ADORA1"/>
    <hyperlink ref="I199" r:id="rId1187" display="rs7538512"/>
    <hyperlink ref="L199" r:id="rId1188" display="0.0222"/>
    <hyperlink ref="B200" r:id="rId1189" display="asthma"/>
    <hyperlink ref="E200" r:id="rId1190" display="30349118"/>
    <hyperlink ref="G200" r:id="rId1191" display="ENSG00000153814"/>
    <hyperlink ref="H200" r:id="rId1192" display="JAZF1"/>
    <hyperlink ref="I200" r:id="rId1193" display="rs11495981"/>
    <hyperlink ref="L200" r:id="rId1194" display="0.0144"/>
    <hyperlink ref="B201" r:id="rId1195" display="asthma"/>
    <hyperlink ref="E201" r:id="rId1196" display="30349118"/>
    <hyperlink ref="G201" r:id="rId1197" display="ENSG00000137815"/>
    <hyperlink ref="H201" r:id="rId1198" display="RTF1"/>
    <hyperlink ref="I201" r:id="rId1199" display="rs7173571"/>
    <hyperlink ref="L201" r:id="rId1200" display="0.0139"/>
    <hyperlink ref="B202" r:id="rId1201" display="asthma"/>
    <hyperlink ref="E202" r:id="rId1202" display="30349118"/>
    <hyperlink ref="G202" r:id="rId1203" display="ENSG00000217275"/>
    <hyperlink ref="H202" r:id="rId1204" display="RP1-34B20.4"/>
    <hyperlink ref="I202" r:id="rId1205" display="rs6935954"/>
    <hyperlink ref="L202" r:id="rId1206" display="0.0115"/>
    <hyperlink ref="B203" r:id="rId1207" display="bone disorder"/>
    <hyperlink ref="E203" r:id="rId1208" display="30349118"/>
    <hyperlink ref="G203" r:id="rId1209" display="ENSG00000110075"/>
    <hyperlink ref="H203" r:id="rId1210" display="PPP6R3"/>
    <hyperlink ref="I203" r:id="rId1211" display="rs4988321"/>
    <hyperlink ref="L203" r:id="rId1212" display="0.1529"/>
    <hyperlink ref="B204" r:id="rId1213" display="hayfever/allergic rhinitis"/>
    <hyperlink ref="E204" r:id="rId1214" display="30349118"/>
    <hyperlink ref="G204" r:id="rId1215" display="ENSG00000197728"/>
    <hyperlink ref="H204" r:id="rId1216" display="RPS26"/>
    <hyperlink ref="I204" r:id="rId1217" display="rs1131017"/>
    <hyperlink ref="L204" r:id="rId1218" display="0.0224"/>
    <hyperlink ref="B205" r:id="rId1219" display="hayfever/allergic rhinitis"/>
    <hyperlink ref="E205" r:id="rId1220" display="30349118"/>
    <hyperlink ref="G205" r:id="rId1221" display="ENSG00000158869"/>
    <hyperlink ref="H205" r:id="rId1222" display="FCER1G"/>
    <hyperlink ref="I205" r:id="rId1223" display="rs2070902"/>
    <hyperlink ref="L205" r:id="rId1224" display="0.0110"/>
    <hyperlink ref="B206" r:id="rId1225" display="high cholesterol"/>
    <hyperlink ref="E206" r:id="rId1226" display="30349118"/>
    <hyperlink ref="G206" r:id="rId1227" display="ENSG00000185519"/>
    <hyperlink ref="H206" r:id="rId1228" display="FAM131C"/>
    <hyperlink ref="I206" r:id="rId1229" display="rs9442198"/>
    <hyperlink ref="L206" r:id="rId1230" display="0.0106"/>
    <hyperlink ref="B207" r:id="rId1231" display="hypertension"/>
    <hyperlink ref="E207" r:id="rId1232" display="30349118"/>
    <hyperlink ref="G207" r:id="rId1233" display="ENSG00000131351"/>
    <hyperlink ref="H207" r:id="rId1234" display="HAUS8"/>
    <hyperlink ref="I207" r:id="rId1235" display="rs7246865"/>
    <hyperlink ref="L207" r:id="rId1236" display="0.0933"/>
    <hyperlink ref="B208" r:id="rId1237" display="hypertension"/>
    <hyperlink ref="E208" r:id="rId1238" display="30349118"/>
    <hyperlink ref="G208" r:id="rId1239" display="ENSG00000242485"/>
    <hyperlink ref="H208" r:id="rId1240" display="MRPL20"/>
    <hyperlink ref="I208" r:id="rId1241" display="rs4648815"/>
    <hyperlink ref="L208" r:id="rId1242" display="0.0541"/>
    <hyperlink ref="B209" r:id="rId1243" display="hypertension"/>
    <hyperlink ref="E209" r:id="rId1244" display="30349118"/>
    <hyperlink ref="G209" r:id="rId1245" display="ENSG00000149577"/>
    <hyperlink ref="H209" r:id="rId1246" display="SIDT2"/>
    <hyperlink ref="I209" r:id="rId1247" display="rs499713"/>
    <hyperlink ref="L209" r:id="rId1248" display="0.0426"/>
    <hyperlink ref="B210" r:id="rId1249" display="hypertension"/>
    <hyperlink ref="E210" r:id="rId1250" display="30349118"/>
    <hyperlink ref="G210" r:id="rId1251" display="ENSG00000116198"/>
    <hyperlink ref="H210" r:id="rId1252" display="CEP104"/>
    <hyperlink ref="I210" r:id="rId1253" display="rs2493296"/>
    <hyperlink ref="L210" r:id="rId1254" display="0.0259"/>
    <hyperlink ref="B211" r:id="rId1255" display="hypertension"/>
    <hyperlink ref="E211" r:id="rId1256" display="30349118"/>
    <hyperlink ref="G211" r:id="rId1257" display="ENSG00000164307"/>
    <hyperlink ref="H211" r:id="rId1258" display="ERAP1"/>
    <hyperlink ref="I211" r:id="rId1259" display="rs27041"/>
    <hyperlink ref="L211" r:id="rId1260" display="0.0181"/>
    <hyperlink ref="B212" r:id="rId1261" display="hypothyroidism/myxoedema"/>
    <hyperlink ref="E212" r:id="rId1262" display="30349118"/>
    <hyperlink ref="G212" r:id="rId1263" display="ENSG00000128604"/>
    <hyperlink ref="H212" r:id="rId1264" display="IRF5"/>
    <hyperlink ref="I212" r:id="rId1265" display="rs3757387"/>
    <hyperlink ref="L212" r:id="rId1266" display="0.0602"/>
    <hyperlink ref="B213" r:id="rId1267" display="hypothyroidism/myxoedema"/>
    <hyperlink ref="E213" r:id="rId1268" display="30349118"/>
    <hyperlink ref="G213" r:id="rId1269" display="ENSG00000167110"/>
    <hyperlink ref="H213" r:id="rId1270" display="GOLGA2"/>
    <hyperlink ref="I213" r:id="rId1271" display="rs9697210"/>
    <hyperlink ref="L213" r:id="rId1272" display="0.0287"/>
    <hyperlink ref="B214" r:id="rId1273" display="hypothyroidism/myxoedema"/>
    <hyperlink ref="E214" r:id="rId1274" display="30349118"/>
    <hyperlink ref="G214" r:id="rId1275" display="ENSG00000130518"/>
    <hyperlink ref="H214" r:id="rId1276" display="KIAA1683"/>
    <hyperlink ref="I214" r:id="rId1277" display="rs11666808"/>
    <hyperlink ref="L214" r:id="rId1278" display="0.0150"/>
    <hyperlink ref="B215" r:id="rId1279" display="inflammatory bowel disease"/>
    <hyperlink ref="E215" r:id="rId1280" display="30349118"/>
    <hyperlink ref="G215" r:id="rId1281" display="ENSG00000244682"/>
    <hyperlink ref="H215" r:id="rId1282" display="FCGR2C"/>
    <hyperlink ref="I215" r:id="rId1283" display="rs1801274"/>
    <hyperlink ref="L215" r:id="rId1284" display="0.1445"/>
    <hyperlink ref="B216" r:id="rId1285" display="inflammatory bowel disease"/>
    <hyperlink ref="E216" r:id="rId1286" display="30349118"/>
    <hyperlink ref="G216" r:id="rId1287" display="ENSG00000235888"/>
    <hyperlink ref="H216" r:id="rId1288" display="AF064858.8"/>
    <hyperlink ref="I216" r:id="rId1289" display="rs9808651"/>
    <hyperlink ref="L216" r:id="rId1290" display="0.0226"/>
    <hyperlink ref="B217" r:id="rId1291" display="inflammatory bowel disease"/>
    <hyperlink ref="E217" r:id="rId1292" display="30349118"/>
    <hyperlink ref="G217" r:id="rId1293" display="ENSG00000157557"/>
    <hyperlink ref="H217" r:id="rId1294" display="ETS2"/>
    <hyperlink ref="I217" r:id="rId1295" display="rs4817987"/>
    <hyperlink ref="L217" r:id="rId1296" display="0.0160"/>
    <hyperlink ref="B218" r:id="rId1297" display="osteoarthritis"/>
    <hyperlink ref="E218" r:id="rId1298" display="30349118"/>
    <hyperlink ref="G218" r:id="rId1299" display="ENSG00000118292"/>
    <hyperlink ref="H218" r:id="rId1300" display="C1orf54"/>
    <hyperlink ref="I218" r:id="rId1301" display="rs7522034"/>
    <hyperlink ref="L218" r:id="rId1302" display="0.0175"/>
    <hyperlink ref="B219" r:id="rId1303" display="psoriasis"/>
    <hyperlink ref="E219" r:id="rId1304" display="30349118"/>
    <hyperlink ref="G219" r:id="rId1305" display="ENSG00000255389"/>
    <hyperlink ref="H219" r:id="rId1306" display="C6orf3"/>
    <hyperlink ref="I219" r:id="rId1307" display="rs9481169"/>
    <hyperlink ref="L219" r:id="rId1308" display="0.0920"/>
    <hyperlink ref="B220" r:id="rId1309" display="psoriatic arthropathy"/>
    <hyperlink ref="E220" r:id="rId1310" display="30349118"/>
    <hyperlink ref="G220" r:id="rId1311" display="ENSG00000255389"/>
    <hyperlink ref="H220" r:id="rId1312" display="C6orf3"/>
    <hyperlink ref="I220" r:id="rId1313" display="rs9481169"/>
    <hyperlink ref="L220" r:id="rId1314" display="0.0620"/>
    <hyperlink ref="B221" r:id="rId1315" display="thyroid problem (not cancer)"/>
    <hyperlink ref="E221" r:id="rId1316" display="30349118"/>
    <hyperlink ref="G221" r:id="rId1317" display="ENSG00000128604"/>
    <hyperlink ref="H221" r:id="rId1318" display="IRF5"/>
    <hyperlink ref="I221" r:id="rId1319" display="rs3757387"/>
    <hyperlink ref="L221" r:id="rId1320" display="0.0236"/>
    <hyperlink ref="B222" r:id="rId1321" display="thyroid problem (not cancer)"/>
    <hyperlink ref="E222" r:id="rId1322" display="30349118"/>
    <hyperlink ref="G222" r:id="rId1323" display="ENSG00000130518"/>
    <hyperlink ref="H222" r:id="rId1324" display="KIAA1683"/>
    <hyperlink ref="I222" r:id="rId1325" display="rs11666808"/>
    <hyperlink ref="L222" r:id="rId1326" display="0.0154"/>
    <hyperlink ref="B223" r:id="rId1327" display="thyroid problem (not cancer)"/>
    <hyperlink ref="E223" r:id="rId1328" display="30349118"/>
    <hyperlink ref="G223" r:id="rId1329" display="ENSG00000167110"/>
    <hyperlink ref="H223" r:id="rId1330" display="GOLGA2"/>
    <hyperlink ref="I223" r:id="rId1331" display="rs9697210"/>
    <hyperlink ref="L223" r:id="rId1332" display="0.0127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2" min="2" style="0" width="53.88"/>
    <col collapsed="false" customWidth="true" hidden="false" outlineLevel="0" max="4" min="4" style="0" width="36.43"/>
  </cols>
  <sheetData>
    <row r="1" customFormat="false" ht="23.85" hidden="false" customHeight="false" outlineLevel="0" collapsed="false">
      <c r="A1" s="123" t="s">
        <v>1272</v>
      </c>
      <c r="B1" s="123" t="s">
        <v>1273</v>
      </c>
      <c r="C1" s="123" t="s">
        <v>1274</v>
      </c>
      <c r="D1" s="123" t="s">
        <v>1275</v>
      </c>
      <c r="E1" s="123" t="s">
        <v>1276</v>
      </c>
      <c r="F1" s="123" t="s">
        <v>1277</v>
      </c>
      <c r="G1" s="123" t="s">
        <v>14</v>
      </c>
      <c r="H1" s="123" t="s">
        <v>1279</v>
      </c>
      <c r="I1" s="123" t="s">
        <v>1280</v>
      </c>
      <c r="J1" s="123" t="s">
        <v>1281</v>
      </c>
      <c r="K1" s="123" t="s">
        <v>1282</v>
      </c>
      <c r="L1" s="123" t="s">
        <v>1283</v>
      </c>
      <c r="M1" s="123" t="s">
        <v>1284</v>
      </c>
    </row>
    <row r="2" customFormat="false" ht="12.8" hidden="false" customHeight="false" outlineLevel="0" collapsed="false">
      <c r="A2" s="124" t="s">
        <v>567</v>
      </c>
      <c r="B2" s="125" t="s">
        <v>1286</v>
      </c>
      <c r="C2" s="124" t="n">
        <v>77452</v>
      </c>
      <c r="D2" s="124" t="s">
        <v>1287</v>
      </c>
      <c r="E2" s="125" t="s">
        <v>1288</v>
      </c>
      <c r="F2" s="124" t="n">
        <v>2019</v>
      </c>
      <c r="G2" s="125" t="s">
        <v>2005</v>
      </c>
      <c r="H2" s="125" t="s">
        <v>2006</v>
      </c>
      <c r="I2" s="124" t="n">
        <v>0.2731</v>
      </c>
      <c r="J2" s="124" t="n">
        <v>0.1338</v>
      </c>
      <c r="K2" s="125" t="s">
        <v>2007</v>
      </c>
      <c r="L2" s="124" t="n">
        <v>0.0518</v>
      </c>
      <c r="M2" s="124" t="n">
        <v>1</v>
      </c>
    </row>
    <row r="3" customFormat="false" ht="12.8" hidden="false" customHeight="false" outlineLevel="0" collapsed="false">
      <c r="A3" s="124" t="s">
        <v>567</v>
      </c>
      <c r="B3" s="125" t="s">
        <v>1286</v>
      </c>
      <c r="C3" s="124" t="n">
        <v>77452</v>
      </c>
      <c r="D3" s="124" t="s">
        <v>1287</v>
      </c>
      <c r="E3" s="125" t="s">
        <v>1288</v>
      </c>
      <c r="F3" s="124" t="n">
        <v>2019</v>
      </c>
      <c r="G3" s="125" t="s">
        <v>2008</v>
      </c>
      <c r="H3" s="125" t="s">
        <v>2009</v>
      </c>
      <c r="I3" s="124" t="n">
        <v>0.0688</v>
      </c>
      <c r="J3" s="124" t="n">
        <v>0.2383</v>
      </c>
      <c r="K3" s="125" t="s">
        <v>2010</v>
      </c>
      <c r="L3" s="124" t="n">
        <v>0.0483</v>
      </c>
      <c r="M3" s="124" t="n">
        <v>1</v>
      </c>
    </row>
    <row r="4" customFormat="false" ht="12.8" hidden="false" customHeight="false" outlineLevel="0" collapsed="false">
      <c r="A4" s="124" t="s">
        <v>567</v>
      </c>
      <c r="B4" s="125" t="s">
        <v>1304</v>
      </c>
      <c r="C4" s="124" t="n">
        <v>332074</v>
      </c>
      <c r="D4" s="124" t="s">
        <v>1287</v>
      </c>
      <c r="E4" s="125" t="s">
        <v>1288</v>
      </c>
      <c r="F4" s="124" t="n">
        <v>2019</v>
      </c>
      <c r="G4" s="125" t="s">
        <v>2011</v>
      </c>
      <c r="H4" s="125" t="s">
        <v>2012</v>
      </c>
      <c r="I4" s="124" t="n">
        <v>0.1056</v>
      </c>
      <c r="J4" s="124" t="n">
        <v>0.1621</v>
      </c>
      <c r="K4" s="125" t="s">
        <v>2013</v>
      </c>
      <c r="L4" s="124" t="n">
        <v>0.037</v>
      </c>
      <c r="M4" s="124" t="n">
        <v>1</v>
      </c>
    </row>
    <row r="5" customFormat="false" ht="12.8" hidden="false" customHeight="false" outlineLevel="0" collapsed="false">
      <c r="A5" s="124" t="s">
        <v>567</v>
      </c>
      <c r="B5" s="125" t="s">
        <v>1324</v>
      </c>
      <c r="C5" s="124" t="n">
        <v>360838</v>
      </c>
      <c r="D5" s="124" t="s">
        <v>1325</v>
      </c>
      <c r="E5" s="125" t="s">
        <v>1326</v>
      </c>
      <c r="F5" s="124" t="n">
        <v>2017</v>
      </c>
      <c r="G5" s="125" t="s">
        <v>2014</v>
      </c>
      <c r="H5" s="125" t="s">
        <v>2015</v>
      </c>
      <c r="I5" s="124" t="n">
        <v>0.9288</v>
      </c>
      <c r="J5" s="124" t="n">
        <v>0.6523</v>
      </c>
      <c r="K5" s="125" t="s">
        <v>2016</v>
      </c>
      <c r="L5" s="124" t="n">
        <v>0.6204</v>
      </c>
      <c r="M5" s="124" t="n">
        <v>1</v>
      </c>
    </row>
    <row r="6" customFormat="false" ht="12.8" hidden="false" customHeight="false" outlineLevel="0" collapsed="false">
      <c r="A6" s="124" t="s">
        <v>567</v>
      </c>
      <c r="B6" s="125" t="s">
        <v>1324</v>
      </c>
      <c r="C6" s="124" t="n">
        <v>360838</v>
      </c>
      <c r="D6" s="124" t="s">
        <v>1325</v>
      </c>
      <c r="E6" s="125" t="s">
        <v>1326</v>
      </c>
      <c r="F6" s="124" t="n">
        <v>2017</v>
      </c>
      <c r="G6" s="125" t="s">
        <v>2017</v>
      </c>
      <c r="H6" s="125" t="s">
        <v>2018</v>
      </c>
      <c r="I6" s="124" t="n">
        <v>0.0584</v>
      </c>
      <c r="J6" s="124" t="n">
        <v>0.2152</v>
      </c>
      <c r="K6" s="125" t="s">
        <v>1765</v>
      </c>
      <c r="L6" s="124" t="n">
        <v>0.0463</v>
      </c>
      <c r="M6" s="124" t="n">
        <v>1</v>
      </c>
    </row>
    <row r="7" customFormat="false" ht="12.8" hidden="false" customHeight="false" outlineLevel="0" collapsed="false">
      <c r="A7" s="124" t="s">
        <v>567</v>
      </c>
      <c r="B7" s="125" t="s">
        <v>1324</v>
      </c>
      <c r="C7" s="124" t="n">
        <v>360838</v>
      </c>
      <c r="D7" s="124" t="s">
        <v>1325</v>
      </c>
      <c r="E7" s="125" t="s">
        <v>1326</v>
      </c>
      <c r="F7" s="124" t="n">
        <v>2017</v>
      </c>
      <c r="G7" s="125" t="s">
        <v>2019</v>
      </c>
      <c r="H7" s="125" t="s">
        <v>2020</v>
      </c>
      <c r="I7" s="124" t="n">
        <v>0.0163</v>
      </c>
      <c r="J7" s="124" t="n">
        <v>0.7363</v>
      </c>
      <c r="K7" s="125" t="s">
        <v>1679</v>
      </c>
      <c r="L7" s="124" t="n">
        <v>0.0132</v>
      </c>
      <c r="M7" s="124" t="n">
        <v>1</v>
      </c>
    </row>
    <row r="8" customFormat="false" ht="12.8" hidden="false" customHeight="false" outlineLevel="0" collapsed="false">
      <c r="A8" s="124" t="s">
        <v>567</v>
      </c>
      <c r="B8" s="125" t="s">
        <v>1339</v>
      </c>
      <c r="C8" s="124" t="n">
        <v>314278</v>
      </c>
      <c r="D8" s="124" t="s">
        <v>1340</v>
      </c>
      <c r="E8" s="125" t="s">
        <v>1341</v>
      </c>
      <c r="F8" s="124" t="n">
        <v>2018</v>
      </c>
      <c r="G8" s="125" t="s">
        <v>149</v>
      </c>
      <c r="H8" s="125" t="s">
        <v>1025</v>
      </c>
      <c r="I8" s="124" t="n">
        <v>0.9323</v>
      </c>
      <c r="J8" s="124" t="n">
        <v>0.6411</v>
      </c>
      <c r="K8" s="125" t="s">
        <v>2021</v>
      </c>
      <c r="L8" s="124" t="n">
        <v>0.6197</v>
      </c>
      <c r="M8" s="124" t="n">
        <v>1</v>
      </c>
    </row>
    <row r="9" customFormat="false" ht="12.8" hidden="false" customHeight="false" outlineLevel="0" collapsed="false">
      <c r="A9" s="124" t="s">
        <v>567</v>
      </c>
      <c r="B9" s="125" t="s">
        <v>1339</v>
      </c>
      <c r="C9" s="124" t="n">
        <v>314278</v>
      </c>
      <c r="D9" s="124" t="s">
        <v>1340</v>
      </c>
      <c r="E9" s="125" t="s">
        <v>1341</v>
      </c>
      <c r="F9" s="124" t="n">
        <v>2018</v>
      </c>
      <c r="G9" s="125" t="s">
        <v>87</v>
      </c>
      <c r="H9" s="125" t="s">
        <v>1347</v>
      </c>
      <c r="I9" s="124" t="n">
        <v>0.0627</v>
      </c>
      <c r="J9" s="124" t="n">
        <v>1</v>
      </c>
      <c r="K9" s="125" t="s">
        <v>1348</v>
      </c>
      <c r="L9" s="124" t="n">
        <v>0.0627</v>
      </c>
      <c r="M9" s="124" t="n">
        <v>1</v>
      </c>
    </row>
    <row r="10" customFormat="false" ht="12.8" hidden="false" customHeight="false" outlineLevel="0" collapsed="false">
      <c r="A10" s="124" t="s">
        <v>567</v>
      </c>
      <c r="B10" s="125" t="s">
        <v>1339</v>
      </c>
      <c r="C10" s="124" t="n">
        <v>314278</v>
      </c>
      <c r="D10" s="124" t="s">
        <v>1340</v>
      </c>
      <c r="E10" s="125" t="s">
        <v>1341</v>
      </c>
      <c r="F10" s="124" t="n">
        <v>2018</v>
      </c>
      <c r="G10" s="125" t="s">
        <v>229</v>
      </c>
      <c r="H10" s="125" t="s">
        <v>2022</v>
      </c>
      <c r="I10" s="124" t="n">
        <v>0.1259</v>
      </c>
      <c r="J10" s="124" t="n">
        <v>0.114</v>
      </c>
      <c r="K10" s="125" t="s">
        <v>1420</v>
      </c>
      <c r="L10" s="124" t="n">
        <v>0.0587</v>
      </c>
      <c r="M10" s="124" t="n">
        <v>1</v>
      </c>
    </row>
    <row r="11" customFormat="false" ht="12.8" hidden="false" customHeight="false" outlineLevel="0" collapsed="false">
      <c r="A11" s="124" t="s">
        <v>567</v>
      </c>
      <c r="B11" s="125" t="s">
        <v>1339</v>
      </c>
      <c r="C11" s="124" t="n">
        <v>314278</v>
      </c>
      <c r="D11" s="124" t="s">
        <v>1340</v>
      </c>
      <c r="E11" s="125" t="s">
        <v>1341</v>
      </c>
      <c r="F11" s="124" t="n">
        <v>2018</v>
      </c>
      <c r="G11" s="125" t="s">
        <v>193</v>
      </c>
      <c r="H11" s="125" t="s">
        <v>507</v>
      </c>
      <c r="I11" s="124" t="n">
        <v>0.2155</v>
      </c>
      <c r="J11" s="124" t="n">
        <v>0.0653</v>
      </c>
      <c r="K11" s="125" t="s">
        <v>2023</v>
      </c>
      <c r="L11" s="124" t="n">
        <v>0.0364</v>
      </c>
      <c r="M11" s="124" t="n">
        <v>1</v>
      </c>
    </row>
    <row r="12" customFormat="false" ht="12.8" hidden="false" customHeight="false" outlineLevel="0" collapsed="false">
      <c r="A12" s="124" t="s">
        <v>567</v>
      </c>
      <c r="B12" s="125" t="s">
        <v>1349</v>
      </c>
      <c r="C12" s="124" t="n">
        <v>54162</v>
      </c>
      <c r="D12" s="124" t="s">
        <v>1350</v>
      </c>
      <c r="E12" s="125" t="s">
        <v>1351</v>
      </c>
      <c r="F12" s="124" t="n">
        <v>2013</v>
      </c>
      <c r="G12" s="125" t="s">
        <v>149</v>
      </c>
      <c r="H12" s="125" t="s">
        <v>1025</v>
      </c>
      <c r="I12" s="124" t="n">
        <v>0.5962</v>
      </c>
      <c r="J12" s="124" t="n">
        <v>0.6411</v>
      </c>
      <c r="K12" s="125" t="s">
        <v>2024</v>
      </c>
      <c r="L12" s="124" t="n">
        <v>0.443</v>
      </c>
      <c r="M12" s="124" t="n">
        <v>1</v>
      </c>
    </row>
    <row r="13" customFormat="false" ht="12.8" hidden="false" customHeight="false" outlineLevel="0" collapsed="false">
      <c r="A13" s="124" t="s">
        <v>567</v>
      </c>
      <c r="B13" s="125" t="s">
        <v>1355</v>
      </c>
      <c r="C13" s="124" t="n">
        <v>74046</v>
      </c>
      <c r="D13" s="124" t="s">
        <v>1350</v>
      </c>
      <c r="E13" s="125" t="s">
        <v>1351</v>
      </c>
      <c r="F13" s="124" t="n">
        <v>2013</v>
      </c>
      <c r="G13" s="125" t="s">
        <v>149</v>
      </c>
      <c r="H13" s="125" t="s">
        <v>1025</v>
      </c>
      <c r="I13" s="124" t="n">
        <v>0.8493</v>
      </c>
      <c r="J13" s="124" t="n">
        <v>0.6411</v>
      </c>
      <c r="K13" s="125" t="s">
        <v>2025</v>
      </c>
      <c r="L13" s="124" t="n">
        <v>0.5759</v>
      </c>
      <c r="M13" s="124" t="n">
        <v>1</v>
      </c>
    </row>
    <row r="14" customFormat="false" ht="12.8" hidden="false" customHeight="false" outlineLevel="0" collapsed="false">
      <c r="A14" s="124" t="s">
        <v>567</v>
      </c>
      <c r="B14" s="125" t="s">
        <v>1355</v>
      </c>
      <c r="C14" s="124" t="n">
        <v>74046</v>
      </c>
      <c r="D14" s="124" t="s">
        <v>1350</v>
      </c>
      <c r="E14" s="125" t="s">
        <v>1351</v>
      </c>
      <c r="F14" s="124" t="n">
        <v>2013</v>
      </c>
      <c r="G14" s="125" t="s">
        <v>87</v>
      </c>
      <c r="H14" s="125" t="s">
        <v>1347</v>
      </c>
      <c r="I14" s="124" t="n">
        <v>0.3658</v>
      </c>
      <c r="J14" s="124" t="n">
        <v>1</v>
      </c>
      <c r="K14" s="125" t="s">
        <v>1356</v>
      </c>
      <c r="L14" s="124" t="n">
        <v>0.3658</v>
      </c>
      <c r="M14" s="124" t="n">
        <v>1</v>
      </c>
    </row>
    <row r="15" customFormat="false" ht="12.8" hidden="false" customHeight="false" outlineLevel="0" collapsed="false">
      <c r="A15" s="124" t="s">
        <v>567</v>
      </c>
      <c r="B15" s="125" t="s">
        <v>1355</v>
      </c>
      <c r="C15" s="124" t="n">
        <v>74046</v>
      </c>
      <c r="D15" s="124" t="s">
        <v>1350</v>
      </c>
      <c r="E15" s="125" t="s">
        <v>1351</v>
      </c>
      <c r="F15" s="124" t="n">
        <v>2013</v>
      </c>
      <c r="G15" s="125" t="s">
        <v>2026</v>
      </c>
      <c r="H15" s="125" t="s">
        <v>1347</v>
      </c>
      <c r="I15" s="124" t="n">
        <v>0.3658</v>
      </c>
      <c r="J15" s="124" t="n">
        <v>0.083</v>
      </c>
      <c r="K15" s="125" t="s">
        <v>1537</v>
      </c>
      <c r="L15" s="124" t="n">
        <v>0.0304</v>
      </c>
      <c r="M15" s="124" t="n">
        <v>1</v>
      </c>
    </row>
    <row r="16" customFormat="false" ht="12.8" hidden="false" customHeight="false" outlineLevel="0" collapsed="false">
      <c r="A16" s="124" t="s">
        <v>567</v>
      </c>
      <c r="B16" s="125" t="s">
        <v>1355</v>
      </c>
      <c r="C16" s="124" t="n">
        <v>74046</v>
      </c>
      <c r="D16" s="124" t="s">
        <v>1350</v>
      </c>
      <c r="E16" s="125" t="s">
        <v>1351</v>
      </c>
      <c r="F16" s="124" t="n">
        <v>2013</v>
      </c>
      <c r="G16" s="125" t="s">
        <v>229</v>
      </c>
      <c r="H16" s="125" t="s">
        <v>2027</v>
      </c>
      <c r="I16" s="124" t="n">
        <v>0.0988</v>
      </c>
      <c r="J16" s="124" t="n">
        <v>0.114</v>
      </c>
      <c r="K16" s="125" t="s">
        <v>2028</v>
      </c>
      <c r="L16" s="124" t="n">
        <v>0.0346</v>
      </c>
      <c r="M16" s="124" t="n">
        <v>1</v>
      </c>
    </row>
    <row r="17" customFormat="false" ht="12.8" hidden="false" customHeight="false" outlineLevel="0" collapsed="false">
      <c r="A17" s="124" t="s">
        <v>567</v>
      </c>
      <c r="B17" s="125" t="s">
        <v>2029</v>
      </c>
      <c r="C17" s="124" t="n">
        <v>127669</v>
      </c>
      <c r="D17" s="124" t="s">
        <v>2030</v>
      </c>
      <c r="E17" s="125" t="s">
        <v>2031</v>
      </c>
      <c r="F17" s="124" t="n">
        <v>2018</v>
      </c>
      <c r="G17" s="125" t="s">
        <v>2032</v>
      </c>
      <c r="H17" s="125" t="s">
        <v>2033</v>
      </c>
      <c r="I17" s="124" t="n">
        <v>0.0579</v>
      </c>
      <c r="J17" s="124" t="n">
        <v>0.6439</v>
      </c>
      <c r="K17" s="125" t="s">
        <v>1830</v>
      </c>
      <c r="L17" s="124" t="n">
        <v>0.0433</v>
      </c>
      <c r="M17" s="124" t="n">
        <v>1</v>
      </c>
    </row>
    <row r="18" customFormat="false" ht="12.8" hidden="false" customHeight="false" outlineLevel="0" collapsed="false">
      <c r="A18" s="124" t="s">
        <v>567</v>
      </c>
      <c r="B18" s="125" t="s">
        <v>2029</v>
      </c>
      <c r="C18" s="124" t="n">
        <v>127669</v>
      </c>
      <c r="D18" s="124" t="s">
        <v>2030</v>
      </c>
      <c r="E18" s="125" t="s">
        <v>2031</v>
      </c>
      <c r="F18" s="124" t="n">
        <v>2018</v>
      </c>
      <c r="G18" s="125" t="s">
        <v>2034</v>
      </c>
      <c r="H18" s="125" t="s">
        <v>2035</v>
      </c>
      <c r="I18" s="124" t="n">
        <v>1</v>
      </c>
      <c r="J18" s="124" t="n">
        <v>0.0133</v>
      </c>
      <c r="K18" s="125" t="s">
        <v>1642</v>
      </c>
      <c r="L18" s="124" t="n">
        <v>0.0133</v>
      </c>
      <c r="M18" s="124" t="n">
        <v>1</v>
      </c>
    </row>
    <row r="19" customFormat="false" ht="12.8" hidden="false" customHeight="false" outlineLevel="0" collapsed="false">
      <c r="A19" s="124" t="s">
        <v>567</v>
      </c>
      <c r="B19" s="125" t="s">
        <v>1383</v>
      </c>
      <c r="C19" s="124" t="n">
        <v>1030836</v>
      </c>
      <c r="D19" s="124" t="s">
        <v>1384</v>
      </c>
      <c r="E19" s="125" t="s">
        <v>1385</v>
      </c>
      <c r="F19" s="124" t="n">
        <v>2018</v>
      </c>
      <c r="G19" s="125" t="s">
        <v>2036</v>
      </c>
      <c r="H19" s="125" t="s">
        <v>2037</v>
      </c>
      <c r="I19" s="124" t="n">
        <v>0.5762</v>
      </c>
      <c r="J19" s="124" t="n">
        <v>0.0192</v>
      </c>
      <c r="K19" s="125" t="s">
        <v>1789</v>
      </c>
      <c r="L19" s="124" t="n">
        <v>0.0152</v>
      </c>
      <c r="M19" s="124" t="n">
        <v>1</v>
      </c>
    </row>
    <row r="20" customFormat="false" ht="12.8" hidden="false" customHeight="false" outlineLevel="0" collapsed="false">
      <c r="A20" s="124" t="s">
        <v>567</v>
      </c>
      <c r="B20" s="125" t="s">
        <v>1398</v>
      </c>
      <c r="C20" s="124" t="n">
        <v>219088</v>
      </c>
      <c r="D20" s="124" t="s">
        <v>1287</v>
      </c>
      <c r="E20" s="125" t="s">
        <v>1288</v>
      </c>
      <c r="F20" s="124" t="n">
        <v>2019</v>
      </c>
      <c r="G20" s="125" t="s">
        <v>2038</v>
      </c>
      <c r="H20" s="125" t="s">
        <v>2039</v>
      </c>
      <c r="I20" s="124" t="n">
        <v>0.0898</v>
      </c>
      <c r="J20" s="124" t="n">
        <v>1</v>
      </c>
      <c r="K20" s="125" t="s">
        <v>2040</v>
      </c>
      <c r="L20" s="124" t="n">
        <v>0.0898</v>
      </c>
      <c r="M20" s="124" t="n">
        <v>1</v>
      </c>
    </row>
    <row r="21" customFormat="false" ht="12.8" hidden="false" customHeight="false" outlineLevel="0" collapsed="false">
      <c r="A21" s="124" t="s">
        <v>567</v>
      </c>
      <c r="B21" s="125" t="s">
        <v>1398</v>
      </c>
      <c r="C21" s="124" t="n">
        <v>219088</v>
      </c>
      <c r="D21" s="124" t="s">
        <v>1287</v>
      </c>
      <c r="E21" s="125" t="s">
        <v>1288</v>
      </c>
      <c r="F21" s="124" t="n">
        <v>2019</v>
      </c>
      <c r="G21" s="125" t="s">
        <v>2041</v>
      </c>
      <c r="H21" s="125" t="s">
        <v>2042</v>
      </c>
      <c r="I21" s="124" t="n">
        <v>0.0241</v>
      </c>
      <c r="J21" s="124" t="n">
        <v>0.4658</v>
      </c>
      <c r="K21" s="125" t="s">
        <v>2043</v>
      </c>
      <c r="L21" s="124" t="n">
        <v>0.0112</v>
      </c>
      <c r="M21" s="124" t="n">
        <v>1</v>
      </c>
    </row>
    <row r="22" customFormat="false" ht="12.8" hidden="false" customHeight="false" outlineLevel="0" collapsed="false">
      <c r="A22" s="124" t="s">
        <v>567</v>
      </c>
      <c r="B22" s="125" t="s">
        <v>1403</v>
      </c>
      <c r="C22" s="124" t="n">
        <v>385822</v>
      </c>
      <c r="D22" s="124" t="s">
        <v>1287</v>
      </c>
      <c r="E22" s="125" t="s">
        <v>1288</v>
      </c>
      <c r="F22" s="124" t="n">
        <v>2019</v>
      </c>
      <c r="G22" s="125" t="s">
        <v>2014</v>
      </c>
      <c r="H22" s="125" t="s">
        <v>2015</v>
      </c>
      <c r="I22" s="124" t="n">
        <v>0.9665</v>
      </c>
      <c r="J22" s="124" t="n">
        <v>0.6523</v>
      </c>
      <c r="K22" s="125" t="s">
        <v>2044</v>
      </c>
      <c r="L22" s="124" t="n">
        <v>0.6305</v>
      </c>
      <c r="M22" s="124" t="n">
        <v>1</v>
      </c>
    </row>
    <row r="23" customFormat="false" ht="12.8" hidden="false" customHeight="false" outlineLevel="0" collapsed="false">
      <c r="A23" s="124" t="s">
        <v>567</v>
      </c>
      <c r="B23" s="125" t="s">
        <v>1403</v>
      </c>
      <c r="C23" s="124" t="n">
        <v>385822</v>
      </c>
      <c r="D23" s="124" t="s">
        <v>1287</v>
      </c>
      <c r="E23" s="125" t="s">
        <v>1288</v>
      </c>
      <c r="F23" s="124" t="n">
        <v>2019</v>
      </c>
      <c r="G23" s="125" t="s">
        <v>2045</v>
      </c>
      <c r="H23" s="125" t="s">
        <v>2046</v>
      </c>
      <c r="I23" s="124" t="n">
        <v>0.3828</v>
      </c>
      <c r="J23" s="124" t="n">
        <v>0.0837</v>
      </c>
      <c r="K23" s="125" t="s">
        <v>1430</v>
      </c>
      <c r="L23" s="124" t="n">
        <v>0.0604</v>
      </c>
      <c r="M23" s="124" t="n">
        <v>1</v>
      </c>
    </row>
    <row r="24" customFormat="false" ht="12.8" hidden="false" customHeight="false" outlineLevel="0" collapsed="false">
      <c r="A24" s="124" t="s">
        <v>567</v>
      </c>
      <c r="B24" s="125" t="s">
        <v>1403</v>
      </c>
      <c r="C24" s="124" t="n">
        <v>385822</v>
      </c>
      <c r="D24" s="124" t="s">
        <v>1287</v>
      </c>
      <c r="E24" s="125" t="s">
        <v>1288</v>
      </c>
      <c r="F24" s="124" t="n">
        <v>2019</v>
      </c>
      <c r="G24" s="125" t="s">
        <v>2047</v>
      </c>
      <c r="H24" s="125" t="s">
        <v>2048</v>
      </c>
      <c r="I24" s="124" t="n">
        <v>0.1</v>
      </c>
      <c r="J24" s="124" t="n">
        <v>0.1613</v>
      </c>
      <c r="K24" s="125" t="s">
        <v>2049</v>
      </c>
      <c r="L24" s="124" t="n">
        <v>0.0543</v>
      </c>
      <c r="M24" s="124" t="n">
        <v>1</v>
      </c>
    </row>
    <row r="25" customFormat="false" ht="12.8" hidden="false" customHeight="false" outlineLevel="0" collapsed="false">
      <c r="A25" s="124" t="s">
        <v>567</v>
      </c>
      <c r="B25" s="125" t="s">
        <v>1425</v>
      </c>
      <c r="C25" s="124" t="n">
        <v>385822</v>
      </c>
      <c r="D25" s="124" t="s">
        <v>1287</v>
      </c>
      <c r="E25" s="125" t="s">
        <v>1288</v>
      </c>
      <c r="F25" s="124" t="n">
        <v>2019</v>
      </c>
      <c r="G25" s="125" t="s">
        <v>2014</v>
      </c>
      <c r="H25" s="125" t="s">
        <v>2015</v>
      </c>
      <c r="I25" s="124" t="n">
        <v>0.5864</v>
      </c>
      <c r="J25" s="124" t="n">
        <v>0.6523</v>
      </c>
      <c r="K25" s="125" t="s">
        <v>2050</v>
      </c>
      <c r="L25" s="124" t="n">
        <v>0.4683</v>
      </c>
      <c r="M25" s="124" t="n">
        <v>1</v>
      </c>
    </row>
    <row r="26" customFormat="false" ht="12.8" hidden="false" customHeight="false" outlineLevel="0" collapsed="false">
      <c r="A26" s="124" t="s">
        <v>567</v>
      </c>
      <c r="B26" s="125" t="s">
        <v>1425</v>
      </c>
      <c r="C26" s="124" t="n">
        <v>385822</v>
      </c>
      <c r="D26" s="124" t="s">
        <v>1287</v>
      </c>
      <c r="E26" s="125" t="s">
        <v>1288</v>
      </c>
      <c r="F26" s="124" t="n">
        <v>2019</v>
      </c>
      <c r="G26" s="125" t="s">
        <v>2051</v>
      </c>
      <c r="H26" s="125" t="s">
        <v>2052</v>
      </c>
      <c r="I26" s="124" t="n">
        <v>0.2961</v>
      </c>
      <c r="J26" s="124" t="n">
        <v>0.9995</v>
      </c>
      <c r="K26" s="125" t="s">
        <v>2053</v>
      </c>
      <c r="L26" s="124" t="n">
        <v>0.296</v>
      </c>
      <c r="M26" s="124" t="n">
        <v>1</v>
      </c>
    </row>
    <row r="27" customFormat="false" ht="12.8" hidden="false" customHeight="false" outlineLevel="0" collapsed="false">
      <c r="A27" s="124" t="s">
        <v>567</v>
      </c>
      <c r="B27" s="125" t="s">
        <v>1425</v>
      </c>
      <c r="C27" s="124" t="n">
        <v>385822</v>
      </c>
      <c r="D27" s="124" t="s">
        <v>1287</v>
      </c>
      <c r="E27" s="125" t="s">
        <v>1288</v>
      </c>
      <c r="F27" s="124" t="n">
        <v>2019</v>
      </c>
      <c r="G27" s="125" t="s">
        <v>2019</v>
      </c>
      <c r="H27" s="125" t="s">
        <v>2020</v>
      </c>
      <c r="I27" s="124" t="n">
        <v>0.0439</v>
      </c>
      <c r="J27" s="124" t="n">
        <v>0.7363</v>
      </c>
      <c r="K27" s="125" t="s">
        <v>2054</v>
      </c>
      <c r="L27" s="124" t="n">
        <v>0.0462</v>
      </c>
      <c r="M27" s="124" t="n">
        <v>1</v>
      </c>
    </row>
    <row r="28" customFormat="false" ht="12.8" hidden="false" customHeight="false" outlineLevel="0" collapsed="false">
      <c r="A28" s="124" t="s">
        <v>567</v>
      </c>
      <c r="B28" s="125" t="s">
        <v>1425</v>
      </c>
      <c r="C28" s="124" t="n">
        <v>385822</v>
      </c>
      <c r="D28" s="124" t="s">
        <v>1287</v>
      </c>
      <c r="E28" s="125" t="s">
        <v>1288</v>
      </c>
      <c r="F28" s="124" t="n">
        <v>2019</v>
      </c>
      <c r="G28" s="125" t="s">
        <v>2017</v>
      </c>
      <c r="H28" s="125" t="s">
        <v>2055</v>
      </c>
      <c r="I28" s="124" t="n">
        <v>0.0949</v>
      </c>
      <c r="J28" s="124" t="n">
        <v>0.2152</v>
      </c>
      <c r="K28" s="125" t="s">
        <v>1523</v>
      </c>
      <c r="L28" s="124" t="n">
        <v>0.055</v>
      </c>
      <c r="M28" s="124" t="n">
        <v>1</v>
      </c>
    </row>
    <row r="29" customFormat="false" ht="12.8" hidden="false" customHeight="false" outlineLevel="0" collapsed="false">
      <c r="A29" s="124" t="s">
        <v>567</v>
      </c>
      <c r="B29" s="125" t="s">
        <v>1425</v>
      </c>
      <c r="C29" s="124" t="n">
        <v>385822</v>
      </c>
      <c r="D29" s="124" t="s">
        <v>1287</v>
      </c>
      <c r="E29" s="125" t="s">
        <v>1288</v>
      </c>
      <c r="F29" s="124" t="n">
        <v>2019</v>
      </c>
      <c r="G29" s="125" t="s">
        <v>2056</v>
      </c>
      <c r="H29" s="125" t="s">
        <v>2057</v>
      </c>
      <c r="I29" s="124" t="n">
        <v>0.0321</v>
      </c>
      <c r="J29" s="124" t="n">
        <v>0.4207</v>
      </c>
      <c r="K29" s="125" t="s">
        <v>1397</v>
      </c>
      <c r="L29" s="124" t="n">
        <v>0.0314</v>
      </c>
      <c r="M29" s="124" t="n">
        <v>1</v>
      </c>
    </row>
    <row r="30" customFormat="false" ht="12.8" hidden="false" customHeight="false" outlineLevel="0" collapsed="false">
      <c r="A30" s="124" t="s">
        <v>567</v>
      </c>
      <c r="B30" s="125" t="s">
        <v>1435</v>
      </c>
      <c r="C30" s="124" t="n">
        <v>139274</v>
      </c>
      <c r="D30" s="124" t="s">
        <v>1436</v>
      </c>
      <c r="E30" s="125" t="s">
        <v>1437</v>
      </c>
      <c r="F30" s="124" t="n">
        <v>2017</v>
      </c>
      <c r="G30" s="125" t="s">
        <v>2058</v>
      </c>
      <c r="H30" s="125" t="s">
        <v>2059</v>
      </c>
      <c r="I30" s="124" t="n">
        <v>0.0437</v>
      </c>
      <c r="J30" s="124" t="n">
        <v>0.9999</v>
      </c>
      <c r="K30" s="125" t="s">
        <v>1631</v>
      </c>
      <c r="L30" s="124" t="n">
        <v>0.0437</v>
      </c>
      <c r="M30" s="124" t="n">
        <v>1</v>
      </c>
    </row>
    <row r="31" customFormat="false" ht="12.8" hidden="false" customHeight="false" outlineLevel="0" collapsed="false">
      <c r="A31" s="124" t="s">
        <v>567</v>
      </c>
      <c r="B31" s="125" t="s">
        <v>1435</v>
      </c>
      <c r="C31" s="124" t="n">
        <v>139274</v>
      </c>
      <c r="D31" s="124" t="s">
        <v>1436</v>
      </c>
      <c r="E31" s="125" t="s">
        <v>1437</v>
      </c>
      <c r="F31" s="124" t="n">
        <v>2017</v>
      </c>
      <c r="G31" s="125" t="s">
        <v>2060</v>
      </c>
      <c r="H31" s="125" t="s">
        <v>2061</v>
      </c>
      <c r="I31" s="124" t="n">
        <v>0.0976</v>
      </c>
      <c r="J31" s="124" t="n">
        <v>0.3142</v>
      </c>
      <c r="K31" s="125" t="s">
        <v>2062</v>
      </c>
      <c r="L31" s="124" t="n">
        <v>0.0415</v>
      </c>
      <c r="M31" s="124" t="n">
        <v>1</v>
      </c>
    </row>
    <row r="32" customFormat="false" ht="12.8" hidden="false" customHeight="false" outlineLevel="0" collapsed="false">
      <c r="A32" s="124" t="s">
        <v>567</v>
      </c>
      <c r="B32" s="125" t="s">
        <v>1435</v>
      </c>
      <c r="C32" s="124" t="n">
        <v>139274</v>
      </c>
      <c r="D32" s="124" t="s">
        <v>1436</v>
      </c>
      <c r="E32" s="125" t="s">
        <v>1437</v>
      </c>
      <c r="F32" s="124" t="n">
        <v>2017</v>
      </c>
      <c r="G32" s="125" t="s">
        <v>2063</v>
      </c>
      <c r="H32" s="125" t="s">
        <v>2064</v>
      </c>
      <c r="I32" s="124" t="n">
        <v>0.0262</v>
      </c>
      <c r="J32" s="124" t="n">
        <v>0.4497</v>
      </c>
      <c r="K32" s="125" t="s">
        <v>1920</v>
      </c>
      <c r="L32" s="124" t="n">
        <v>0.0246</v>
      </c>
      <c r="M32" s="124" t="n">
        <v>1</v>
      </c>
    </row>
    <row r="33" customFormat="false" ht="12.8" hidden="false" customHeight="false" outlineLevel="0" collapsed="false">
      <c r="A33" s="124" t="s">
        <v>567</v>
      </c>
      <c r="B33" s="125" t="s">
        <v>1435</v>
      </c>
      <c r="C33" s="124" t="n">
        <v>139274</v>
      </c>
      <c r="D33" s="124" t="s">
        <v>1436</v>
      </c>
      <c r="E33" s="125" t="s">
        <v>1437</v>
      </c>
      <c r="F33" s="124" t="n">
        <v>2017</v>
      </c>
      <c r="G33" s="125" t="s">
        <v>218</v>
      </c>
      <c r="H33" s="125" t="s">
        <v>2065</v>
      </c>
      <c r="I33" s="124" t="n">
        <v>0.2174</v>
      </c>
      <c r="J33" s="124" t="n">
        <v>0.0467</v>
      </c>
      <c r="K33" s="125" t="s">
        <v>1424</v>
      </c>
      <c r="L33" s="124" t="n">
        <v>0.0278</v>
      </c>
      <c r="M33" s="124" t="n">
        <v>1</v>
      </c>
    </row>
    <row r="34" customFormat="false" ht="12.8" hidden="false" customHeight="false" outlineLevel="0" collapsed="false">
      <c r="A34" s="124" t="s">
        <v>567</v>
      </c>
      <c r="B34" s="125" t="s">
        <v>2066</v>
      </c>
      <c r="C34" s="124" t="n">
        <v>723</v>
      </c>
      <c r="D34" s="124" t="s">
        <v>2067</v>
      </c>
      <c r="E34" s="125" t="s">
        <v>2068</v>
      </c>
      <c r="F34" s="124" t="n">
        <v>2007</v>
      </c>
      <c r="G34" s="125" t="s">
        <v>2069</v>
      </c>
      <c r="H34" s="125" t="s">
        <v>2070</v>
      </c>
      <c r="I34" s="124" t="n">
        <v>1</v>
      </c>
      <c r="J34" s="124" t="n">
        <v>0.1091</v>
      </c>
      <c r="K34" s="125" t="s">
        <v>2071</v>
      </c>
      <c r="L34" s="124" t="n">
        <v>0.1091</v>
      </c>
      <c r="M34" s="124" t="n">
        <v>1</v>
      </c>
    </row>
    <row r="35" customFormat="false" ht="12.8" hidden="false" customHeight="false" outlineLevel="0" collapsed="false">
      <c r="A35" s="124" t="s">
        <v>567</v>
      </c>
      <c r="B35" s="125" t="s">
        <v>2066</v>
      </c>
      <c r="C35" s="124" t="n">
        <v>723</v>
      </c>
      <c r="D35" s="124" t="s">
        <v>2067</v>
      </c>
      <c r="E35" s="125" t="s">
        <v>2068</v>
      </c>
      <c r="F35" s="124" t="n">
        <v>2007</v>
      </c>
      <c r="G35" s="125" t="s">
        <v>2072</v>
      </c>
      <c r="H35" s="125" t="s">
        <v>2073</v>
      </c>
      <c r="I35" s="124" t="n">
        <v>0.5873</v>
      </c>
      <c r="J35" s="124" t="n">
        <v>0.0462</v>
      </c>
      <c r="K35" s="125" t="s">
        <v>2074</v>
      </c>
      <c r="L35" s="124" t="n">
        <v>0.0271</v>
      </c>
      <c r="M35" s="124" t="n">
        <v>1</v>
      </c>
    </row>
    <row r="36" customFormat="false" ht="12.8" hidden="false" customHeight="false" outlineLevel="0" collapsed="false">
      <c r="A36" s="124" t="s">
        <v>567</v>
      </c>
      <c r="B36" s="125" t="s">
        <v>2075</v>
      </c>
      <c r="C36" s="124" t="n">
        <v>723</v>
      </c>
      <c r="D36" s="124" t="s">
        <v>2067</v>
      </c>
      <c r="E36" s="125" t="s">
        <v>2068</v>
      </c>
      <c r="F36" s="124" t="n">
        <v>2007</v>
      </c>
      <c r="G36" s="125" t="s">
        <v>2069</v>
      </c>
      <c r="H36" s="125" t="s">
        <v>2070</v>
      </c>
      <c r="I36" s="124" t="n">
        <v>1</v>
      </c>
      <c r="J36" s="124" t="n">
        <v>0.1091</v>
      </c>
      <c r="K36" s="125" t="s">
        <v>2071</v>
      </c>
      <c r="L36" s="124" t="n">
        <v>0.1091</v>
      </c>
      <c r="M36" s="124" t="n">
        <v>1</v>
      </c>
    </row>
    <row r="37" customFormat="false" ht="12.8" hidden="false" customHeight="false" outlineLevel="0" collapsed="false">
      <c r="A37" s="124" t="s">
        <v>567</v>
      </c>
      <c r="B37" s="125" t="s">
        <v>1449</v>
      </c>
      <c r="C37" s="124" t="n">
        <v>452264</v>
      </c>
      <c r="D37" s="124" t="s">
        <v>1443</v>
      </c>
      <c r="E37" s="125" t="s">
        <v>1444</v>
      </c>
      <c r="F37" s="124" t="n">
        <v>2018</v>
      </c>
      <c r="G37" s="125" t="s">
        <v>2076</v>
      </c>
      <c r="H37" s="125" t="s">
        <v>2077</v>
      </c>
      <c r="I37" s="124" t="n">
        <v>0.0879</v>
      </c>
      <c r="J37" s="124" t="n">
        <v>0.9943</v>
      </c>
      <c r="K37" s="125" t="s">
        <v>2078</v>
      </c>
      <c r="L37" s="124" t="n">
        <v>0.0874</v>
      </c>
      <c r="M37" s="124" t="n">
        <v>1</v>
      </c>
    </row>
    <row r="38" customFormat="false" ht="12.8" hidden="false" customHeight="false" outlineLevel="0" collapsed="false">
      <c r="A38" s="124" t="s">
        <v>567</v>
      </c>
      <c r="B38" s="125" t="s">
        <v>1449</v>
      </c>
      <c r="C38" s="124" t="n">
        <v>452264</v>
      </c>
      <c r="D38" s="124" t="s">
        <v>1443</v>
      </c>
      <c r="E38" s="125" t="s">
        <v>1444</v>
      </c>
      <c r="F38" s="124" t="n">
        <v>2018</v>
      </c>
      <c r="G38" s="125" t="s">
        <v>2079</v>
      </c>
      <c r="H38" s="125" t="s">
        <v>2080</v>
      </c>
      <c r="I38" s="124" t="n">
        <v>0.3954</v>
      </c>
      <c r="J38" s="124" t="n">
        <v>0.1909</v>
      </c>
      <c r="K38" s="125" t="s">
        <v>2081</v>
      </c>
      <c r="L38" s="124" t="n">
        <v>0.1905</v>
      </c>
      <c r="M38" s="124" t="n">
        <v>1</v>
      </c>
    </row>
    <row r="39" customFormat="false" ht="12.8" hidden="false" customHeight="false" outlineLevel="0" collapsed="false">
      <c r="A39" s="124" t="s">
        <v>567</v>
      </c>
      <c r="B39" s="125" t="s">
        <v>1449</v>
      </c>
      <c r="C39" s="124" t="n">
        <v>452264</v>
      </c>
      <c r="D39" s="124" t="s">
        <v>1443</v>
      </c>
      <c r="E39" s="125" t="s">
        <v>1444</v>
      </c>
      <c r="F39" s="124" t="n">
        <v>2018</v>
      </c>
      <c r="G39" s="125" t="s">
        <v>2082</v>
      </c>
      <c r="H39" s="125" t="s">
        <v>2083</v>
      </c>
      <c r="I39" s="124" t="n">
        <v>0.2559</v>
      </c>
      <c r="J39" s="124" t="n">
        <v>0.0493</v>
      </c>
      <c r="K39" s="125" t="s">
        <v>1765</v>
      </c>
      <c r="L39" s="124" t="n">
        <v>0.0284</v>
      </c>
      <c r="M39" s="124" t="n">
        <v>1</v>
      </c>
    </row>
    <row r="40" customFormat="false" ht="12.8" hidden="false" customHeight="false" outlineLevel="0" collapsed="false">
      <c r="A40" s="124" t="s">
        <v>567</v>
      </c>
      <c r="B40" s="125" t="s">
        <v>1451</v>
      </c>
      <c r="C40" s="124" t="n">
        <v>300791</v>
      </c>
      <c r="D40" s="124" t="s">
        <v>1287</v>
      </c>
      <c r="E40" s="125" t="s">
        <v>1288</v>
      </c>
      <c r="F40" s="124" t="n">
        <v>2019</v>
      </c>
      <c r="G40" s="125" t="s">
        <v>2079</v>
      </c>
      <c r="H40" s="125" t="s">
        <v>2080</v>
      </c>
      <c r="I40" s="124" t="n">
        <v>0.29</v>
      </c>
      <c r="J40" s="124" t="n">
        <v>0.1909</v>
      </c>
      <c r="K40" s="125" t="s">
        <v>2084</v>
      </c>
      <c r="L40" s="124" t="n">
        <v>0.1553</v>
      </c>
      <c r="M40" s="124" t="n">
        <v>1</v>
      </c>
    </row>
    <row r="41" customFormat="false" ht="12.8" hidden="false" customHeight="false" outlineLevel="0" collapsed="false">
      <c r="A41" s="124" t="s">
        <v>567</v>
      </c>
      <c r="B41" s="125" t="s">
        <v>1457</v>
      </c>
      <c r="C41" s="124" t="n">
        <v>452264</v>
      </c>
      <c r="D41" s="124" t="s">
        <v>1443</v>
      </c>
      <c r="E41" s="125" t="s">
        <v>1444</v>
      </c>
      <c r="F41" s="124" t="n">
        <v>2018</v>
      </c>
      <c r="G41" s="125" t="s">
        <v>2079</v>
      </c>
      <c r="H41" s="125" t="s">
        <v>2080</v>
      </c>
      <c r="I41" s="124" t="n">
        <v>0.4415</v>
      </c>
      <c r="J41" s="124" t="n">
        <v>0.1909</v>
      </c>
      <c r="K41" s="125" t="s">
        <v>2085</v>
      </c>
      <c r="L41" s="124" t="n">
        <v>0.1908</v>
      </c>
      <c r="M41" s="124" t="n">
        <v>1</v>
      </c>
    </row>
    <row r="42" customFormat="false" ht="12.8" hidden="false" customHeight="false" outlineLevel="0" collapsed="false">
      <c r="A42" s="124" t="s">
        <v>567</v>
      </c>
      <c r="B42" s="125" t="s">
        <v>1457</v>
      </c>
      <c r="C42" s="124" t="n">
        <v>452264</v>
      </c>
      <c r="D42" s="124" t="s">
        <v>1443</v>
      </c>
      <c r="E42" s="125" t="s">
        <v>1444</v>
      </c>
      <c r="F42" s="124" t="n">
        <v>2018</v>
      </c>
      <c r="G42" s="125" t="s">
        <v>2076</v>
      </c>
      <c r="H42" s="125" t="s">
        <v>2077</v>
      </c>
      <c r="I42" s="124" t="n">
        <v>0.081</v>
      </c>
      <c r="J42" s="124" t="n">
        <v>0.9943</v>
      </c>
      <c r="K42" s="125" t="s">
        <v>2086</v>
      </c>
      <c r="L42" s="124" t="n">
        <v>0.0805</v>
      </c>
      <c r="M42" s="124" t="n">
        <v>1</v>
      </c>
    </row>
    <row r="43" customFormat="false" ht="12.8" hidden="false" customHeight="false" outlineLevel="0" collapsed="false">
      <c r="A43" s="124" t="s">
        <v>567</v>
      </c>
      <c r="B43" s="125" t="s">
        <v>1457</v>
      </c>
      <c r="C43" s="124" t="n">
        <v>452264</v>
      </c>
      <c r="D43" s="124" t="s">
        <v>1443</v>
      </c>
      <c r="E43" s="125" t="s">
        <v>1444</v>
      </c>
      <c r="F43" s="124" t="n">
        <v>2018</v>
      </c>
      <c r="G43" s="125" t="s">
        <v>2082</v>
      </c>
      <c r="H43" s="125" t="s">
        <v>2083</v>
      </c>
      <c r="I43" s="124" t="n">
        <v>0.2763</v>
      </c>
      <c r="J43" s="124" t="n">
        <v>0.0493</v>
      </c>
      <c r="K43" s="125" t="s">
        <v>1763</v>
      </c>
      <c r="L43" s="124" t="n">
        <v>0.0284</v>
      </c>
      <c r="M43" s="124" t="n">
        <v>1</v>
      </c>
    </row>
    <row r="44" customFormat="false" ht="12.8" hidden="false" customHeight="false" outlineLevel="0" collapsed="false">
      <c r="A44" s="124" t="s">
        <v>567</v>
      </c>
      <c r="B44" s="125" t="s">
        <v>2087</v>
      </c>
      <c r="C44" s="124" t="n">
        <v>206770</v>
      </c>
      <c r="D44" s="124" t="s">
        <v>1443</v>
      </c>
      <c r="E44" s="125" t="s">
        <v>1444</v>
      </c>
      <c r="F44" s="124" t="n">
        <v>2018</v>
      </c>
      <c r="G44" s="125" t="s">
        <v>2088</v>
      </c>
      <c r="H44" s="125" t="s">
        <v>2089</v>
      </c>
      <c r="I44" s="124" t="n">
        <v>1</v>
      </c>
      <c r="J44" s="124" t="n">
        <v>0.4612</v>
      </c>
      <c r="K44" s="125" t="s">
        <v>2090</v>
      </c>
      <c r="L44" s="124" t="n">
        <v>0.4612</v>
      </c>
      <c r="M44" s="124" t="n">
        <v>1</v>
      </c>
    </row>
    <row r="45" customFormat="false" ht="12.8" hidden="false" customHeight="false" outlineLevel="0" collapsed="false">
      <c r="A45" s="124" t="s">
        <v>567</v>
      </c>
      <c r="B45" s="125" t="s">
        <v>2091</v>
      </c>
      <c r="C45" s="124" t="n">
        <v>206770</v>
      </c>
      <c r="D45" s="124" t="s">
        <v>1443</v>
      </c>
      <c r="E45" s="125" t="s">
        <v>1444</v>
      </c>
      <c r="F45" s="124" t="n">
        <v>2018</v>
      </c>
      <c r="G45" s="125" t="s">
        <v>2088</v>
      </c>
      <c r="H45" s="125" t="s">
        <v>2089</v>
      </c>
      <c r="I45" s="124" t="n">
        <v>1</v>
      </c>
      <c r="J45" s="124" t="n">
        <v>0.4612</v>
      </c>
      <c r="K45" s="125" t="s">
        <v>2090</v>
      </c>
      <c r="L45" s="124" t="n">
        <v>0.4612</v>
      </c>
      <c r="M45" s="124" t="n">
        <v>1</v>
      </c>
    </row>
    <row r="46" customFormat="false" ht="12.8" hidden="false" customHeight="false" outlineLevel="0" collapsed="false">
      <c r="A46" s="124" t="s">
        <v>567</v>
      </c>
      <c r="B46" s="125" t="s">
        <v>2091</v>
      </c>
      <c r="C46" s="124" t="n">
        <v>361194</v>
      </c>
      <c r="D46" s="124" t="s">
        <v>1319</v>
      </c>
      <c r="E46" s="125" t="s">
        <v>1319</v>
      </c>
      <c r="F46" s="124" t="n">
        <v>2018</v>
      </c>
      <c r="G46" s="125" t="s">
        <v>2092</v>
      </c>
      <c r="H46" s="125" t="s">
        <v>2093</v>
      </c>
      <c r="I46" s="124" t="n">
        <v>0.2015</v>
      </c>
      <c r="J46" s="124" t="n">
        <v>0.923</v>
      </c>
      <c r="K46" s="125" t="s">
        <v>2094</v>
      </c>
      <c r="L46" s="124" t="n">
        <v>0.186</v>
      </c>
      <c r="M46" s="124" t="n">
        <v>1</v>
      </c>
    </row>
    <row r="47" customFormat="false" ht="12.8" hidden="false" customHeight="false" outlineLevel="0" collapsed="false">
      <c r="A47" s="124" t="s">
        <v>567</v>
      </c>
      <c r="B47" s="125" t="s">
        <v>2095</v>
      </c>
      <c r="C47" s="124" t="n">
        <v>60655</v>
      </c>
      <c r="D47" s="124" t="s">
        <v>1287</v>
      </c>
      <c r="E47" s="125" t="s">
        <v>1288</v>
      </c>
      <c r="F47" s="124" t="n">
        <v>2019</v>
      </c>
      <c r="G47" s="125" t="s">
        <v>2088</v>
      </c>
      <c r="H47" s="125" t="s">
        <v>2089</v>
      </c>
      <c r="I47" s="124" t="n">
        <v>0.8243</v>
      </c>
      <c r="J47" s="124" t="n">
        <v>0.4612</v>
      </c>
      <c r="K47" s="125" t="s">
        <v>2096</v>
      </c>
      <c r="L47" s="124" t="n">
        <v>0.3809</v>
      </c>
      <c r="M47" s="124" t="n">
        <v>1</v>
      </c>
    </row>
    <row r="48" customFormat="false" ht="12.8" hidden="false" customHeight="false" outlineLevel="0" collapsed="false">
      <c r="A48" s="124" t="s">
        <v>567</v>
      </c>
      <c r="B48" s="125" t="s">
        <v>1461</v>
      </c>
      <c r="C48" s="124" t="n">
        <v>60692</v>
      </c>
      <c r="D48" s="124" t="s">
        <v>1287</v>
      </c>
      <c r="E48" s="125" t="s">
        <v>1288</v>
      </c>
      <c r="F48" s="124" t="n">
        <v>2019</v>
      </c>
      <c r="G48" s="125" t="s">
        <v>2079</v>
      </c>
      <c r="H48" s="125" t="s">
        <v>2080</v>
      </c>
      <c r="I48" s="124" t="n">
        <v>0.4316</v>
      </c>
      <c r="J48" s="124" t="n">
        <v>0.1909</v>
      </c>
      <c r="K48" s="125" t="s">
        <v>2097</v>
      </c>
      <c r="L48" s="124" t="n">
        <v>0.1903</v>
      </c>
      <c r="M48" s="124" t="n">
        <v>1</v>
      </c>
    </row>
    <row r="49" customFormat="false" ht="12.8" hidden="false" customHeight="false" outlineLevel="0" collapsed="false">
      <c r="A49" s="124" t="s">
        <v>567</v>
      </c>
      <c r="B49" s="125" t="s">
        <v>1461</v>
      </c>
      <c r="C49" s="124" t="n">
        <v>60692</v>
      </c>
      <c r="D49" s="124" t="s">
        <v>1287</v>
      </c>
      <c r="E49" s="125" t="s">
        <v>1288</v>
      </c>
      <c r="F49" s="124" t="n">
        <v>2019</v>
      </c>
      <c r="G49" s="125" t="s">
        <v>2076</v>
      </c>
      <c r="H49" s="125" t="s">
        <v>2077</v>
      </c>
      <c r="I49" s="124" t="n">
        <v>0.0718</v>
      </c>
      <c r="J49" s="124" t="n">
        <v>0.9943</v>
      </c>
      <c r="K49" s="125" t="s">
        <v>2098</v>
      </c>
      <c r="L49" s="124" t="n">
        <v>0.0714</v>
      </c>
      <c r="M49" s="124" t="n">
        <v>1</v>
      </c>
    </row>
    <row r="50" customFormat="false" ht="12.8" hidden="false" customHeight="false" outlineLevel="0" collapsed="false">
      <c r="A50" s="124" t="s">
        <v>567</v>
      </c>
      <c r="B50" s="125" t="s">
        <v>1463</v>
      </c>
      <c r="C50" s="124" t="n">
        <v>54696</v>
      </c>
      <c r="D50" s="124" t="s">
        <v>1287</v>
      </c>
      <c r="E50" s="125" t="s">
        <v>1288</v>
      </c>
      <c r="F50" s="124" t="n">
        <v>2019</v>
      </c>
      <c r="G50" s="125" t="s">
        <v>2079</v>
      </c>
      <c r="H50" s="125" t="s">
        <v>2080</v>
      </c>
      <c r="I50" s="124" t="n">
        <v>0.3997</v>
      </c>
      <c r="J50" s="124" t="n">
        <v>0.1909</v>
      </c>
      <c r="K50" s="125" t="s">
        <v>2099</v>
      </c>
      <c r="L50" s="124" t="n">
        <v>0.1818</v>
      </c>
      <c r="M50" s="124" t="n">
        <v>1</v>
      </c>
    </row>
    <row r="51" customFormat="false" ht="12.8" hidden="false" customHeight="false" outlineLevel="0" collapsed="false">
      <c r="A51" s="124" t="s">
        <v>567</v>
      </c>
      <c r="B51" s="125" t="s">
        <v>1463</v>
      </c>
      <c r="C51" s="124" t="n">
        <v>54696</v>
      </c>
      <c r="D51" s="124" t="s">
        <v>1287</v>
      </c>
      <c r="E51" s="125" t="s">
        <v>1288</v>
      </c>
      <c r="F51" s="124" t="n">
        <v>2019</v>
      </c>
      <c r="G51" s="125" t="s">
        <v>2076</v>
      </c>
      <c r="H51" s="125" t="s">
        <v>2077</v>
      </c>
      <c r="I51" s="124" t="n">
        <v>0.0644</v>
      </c>
      <c r="J51" s="124" t="n">
        <v>0.9943</v>
      </c>
      <c r="K51" s="125" t="s">
        <v>1565</v>
      </c>
      <c r="L51" s="124" t="n">
        <v>0.0641</v>
      </c>
      <c r="M51" s="124" t="n">
        <v>1</v>
      </c>
    </row>
    <row r="52" customFormat="false" ht="12.8" hidden="false" customHeight="false" outlineLevel="0" collapsed="false">
      <c r="A52" s="124" t="s">
        <v>567</v>
      </c>
      <c r="B52" s="125" t="s">
        <v>1463</v>
      </c>
      <c r="C52" s="124" t="n">
        <v>54696</v>
      </c>
      <c r="D52" s="124" t="s">
        <v>1287</v>
      </c>
      <c r="E52" s="125" t="s">
        <v>1288</v>
      </c>
      <c r="F52" s="124" t="n">
        <v>2019</v>
      </c>
      <c r="G52" s="125" t="s">
        <v>2082</v>
      </c>
      <c r="H52" s="125" t="s">
        <v>2100</v>
      </c>
      <c r="I52" s="124" t="n">
        <v>0.3881</v>
      </c>
      <c r="J52" s="124" t="n">
        <v>0.0276</v>
      </c>
      <c r="K52" s="125" t="s">
        <v>1552</v>
      </c>
      <c r="L52" s="124" t="n">
        <v>0.022</v>
      </c>
      <c r="M52" s="124" t="n">
        <v>1</v>
      </c>
    </row>
    <row r="53" customFormat="false" ht="12.8" hidden="false" customHeight="false" outlineLevel="0" collapsed="false">
      <c r="A53" s="124" t="s">
        <v>567</v>
      </c>
      <c r="B53" s="125" t="s">
        <v>2101</v>
      </c>
      <c r="C53" s="124" t="n">
        <v>19567</v>
      </c>
      <c r="D53" s="124" t="s">
        <v>2102</v>
      </c>
      <c r="E53" s="125" t="s">
        <v>2103</v>
      </c>
      <c r="F53" s="124" t="n">
        <v>2016</v>
      </c>
      <c r="G53" s="125" t="s">
        <v>2104</v>
      </c>
      <c r="H53" s="125" t="s">
        <v>2105</v>
      </c>
      <c r="I53" s="124" t="n">
        <v>0.0616</v>
      </c>
      <c r="J53" s="124" t="n">
        <v>0.3214</v>
      </c>
      <c r="K53" s="125" t="s">
        <v>1762</v>
      </c>
      <c r="L53" s="124" t="n">
        <v>0.0224</v>
      </c>
      <c r="M53" s="124" t="n">
        <v>1</v>
      </c>
    </row>
    <row r="54" customFormat="false" ht="12.8" hidden="false" customHeight="false" outlineLevel="0" collapsed="false">
      <c r="A54" s="124" t="s">
        <v>567</v>
      </c>
      <c r="B54" s="125" t="s">
        <v>2106</v>
      </c>
      <c r="C54" s="124" t="n">
        <v>289412</v>
      </c>
      <c r="D54" s="124" t="s">
        <v>1287</v>
      </c>
      <c r="E54" s="125" t="s">
        <v>1288</v>
      </c>
      <c r="F54" s="124" t="n">
        <v>2019</v>
      </c>
      <c r="G54" s="125" t="s">
        <v>2076</v>
      </c>
      <c r="H54" s="125" t="s">
        <v>2077</v>
      </c>
      <c r="I54" s="124" t="n">
        <v>0.2934</v>
      </c>
      <c r="J54" s="124" t="n">
        <v>0.9943</v>
      </c>
      <c r="K54" s="125" t="s">
        <v>2107</v>
      </c>
      <c r="L54" s="124" t="n">
        <v>0.2918</v>
      </c>
      <c r="M54" s="124" t="n">
        <v>1</v>
      </c>
    </row>
    <row r="55" customFormat="false" ht="12.8" hidden="false" customHeight="false" outlineLevel="0" collapsed="false">
      <c r="A55" s="124" t="s">
        <v>567</v>
      </c>
      <c r="B55" s="125" t="s">
        <v>2108</v>
      </c>
      <c r="C55" s="124" t="n">
        <v>33870</v>
      </c>
      <c r="D55" s="124" t="s">
        <v>2109</v>
      </c>
      <c r="E55" s="125" t="s">
        <v>2110</v>
      </c>
      <c r="F55" s="124" t="n">
        <v>2018</v>
      </c>
      <c r="G55" s="125" t="s">
        <v>2111</v>
      </c>
      <c r="H55" s="125" t="s">
        <v>2112</v>
      </c>
      <c r="I55" s="124" t="n">
        <v>0.3053</v>
      </c>
      <c r="J55" s="124" t="n">
        <v>0.0994</v>
      </c>
      <c r="K55" s="125" t="s">
        <v>2113</v>
      </c>
      <c r="L55" s="124" t="n">
        <v>0.057</v>
      </c>
      <c r="M55" s="124" t="n">
        <v>1</v>
      </c>
    </row>
    <row r="56" customFormat="false" ht="12.8" hidden="false" customHeight="false" outlineLevel="0" collapsed="false">
      <c r="A56" s="124" t="s">
        <v>567</v>
      </c>
      <c r="B56" s="125" t="s">
        <v>2108</v>
      </c>
      <c r="C56" s="124" t="n">
        <v>33870</v>
      </c>
      <c r="D56" s="124" t="s">
        <v>2109</v>
      </c>
      <c r="E56" s="125" t="s">
        <v>2110</v>
      </c>
      <c r="F56" s="124" t="n">
        <v>2018</v>
      </c>
      <c r="G56" s="125" t="s">
        <v>2114</v>
      </c>
      <c r="H56" s="125" t="s">
        <v>2112</v>
      </c>
      <c r="I56" s="124" t="n">
        <v>0.3053</v>
      </c>
      <c r="J56" s="124" t="n">
        <v>0.0905</v>
      </c>
      <c r="K56" s="125" t="s">
        <v>2115</v>
      </c>
      <c r="L56" s="124" t="n">
        <v>0.0456</v>
      </c>
      <c r="M56" s="124" t="n">
        <v>1</v>
      </c>
    </row>
    <row r="57" customFormat="false" ht="12.8" hidden="false" customHeight="false" outlineLevel="0" collapsed="false">
      <c r="A57" s="124" t="s">
        <v>567</v>
      </c>
      <c r="B57" s="125" t="s">
        <v>2108</v>
      </c>
      <c r="C57" s="124" t="n">
        <v>33870</v>
      </c>
      <c r="D57" s="124" t="s">
        <v>2109</v>
      </c>
      <c r="E57" s="125" t="s">
        <v>2110</v>
      </c>
      <c r="F57" s="124" t="n">
        <v>2018</v>
      </c>
      <c r="G57" s="125" t="s">
        <v>2116</v>
      </c>
      <c r="H57" s="125" t="s">
        <v>2112</v>
      </c>
      <c r="I57" s="124" t="n">
        <v>0.3053</v>
      </c>
      <c r="J57" s="124" t="n">
        <v>0.0602</v>
      </c>
      <c r="K57" s="125" t="s">
        <v>1591</v>
      </c>
      <c r="L57" s="124" t="n">
        <v>0.035</v>
      </c>
      <c r="M57" s="124" t="n">
        <v>1</v>
      </c>
    </row>
    <row r="58" customFormat="false" ht="12.8" hidden="false" customHeight="false" outlineLevel="0" collapsed="false">
      <c r="A58" s="124" t="s">
        <v>567</v>
      </c>
      <c r="B58" s="125" t="s">
        <v>1465</v>
      </c>
      <c r="C58" s="124" t="n">
        <v>296525</v>
      </c>
      <c r="D58" s="124" t="s">
        <v>1476</v>
      </c>
      <c r="E58" s="125" t="s">
        <v>1477</v>
      </c>
      <c r="F58" s="124" t="n">
        <v>2017</v>
      </c>
      <c r="G58" s="125" t="s">
        <v>2117</v>
      </c>
      <c r="H58" s="125" t="s">
        <v>2118</v>
      </c>
      <c r="I58" s="124" t="n">
        <v>0.6462</v>
      </c>
      <c r="J58" s="124" t="n">
        <v>0.2121</v>
      </c>
      <c r="K58" s="125" t="s">
        <v>2119</v>
      </c>
      <c r="L58" s="124" t="n">
        <v>0.2018</v>
      </c>
      <c r="M58" s="124" t="n">
        <v>1</v>
      </c>
    </row>
    <row r="59" customFormat="false" ht="12.8" hidden="false" customHeight="false" outlineLevel="0" collapsed="false">
      <c r="A59" s="124" t="s">
        <v>567</v>
      </c>
      <c r="B59" s="125" t="s">
        <v>1465</v>
      </c>
      <c r="C59" s="124" t="n">
        <v>148715</v>
      </c>
      <c r="D59" s="124" t="s">
        <v>1466</v>
      </c>
      <c r="E59" s="125" t="s">
        <v>1467</v>
      </c>
      <c r="F59" s="124" t="n">
        <v>2017</v>
      </c>
      <c r="G59" s="125" t="s">
        <v>2120</v>
      </c>
      <c r="H59" s="125" t="s">
        <v>2121</v>
      </c>
      <c r="I59" s="124" t="n">
        <v>0.1929</v>
      </c>
      <c r="J59" s="124" t="n">
        <v>0.2127</v>
      </c>
      <c r="K59" s="125" t="s">
        <v>1481</v>
      </c>
      <c r="L59" s="124" t="n">
        <v>0.0867</v>
      </c>
      <c r="M59" s="124" t="n">
        <v>1</v>
      </c>
    </row>
    <row r="60" customFormat="false" ht="12.8" hidden="false" customHeight="false" outlineLevel="0" collapsed="false">
      <c r="A60" s="124" t="s">
        <v>567</v>
      </c>
      <c r="B60" s="125" t="s">
        <v>1465</v>
      </c>
      <c r="C60" s="124" t="n">
        <v>547261</v>
      </c>
      <c r="D60" s="124" t="s">
        <v>1476</v>
      </c>
      <c r="E60" s="125" t="s">
        <v>1477</v>
      </c>
      <c r="F60" s="124" t="n">
        <v>2017</v>
      </c>
      <c r="G60" s="125" t="s">
        <v>2122</v>
      </c>
      <c r="H60" s="125" t="s">
        <v>2123</v>
      </c>
      <c r="I60" s="124" t="n">
        <v>0.0379</v>
      </c>
      <c r="J60" s="124" t="n">
        <v>0.3276</v>
      </c>
      <c r="K60" s="125" t="s">
        <v>1721</v>
      </c>
      <c r="L60" s="124" t="n">
        <v>0.0449</v>
      </c>
      <c r="M60" s="124" t="n">
        <v>1</v>
      </c>
    </row>
    <row r="61" customFormat="false" ht="12.8" hidden="false" customHeight="false" outlineLevel="0" collapsed="false">
      <c r="A61" s="124" t="s">
        <v>567</v>
      </c>
      <c r="B61" s="125" t="s">
        <v>1465</v>
      </c>
      <c r="C61" s="124" t="n">
        <v>296525</v>
      </c>
      <c r="D61" s="124" t="s">
        <v>1476</v>
      </c>
      <c r="E61" s="125" t="s">
        <v>1477</v>
      </c>
      <c r="F61" s="124" t="n">
        <v>2017</v>
      </c>
      <c r="G61" s="125" t="s">
        <v>2124</v>
      </c>
      <c r="H61" s="125" t="s">
        <v>2125</v>
      </c>
      <c r="I61" s="124" t="n">
        <v>0.012</v>
      </c>
      <c r="J61" s="124" t="n">
        <v>0.9988</v>
      </c>
      <c r="K61" s="125" t="s">
        <v>1679</v>
      </c>
      <c r="L61" s="124" t="n">
        <v>0.012</v>
      </c>
      <c r="M61" s="124" t="n">
        <v>1</v>
      </c>
    </row>
    <row r="62" customFormat="false" ht="12.8" hidden="false" customHeight="false" outlineLevel="0" collapsed="false">
      <c r="A62" s="124" t="s">
        <v>567</v>
      </c>
      <c r="B62" s="125" t="s">
        <v>1465</v>
      </c>
      <c r="C62" s="124" t="n">
        <v>148715</v>
      </c>
      <c r="D62" s="124" t="s">
        <v>1466</v>
      </c>
      <c r="E62" s="125" t="s">
        <v>1467</v>
      </c>
      <c r="F62" s="124" t="n">
        <v>2017</v>
      </c>
      <c r="G62" s="125" t="s">
        <v>2126</v>
      </c>
      <c r="H62" s="125" t="s">
        <v>2127</v>
      </c>
      <c r="I62" s="124" t="n">
        <v>0.0472</v>
      </c>
      <c r="J62" s="124" t="n">
        <v>0.2402</v>
      </c>
      <c r="K62" s="125" t="s">
        <v>2028</v>
      </c>
      <c r="L62" s="124" t="n">
        <v>0.0113</v>
      </c>
      <c r="M62" s="124" t="n">
        <v>1</v>
      </c>
    </row>
    <row r="63" customFormat="false" ht="12.8" hidden="false" customHeight="false" outlineLevel="0" collapsed="false">
      <c r="A63" s="124" t="s">
        <v>567</v>
      </c>
      <c r="B63" s="125" t="s">
        <v>1510</v>
      </c>
      <c r="C63" s="124" t="n">
        <v>20883</v>
      </c>
      <c r="D63" s="124" t="s">
        <v>1511</v>
      </c>
      <c r="E63" s="125" t="s">
        <v>1512</v>
      </c>
      <c r="F63" s="124" t="n">
        <v>2015</v>
      </c>
      <c r="G63" s="125" t="s">
        <v>2128</v>
      </c>
      <c r="H63" s="125" t="s">
        <v>2129</v>
      </c>
      <c r="I63" s="124" t="n">
        <v>1</v>
      </c>
      <c r="J63" s="124" t="n">
        <v>0.1911</v>
      </c>
      <c r="K63" s="125" t="s">
        <v>2130</v>
      </c>
      <c r="L63" s="124" t="n">
        <v>0.1911</v>
      </c>
      <c r="M63" s="124" t="n">
        <v>1</v>
      </c>
    </row>
    <row r="64" customFormat="false" ht="12.8" hidden="false" customHeight="false" outlineLevel="0" collapsed="false">
      <c r="A64" s="124" t="s">
        <v>567</v>
      </c>
      <c r="B64" s="125" t="s">
        <v>1510</v>
      </c>
      <c r="C64" s="124" t="n">
        <v>20883</v>
      </c>
      <c r="D64" s="124" t="s">
        <v>1511</v>
      </c>
      <c r="E64" s="125" t="s">
        <v>1512</v>
      </c>
      <c r="F64" s="124" t="n">
        <v>2015</v>
      </c>
      <c r="G64" s="125" t="s">
        <v>2131</v>
      </c>
      <c r="H64" s="125" t="s">
        <v>2132</v>
      </c>
      <c r="I64" s="124" t="n">
        <v>0.5964</v>
      </c>
      <c r="J64" s="124" t="n">
        <v>0.2284</v>
      </c>
      <c r="K64" s="125" t="s">
        <v>2133</v>
      </c>
      <c r="L64" s="124" t="n">
        <v>0.1617</v>
      </c>
      <c r="M64" s="124" t="n">
        <v>1</v>
      </c>
    </row>
    <row r="65" customFormat="false" ht="12.8" hidden="false" customHeight="false" outlineLevel="0" collapsed="false">
      <c r="A65" s="124" t="s">
        <v>567</v>
      </c>
      <c r="B65" s="125" t="s">
        <v>1510</v>
      </c>
      <c r="C65" s="124" t="n">
        <v>20883</v>
      </c>
      <c r="D65" s="124" t="s">
        <v>1511</v>
      </c>
      <c r="E65" s="125" t="s">
        <v>1512</v>
      </c>
      <c r="F65" s="124" t="n">
        <v>2015</v>
      </c>
      <c r="G65" s="125" t="s">
        <v>2134</v>
      </c>
      <c r="H65" s="125" t="s">
        <v>2135</v>
      </c>
      <c r="I65" s="124" t="n">
        <v>0.6559</v>
      </c>
      <c r="J65" s="124" t="n">
        <v>0.1116</v>
      </c>
      <c r="K65" s="125" t="s">
        <v>2136</v>
      </c>
      <c r="L65" s="124" t="n">
        <v>0.0732</v>
      </c>
      <c r="M65" s="124" t="n">
        <v>1</v>
      </c>
    </row>
    <row r="66" customFormat="false" ht="12.8" hidden="false" customHeight="false" outlineLevel="0" collapsed="false">
      <c r="A66" s="124" t="s">
        <v>567</v>
      </c>
      <c r="B66" s="125" t="s">
        <v>1510</v>
      </c>
      <c r="C66" s="124" t="n">
        <v>20883</v>
      </c>
      <c r="D66" s="124" t="s">
        <v>1511</v>
      </c>
      <c r="E66" s="125" t="s">
        <v>1512</v>
      </c>
      <c r="F66" s="124" t="n">
        <v>2015</v>
      </c>
      <c r="G66" s="125" t="s">
        <v>2137</v>
      </c>
      <c r="H66" s="125" t="s">
        <v>2138</v>
      </c>
      <c r="I66" s="124" t="n">
        <v>0.9932</v>
      </c>
      <c r="J66" s="124" t="n">
        <v>0.0455</v>
      </c>
      <c r="K66" s="125" t="s">
        <v>1427</v>
      </c>
      <c r="L66" s="124" t="n">
        <v>0.0452</v>
      </c>
      <c r="M66" s="124" t="n">
        <v>1</v>
      </c>
    </row>
    <row r="67" customFormat="false" ht="12.8" hidden="false" customHeight="false" outlineLevel="0" collapsed="false">
      <c r="A67" s="124" t="s">
        <v>567</v>
      </c>
      <c r="B67" s="125" t="s">
        <v>1510</v>
      </c>
      <c r="C67" s="124" t="n">
        <v>20883</v>
      </c>
      <c r="D67" s="124" t="s">
        <v>1511</v>
      </c>
      <c r="E67" s="125" t="s">
        <v>1512</v>
      </c>
      <c r="F67" s="124" t="n">
        <v>2015</v>
      </c>
      <c r="G67" s="125" t="s">
        <v>2139</v>
      </c>
      <c r="H67" s="125" t="s">
        <v>2140</v>
      </c>
      <c r="I67" s="124" t="n">
        <v>0.0849</v>
      </c>
      <c r="J67" s="124" t="n">
        <v>0.3231</v>
      </c>
      <c r="K67" s="125" t="s">
        <v>2141</v>
      </c>
      <c r="L67" s="124" t="n">
        <v>0.1054</v>
      </c>
      <c r="M67" s="124" t="n">
        <v>1</v>
      </c>
    </row>
    <row r="68" customFormat="false" ht="12.8" hidden="false" customHeight="false" outlineLevel="0" collapsed="false">
      <c r="A68" s="124" t="s">
        <v>567</v>
      </c>
      <c r="B68" s="125" t="s">
        <v>1510</v>
      </c>
      <c r="C68" s="124" t="n">
        <v>20883</v>
      </c>
      <c r="D68" s="124" t="s">
        <v>1511</v>
      </c>
      <c r="E68" s="125" t="s">
        <v>1512</v>
      </c>
      <c r="F68" s="124" t="n">
        <v>2015</v>
      </c>
      <c r="G68" s="125" t="s">
        <v>2142</v>
      </c>
      <c r="H68" s="125" t="s">
        <v>2143</v>
      </c>
      <c r="I68" s="124" t="n">
        <v>0.218</v>
      </c>
      <c r="J68" s="124" t="n">
        <v>0.1038</v>
      </c>
      <c r="K68" s="125" t="s">
        <v>1936</v>
      </c>
      <c r="L68" s="124" t="n">
        <v>0.054</v>
      </c>
      <c r="M68" s="124" t="n">
        <v>1</v>
      </c>
    </row>
    <row r="69" customFormat="false" ht="12.8" hidden="false" customHeight="false" outlineLevel="0" collapsed="false">
      <c r="A69" s="124" t="s">
        <v>567</v>
      </c>
      <c r="B69" s="125" t="s">
        <v>1510</v>
      </c>
      <c r="C69" s="124" t="n">
        <v>20883</v>
      </c>
      <c r="D69" s="124" t="s">
        <v>1511</v>
      </c>
      <c r="E69" s="125" t="s">
        <v>1512</v>
      </c>
      <c r="F69" s="124" t="n">
        <v>2015</v>
      </c>
      <c r="G69" s="125" t="s">
        <v>2144</v>
      </c>
      <c r="H69" s="125" t="s">
        <v>2129</v>
      </c>
      <c r="I69" s="124" t="n">
        <v>1</v>
      </c>
      <c r="J69" s="124" t="n">
        <v>0.0177</v>
      </c>
      <c r="K69" s="125" t="s">
        <v>2145</v>
      </c>
      <c r="L69" s="124" t="n">
        <v>0.0177</v>
      </c>
      <c r="M69" s="124" t="n">
        <v>1</v>
      </c>
    </row>
    <row r="70" customFormat="false" ht="12.8" hidden="false" customHeight="false" outlineLevel="0" collapsed="false">
      <c r="A70" s="124" t="s">
        <v>567</v>
      </c>
      <c r="B70" s="125" t="s">
        <v>1510</v>
      </c>
      <c r="C70" s="124" t="n">
        <v>20883</v>
      </c>
      <c r="D70" s="124" t="s">
        <v>1511</v>
      </c>
      <c r="E70" s="125" t="s">
        <v>1512</v>
      </c>
      <c r="F70" s="124" t="n">
        <v>2015</v>
      </c>
      <c r="G70" s="125" t="s">
        <v>2146</v>
      </c>
      <c r="H70" s="125" t="s">
        <v>2147</v>
      </c>
      <c r="I70" s="124" t="n">
        <v>0.5645</v>
      </c>
      <c r="J70" s="124" t="n">
        <v>0.0298</v>
      </c>
      <c r="K70" s="125" t="s">
        <v>2148</v>
      </c>
      <c r="L70" s="124" t="n">
        <v>0.0313</v>
      </c>
      <c r="M70" s="124" t="n">
        <v>1</v>
      </c>
    </row>
    <row r="71" customFormat="false" ht="12.8" hidden="false" customHeight="false" outlineLevel="0" collapsed="false">
      <c r="A71" s="124" t="s">
        <v>567</v>
      </c>
      <c r="B71" s="125" t="s">
        <v>1510</v>
      </c>
      <c r="C71" s="124" t="n">
        <v>20883</v>
      </c>
      <c r="D71" s="124" t="s">
        <v>1511</v>
      </c>
      <c r="E71" s="125" t="s">
        <v>1512</v>
      </c>
      <c r="F71" s="124" t="n">
        <v>2015</v>
      </c>
      <c r="G71" s="125" t="s">
        <v>2149</v>
      </c>
      <c r="H71" s="125" t="s">
        <v>2143</v>
      </c>
      <c r="I71" s="124" t="n">
        <v>0.218</v>
      </c>
      <c r="J71" s="124" t="n">
        <v>0.072</v>
      </c>
      <c r="K71" s="125" t="s">
        <v>2150</v>
      </c>
      <c r="L71" s="124" t="n">
        <v>0.0492</v>
      </c>
      <c r="M71" s="124" t="n">
        <v>1</v>
      </c>
    </row>
    <row r="72" customFormat="false" ht="12.8" hidden="false" customHeight="false" outlineLevel="0" collapsed="false">
      <c r="A72" s="124" t="s">
        <v>567</v>
      </c>
      <c r="B72" s="125" t="s">
        <v>1510</v>
      </c>
      <c r="C72" s="124" t="n">
        <v>20883</v>
      </c>
      <c r="D72" s="124" t="s">
        <v>1511</v>
      </c>
      <c r="E72" s="125" t="s">
        <v>1512</v>
      </c>
      <c r="F72" s="124" t="n">
        <v>2015</v>
      </c>
      <c r="G72" s="125" t="s">
        <v>2151</v>
      </c>
      <c r="H72" s="125" t="s">
        <v>2152</v>
      </c>
      <c r="I72" s="124" t="n">
        <v>0.5317</v>
      </c>
      <c r="J72" s="124" t="n">
        <v>0.0244</v>
      </c>
      <c r="K72" s="125" t="s">
        <v>1573</v>
      </c>
      <c r="L72" s="124" t="n">
        <v>0.0207</v>
      </c>
      <c r="M72" s="124" t="n">
        <v>1</v>
      </c>
    </row>
    <row r="73" customFormat="false" ht="12.8" hidden="false" customHeight="false" outlineLevel="0" collapsed="false">
      <c r="A73" s="124" t="s">
        <v>567</v>
      </c>
      <c r="B73" s="125" t="s">
        <v>2153</v>
      </c>
      <c r="C73" s="124" t="n">
        <v>452264</v>
      </c>
      <c r="D73" s="124" t="s">
        <v>1443</v>
      </c>
      <c r="E73" s="125" t="s">
        <v>1444</v>
      </c>
      <c r="F73" s="124" t="n">
        <v>2018</v>
      </c>
      <c r="G73" s="125" t="s">
        <v>2154</v>
      </c>
      <c r="H73" s="125" t="s">
        <v>2155</v>
      </c>
      <c r="I73" s="124" t="n">
        <v>0.0408</v>
      </c>
      <c r="J73" s="124" t="n">
        <v>0.4313</v>
      </c>
      <c r="K73" s="125" t="s">
        <v>2156</v>
      </c>
      <c r="L73" s="124" t="n">
        <v>0.0215</v>
      </c>
      <c r="M73" s="124" t="n">
        <v>1</v>
      </c>
    </row>
    <row r="74" customFormat="false" ht="12.8" hidden="false" customHeight="false" outlineLevel="0" collapsed="false">
      <c r="A74" s="124" t="s">
        <v>567</v>
      </c>
      <c r="B74" s="125" t="s">
        <v>2157</v>
      </c>
      <c r="C74" s="124" t="n">
        <v>452264</v>
      </c>
      <c r="D74" s="124" t="s">
        <v>1443</v>
      </c>
      <c r="E74" s="125" t="s">
        <v>1444</v>
      </c>
      <c r="F74" s="124" t="n">
        <v>2018</v>
      </c>
      <c r="G74" s="125" t="s">
        <v>2154</v>
      </c>
      <c r="H74" s="125" t="s">
        <v>2155</v>
      </c>
      <c r="I74" s="124" t="n">
        <v>0.0484</v>
      </c>
      <c r="J74" s="124" t="n">
        <v>0.4313</v>
      </c>
      <c r="K74" s="125" t="s">
        <v>2158</v>
      </c>
      <c r="L74" s="124" t="n">
        <v>0.0252</v>
      </c>
      <c r="M74" s="124" t="n">
        <v>1</v>
      </c>
    </row>
    <row r="75" customFormat="false" ht="12.8" hidden="false" customHeight="false" outlineLevel="0" collapsed="false">
      <c r="A75" s="124" t="s">
        <v>567</v>
      </c>
      <c r="B75" s="125" t="s">
        <v>1542</v>
      </c>
      <c r="C75" s="124" t="n">
        <v>452264</v>
      </c>
      <c r="D75" s="124" t="s">
        <v>1443</v>
      </c>
      <c r="E75" s="125" t="s">
        <v>1444</v>
      </c>
      <c r="F75" s="124" t="n">
        <v>2018</v>
      </c>
      <c r="G75" s="125" t="s">
        <v>2159</v>
      </c>
      <c r="H75" s="125" t="s">
        <v>2160</v>
      </c>
      <c r="I75" s="124" t="n">
        <v>0.2033</v>
      </c>
      <c r="J75" s="124" t="n">
        <v>0.1495</v>
      </c>
      <c r="K75" s="125" t="s">
        <v>1537</v>
      </c>
      <c r="L75" s="124" t="n">
        <v>0.0683</v>
      </c>
      <c r="M75" s="124" t="n">
        <v>1</v>
      </c>
    </row>
    <row r="76" customFormat="false" ht="12.8" hidden="false" customHeight="false" outlineLevel="0" collapsed="false">
      <c r="A76" s="124" t="s">
        <v>567</v>
      </c>
      <c r="B76" s="125" t="s">
        <v>2161</v>
      </c>
      <c r="C76" s="124" t="n">
        <v>244890</v>
      </c>
      <c r="D76" s="124" t="s">
        <v>1287</v>
      </c>
      <c r="E76" s="125" t="s">
        <v>1288</v>
      </c>
      <c r="F76" s="124" t="n">
        <v>2019</v>
      </c>
      <c r="G76" s="125" t="s">
        <v>2162</v>
      </c>
      <c r="H76" s="125" t="s">
        <v>2163</v>
      </c>
      <c r="I76" s="124" t="n">
        <v>0.0349</v>
      </c>
      <c r="J76" s="124" t="n">
        <v>0.9898</v>
      </c>
      <c r="K76" s="125" t="s">
        <v>2164</v>
      </c>
      <c r="L76" s="124" t="n">
        <v>0.0345</v>
      </c>
      <c r="M76" s="124" t="n">
        <v>1</v>
      </c>
    </row>
    <row r="77" customFormat="false" ht="12.8" hidden="false" customHeight="false" outlineLevel="0" collapsed="false">
      <c r="A77" s="124" t="s">
        <v>567</v>
      </c>
      <c r="B77" s="125" t="s">
        <v>2165</v>
      </c>
      <c r="C77" s="124" t="n">
        <v>452264</v>
      </c>
      <c r="D77" s="124" t="s">
        <v>1443</v>
      </c>
      <c r="E77" s="125" t="s">
        <v>1444</v>
      </c>
      <c r="F77" s="124" t="n">
        <v>2018</v>
      </c>
      <c r="G77" s="125" t="s">
        <v>2117</v>
      </c>
      <c r="H77" s="125" t="s">
        <v>2166</v>
      </c>
      <c r="I77" s="124" t="n">
        <v>0.3262</v>
      </c>
      <c r="J77" s="124" t="n">
        <v>0.4827</v>
      </c>
      <c r="K77" s="125" t="s">
        <v>2167</v>
      </c>
      <c r="L77" s="124" t="n">
        <v>0.24</v>
      </c>
      <c r="M77" s="124" t="n">
        <v>1</v>
      </c>
    </row>
    <row r="78" customFormat="false" ht="12.8" hidden="false" customHeight="false" outlineLevel="0" collapsed="false">
      <c r="A78" s="124" t="s">
        <v>567</v>
      </c>
      <c r="B78" s="125" t="s">
        <v>2168</v>
      </c>
      <c r="C78" s="124" t="n">
        <v>452264</v>
      </c>
      <c r="D78" s="124" t="s">
        <v>1443</v>
      </c>
      <c r="E78" s="125" t="s">
        <v>1444</v>
      </c>
      <c r="F78" s="124" t="n">
        <v>2018</v>
      </c>
      <c r="G78" s="125" t="s">
        <v>2117</v>
      </c>
      <c r="H78" s="125" t="s">
        <v>2166</v>
      </c>
      <c r="I78" s="124" t="n">
        <v>0.4063</v>
      </c>
      <c r="J78" s="124" t="n">
        <v>0.4827</v>
      </c>
      <c r="K78" s="125" t="s">
        <v>2169</v>
      </c>
      <c r="L78" s="124" t="n">
        <v>0.2543</v>
      </c>
      <c r="M78" s="124" t="n">
        <v>1</v>
      </c>
    </row>
    <row r="79" customFormat="false" ht="12.8" hidden="false" customHeight="false" outlineLevel="0" collapsed="false">
      <c r="A79" s="124" t="s">
        <v>567</v>
      </c>
      <c r="B79" s="125" t="s">
        <v>2170</v>
      </c>
      <c r="C79" s="124" t="n">
        <v>244890</v>
      </c>
      <c r="D79" s="124" t="s">
        <v>1287</v>
      </c>
      <c r="E79" s="125" t="s">
        <v>1288</v>
      </c>
      <c r="F79" s="124" t="n">
        <v>2019</v>
      </c>
      <c r="G79" s="125" t="s">
        <v>2117</v>
      </c>
      <c r="H79" s="125" t="s">
        <v>2166</v>
      </c>
      <c r="I79" s="124" t="n">
        <v>0.2784</v>
      </c>
      <c r="J79" s="124" t="n">
        <v>0.4827</v>
      </c>
      <c r="K79" s="125" t="s">
        <v>2171</v>
      </c>
      <c r="L79" s="124" t="n">
        <v>0.2542</v>
      </c>
      <c r="M79" s="124" t="n">
        <v>1</v>
      </c>
    </row>
    <row r="80" customFormat="false" ht="12.8" hidden="false" customHeight="false" outlineLevel="0" collapsed="false">
      <c r="A80" s="124" t="s">
        <v>567</v>
      </c>
      <c r="B80" s="125" t="s">
        <v>1558</v>
      </c>
      <c r="C80" s="124" t="n">
        <v>452264</v>
      </c>
      <c r="D80" s="124" t="s">
        <v>1443</v>
      </c>
      <c r="E80" s="125" t="s">
        <v>1444</v>
      </c>
      <c r="F80" s="124" t="n">
        <v>2018</v>
      </c>
      <c r="G80" s="125" t="s">
        <v>2076</v>
      </c>
      <c r="H80" s="125" t="s">
        <v>2077</v>
      </c>
      <c r="I80" s="124" t="n">
        <v>1</v>
      </c>
      <c r="J80" s="124" t="n">
        <v>0.9943</v>
      </c>
      <c r="K80" s="125" t="s">
        <v>2172</v>
      </c>
      <c r="L80" s="124" t="n">
        <v>0.9943</v>
      </c>
      <c r="M80" s="124" t="n">
        <v>1</v>
      </c>
    </row>
    <row r="81" customFormat="false" ht="12.8" hidden="false" customHeight="false" outlineLevel="0" collapsed="false">
      <c r="A81" s="124" t="s">
        <v>567</v>
      </c>
      <c r="B81" s="125" t="s">
        <v>1558</v>
      </c>
      <c r="C81" s="124" t="n">
        <v>378364</v>
      </c>
      <c r="D81" s="124" t="s">
        <v>1287</v>
      </c>
      <c r="E81" s="125" t="s">
        <v>1288</v>
      </c>
      <c r="F81" s="124" t="n">
        <v>2019</v>
      </c>
      <c r="G81" s="125" t="s">
        <v>2173</v>
      </c>
      <c r="H81" s="125" t="s">
        <v>2174</v>
      </c>
      <c r="I81" s="124" t="n">
        <v>0.0558</v>
      </c>
      <c r="J81" s="124" t="n">
        <v>0.6969</v>
      </c>
      <c r="K81" s="125" t="s">
        <v>2175</v>
      </c>
      <c r="L81" s="124" t="n">
        <v>0.0401</v>
      </c>
      <c r="M81" s="124" t="n">
        <v>1</v>
      </c>
    </row>
    <row r="82" customFormat="false" ht="12.8" hidden="false" customHeight="false" outlineLevel="0" collapsed="false">
      <c r="A82" s="124" t="s">
        <v>567</v>
      </c>
      <c r="B82" s="125" t="s">
        <v>1558</v>
      </c>
      <c r="C82" s="124" t="n">
        <v>378364</v>
      </c>
      <c r="D82" s="124" t="s">
        <v>1287</v>
      </c>
      <c r="E82" s="125" t="s">
        <v>1288</v>
      </c>
      <c r="F82" s="124" t="n">
        <v>2019</v>
      </c>
      <c r="G82" s="125" t="s">
        <v>2176</v>
      </c>
      <c r="H82" s="125" t="s">
        <v>2177</v>
      </c>
      <c r="I82" s="124" t="n">
        <v>0.5874</v>
      </c>
      <c r="J82" s="124" t="n">
        <v>0.0548</v>
      </c>
      <c r="K82" s="125" t="s">
        <v>2178</v>
      </c>
      <c r="L82" s="124" t="n">
        <v>0.0544</v>
      </c>
      <c r="M82" s="124" t="n">
        <v>1</v>
      </c>
    </row>
    <row r="83" customFormat="false" ht="12.8" hidden="false" customHeight="false" outlineLevel="0" collapsed="false">
      <c r="A83" s="124" t="s">
        <v>567</v>
      </c>
      <c r="B83" s="125" t="s">
        <v>1558</v>
      </c>
      <c r="C83" s="124" t="n">
        <v>452264</v>
      </c>
      <c r="D83" s="124" t="s">
        <v>1443</v>
      </c>
      <c r="E83" s="125" t="s">
        <v>1444</v>
      </c>
      <c r="F83" s="124" t="n">
        <v>2018</v>
      </c>
      <c r="G83" s="125" t="s">
        <v>2179</v>
      </c>
      <c r="H83" s="125" t="s">
        <v>2180</v>
      </c>
      <c r="I83" s="124" t="n">
        <v>0.1329</v>
      </c>
      <c r="J83" s="124" t="n">
        <v>0.2168</v>
      </c>
      <c r="K83" s="125" t="s">
        <v>2181</v>
      </c>
      <c r="L83" s="124" t="n">
        <v>0.087</v>
      </c>
      <c r="M83" s="124" t="n">
        <v>1</v>
      </c>
    </row>
    <row r="84" customFormat="false" ht="12.8" hidden="false" customHeight="false" outlineLevel="0" collapsed="false">
      <c r="A84" s="124" t="s">
        <v>567</v>
      </c>
      <c r="B84" s="125" t="s">
        <v>1558</v>
      </c>
      <c r="C84" s="124" t="n">
        <v>378364</v>
      </c>
      <c r="D84" s="124" t="s">
        <v>1287</v>
      </c>
      <c r="E84" s="125" t="s">
        <v>1288</v>
      </c>
      <c r="F84" s="124" t="n">
        <v>2019</v>
      </c>
      <c r="G84" s="125" t="s">
        <v>2182</v>
      </c>
      <c r="H84" s="125" t="s">
        <v>2183</v>
      </c>
      <c r="I84" s="124" t="n">
        <v>0.6247</v>
      </c>
      <c r="J84" s="124" t="n">
        <v>0.033</v>
      </c>
      <c r="K84" s="125" t="s">
        <v>2184</v>
      </c>
      <c r="L84" s="124" t="n">
        <v>0.0206</v>
      </c>
      <c r="M84" s="124" t="n">
        <v>1</v>
      </c>
    </row>
    <row r="85" customFormat="false" ht="12.8" hidden="false" customHeight="false" outlineLevel="0" collapsed="false">
      <c r="A85" s="124" t="s">
        <v>567</v>
      </c>
      <c r="B85" s="125" t="s">
        <v>1558</v>
      </c>
      <c r="C85" s="124" t="n">
        <v>378364</v>
      </c>
      <c r="D85" s="124" t="s">
        <v>1287</v>
      </c>
      <c r="E85" s="125" t="s">
        <v>1288</v>
      </c>
      <c r="F85" s="124" t="n">
        <v>2019</v>
      </c>
      <c r="G85" s="125" t="s">
        <v>2185</v>
      </c>
      <c r="H85" s="125" t="s">
        <v>2186</v>
      </c>
      <c r="I85" s="124" t="n">
        <v>0.458</v>
      </c>
      <c r="J85" s="124" t="n">
        <v>0.0237</v>
      </c>
      <c r="K85" s="125" t="s">
        <v>1842</v>
      </c>
      <c r="L85" s="124" t="n">
        <v>0.0228</v>
      </c>
      <c r="M85" s="124" t="n">
        <v>1</v>
      </c>
    </row>
    <row r="86" customFormat="false" ht="12.8" hidden="false" customHeight="false" outlineLevel="0" collapsed="false">
      <c r="A86" s="124" t="s">
        <v>567</v>
      </c>
      <c r="B86" s="125" t="s">
        <v>1575</v>
      </c>
      <c r="C86" s="124" t="n">
        <v>314278</v>
      </c>
      <c r="D86" s="124" t="s">
        <v>1340</v>
      </c>
      <c r="E86" s="125" t="s">
        <v>1341</v>
      </c>
      <c r="F86" s="124" t="n">
        <v>2018</v>
      </c>
      <c r="G86" s="125" t="s">
        <v>149</v>
      </c>
      <c r="H86" s="125" t="s">
        <v>1025</v>
      </c>
      <c r="I86" s="124" t="n">
        <v>0.2825</v>
      </c>
      <c r="J86" s="124" t="n">
        <v>0.6411</v>
      </c>
      <c r="K86" s="125" t="s">
        <v>2187</v>
      </c>
      <c r="L86" s="124" t="n">
        <v>0.2799</v>
      </c>
      <c r="M86" s="124" t="n">
        <v>1</v>
      </c>
    </row>
    <row r="87" customFormat="false" ht="12.8" hidden="false" customHeight="false" outlineLevel="0" collapsed="false">
      <c r="A87" s="124" t="s">
        <v>567</v>
      </c>
      <c r="B87" s="125" t="s">
        <v>1592</v>
      </c>
      <c r="C87" s="124" t="n">
        <v>73137</v>
      </c>
      <c r="D87" s="124" t="s">
        <v>1593</v>
      </c>
      <c r="E87" s="125" t="s">
        <v>1594</v>
      </c>
      <c r="F87" s="124" t="n">
        <v>2013</v>
      </c>
      <c r="G87" s="125" t="s">
        <v>2188</v>
      </c>
      <c r="H87" s="125" t="s">
        <v>2189</v>
      </c>
      <c r="I87" s="124" t="n">
        <v>0.531</v>
      </c>
      <c r="J87" s="124" t="n">
        <v>0.0739</v>
      </c>
      <c r="K87" s="125" t="s">
        <v>2190</v>
      </c>
      <c r="L87" s="124" t="n">
        <v>0.0528</v>
      </c>
      <c r="M87" s="124" t="n">
        <v>1</v>
      </c>
    </row>
    <row r="88" customFormat="false" ht="12.8" hidden="false" customHeight="false" outlineLevel="0" collapsed="false">
      <c r="A88" s="124" t="s">
        <v>567</v>
      </c>
      <c r="B88" s="125" t="s">
        <v>1600</v>
      </c>
      <c r="C88" s="124" t="n">
        <v>452264</v>
      </c>
      <c r="D88" s="124" t="s">
        <v>1443</v>
      </c>
      <c r="E88" s="125" t="s">
        <v>1444</v>
      </c>
      <c r="F88" s="124" t="n">
        <v>2018</v>
      </c>
      <c r="G88" s="125" t="s">
        <v>2191</v>
      </c>
      <c r="H88" s="125" t="s">
        <v>2192</v>
      </c>
      <c r="I88" s="124" t="n">
        <v>0.5125</v>
      </c>
      <c r="J88" s="124" t="n">
        <v>0.3616</v>
      </c>
      <c r="K88" s="125" t="s">
        <v>2193</v>
      </c>
      <c r="L88" s="124" t="n">
        <v>0.2343</v>
      </c>
      <c r="M88" s="124" t="n">
        <v>1</v>
      </c>
    </row>
    <row r="89" customFormat="false" ht="12.8" hidden="false" customHeight="false" outlineLevel="0" collapsed="false">
      <c r="A89" s="124" t="s">
        <v>567</v>
      </c>
      <c r="B89" s="125" t="s">
        <v>1600</v>
      </c>
      <c r="C89" s="124" t="n">
        <v>452264</v>
      </c>
      <c r="D89" s="124" t="s">
        <v>1443</v>
      </c>
      <c r="E89" s="125" t="s">
        <v>1444</v>
      </c>
      <c r="F89" s="124" t="n">
        <v>2018</v>
      </c>
      <c r="G89" s="125" t="s">
        <v>2194</v>
      </c>
      <c r="H89" s="125" t="s">
        <v>2195</v>
      </c>
      <c r="I89" s="124" t="n">
        <v>0.1106</v>
      </c>
      <c r="J89" s="124" t="n">
        <v>0.1697</v>
      </c>
      <c r="K89" s="125" t="s">
        <v>2196</v>
      </c>
      <c r="L89" s="124" t="n">
        <v>0.0534</v>
      </c>
      <c r="M89" s="124" t="n">
        <v>1</v>
      </c>
    </row>
    <row r="90" customFormat="false" ht="12.8" hidden="false" customHeight="false" outlineLevel="0" collapsed="false">
      <c r="A90" s="124" t="s">
        <v>567</v>
      </c>
      <c r="B90" s="125" t="s">
        <v>2197</v>
      </c>
      <c r="C90" s="124" t="n">
        <v>452264</v>
      </c>
      <c r="D90" s="124" t="s">
        <v>1443</v>
      </c>
      <c r="E90" s="125" t="s">
        <v>1444</v>
      </c>
      <c r="F90" s="124" t="n">
        <v>2018</v>
      </c>
      <c r="G90" s="125" t="s">
        <v>2117</v>
      </c>
      <c r="H90" s="125" t="s">
        <v>2166</v>
      </c>
      <c r="I90" s="124" t="n">
        <v>0.2192</v>
      </c>
      <c r="J90" s="124" t="n">
        <v>0.4827</v>
      </c>
      <c r="K90" s="125" t="s">
        <v>2198</v>
      </c>
      <c r="L90" s="124" t="n">
        <v>0.1769</v>
      </c>
      <c r="M90" s="124" t="n">
        <v>1</v>
      </c>
    </row>
    <row r="91" customFormat="false" ht="12.8" hidden="false" customHeight="false" outlineLevel="0" collapsed="false">
      <c r="A91" s="124" t="s">
        <v>567</v>
      </c>
      <c r="B91" s="125" t="s">
        <v>2199</v>
      </c>
      <c r="C91" s="124" t="n">
        <v>452264</v>
      </c>
      <c r="D91" s="124" t="s">
        <v>1443</v>
      </c>
      <c r="E91" s="125" t="s">
        <v>1444</v>
      </c>
      <c r="F91" s="124" t="n">
        <v>2018</v>
      </c>
      <c r="G91" s="125" t="s">
        <v>2117</v>
      </c>
      <c r="H91" s="125" t="s">
        <v>2166</v>
      </c>
      <c r="I91" s="124" t="n">
        <v>0.1262</v>
      </c>
      <c r="J91" s="124" t="n">
        <v>0.4827</v>
      </c>
      <c r="K91" s="125" t="s">
        <v>2200</v>
      </c>
      <c r="L91" s="124" t="n">
        <v>0.1282</v>
      </c>
      <c r="M91" s="124" t="n">
        <v>1</v>
      </c>
    </row>
    <row r="92" customFormat="false" ht="12.8" hidden="false" customHeight="false" outlineLevel="0" collapsed="false">
      <c r="A92" s="124" t="s">
        <v>567</v>
      </c>
      <c r="B92" s="125" t="s">
        <v>2201</v>
      </c>
      <c r="C92" s="124" t="n">
        <v>452264</v>
      </c>
      <c r="D92" s="124" t="s">
        <v>1443</v>
      </c>
      <c r="E92" s="125" t="s">
        <v>1444</v>
      </c>
      <c r="F92" s="124" t="n">
        <v>2018</v>
      </c>
      <c r="G92" s="125" t="s">
        <v>2117</v>
      </c>
      <c r="H92" s="125" t="s">
        <v>2166</v>
      </c>
      <c r="I92" s="124" t="n">
        <v>0.0999</v>
      </c>
      <c r="J92" s="124" t="n">
        <v>0.4827</v>
      </c>
      <c r="K92" s="125" t="s">
        <v>1813</v>
      </c>
      <c r="L92" s="124" t="n">
        <v>0.0951</v>
      </c>
      <c r="M92" s="124" t="n">
        <v>1</v>
      </c>
    </row>
    <row r="93" customFormat="false" ht="12.8" hidden="false" customHeight="false" outlineLevel="0" collapsed="false">
      <c r="A93" s="124" t="s">
        <v>567</v>
      </c>
      <c r="B93" s="125" t="s">
        <v>1614</v>
      </c>
      <c r="C93" s="124" t="n">
        <v>452264</v>
      </c>
      <c r="D93" s="124" t="s">
        <v>1443</v>
      </c>
      <c r="E93" s="125" t="s">
        <v>1444</v>
      </c>
      <c r="F93" s="124" t="n">
        <v>2018</v>
      </c>
      <c r="G93" s="125" t="s">
        <v>2117</v>
      </c>
      <c r="H93" s="125" t="s">
        <v>2166</v>
      </c>
      <c r="I93" s="124" t="n">
        <v>0.1241</v>
      </c>
      <c r="J93" s="124" t="n">
        <v>0.4827</v>
      </c>
      <c r="K93" s="125" t="s">
        <v>2202</v>
      </c>
      <c r="L93" s="124" t="n">
        <v>0.1228</v>
      </c>
      <c r="M93" s="124" t="n">
        <v>1</v>
      </c>
    </row>
    <row r="94" customFormat="false" ht="12.8" hidden="false" customHeight="false" outlineLevel="0" collapsed="false">
      <c r="A94" s="124" t="s">
        <v>567</v>
      </c>
      <c r="B94" s="125" t="s">
        <v>1619</v>
      </c>
      <c r="C94" s="124" t="n">
        <v>244890</v>
      </c>
      <c r="D94" s="124" t="s">
        <v>1287</v>
      </c>
      <c r="E94" s="125" t="s">
        <v>1288</v>
      </c>
      <c r="F94" s="124" t="n">
        <v>2019</v>
      </c>
      <c r="G94" s="125" t="s">
        <v>2117</v>
      </c>
      <c r="H94" s="125" t="s">
        <v>2166</v>
      </c>
      <c r="I94" s="124" t="n">
        <v>0.0544</v>
      </c>
      <c r="J94" s="124" t="n">
        <v>0.4827</v>
      </c>
      <c r="K94" s="125" t="s">
        <v>2203</v>
      </c>
      <c r="L94" s="124" t="n">
        <v>0.0787</v>
      </c>
      <c r="M94" s="124" t="n">
        <v>1</v>
      </c>
    </row>
    <row r="95" customFormat="false" ht="12.8" hidden="false" customHeight="false" outlineLevel="0" collapsed="false">
      <c r="A95" s="124" t="s">
        <v>567</v>
      </c>
      <c r="B95" s="125" t="s">
        <v>2204</v>
      </c>
      <c r="C95" s="124" t="n">
        <v>361194</v>
      </c>
      <c r="D95" s="124" t="s">
        <v>1319</v>
      </c>
      <c r="E95" s="125" t="s">
        <v>1319</v>
      </c>
      <c r="F95" s="124" t="n">
        <v>2018</v>
      </c>
      <c r="G95" s="125" t="s">
        <v>2205</v>
      </c>
      <c r="H95" s="125" t="s">
        <v>2206</v>
      </c>
      <c r="I95" s="124" t="n">
        <v>0.1604</v>
      </c>
      <c r="J95" s="124" t="n">
        <v>0.0787</v>
      </c>
      <c r="K95" s="125" t="s">
        <v>1765</v>
      </c>
      <c r="L95" s="124" t="n">
        <v>0.0185</v>
      </c>
      <c r="M95" s="124" t="n">
        <v>1</v>
      </c>
    </row>
    <row r="96" customFormat="false" ht="12.8" hidden="false" customHeight="false" outlineLevel="0" collapsed="false">
      <c r="A96" s="124" t="s">
        <v>567</v>
      </c>
      <c r="B96" s="125" t="s">
        <v>1626</v>
      </c>
      <c r="C96" s="124" t="n">
        <v>34652</v>
      </c>
      <c r="D96" s="124" t="s">
        <v>1511</v>
      </c>
      <c r="E96" s="125" t="s">
        <v>1512</v>
      </c>
      <c r="F96" s="124" t="n">
        <v>2015</v>
      </c>
      <c r="G96" s="125" t="s">
        <v>2128</v>
      </c>
      <c r="H96" s="125" t="s">
        <v>2129</v>
      </c>
      <c r="I96" s="124" t="n">
        <v>1</v>
      </c>
      <c r="J96" s="124" t="n">
        <v>0.1911</v>
      </c>
      <c r="K96" s="125" t="s">
        <v>2130</v>
      </c>
      <c r="L96" s="124" t="n">
        <v>0.1911</v>
      </c>
      <c r="M96" s="124" t="n">
        <v>1</v>
      </c>
    </row>
    <row r="97" customFormat="false" ht="12.8" hidden="false" customHeight="false" outlineLevel="0" collapsed="false">
      <c r="A97" s="124" t="s">
        <v>567</v>
      </c>
      <c r="B97" s="125" t="s">
        <v>1626</v>
      </c>
      <c r="C97" s="124" t="n">
        <v>34652</v>
      </c>
      <c r="D97" s="124" t="s">
        <v>1511</v>
      </c>
      <c r="E97" s="125" t="s">
        <v>1512</v>
      </c>
      <c r="F97" s="124" t="n">
        <v>2015</v>
      </c>
      <c r="G97" s="125" t="s">
        <v>2131</v>
      </c>
      <c r="H97" s="125" t="s">
        <v>2132</v>
      </c>
      <c r="I97" s="124" t="n">
        <v>0.5947</v>
      </c>
      <c r="J97" s="124" t="n">
        <v>0.2284</v>
      </c>
      <c r="K97" s="125" t="s">
        <v>2207</v>
      </c>
      <c r="L97" s="124" t="n">
        <v>0.1605</v>
      </c>
      <c r="M97" s="124" t="n">
        <v>1</v>
      </c>
    </row>
    <row r="98" customFormat="false" ht="12.8" hidden="false" customHeight="false" outlineLevel="0" collapsed="false">
      <c r="A98" s="124" t="s">
        <v>567</v>
      </c>
      <c r="B98" s="125" t="s">
        <v>1626</v>
      </c>
      <c r="C98" s="124" t="n">
        <v>34652</v>
      </c>
      <c r="D98" s="124" t="s">
        <v>1511</v>
      </c>
      <c r="E98" s="125" t="s">
        <v>1512</v>
      </c>
      <c r="F98" s="124" t="n">
        <v>2015</v>
      </c>
      <c r="G98" s="125" t="s">
        <v>2208</v>
      </c>
      <c r="H98" s="125" t="s">
        <v>2209</v>
      </c>
      <c r="I98" s="124" t="n">
        <v>0.1115</v>
      </c>
      <c r="J98" s="124" t="n">
        <v>0.791</v>
      </c>
      <c r="K98" s="125" t="s">
        <v>2210</v>
      </c>
      <c r="L98" s="124" t="n">
        <v>0.0882</v>
      </c>
      <c r="M98" s="124" t="n">
        <v>1</v>
      </c>
    </row>
    <row r="99" customFormat="false" ht="12.8" hidden="false" customHeight="false" outlineLevel="0" collapsed="false">
      <c r="A99" s="124" t="s">
        <v>567</v>
      </c>
      <c r="B99" s="125" t="s">
        <v>1626</v>
      </c>
      <c r="C99" s="124" t="n">
        <v>34652</v>
      </c>
      <c r="D99" s="124" t="s">
        <v>1511</v>
      </c>
      <c r="E99" s="125" t="s">
        <v>1512</v>
      </c>
      <c r="F99" s="124" t="n">
        <v>2015</v>
      </c>
      <c r="G99" s="125" t="s">
        <v>2139</v>
      </c>
      <c r="H99" s="125" t="s">
        <v>2140</v>
      </c>
      <c r="I99" s="124" t="n">
        <v>0.1769</v>
      </c>
      <c r="J99" s="124" t="n">
        <v>0.3231</v>
      </c>
      <c r="K99" s="125" t="s">
        <v>2211</v>
      </c>
      <c r="L99" s="124" t="n">
        <v>0.1306</v>
      </c>
      <c r="M99" s="124" t="n">
        <v>1</v>
      </c>
    </row>
    <row r="100" customFormat="false" ht="12.8" hidden="false" customHeight="false" outlineLevel="0" collapsed="false">
      <c r="A100" s="124" t="s">
        <v>567</v>
      </c>
      <c r="B100" s="125" t="s">
        <v>1626</v>
      </c>
      <c r="C100" s="124" t="n">
        <v>34652</v>
      </c>
      <c r="D100" s="124" t="s">
        <v>1511</v>
      </c>
      <c r="E100" s="125" t="s">
        <v>1512</v>
      </c>
      <c r="F100" s="124" t="n">
        <v>2015</v>
      </c>
      <c r="G100" s="125" t="s">
        <v>2137</v>
      </c>
      <c r="H100" s="125" t="s">
        <v>2138</v>
      </c>
      <c r="I100" s="124" t="n">
        <v>0.9971</v>
      </c>
      <c r="J100" s="124" t="n">
        <v>0.0455</v>
      </c>
      <c r="K100" s="125" t="s">
        <v>2212</v>
      </c>
      <c r="L100" s="124" t="n">
        <v>0.0454</v>
      </c>
      <c r="M100" s="124" t="n">
        <v>1</v>
      </c>
    </row>
    <row r="101" customFormat="false" ht="12.8" hidden="false" customHeight="false" outlineLevel="0" collapsed="false">
      <c r="A101" s="124" t="s">
        <v>567</v>
      </c>
      <c r="B101" s="125" t="s">
        <v>1626</v>
      </c>
      <c r="C101" s="124" t="n">
        <v>34652</v>
      </c>
      <c r="D101" s="124" t="s">
        <v>1511</v>
      </c>
      <c r="E101" s="125" t="s">
        <v>1512</v>
      </c>
      <c r="F101" s="124" t="n">
        <v>2015</v>
      </c>
      <c r="G101" s="125" t="s">
        <v>2146</v>
      </c>
      <c r="H101" s="125" t="s">
        <v>2147</v>
      </c>
      <c r="I101" s="124" t="n">
        <v>0.7204</v>
      </c>
      <c r="J101" s="124" t="n">
        <v>0.0298</v>
      </c>
      <c r="K101" s="125" t="s">
        <v>2213</v>
      </c>
      <c r="L101" s="124" t="n">
        <v>0.0323</v>
      </c>
      <c r="M101" s="124" t="n">
        <v>1</v>
      </c>
    </row>
    <row r="102" customFormat="false" ht="12.8" hidden="false" customHeight="false" outlineLevel="0" collapsed="false">
      <c r="A102" s="124" t="s">
        <v>567</v>
      </c>
      <c r="B102" s="125" t="s">
        <v>1626</v>
      </c>
      <c r="C102" s="124" t="n">
        <v>34652</v>
      </c>
      <c r="D102" s="124" t="s">
        <v>1511</v>
      </c>
      <c r="E102" s="125" t="s">
        <v>1512</v>
      </c>
      <c r="F102" s="124" t="n">
        <v>2015</v>
      </c>
      <c r="G102" s="125" t="s">
        <v>2214</v>
      </c>
      <c r="H102" s="125" t="s">
        <v>2215</v>
      </c>
      <c r="I102" s="124" t="n">
        <v>0.3522</v>
      </c>
      <c r="J102" s="124" t="n">
        <v>0.0508</v>
      </c>
      <c r="K102" s="125" t="s">
        <v>2216</v>
      </c>
      <c r="L102" s="124" t="n">
        <v>0.031</v>
      </c>
      <c r="M102" s="124" t="n">
        <v>1</v>
      </c>
    </row>
    <row r="103" customFormat="false" ht="12.8" hidden="false" customHeight="false" outlineLevel="0" collapsed="false">
      <c r="A103" s="124" t="s">
        <v>567</v>
      </c>
      <c r="B103" s="125" t="s">
        <v>1626</v>
      </c>
      <c r="C103" s="124" t="n">
        <v>34652</v>
      </c>
      <c r="D103" s="124" t="s">
        <v>1511</v>
      </c>
      <c r="E103" s="125" t="s">
        <v>1512</v>
      </c>
      <c r="F103" s="124" t="n">
        <v>2015</v>
      </c>
      <c r="G103" s="125" t="s">
        <v>2217</v>
      </c>
      <c r="H103" s="125" t="s">
        <v>2218</v>
      </c>
      <c r="I103" s="124" t="n">
        <v>0.5368</v>
      </c>
      <c r="J103" s="124" t="n">
        <v>0.0333</v>
      </c>
      <c r="K103" s="125" t="s">
        <v>2216</v>
      </c>
      <c r="L103" s="124" t="n">
        <v>0.0414</v>
      </c>
      <c r="M103" s="124" t="n">
        <v>1</v>
      </c>
    </row>
    <row r="104" customFormat="false" ht="12.8" hidden="false" customHeight="false" outlineLevel="0" collapsed="false">
      <c r="A104" s="124" t="s">
        <v>567</v>
      </c>
      <c r="B104" s="125" t="s">
        <v>1626</v>
      </c>
      <c r="C104" s="124" t="n">
        <v>34652</v>
      </c>
      <c r="D104" s="124" t="s">
        <v>1511</v>
      </c>
      <c r="E104" s="125" t="s">
        <v>1512</v>
      </c>
      <c r="F104" s="124" t="n">
        <v>2015</v>
      </c>
      <c r="G104" s="125" t="s">
        <v>2144</v>
      </c>
      <c r="H104" s="125" t="s">
        <v>2129</v>
      </c>
      <c r="I104" s="124" t="n">
        <v>1</v>
      </c>
      <c r="J104" s="124" t="n">
        <v>0.0177</v>
      </c>
      <c r="K104" s="125" t="s">
        <v>2145</v>
      </c>
      <c r="L104" s="124" t="n">
        <v>0.0177</v>
      </c>
      <c r="M104" s="124" t="n">
        <v>1</v>
      </c>
    </row>
    <row r="105" customFormat="false" ht="12.8" hidden="false" customHeight="false" outlineLevel="0" collapsed="false">
      <c r="A105" s="124" t="s">
        <v>567</v>
      </c>
      <c r="B105" s="125" t="s">
        <v>1649</v>
      </c>
      <c r="C105" s="124" t="n">
        <v>452264</v>
      </c>
      <c r="D105" s="124" t="s">
        <v>1443</v>
      </c>
      <c r="E105" s="125" t="s">
        <v>1444</v>
      </c>
      <c r="F105" s="124" t="n">
        <v>2018</v>
      </c>
      <c r="G105" s="125" t="s">
        <v>2219</v>
      </c>
      <c r="H105" s="125" t="s">
        <v>2220</v>
      </c>
      <c r="I105" s="124" t="n">
        <v>0.1561</v>
      </c>
      <c r="J105" s="124" t="n">
        <v>0.1767</v>
      </c>
      <c r="K105" s="125" t="s">
        <v>2115</v>
      </c>
      <c r="L105" s="124" t="n">
        <v>0.0641</v>
      </c>
      <c r="M105" s="124" t="n">
        <v>1</v>
      </c>
    </row>
    <row r="106" customFormat="false" ht="12.8" hidden="false" customHeight="false" outlineLevel="0" collapsed="false">
      <c r="A106" s="124" t="s">
        <v>567</v>
      </c>
      <c r="B106" s="125" t="s">
        <v>1649</v>
      </c>
      <c r="C106" s="124" t="n">
        <v>452264</v>
      </c>
      <c r="D106" s="124" t="s">
        <v>1443</v>
      </c>
      <c r="E106" s="125" t="s">
        <v>1444</v>
      </c>
      <c r="F106" s="124" t="n">
        <v>2018</v>
      </c>
      <c r="G106" s="125" t="s">
        <v>2221</v>
      </c>
      <c r="H106" s="125" t="s">
        <v>2222</v>
      </c>
      <c r="I106" s="124" t="n">
        <v>0.028</v>
      </c>
      <c r="J106" s="124" t="n">
        <v>0.6832</v>
      </c>
      <c r="K106" s="125" t="s">
        <v>2223</v>
      </c>
      <c r="L106" s="124" t="n">
        <v>0.023</v>
      </c>
      <c r="M106" s="124" t="n">
        <v>1</v>
      </c>
    </row>
    <row r="107" customFormat="false" ht="12.8" hidden="false" customHeight="false" outlineLevel="0" collapsed="false">
      <c r="A107" s="124" t="s">
        <v>567</v>
      </c>
      <c r="B107" s="125" t="s">
        <v>1654</v>
      </c>
      <c r="C107" s="124" t="n">
        <v>452264</v>
      </c>
      <c r="D107" s="124" t="s">
        <v>1443</v>
      </c>
      <c r="E107" s="125" t="s">
        <v>1444</v>
      </c>
      <c r="F107" s="124" t="n">
        <v>2018</v>
      </c>
      <c r="G107" s="125" t="s">
        <v>2224</v>
      </c>
      <c r="H107" s="125" t="s">
        <v>2225</v>
      </c>
      <c r="I107" s="124" t="n">
        <v>0.5681</v>
      </c>
      <c r="J107" s="124" t="n">
        <v>0.376</v>
      </c>
      <c r="K107" s="125" t="s">
        <v>2226</v>
      </c>
      <c r="L107" s="124" t="n">
        <v>0.2193</v>
      </c>
      <c r="M107" s="124" t="n">
        <v>1</v>
      </c>
    </row>
    <row r="108" customFormat="false" ht="12.8" hidden="false" customHeight="false" outlineLevel="0" collapsed="false">
      <c r="A108" s="124" t="s">
        <v>567</v>
      </c>
      <c r="B108" s="125" t="s">
        <v>1654</v>
      </c>
      <c r="C108" s="124" t="n">
        <v>452264</v>
      </c>
      <c r="D108" s="124" t="s">
        <v>1443</v>
      </c>
      <c r="E108" s="125" t="s">
        <v>1444</v>
      </c>
      <c r="F108" s="124" t="n">
        <v>2018</v>
      </c>
      <c r="G108" s="125" t="s">
        <v>2032</v>
      </c>
      <c r="H108" s="125" t="s">
        <v>2033</v>
      </c>
      <c r="I108" s="124" t="n">
        <v>0.0215</v>
      </c>
      <c r="J108" s="124" t="n">
        <v>0.6439</v>
      </c>
      <c r="K108" s="125" t="s">
        <v>1501</v>
      </c>
      <c r="L108" s="124" t="n">
        <v>0.0217</v>
      </c>
      <c r="M108" s="124" t="n">
        <v>1</v>
      </c>
    </row>
    <row r="109" customFormat="false" ht="12.8" hidden="false" customHeight="false" outlineLevel="0" collapsed="false">
      <c r="A109" s="124" t="s">
        <v>567</v>
      </c>
      <c r="B109" s="125" t="s">
        <v>1656</v>
      </c>
      <c r="C109" s="124" t="n">
        <v>452264</v>
      </c>
      <c r="D109" s="124" t="s">
        <v>1443</v>
      </c>
      <c r="E109" s="125" t="s">
        <v>1444</v>
      </c>
      <c r="F109" s="124" t="n">
        <v>2018</v>
      </c>
      <c r="G109" s="125" t="s">
        <v>2014</v>
      </c>
      <c r="H109" s="125" t="s">
        <v>2015</v>
      </c>
      <c r="I109" s="124" t="n">
        <v>0.4742</v>
      </c>
      <c r="J109" s="124" t="n">
        <v>0.6523</v>
      </c>
      <c r="K109" s="125" t="s">
        <v>2227</v>
      </c>
      <c r="L109" s="124" t="n">
        <v>0.3974</v>
      </c>
      <c r="M109" s="124" t="n">
        <v>1</v>
      </c>
    </row>
    <row r="110" customFormat="false" ht="12.8" hidden="false" customHeight="false" outlineLevel="0" collapsed="false">
      <c r="A110" s="124" t="s">
        <v>567</v>
      </c>
      <c r="B110" s="125" t="s">
        <v>1656</v>
      </c>
      <c r="C110" s="124" t="n">
        <v>452264</v>
      </c>
      <c r="D110" s="124" t="s">
        <v>1443</v>
      </c>
      <c r="E110" s="125" t="s">
        <v>1444</v>
      </c>
      <c r="F110" s="124" t="n">
        <v>2018</v>
      </c>
      <c r="G110" s="125" t="s">
        <v>2224</v>
      </c>
      <c r="H110" s="125" t="s">
        <v>2225</v>
      </c>
      <c r="I110" s="124" t="n">
        <v>0.7667</v>
      </c>
      <c r="J110" s="124" t="n">
        <v>0.376</v>
      </c>
      <c r="K110" s="125" t="s">
        <v>2228</v>
      </c>
      <c r="L110" s="124" t="n">
        <v>0.2894</v>
      </c>
      <c r="M110" s="124" t="n">
        <v>1</v>
      </c>
    </row>
    <row r="111" customFormat="false" ht="12.8" hidden="false" customHeight="false" outlineLevel="0" collapsed="false">
      <c r="A111" s="124" t="s">
        <v>567</v>
      </c>
      <c r="B111" s="125" t="s">
        <v>1656</v>
      </c>
      <c r="C111" s="124" t="n">
        <v>244890</v>
      </c>
      <c r="D111" s="124" t="s">
        <v>1287</v>
      </c>
      <c r="E111" s="125" t="s">
        <v>1288</v>
      </c>
      <c r="F111" s="124" t="n">
        <v>2019</v>
      </c>
      <c r="G111" s="125" t="s">
        <v>2032</v>
      </c>
      <c r="H111" s="125" t="s">
        <v>2033</v>
      </c>
      <c r="I111" s="124" t="n">
        <v>0.022</v>
      </c>
      <c r="J111" s="124" t="n">
        <v>0.6439</v>
      </c>
      <c r="K111" s="125" t="s">
        <v>2229</v>
      </c>
      <c r="L111" s="124" t="n">
        <v>0.024</v>
      </c>
      <c r="M111" s="124" t="n">
        <v>1</v>
      </c>
    </row>
    <row r="112" customFormat="false" ht="12.8" hidden="false" customHeight="false" outlineLevel="0" collapsed="false">
      <c r="A112" s="124" t="s">
        <v>567</v>
      </c>
      <c r="B112" s="125" t="s">
        <v>2230</v>
      </c>
      <c r="C112" s="124" t="n">
        <v>452264</v>
      </c>
      <c r="D112" s="124" t="s">
        <v>1443</v>
      </c>
      <c r="E112" s="125" t="s">
        <v>1444</v>
      </c>
      <c r="F112" s="124" t="n">
        <v>2018</v>
      </c>
      <c r="G112" s="125" t="s">
        <v>2231</v>
      </c>
      <c r="H112" s="125" t="s">
        <v>2232</v>
      </c>
      <c r="I112" s="124" t="n">
        <v>0.1348</v>
      </c>
      <c r="J112" s="124" t="n">
        <v>0.1186</v>
      </c>
      <c r="K112" s="125" t="s">
        <v>1434</v>
      </c>
      <c r="L112" s="124" t="n">
        <v>0.028</v>
      </c>
      <c r="M112" s="124" t="n">
        <v>1</v>
      </c>
    </row>
    <row r="113" customFormat="false" ht="12.8" hidden="false" customHeight="false" outlineLevel="0" collapsed="false">
      <c r="A113" s="124" t="s">
        <v>567</v>
      </c>
      <c r="B113" s="125" t="s">
        <v>2233</v>
      </c>
      <c r="C113" s="124" t="n">
        <v>452264</v>
      </c>
      <c r="D113" s="124" t="s">
        <v>1443</v>
      </c>
      <c r="E113" s="125" t="s">
        <v>1444</v>
      </c>
      <c r="F113" s="124" t="n">
        <v>2018</v>
      </c>
      <c r="G113" s="125" t="s">
        <v>2234</v>
      </c>
      <c r="H113" s="125" t="s">
        <v>2235</v>
      </c>
      <c r="I113" s="124" t="n">
        <v>0.4342</v>
      </c>
      <c r="J113" s="124" t="n">
        <v>0.0506</v>
      </c>
      <c r="K113" s="125" t="s">
        <v>2236</v>
      </c>
      <c r="L113" s="124" t="n">
        <v>0.0411</v>
      </c>
      <c r="M113" s="124" t="n">
        <v>1</v>
      </c>
    </row>
    <row r="114" customFormat="false" ht="12.8" hidden="false" customHeight="false" outlineLevel="0" collapsed="false">
      <c r="A114" s="124" t="s">
        <v>567</v>
      </c>
      <c r="B114" s="125" t="s">
        <v>2237</v>
      </c>
      <c r="C114" s="124" t="n">
        <v>452264</v>
      </c>
      <c r="D114" s="124" t="s">
        <v>1443</v>
      </c>
      <c r="E114" s="125" t="s">
        <v>1444</v>
      </c>
      <c r="F114" s="124" t="n">
        <v>2018</v>
      </c>
      <c r="G114" s="125" t="s">
        <v>2111</v>
      </c>
      <c r="H114" s="125" t="s">
        <v>2238</v>
      </c>
      <c r="I114" s="124" t="n">
        <v>0.1385</v>
      </c>
      <c r="J114" s="124" t="n">
        <v>0.2502</v>
      </c>
      <c r="K114" s="125" t="s">
        <v>2239</v>
      </c>
      <c r="L114" s="124" t="n">
        <v>0.1123</v>
      </c>
      <c r="M114" s="124" t="n">
        <v>1</v>
      </c>
    </row>
    <row r="115" customFormat="false" ht="12.8" hidden="false" customHeight="false" outlineLevel="0" collapsed="false">
      <c r="A115" s="124" t="s">
        <v>567</v>
      </c>
      <c r="B115" s="125" t="s">
        <v>2237</v>
      </c>
      <c r="C115" s="124" t="n">
        <v>452264</v>
      </c>
      <c r="D115" s="124" t="s">
        <v>1443</v>
      </c>
      <c r="E115" s="125" t="s">
        <v>1444</v>
      </c>
      <c r="F115" s="124" t="n">
        <v>2018</v>
      </c>
      <c r="G115" s="125" t="s">
        <v>2114</v>
      </c>
      <c r="H115" s="125" t="s">
        <v>2112</v>
      </c>
      <c r="I115" s="124" t="n">
        <v>0.2677</v>
      </c>
      <c r="J115" s="124" t="n">
        <v>0.0905</v>
      </c>
      <c r="K115" s="125" t="s">
        <v>2240</v>
      </c>
      <c r="L115" s="124" t="n">
        <v>0.0802</v>
      </c>
      <c r="M115" s="124" t="n">
        <v>1</v>
      </c>
    </row>
    <row r="116" customFormat="false" ht="12.8" hidden="false" customHeight="false" outlineLevel="0" collapsed="false">
      <c r="A116" s="124" t="s">
        <v>567</v>
      </c>
      <c r="B116" s="125" t="s">
        <v>2237</v>
      </c>
      <c r="C116" s="124" t="n">
        <v>452264</v>
      </c>
      <c r="D116" s="124" t="s">
        <v>1443</v>
      </c>
      <c r="E116" s="125" t="s">
        <v>1444</v>
      </c>
      <c r="F116" s="124" t="n">
        <v>2018</v>
      </c>
      <c r="G116" s="125" t="s">
        <v>2116</v>
      </c>
      <c r="H116" s="125" t="s">
        <v>2241</v>
      </c>
      <c r="I116" s="124" t="n">
        <v>0.0387</v>
      </c>
      <c r="J116" s="124" t="n">
        <v>0.5002</v>
      </c>
      <c r="K116" s="125" t="s">
        <v>1894</v>
      </c>
      <c r="L116" s="124" t="n">
        <v>0.0623</v>
      </c>
      <c r="M116" s="124" t="n">
        <v>1</v>
      </c>
    </row>
    <row r="117" customFormat="false" ht="12.8" hidden="false" customHeight="false" outlineLevel="0" collapsed="false">
      <c r="A117" s="124" t="s">
        <v>567</v>
      </c>
      <c r="B117" s="125" t="s">
        <v>2242</v>
      </c>
      <c r="C117" s="124" t="n">
        <v>452264</v>
      </c>
      <c r="D117" s="124" t="s">
        <v>1443</v>
      </c>
      <c r="E117" s="125" t="s">
        <v>1444</v>
      </c>
      <c r="F117" s="124" t="n">
        <v>2018</v>
      </c>
      <c r="G117" s="125" t="s">
        <v>2243</v>
      </c>
      <c r="H117" s="125" t="s">
        <v>2244</v>
      </c>
      <c r="I117" s="124" t="n">
        <v>0.1161</v>
      </c>
      <c r="J117" s="124" t="n">
        <v>0.1229</v>
      </c>
      <c r="K117" s="125" t="s">
        <v>1420</v>
      </c>
      <c r="L117" s="124" t="n">
        <v>0.0228</v>
      </c>
      <c r="M117" s="124" t="n">
        <v>1</v>
      </c>
    </row>
    <row r="118" customFormat="false" ht="12.8" hidden="false" customHeight="false" outlineLevel="0" collapsed="false">
      <c r="A118" s="124" t="s">
        <v>567</v>
      </c>
      <c r="B118" s="125" t="s">
        <v>2245</v>
      </c>
      <c r="C118" s="124" t="n">
        <v>452264</v>
      </c>
      <c r="D118" s="124" t="s">
        <v>1443</v>
      </c>
      <c r="E118" s="125" t="s">
        <v>1444</v>
      </c>
      <c r="F118" s="124" t="n">
        <v>2018</v>
      </c>
      <c r="G118" s="125" t="s">
        <v>2246</v>
      </c>
      <c r="H118" s="125" t="s">
        <v>2247</v>
      </c>
      <c r="I118" s="124" t="n">
        <v>0.0429</v>
      </c>
      <c r="J118" s="124" t="n">
        <v>0.5604</v>
      </c>
      <c r="K118" s="125" t="s">
        <v>2248</v>
      </c>
      <c r="L118" s="124" t="n">
        <v>0.0472</v>
      </c>
      <c r="M118" s="124" t="n">
        <v>1</v>
      </c>
    </row>
    <row r="119" customFormat="false" ht="12.8" hidden="false" customHeight="false" outlineLevel="0" collapsed="false">
      <c r="A119" s="124" t="s">
        <v>567</v>
      </c>
      <c r="B119" s="125" t="s">
        <v>2249</v>
      </c>
      <c r="C119" s="124" t="n">
        <v>452264</v>
      </c>
      <c r="D119" s="124" t="s">
        <v>1443</v>
      </c>
      <c r="E119" s="125" t="s">
        <v>1444</v>
      </c>
      <c r="F119" s="124" t="n">
        <v>2018</v>
      </c>
      <c r="G119" s="125" t="s">
        <v>2250</v>
      </c>
      <c r="H119" s="125" t="s">
        <v>2251</v>
      </c>
      <c r="I119" s="124" t="n">
        <v>0.1444</v>
      </c>
      <c r="J119" s="124" t="n">
        <v>0.0897</v>
      </c>
      <c r="K119" s="125" t="s">
        <v>2252</v>
      </c>
      <c r="L119" s="124" t="n">
        <v>0.0812</v>
      </c>
      <c r="M119" s="124" t="n">
        <v>1</v>
      </c>
    </row>
    <row r="120" customFormat="false" ht="12.8" hidden="false" customHeight="false" outlineLevel="0" collapsed="false">
      <c r="A120" s="124" t="s">
        <v>567</v>
      </c>
      <c r="B120" s="125" t="s">
        <v>2253</v>
      </c>
      <c r="C120" s="124" t="n">
        <v>452264</v>
      </c>
      <c r="D120" s="124" t="s">
        <v>1443</v>
      </c>
      <c r="E120" s="125" t="s">
        <v>1444</v>
      </c>
      <c r="F120" s="124" t="n">
        <v>2018</v>
      </c>
      <c r="G120" s="125" t="s">
        <v>2254</v>
      </c>
      <c r="H120" s="125" t="s">
        <v>2255</v>
      </c>
      <c r="I120" s="124" t="n">
        <v>0.1072</v>
      </c>
      <c r="J120" s="124" t="n">
        <v>0.5932</v>
      </c>
      <c r="K120" s="125" t="s">
        <v>2256</v>
      </c>
      <c r="L120" s="124" t="n">
        <v>0.0671</v>
      </c>
      <c r="M120" s="124" t="n">
        <v>1</v>
      </c>
    </row>
    <row r="121" customFormat="false" ht="12.8" hidden="false" customHeight="false" outlineLevel="0" collapsed="false">
      <c r="A121" s="124" t="s">
        <v>567</v>
      </c>
      <c r="B121" s="125" t="s">
        <v>2257</v>
      </c>
      <c r="C121" s="124" t="n">
        <v>452264</v>
      </c>
      <c r="D121" s="124" t="s">
        <v>1443</v>
      </c>
      <c r="E121" s="125" t="s">
        <v>1444</v>
      </c>
      <c r="F121" s="124" t="n">
        <v>2018</v>
      </c>
      <c r="G121" s="125" t="s">
        <v>2254</v>
      </c>
      <c r="H121" s="125" t="s">
        <v>2255</v>
      </c>
      <c r="I121" s="124" t="n">
        <v>0.1269</v>
      </c>
      <c r="J121" s="124" t="n">
        <v>0.5932</v>
      </c>
      <c r="K121" s="125" t="s">
        <v>2258</v>
      </c>
      <c r="L121" s="124" t="n">
        <v>0.0908</v>
      </c>
      <c r="M121" s="124" t="n">
        <v>1</v>
      </c>
    </row>
    <row r="122" customFormat="false" ht="12.8" hidden="false" customHeight="false" outlineLevel="0" collapsed="false">
      <c r="A122" s="124" t="s">
        <v>567</v>
      </c>
      <c r="B122" s="125" t="s">
        <v>2259</v>
      </c>
      <c r="C122" s="124" t="n">
        <v>300791</v>
      </c>
      <c r="D122" s="124" t="s">
        <v>1287</v>
      </c>
      <c r="E122" s="125" t="s">
        <v>1288</v>
      </c>
      <c r="F122" s="124" t="n">
        <v>2019</v>
      </c>
      <c r="G122" s="125" t="s">
        <v>2254</v>
      </c>
      <c r="H122" s="125" t="s">
        <v>2255</v>
      </c>
      <c r="I122" s="124" t="n">
        <v>0.202</v>
      </c>
      <c r="J122" s="124" t="n">
        <v>0.5932</v>
      </c>
      <c r="K122" s="125" t="s">
        <v>2260</v>
      </c>
      <c r="L122" s="124" t="n">
        <v>0.1227</v>
      </c>
      <c r="M122" s="124" t="n">
        <v>1</v>
      </c>
    </row>
    <row r="123" customFormat="false" ht="12.8" hidden="false" customHeight="false" outlineLevel="0" collapsed="false">
      <c r="A123" s="124" t="s">
        <v>567</v>
      </c>
      <c r="B123" s="125" t="s">
        <v>2261</v>
      </c>
      <c r="C123" s="124" t="n">
        <v>52874</v>
      </c>
      <c r="D123" s="124" t="s">
        <v>2262</v>
      </c>
      <c r="E123" s="125" t="s">
        <v>2263</v>
      </c>
      <c r="F123" s="124" t="n">
        <v>2017</v>
      </c>
      <c r="G123" s="125" t="s">
        <v>2264</v>
      </c>
      <c r="H123" s="125" t="s">
        <v>2265</v>
      </c>
      <c r="I123" s="124" t="n">
        <v>0.1134</v>
      </c>
      <c r="J123" s="124" t="n">
        <v>0.3102</v>
      </c>
      <c r="K123" s="125" t="s">
        <v>1486</v>
      </c>
      <c r="L123" s="124" t="n">
        <v>0.0942</v>
      </c>
      <c r="M123" s="124" t="n">
        <v>1</v>
      </c>
    </row>
    <row r="124" customFormat="false" ht="12.8" hidden="false" customHeight="false" outlineLevel="0" collapsed="false">
      <c r="A124" s="124" t="s">
        <v>567</v>
      </c>
      <c r="B124" s="125" t="s">
        <v>2266</v>
      </c>
      <c r="C124" s="124" t="n">
        <v>176380</v>
      </c>
      <c r="D124" s="124" t="s">
        <v>1287</v>
      </c>
      <c r="E124" s="125" t="s">
        <v>1288</v>
      </c>
      <c r="F124" s="124" t="n">
        <v>2019</v>
      </c>
      <c r="G124" s="125" t="s">
        <v>2159</v>
      </c>
      <c r="H124" s="125" t="s">
        <v>2267</v>
      </c>
      <c r="I124" s="124" t="n">
        <v>0.262</v>
      </c>
      <c r="J124" s="124" t="n">
        <v>0.0771</v>
      </c>
      <c r="K124" s="125" t="s">
        <v>1456</v>
      </c>
      <c r="L124" s="124" t="n">
        <v>0.0819</v>
      </c>
      <c r="M124" s="124" t="n">
        <v>1</v>
      </c>
    </row>
    <row r="125" customFormat="false" ht="12.8" hidden="false" customHeight="false" outlineLevel="0" collapsed="false">
      <c r="A125" s="124" t="s">
        <v>567</v>
      </c>
      <c r="B125" s="125" t="s">
        <v>2266</v>
      </c>
      <c r="C125" s="124" t="n">
        <v>176380</v>
      </c>
      <c r="D125" s="124" t="s">
        <v>1287</v>
      </c>
      <c r="E125" s="125" t="s">
        <v>1288</v>
      </c>
      <c r="F125" s="124" t="n">
        <v>2019</v>
      </c>
      <c r="G125" s="125" t="s">
        <v>2268</v>
      </c>
      <c r="H125" s="125" t="s">
        <v>2269</v>
      </c>
      <c r="I125" s="124" t="n">
        <v>0.2818</v>
      </c>
      <c r="J125" s="124" t="n">
        <v>0.0642</v>
      </c>
      <c r="K125" s="125" t="s">
        <v>1980</v>
      </c>
      <c r="L125" s="124" t="n">
        <v>0.0311</v>
      </c>
      <c r="M125" s="124" t="n">
        <v>1</v>
      </c>
    </row>
    <row r="126" customFormat="false" ht="12.8" hidden="false" customHeight="false" outlineLevel="0" collapsed="false">
      <c r="A126" s="124" t="s">
        <v>567</v>
      </c>
      <c r="B126" s="125" t="s">
        <v>2266</v>
      </c>
      <c r="C126" s="124" t="n">
        <v>176380</v>
      </c>
      <c r="D126" s="124" t="s">
        <v>1287</v>
      </c>
      <c r="E126" s="125" t="s">
        <v>1288</v>
      </c>
      <c r="F126" s="124" t="n">
        <v>2019</v>
      </c>
      <c r="G126" s="125" t="s">
        <v>2270</v>
      </c>
      <c r="H126" s="125" t="s">
        <v>2271</v>
      </c>
      <c r="I126" s="124" t="n">
        <v>0.5595</v>
      </c>
      <c r="J126" s="124" t="n">
        <v>0.0265</v>
      </c>
      <c r="K126" s="125" t="s">
        <v>2272</v>
      </c>
      <c r="L126" s="124" t="n">
        <v>0.0179</v>
      </c>
      <c r="M126" s="124" t="n">
        <v>1</v>
      </c>
    </row>
    <row r="127" customFormat="false" ht="12.8" hidden="false" customHeight="false" outlineLevel="0" collapsed="false">
      <c r="A127" s="124" t="s">
        <v>567</v>
      </c>
      <c r="B127" s="125" t="s">
        <v>2273</v>
      </c>
      <c r="C127" s="124" t="n">
        <v>176380</v>
      </c>
      <c r="D127" s="124" t="s">
        <v>1287</v>
      </c>
      <c r="E127" s="125" t="s">
        <v>1288</v>
      </c>
      <c r="F127" s="124" t="n">
        <v>2019</v>
      </c>
      <c r="G127" s="125" t="s">
        <v>2264</v>
      </c>
      <c r="H127" s="125" t="s">
        <v>2274</v>
      </c>
      <c r="I127" s="124" t="n">
        <v>0.0262</v>
      </c>
      <c r="J127" s="124" t="n">
        <v>0.3818</v>
      </c>
      <c r="K127" s="125" t="s">
        <v>2275</v>
      </c>
      <c r="L127" s="124" t="n">
        <v>0.0278</v>
      </c>
      <c r="M127" s="124" t="n">
        <v>1</v>
      </c>
    </row>
    <row r="128" customFormat="false" ht="12.8" hidden="false" customHeight="false" outlineLevel="0" collapsed="false">
      <c r="A128" s="124" t="s">
        <v>567</v>
      </c>
      <c r="B128" s="125" t="s">
        <v>1675</v>
      </c>
      <c r="C128" s="124" t="n">
        <v>176380</v>
      </c>
      <c r="D128" s="124" t="s">
        <v>1287</v>
      </c>
      <c r="E128" s="125" t="s">
        <v>1288</v>
      </c>
      <c r="F128" s="124" t="n">
        <v>2019</v>
      </c>
      <c r="G128" s="125" t="s">
        <v>2276</v>
      </c>
      <c r="H128" s="125" t="s">
        <v>2277</v>
      </c>
      <c r="I128" s="124" t="n">
        <v>0.0664</v>
      </c>
      <c r="J128" s="124" t="n">
        <v>0.7593</v>
      </c>
      <c r="K128" s="125" t="s">
        <v>2278</v>
      </c>
      <c r="L128" s="124" t="n">
        <v>0.1061</v>
      </c>
      <c r="M128" s="124" t="n">
        <v>1</v>
      </c>
    </row>
    <row r="129" customFormat="false" ht="12.8" hidden="false" customHeight="false" outlineLevel="0" collapsed="false">
      <c r="A129" s="124" t="s">
        <v>567</v>
      </c>
      <c r="B129" s="125" t="s">
        <v>1675</v>
      </c>
      <c r="C129" s="124" t="n">
        <v>176380</v>
      </c>
      <c r="D129" s="124" t="s">
        <v>1287</v>
      </c>
      <c r="E129" s="125" t="s">
        <v>1288</v>
      </c>
      <c r="F129" s="124" t="n">
        <v>2019</v>
      </c>
      <c r="G129" s="125" t="s">
        <v>2279</v>
      </c>
      <c r="H129" s="125" t="s">
        <v>2280</v>
      </c>
      <c r="I129" s="124" t="n">
        <v>0.9412</v>
      </c>
      <c r="J129" s="124" t="n">
        <v>0.0288</v>
      </c>
      <c r="K129" s="125" t="s">
        <v>2074</v>
      </c>
      <c r="L129" s="124" t="n">
        <v>0.0271</v>
      </c>
      <c r="M129" s="124" t="n">
        <v>1</v>
      </c>
    </row>
    <row r="130" customFormat="false" ht="12.8" hidden="false" customHeight="false" outlineLevel="0" collapsed="false">
      <c r="A130" s="124" t="s">
        <v>567</v>
      </c>
      <c r="B130" s="125" t="s">
        <v>1675</v>
      </c>
      <c r="C130" s="124" t="n">
        <v>176380</v>
      </c>
      <c r="D130" s="124" t="s">
        <v>1287</v>
      </c>
      <c r="E130" s="125" t="s">
        <v>1288</v>
      </c>
      <c r="F130" s="124" t="n">
        <v>2019</v>
      </c>
      <c r="G130" s="125" t="s">
        <v>2268</v>
      </c>
      <c r="H130" s="125" t="s">
        <v>2281</v>
      </c>
      <c r="I130" s="124" t="n">
        <v>0.1631</v>
      </c>
      <c r="J130" s="124" t="n">
        <v>0.1379</v>
      </c>
      <c r="K130" s="125" t="s">
        <v>1890</v>
      </c>
      <c r="L130" s="124" t="n">
        <v>0.0404</v>
      </c>
      <c r="M130" s="124" t="n">
        <v>1</v>
      </c>
    </row>
    <row r="131" customFormat="false" ht="12.8" hidden="false" customHeight="false" outlineLevel="0" collapsed="false">
      <c r="A131" s="124" t="s">
        <v>567</v>
      </c>
      <c r="B131" s="125" t="s">
        <v>1675</v>
      </c>
      <c r="C131" s="124" t="n">
        <v>176380</v>
      </c>
      <c r="D131" s="124" t="s">
        <v>1287</v>
      </c>
      <c r="E131" s="125" t="s">
        <v>1288</v>
      </c>
      <c r="F131" s="124" t="n">
        <v>2019</v>
      </c>
      <c r="G131" s="125" t="s">
        <v>2264</v>
      </c>
      <c r="H131" s="125" t="s">
        <v>2282</v>
      </c>
      <c r="I131" s="124" t="n">
        <v>0.6485</v>
      </c>
      <c r="J131" s="124" t="n">
        <v>0.021</v>
      </c>
      <c r="K131" s="125" t="s">
        <v>1763</v>
      </c>
      <c r="L131" s="124" t="n">
        <v>0.0258</v>
      </c>
      <c r="M131" s="124" t="n">
        <v>1</v>
      </c>
    </row>
    <row r="132" customFormat="false" ht="12.8" hidden="false" customHeight="false" outlineLevel="0" collapsed="false">
      <c r="A132" s="124" t="s">
        <v>567</v>
      </c>
      <c r="B132" s="125" t="s">
        <v>1675</v>
      </c>
      <c r="C132" s="124" t="n">
        <v>176380</v>
      </c>
      <c r="D132" s="124" t="s">
        <v>1287</v>
      </c>
      <c r="E132" s="125" t="s">
        <v>1288</v>
      </c>
      <c r="F132" s="124" t="n">
        <v>2019</v>
      </c>
      <c r="G132" s="125" t="s">
        <v>2283</v>
      </c>
      <c r="H132" s="125" t="s">
        <v>2284</v>
      </c>
      <c r="I132" s="124" t="n">
        <v>0.262</v>
      </c>
      <c r="J132" s="124" t="n">
        <v>0.0454</v>
      </c>
      <c r="K132" s="125" t="s">
        <v>2285</v>
      </c>
      <c r="L132" s="124" t="n">
        <v>0.0151</v>
      </c>
      <c r="M132" s="124" t="n">
        <v>1</v>
      </c>
    </row>
    <row r="133" customFormat="false" ht="12.8" hidden="false" customHeight="false" outlineLevel="0" collapsed="false">
      <c r="A133" s="124" t="s">
        <v>567</v>
      </c>
      <c r="B133" s="125" t="s">
        <v>1675</v>
      </c>
      <c r="C133" s="124" t="n">
        <v>176380</v>
      </c>
      <c r="D133" s="124" t="s">
        <v>1287</v>
      </c>
      <c r="E133" s="125" t="s">
        <v>1288</v>
      </c>
      <c r="F133" s="124" t="n">
        <v>2019</v>
      </c>
      <c r="G133" s="125" t="s">
        <v>2286</v>
      </c>
      <c r="H133" s="125" t="s">
        <v>2287</v>
      </c>
      <c r="I133" s="124" t="n">
        <v>0.5705</v>
      </c>
      <c r="J133" s="124" t="n">
        <v>0.0192</v>
      </c>
      <c r="K133" s="125" t="s">
        <v>1924</v>
      </c>
      <c r="L133" s="124" t="n">
        <v>0.0146</v>
      </c>
      <c r="M133" s="124" t="n">
        <v>1</v>
      </c>
    </row>
    <row r="134" customFormat="false" ht="12.8" hidden="false" customHeight="false" outlineLevel="0" collapsed="false">
      <c r="A134" s="124" t="s">
        <v>567</v>
      </c>
      <c r="B134" s="125" t="s">
        <v>1687</v>
      </c>
      <c r="C134" s="124" t="n">
        <v>385026</v>
      </c>
      <c r="D134" s="124" t="s">
        <v>1287</v>
      </c>
      <c r="E134" s="125" t="s">
        <v>1288</v>
      </c>
      <c r="F134" s="124" t="n">
        <v>2019</v>
      </c>
      <c r="G134" s="125" t="s">
        <v>2131</v>
      </c>
      <c r="H134" s="125" t="s">
        <v>2132</v>
      </c>
      <c r="I134" s="124" t="n">
        <v>0.3132</v>
      </c>
      <c r="J134" s="124" t="n">
        <v>0.2284</v>
      </c>
      <c r="K134" s="125" t="s">
        <v>2288</v>
      </c>
      <c r="L134" s="124" t="n">
        <v>0.1384</v>
      </c>
      <c r="M134" s="124" t="n">
        <v>1</v>
      </c>
    </row>
    <row r="135" customFormat="false" ht="12.8" hidden="false" customHeight="false" outlineLevel="0" collapsed="false">
      <c r="A135" s="124" t="s">
        <v>567</v>
      </c>
      <c r="B135" s="125" t="s">
        <v>1710</v>
      </c>
      <c r="C135" s="124" t="n">
        <v>26621</v>
      </c>
      <c r="D135" s="124" t="s">
        <v>1711</v>
      </c>
      <c r="E135" s="125" t="s">
        <v>1712</v>
      </c>
      <c r="F135" s="124" t="n">
        <v>2012</v>
      </c>
      <c r="G135" s="125" t="s">
        <v>2289</v>
      </c>
      <c r="H135" s="125" t="s">
        <v>2290</v>
      </c>
      <c r="I135" s="124" t="n">
        <v>0.5902</v>
      </c>
      <c r="J135" s="124" t="n">
        <v>0.1989</v>
      </c>
      <c r="K135" s="125" t="s">
        <v>2291</v>
      </c>
      <c r="L135" s="124" t="n">
        <v>0.1174</v>
      </c>
      <c r="M135" s="124" t="n">
        <v>1</v>
      </c>
    </row>
    <row r="136" customFormat="false" ht="12.8" hidden="false" customHeight="false" outlineLevel="0" collapsed="false">
      <c r="A136" s="124" t="s">
        <v>567</v>
      </c>
      <c r="B136" s="125" t="s">
        <v>1710</v>
      </c>
      <c r="C136" s="124" t="n">
        <v>26621</v>
      </c>
      <c r="D136" s="124" t="s">
        <v>1711</v>
      </c>
      <c r="E136" s="125" t="s">
        <v>1712</v>
      </c>
      <c r="F136" s="124" t="n">
        <v>2012</v>
      </c>
      <c r="G136" s="125" t="s">
        <v>2292</v>
      </c>
      <c r="H136" s="125" t="s">
        <v>2290</v>
      </c>
      <c r="I136" s="124" t="n">
        <v>0.5902</v>
      </c>
      <c r="J136" s="124" t="n">
        <v>0.1885</v>
      </c>
      <c r="K136" s="125" t="s">
        <v>2293</v>
      </c>
      <c r="L136" s="124" t="n">
        <v>0.1113</v>
      </c>
      <c r="M136" s="124" t="n">
        <v>1</v>
      </c>
    </row>
    <row r="137" customFormat="false" ht="12.8" hidden="false" customHeight="false" outlineLevel="0" collapsed="false">
      <c r="A137" s="124" t="s">
        <v>567</v>
      </c>
      <c r="B137" s="125" t="s">
        <v>1710</v>
      </c>
      <c r="C137" s="124" t="n">
        <v>26621</v>
      </c>
      <c r="D137" s="124" t="s">
        <v>1711</v>
      </c>
      <c r="E137" s="125" t="s">
        <v>1712</v>
      </c>
      <c r="F137" s="124" t="n">
        <v>2012</v>
      </c>
      <c r="G137" s="125" t="s">
        <v>2294</v>
      </c>
      <c r="H137" s="125" t="s">
        <v>2290</v>
      </c>
      <c r="I137" s="124" t="n">
        <v>0.5902</v>
      </c>
      <c r="J137" s="124" t="n">
        <v>0.1824</v>
      </c>
      <c r="K137" s="125" t="s">
        <v>2295</v>
      </c>
      <c r="L137" s="124" t="n">
        <v>0.1077</v>
      </c>
      <c r="M137" s="124" t="n">
        <v>1</v>
      </c>
    </row>
    <row r="138" customFormat="false" ht="12.8" hidden="false" customHeight="false" outlineLevel="0" collapsed="false">
      <c r="A138" s="124" t="s">
        <v>567</v>
      </c>
      <c r="B138" s="125" t="s">
        <v>1710</v>
      </c>
      <c r="C138" s="124" t="n">
        <v>26621</v>
      </c>
      <c r="D138" s="124" t="s">
        <v>1711</v>
      </c>
      <c r="E138" s="125" t="s">
        <v>1712</v>
      </c>
      <c r="F138" s="124" t="n">
        <v>2012</v>
      </c>
      <c r="G138" s="125" t="s">
        <v>2296</v>
      </c>
      <c r="H138" s="125" t="s">
        <v>2290</v>
      </c>
      <c r="I138" s="124" t="n">
        <v>0.5902</v>
      </c>
      <c r="J138" s="124" t="n">
        <v>0.1446</v>
      </c>
      <c r="K138" s="125" t="s">
        <v>2297</v>
      </c>
      <c r="L138" s="124" t="n">
        <v>0.0854</v>
      </c>
      <c r="M138" s="124" t="n">
        <v>1</v>
      </c>
    </row>
    <row r="139" customFormat="false" ht="12.8" hidden="false" customHeight="false" outlineLevel="0" collapsed="false">
      <c r="A139" s="124" t="s">
        <v>567</v>
      </c>
      <c r="B139" s="125" t="s">
        <v>1710</v>
      </c>
      <c r="C139" s="124" t="n">
        <v>26621</v>
      </c>
      <c r="D139" s="124" t="s">
        <v>1711</v>
      </c>
      <c r="E139" s="125" t="s">
        <v>1712</v>
      </c>
      <c r="F139" s="124" t="n">
        <v>2012</v>
      </c>
      <c r="G139" s="125" t="s">
        <v>2298</v>
      </c>
      <c r="H139" s="125" t="s">
        <v>2290</v>
      </c>
      <c r="I139" s="124" t="n">
        <v>0.5902</v>
      </c>
      <c r="J139" s="124" t="n">
        <v>0.0641</v>
      </c>
      <c r="K139" s="125" t="s">
        <v>2299</v>
      </c>
      <c r="L139" s="124" t="n">
        <v>0.0378</v>
      </c>
      <c r="M139" s="124" t="n">
        <v>1</v>
      </c>
    </row>
    <row r="140" customFormat="false" ht="12.8" hidden="false" customHeight="false" outlineLevel="0" collapsed="false">
      <c r="A140" s="124" t="s">
        <v>567</v>
      </c>
      <c r="B140" s="125" t="s">
        <v>1710</v>
      </c>
      <c r="C140" s="124" t="n">
        <v>26621</v>
      </c>
      <c r="D140" s="124" t="s">
        <v>1711</v>
      </c>
      <c r="E140" s="125" t="s">
        <v>1712</v>
      </c>
      <c r="F140" s="124" t="n">
        <v>2012</v>
      </c>
      <c r="G140" s="125" t="s">
        <v>2300</v>
      </c>
      <c r="H140" s="125" t="s">
        <v>2301</v>
      </c>
      <c r="I140" s="124" t="n">
        <v>0.3044</v>
      </c>
      <c r="J140" s="124" t="n">
        <v>0.0805</v>
      </c>
      <c r="K140" s="125" t="s">
        <v>2302</v>
      </c>
      <c r="L140" s="124" t="n">
        <v>0.0245</v>
      </c>
      <c r="M140" s="124" t="n">
        <v>1</v>
      </c>
    </row>
    <row r="141" customFormat="false" ht="12.8" hidden="false" customHeight="false" outlineLevel="0" collapsed="false">
      <c r="A141" s="124" t="s">
        <v>567</v>
      </c>
      <c r="B141" s="125" t="s">
        <v>1722</v>
      </c>
      <c r="C141" s="124" t="n">
        <v>167181</v>
      </c>
      <c r="D141" s="124" t="s">
        <v>1723</v>
      </c>
      <c r="E141" s="125" t="s">
        <v>1724</v>
      </c>
      <c r="F141" s="124" t="n">
        <v>2015</v>
      </c>
      <c r="G141" s="125" t="s">
        <v>2117</v>
      </c>
      <c r="H141" s="125" t="s">
        <v>2303</v>
      </c>
      <c r="I141" s="124" t="n">
        <v>0.6039</v>
      </c>
      <c r="J141" s="124" t="n">
        <v>0.2121</v>
      </c>
      <c r="K141" s="125" t="s">
        <v>2304</v>
      </c>
      <c r="L141" s="124" t="n">
        <v>0.212</v>
      </c>
      <c r="M141" s="124" t="n">
        <v>1</v>
      </c>
    </row>
    <row r="142" customFormat="false" ht="12.8" hidden="false" customHeight="false" outlineLevel="0" collapsed="false">
      <c r="A142" s="124" t="s">
        <v>567</v>
      </c>
      <c r="B142" s="125" t="s">
        <v>1722</v>
      </c>
      <c r="C142" s="124" t="n">
        <v>167181</v>
      </c>
      <c r="D142" s="124" t="s">
        <v>1723</v>
      </c>
      <c r="E142" s="125" t="s">
        <v>1724</v>
      </c>
      <c r="F142" s="124" t="n">
        <v>2015</v>
      </c>
      <c r="G142" s="125" t="s">
        <v>2120</v>
      </c>
      <c r="H142" s="125" t="s">
        <v>2121</v>
      </c>
      <c r="I142" s="124" t="n">
        <v>0.1392</v>
      </c>
      <c r="J142" s="124" t="n">
        <v>0.2127</v>
      </c>
      <c r="K142" s="125" t="s">
        <v>1835</v>
      </c>
      <c r="L142" s="124" t="n">
        <v>0.0862</v>
      </c>
      <c r="M142" s="124" t="n">
        <v>1</v>
      </c>
    </row>
    <row r="143" customFormat="false" ht="12.8" hidden="false" customHeight="false" outlineLevel="0" collapsed="false">
      <c r="A143" s="124" t="s">
        <v>567</v>
      </c>
      <c r="B143" s="125" t="s">
        <v>2305</v>
      </c>
      <c r="C143" s="124" t="n">
        <v>452264</v>
      </c>
      <c r="D143" s="124" t="s">
        <v>1443</v>
      </c>
      <c r="E143" s="125" t="s">
        <v>1444</v>
      </c>
      <c r="F143" s="124" t="n">
        <v>2018</v>
      </c>
      <c r="G143" s="125" t="s">
        <v>2306</v>
      </c>
      <c r="H143" s="125" t="s">
        <v>2307</v>
      </c>
      <c r="I143" s="124" t="n">
        <v>0.9975</v>
      </c>
      <c r="J143" s="124" t="n">
        <v>0.9856</v>
      </c>
      <c r="K143" s="125" t="s">
        <v>2308</v>
      </c>
      <c r="L143" s="124" t="n">
        <v>0.9831</v>
      </c>
      <c r="M143" s="124" t="n">
        <v>1</v>
      </c>
    </row>
    <row r="144" customFormat="false" ht="12.8" hidden="false" customHeight="false" outlineLevel="0" collapsed="false">
      <c r="A144" s="124" t="s">
        <v>567</v>
      </c>
      <c r="B144" s="125" t="s">
        <v>2309</v>
      </c>
      <c r="C144" s="124" t="n">
        <v>452264</v>
      </c>
      <c r="D144" s="124" t="s">
        <v>1443</v>
      </c>
      <c r="E144" s="125" t="s">
        <v>1444</v>
      </c>
      <c r="F144" s="124" t="n">
        <v>2018</v>
      </c>
      <c r="G144" s="125" t="s">
        <v>2306</v>
      </c>
      <c r="H144" s="125" t="s">
        <v>2307</v>
      </c>
      <c r="I144" s="124" t="n">
        <v>0.9577</v>
      </c>
      <c r="J144" s="124" t="n">
        <v>0.9856</v>
      </c>
      <c r="K144" s="125" t="s">
        <v>2310</v>
      </c>
      <c r="L144" s="124" t="n">
        <v>0.9438</v>
      </c>
      <c r="M144" s="124" t="n">
        <v>1</v>
      </c>
    </row>
    <row r="145" customFormat="false" ht="12.8" hidden="false" customHeight="false" outlineLevel="0" collapsed="false">
      <c r="A145" s="124" t="s">
        <v>567</v>
      </c>
      <c r="B145" s="125" t="s">
        <v>2311</v>
      </c>
      <c r="C145" s="124" t="n">
        <v>206770</v>
      </c>
      <c r="D145" s="124" t="s">
        <v>1443</v>
      </c>
      <c r="E145" s="125" t="s">
        <v>1444</v>
      </c>
      <c r="F145" s="124" t="n">
        <v>2018</v>
      </c>
      <c r="G145" s="125" t="s">
        <v>2312</v>
      </c>
      <c r="H145" s="125" t="s">
        <v>2313</v>
      </c>
      <c r="I145" s="124" t="n">
        <v>0.0994</v>
      </c>
      <c r="J145" s="124" t="n">
        <v>0.564</v>
      </c>
      <c r="K145" s="125" t="s">
        <v>2314</v>
      </c>
      <c r="L145" s="124" t="n">
        <v>0.0622</v>
      </c>
      <c r="M145" s="124" t="n">
        <v>1</v>
      </c>
    </row>
    <row r="146" customFormat="false" ht="12.8" hidden="false" customHeight="false" outlineLevel="0" collapsed="false">
      <c r="A146" s="124" t="s">
        <v>567</v>
      </c>
      <c r="B146" s="125" t="s">
        <v>2311</v>
      </c>
      <c r="C146" s="124" t="n">
        <v>206770</v>
      </c>
      <c r="D146" s="124" t="s">
        <v>1443</v>
      </c>
      <c r="E146" s="125" t="s">
        <v>1444</v>
      </c>
      <c r="F146" s="124" t="n">
        <v>2018</v>
      </c>
      <c r="G146" s="125" t="s">
        <v>2315</v>
      </c>
      <c r="H146" s="125" t="s">
        <v>2316</v>
      </c>
      <c r="I146" s="124" t="n">
        <v>0.5553</v>
      </c>
      <c r="J146" s="124" t="n">
        <v>0.0427</v>
      </c>
      <c r="K146" s="125" t="s">
        <v>1700</v>
      </c>
      <c r="L146" s="124" t="n">
        <v>0.057</v>
      </c>
      <c r="M146" s="124" t="n">
        <v>1</v>
      </c>
    </row>
    <row r="147" customFormat="false" ht="12.8" hidden="false" customHeight="false" outlineLevel="0" collapsed="false">
      <c r="A147" s="124" t="s">
        <v>567</v>
      </c>
      <c r="B147" s="125" t="s">
        <v>2317</v>
      </c>
      <c r="C147" s="124" t="n">
        <v>206770</v>
      </c>
      <c r="D147" s="124" t="s">
        <v>1443</v>
      </c>
      <c r="E147" s="125" t="s">
        <v>1444</v>
      </c>
      <c r="F147" s="124" t="n">
        <v>2018</v>
      </c>
      <c r="G147" s="125" t="s">
        <v>2312</v>
      </c>
      <c r="H147" s="125" t="s">
        <v>2313</v>
      </c>
      <c r="I147" s="124" t="n">
        <v>0.1306</v>
      </c>
      <c r="J147" s="124" t="n">
        <v>0.564</v>
      </c>
      <c r="K147" s="125" t="s">
        <v>2318</v>
      </c>
      <c r="L147" s="124" t="n">
        <v>0.0878</v>
      </c>
      <c r="M147" s="124" t="n">
        <v>1</v>
      </c>
    </row>
    <row r="148" customFormat="false" ht="12.8" hidden="false" customHeight="false" outlineLevel="0" collapsed="false">
      <c r="A148" s="124" t="s">
        <v>567</v>
      </c>
      <c r="B148" s="125" t="s">
        <v>2319</v>
      </c>
      <c r="C148" s="124" t="n">
        <v>206770</v>
      </c>
      <c r="D148" s="124" t="s">
        <v>1443</v>
      </c>
      <c r="E148" s="125" t="s">
        <v>1444</v>
      </c>
      <c r="F148" s="124" t="n">
        <v>2018</v>
      </c>
      <c r="G148" s="125" t="s">
        <v>2320</v>
      </c>
      <c r="H148" s="125" t="s">
        <v>2321</v>
      </c>
      <c r="I148" s="124" t="n">
        <v>0.4323</v>
      </c>
      <c r="J148" s="124" t="n">
        <v>0.0232</v>
      </c>
      <c r="K148" s="125" t="s">
        <v>2275</v>
      </c>
      <c r="L148" s="124" t="n">
        <v>0.0227</v>
      </c>
      <c r="M148" s="124" t="n">
        <v>1</v>
      </c>
    </row>
    <row r="149" customFormat="false" ht="12.8" hidden="false" customHeight="false" outlineLevel="0" collapsed="false">
      <c r="A149" s="124" t="s">
        <v>567</v>
      </c>
      <c r="B149" s="125" t="s">
        <v>2322</v>
      </c>
      <c r="C149" s="124" t="n">
        <v>289307</v>
      </c>
      <c r="D149" s="124" t="s">
        <v>1287</v>
      </c>
      <c r="E149" s="125" t="s">
        <v>1288</v>
      </c>
      <c r="F149" s="124" t="n">
        <v>2019</v>
      </c>
      <c r="G149" s="125" t="s">
        <v>2117</v>
      </c>
      <c r="H149" s="125" t="s">
        <v>2166</v>
      </c>
      <c r="I149" s="124" t="n">
        <v>0.1671</v>
      </c>
      <c r="J149" s="124" t="n">
        <v>0.4827</v>
      </c>
      <c r="K149" s="125" t="s">
        <v>2323</v>
      </c>
      <c r="L149" s="124" t="n">
        <v>0.1554</v>
      </c>
      <c r="M149" s="124" t="n">
        <v>1</v>
      </c>
    </row>
    <row r="150" customFormat="false" ht="12.8" hidden="false" customHeight="false" outlineLevel="0" collapsed="false">
      <c r="A150" s="124" t="s">
        <v>567</v>
      </c>
      <c r="B150" s="125" t="s">
        <v>1733</v>
      </c>
      <c r="C150" s="124" t="n">
        <v>289307</v>
      </c>
      <c r="D150" s="124" t="s">
        <v>1287</v>
      </c>
      <c r="E150" s="125" t="s">
        <v>1288</v>
      </c>
      <c r="F150" s="124" t="n">
        <v>2019</v>
      </c>
      <c r="G150" s="125" t="s">
        <v>2014</v>
      </c>
      <c r="H150" s="125" t="s">
        <v>2015</v>
      </c>
      <c r="I150" s="124" t="n">
        <v>0.9726</v>
      </c>
      <c r="J150" s="124" t="n">
        <v>0.6523</v>
      </c>
      <c r="K150" s="125" t="s">
        <v>2324</v>
      </c>
      <c r="L150" s="124" t="n">
        <v>0.6344</v>
      </c>
      <c r="M150" s="124" t="n">
        <v>1</v>
      </c>
    </row>
    <row r="151" customFormat="false" ht="12.8" hidden="false" customHeight="false" outlineLevel="0" collapsed="false">
      <c r="A151" s="124" t="s">
        <v>567</v>
      </c>
      <c r="B151" s="125" t="s">
        <v>1733</v>
      </c>
      <c r="C151" s="124" t="n">
        <v>289307</v>
      </c>
      <c r="D151" s="124" t="s">
        <v>1287</v>
      </c>
      <c r="E151" s="125" t="s">
        <v>1288</v>
      </c>
      <c r="F151" s="124" t="n">
        <v>2019</v>
      </c>
      <c r="G151" s="125" t="s">
        <v>2047</v>
      </c>
      <c r="H151" s="125" t="s">
        <v>2048</v>
      </c>
      <c r="I151" s="124" t="n">
        <v>0.1819</v>
      </c>
      <c r="J151" s="124" t="n">
        <v>0.1613</v>
      </c>
      <c r="K151" s="125" t="s">
        <v>2325</v>
      </c>
      <c r="L151" s="124" t="n">
        <v>0.0898</v>
      </c>
      <c r="M151" s="124" t="n">
        <v>1</v>
      </c>
    </row>
    <row r="152" customFormat="false" ht="12.8" hidden="false" customHeight="false" outlineLevel="0" collapsed="false">
      <c r="A152" s="124" t="s">
        <v>567</v>
      </c>
      <c r="B152" s="125" t="s">
        <v>1733</v>
      </c>
      <c r="C152" s="124" t="n">
        <v>289307</v>
      </c>
      <c r="D152" s="124" t="s">
        <v>1287</v>
      </c>
      <c r="E152" s="125" t="s">
        <v>1288</v>
      </c>
      <c r="F152" s="124" t="n">
        <v>2019</v>
      </c>
      <c r="G152" s="125" t="s">
        <v>2045</v>
      </c>
      <c r="H152" s="125" t="s">
        <v>2046</v>
      </c>
      <c r="I152" s="124" t="n">
        <v>0.2143</v>
      </c>
      <c r="J152" s="124" t="n">
        <v>0.0837</v>
      </c>
      <c r="K152" s="125" t="s">
        <v>2216</v>
      </c>
      <c r="L152" s="124" t="n">
        <v>0.0419</v>
      </c>
      <c r="M152" s="124" t="n">
        <v>1</v>
      </c>
    </row>
    <row r="153" customFormat="false" ht="12.8" hidden="false" customHeight="false" outlineLevel="0" collapsed="false">
      <c r="A153" s="124" t="s">
        <v>567</v>
      </c>
      <c r="B153" s="125" t="s">
        <v>2326</v>
      </c>
      <c r="C153" s="124" t="n">
        <v>289307</v>
      </c>
      <c r="D153" s="124" t="s">
        <v>1287</v>
      </c>
      <c r="E153" s="125" t="s">
        <v>1288</v>
      </c>
      <c r="F153" s="124" t="n">
        <v>2019</v>
      </c>
      <c r="G153" s="125" t="s">
        <v>2014</v>
      </c>
      <c r="H153" s="125" t="s">
        <v>2015</v>
      </c>
      <c r="I153" s="124" t="n">
        <v>0.2806</v>
      </c>
      <c r="J153" s="124" t="n">
        <v>0.6523</v>
      </c>
      <c r="K153" s="125" t="s">
        <v>2327</v>
      </c>
      <c r="L153" s="124" t="n">
        <v>0.3105</v>
      </c>
      <c r="M153" s="124" t="n">
        <v>1</v>
      </c>
    </row>
    <row r="154" customFormat="false" ht="12.8" hidden="false" customHeight="false" outlineLevel="0" collapsed="false">
      <c r="A154" s="124" t="s">
        <v>567</v>
      </c>
      <c r="B154" s="125" t="s">
        <v>2328</v>
      </c>
      <c r="C154" s="124" t="n">
        <v>289307</v>
      </c>
      <c r="D154" s="124" t="s">
        <v>1287</v>
      </c>
      <c r="E154" s="125" t="s">
        <v>1288</v>
      </c>
      <c r="F154" s="124" t="n">
        <v>2019</v>
      </c>
      <c r="G154" s="125" t="s">
        <v>2117</v>
      </c>
      <c r="H154" s="125" t="s">
        <v>2118</v>
      </c>
      <c r="I154" s="124" t="n">
        <v>0.9559</v>
      </c>
      <c r="J154" s="124" t="n">
        <v>0.2121</v>
      </c>
      <c r="K154" s="125" t="s">
        <v>2329</v>
      </c>
      <c r="L154" s="124" t="n">
        <v>0.2028</v>
      </c>
      <c r="M154" s="124" t="n">
        <v>1</v>
      </c>
    </row>
    <row r="155" customFormat="false" ht="12.8" hidden="false" customHeight="false" outlineLevel="0" collapsed="false">
      <c r="A155" s="124" t="s">
        <v>567</v>
      </c>
      <c r="B155" s="125" t="s">
        <v>2328</v>
      </c>
      <c r="C155" s="124" t="n">
        <v>289307</v>
      </c>
      <c r="D155" s="124" t="s">
        <v>1287</v>
      </c>
      <c r="E155" s="125" t="s">
        <v>1288</v>
      </c>
      <c r="F155" s="124" t="n">
        <v>2019</v>
      </c>
      <c r="G155" s="125" t="s">
        <v>2330</v>
      </c>
      <c r="H155" s="125" t="s">
        <v>2331</v>
      </c>
      <c r="I155" s="124" t="n">
        <v>0.0935</v>
      </c>
      <c r="J155" s="124" t="n">
        <v>0.3266</v>
      </c>
      <c r="K155" s="125" t="s">
        <v>2332</v>
      </c>
      <c r="L155" s="124" t="n">
        <v>0.0671</v>
      </c>
      <c r="M155" s="124" t="n">
        <v>1</v>
      </c>
    </row>
    <row r="156" customFormat="false" ht="12.8" hidden="false" customHeight="false" outlineLevel="0" collapsed="false">
      <c r="A156" s="124" t="s">
        <v>567</v>
      </c>
      <c r="B156" s="125" t="s">
        <v>2328</v>
      </c>
      <c r="C156" s="124" t="n">
        <v>289307</v>
      </c>
      <c r="D156" s="124" t="s">
        <v>1287</v>
      </c>
      <c r="E156" s="125" t="s">
        <v>1288</v>
      </c>
      <c r="F156" s="124" t="n">
        <v>2019</v>
      </c>
      <c r="G156" s="125" t="s">
        <v>2333</v>
      </c>
      <c r="H156" s="125" t="s">
        <v>2334</v>
      </c>
      <c r="I156" s="124" t="n">
        <v>0.161</v>
      </c>
      <c r="J156" s="124" t="n">
        <v>0.1583</v>
      </c>
      <c r="K156" s="125" t="s">
        <v>2335</v>
      </c>
      <c r="L156" s="124" t="n">
        <v>0.0436</v>
      </c>
      <c r="M156" s="124" t="n">
        <v>1</v>
      </c>
    </row>
    <row r="157" customFormat="false" ht="12.8" hidden="false" customHeight="false" outlineLevel="0" collapsed="false">
      <c r="A157" s="124" t="s">
        <v>567</v>
      </c>
      <c r="B157" s="125" t="s">
        <v>1737</v>
      </c>
      <c r="C157" s="124" t="n">
        <v>289307</v>
      </c>
      <c r="D157" s="124" t="s">
        <v>1287</v>
      </c>
      <c r="E157" s="125" t="s">
        <v>1288</v>
      </c>
      <c r="F157" s="124" t="n">
        <v>2019</v>
      </c>
      <c r="G157" s="125" t="s">
        <v>2194</v>
      </c>
      <c r="H157" s="125" t="s">
        <v>2195</v>
      </c>
      <c r="I157" s="124" t="n">
        <v>0.371</v>
      </c>
      <c r="J157" s="124" t="n">
        <v>0.1697</v>
      </c>
      <c r="K157" s="125" t="s">
        <v>2336</v>
      </c>
      <c r="L157" s="124" t="n">
        <v>0.1342</v>
      </c>
      <c r="M157" s="124" t="n">
        <v>1</v>
      </c>
    </row>
    <row r="158" customFormat="false" ht="12.8" hidden="false" customHeight="false" outlineLevel="0" collapsed="false">
      <c r="A158" s="124" t="s">
        <v>567</v>
      </c>
      <c r="B158" s="125" t="s">
        <v>1737</v>
      </c>
      <c r="C158" s="124" t="n">
        <v>289307</v>
      </c>
      <c r="D158" s="124" t="s">
        <v>1287</v>
      </c>
      <c r="E158" s="125" t="s">
        <v>1288</v>
      </c>
      <c r="F158" s="124" t="n">
        <v>2019</v>
      </c>
      <c r="G158" s="125" t="s">
        <v>2122</v>
      </c>
      <c r="H158" s="125" t="s">
        <v>2123</v>
      </c>
      <c r="I158" s="124" t="n">
        <v>0.1045</v>
      </c>
      <c r="J158" s="124" t="n">
        <v>0.3276</v>
      </c>
      <c r="K158" s="125" t="s">
        <v>2337</v>
      </c>
      <c r="L158" s="124" t="n">
        <v>0.0981</v>
      </c>
      <c r="M158" s="124" t="n">
        <v>1</v>
      </c>
    </row>
    <row r="159" customFormat="false" ht="12.8" hidden="false" customHeight="false" outlineLevel="0" collapsed="false">
      <c r="A159" s="124" t="s">
        <v>567</v>
      </c>
      <c r="B159" s="125" t="s">
        <v>1737</v>
      </c>
      <c r="C159" s="124" t="n">
        <v>289307</v>
      </c>
      <c r="D159" s="124" t="s">
        <v>1287</v>
      </c>
      <c r="E159" s="125" t="s">
        <v>1288</v>
      </c>
      <c r="F159" s="124" t="n">
        <v>2019</v>
      </c>
      <c r="G159" s="125" t="s">
        <v>2338</v>
      </c>
      <c r="H159" s="125" t="s">
        <v>2339</v>
      </c>
      <c r="I159" s="124" t="n">
        <v>0.4303</v>
      </c>
      <c r="J159" s="124" t="n">
        <v>0.0696</v>
      </c>
      <c r="K159" s="125" t="s">
        <v>2340</v>
      </c>
      <c r="L159" s="124" t="n">
        <v>0.0353</v>
      </c>
      <c r="M159" s="124" t="n">
        <v>1</v>
      </c>
    </row>
    <row r="160" customFormat="false" ht="12.8" hidden="false" customHeight="false" outlineLevel="0" collapsed="false">
      <c r="A160" s="124" t="s">
        <v>567</v>
      </c>
      <c r="B160" s="125" t="s">
        <v>1746</v>
      </c>
      <c r="C160" s="124" t="n">
        <v>289307</v>
      </c>
      <c r="D160" s="124" t="s">
        <v>1287</v>
      </c>
      <c r="E160" s="125" t="s">
        <v>1288</v>
      </c>
      <c r="F160" s="124" t="n">
        <v>2019</v>
      </c>
      <c r="G160" s="125" t="s">
        <v>2341</v>
      </c>
      <c r="H160" s="125" t="s">
        <v>2342</v>
      </c>
      <c r="I160" s="124" t="n">
        <v>0.4091</v>
      </c>
      <c r="J160" s="124" t="n">
        <v>0.0264</v>
      </c>
      <c r="K160" s="125" t="s">
        <v>1323</v>
      </c>
      <c r="L160" s="124" t="n">
        <v>0.0291</v>
      </c>
      <c r="M160" s="124" t="n">
        <v>1</v>
      </c>
    </row>
    <row r="161" customFormat="false" ht="12.8" hidden="false" customHeight="false" outlineLevel="0" collapsed="false">
      <c r="A161" s="124" t="s">
        <v>567</v>
      </c>
      <c r="B161" s="125" t="s">
        <v>2343</v>
      </c>
      <c r="C161" s="124" t="n">
        <v>289307</v>
      </c>
      <c r="D161" s="124" t="s">
        <v>1287</v>
      </c>
      <c r="E161" s="125" t="s">
        <v>1288</v>
      </c>
      <c r="F161" s="124" t="n">
        <v>2019</v>
      </c>
      <c r="G161" s="125" t="s">
        <v>2254</v>
      </c>
      <c r="H161" s="125" t="s">
        <v>2255</v>
      </c>
      <c r="I161" s="124" t="n">
        <v>0.074</v>
      </c>
      <c r="J161" s="124" t="n">
        <v>0.5932</v>
      </c>
      <c r="K161" s="125" t="s">
        <v>2344</v>
      </c>
      <c r="L161" s="124" t="n">
        <v>0.0579</v>
      </c>
      <c r="M161" s="124" t="n">
        <v>1</v>
      </c>
    </row>
    <row r="162" customFormat="false" ht="12.8" hidden="false" customHeight="false" outlineLevel="0" collapsed="false">
      <c r="A162" s="124" t="s">
        <v>567</v>
      </c>
      <c r="B162" s="125" t="s">
        <v>1757</v>
      </c>
      <c r="C162" s="124" t="n">
        <v>455258</v>
      </c>
      <c r="D162" s="124" t="s">
        <v>1758</v>
      </c>
      <c r="E162" s="125" t="s">
        <v>1759</v>
      </c>
      <c r="F162" s="124" t="n">
        <v>2018</v>
      </c>
      <c r="G162" s="125" t="s">
        <v>149</v>
      </c>
      <c r="H162" s="125" t="s">
        <v>1025</v>
      </c>
      <c r="I162" s="124" t="n">
        <v>0.0557</v>
      </c>
      <c r="J162" s="124" t="n">
        <v>0.6411</v>
      </c>
      <c r="K162" s="125" t="s">
        <v>2345</v>
      </c>
      <c r="L162" s="124" t="n">
        <v>0.0424</v>
      </c>
      <c r="M162" s="124" t="n">
        <v>1</v>
      </c>
    </row>
    <row r="163" customFormat="false" ht="12.8" hidden="false" customHeight="false" outlineLevel="0" collapsed="false">
      <c r="A163" s="124" t="s">
        <v>567</v>
      </c>
      <c r="B163" s="125" t="s">
        <v>1757</v>
      </c>
      <c r="C163" s="124" t="n">
        <v>455258</v>
      </c>
      <c r="D163" s="124" t="s">
        <v>1758</v>
      </c>
      <c r="E163" s="125" t="s">
        <v>1759</v>
      </c>
      <c r="F163" s="124" t="n">
        <v>2018</v>
      </c>
      <c r="G163" s="125" t="s">
        <v>91</v>
      </c>
      <c r="H163" s="125" t="s">
        <v>2346</v>
      </c>
      <c r="I163" s="124" t="n">
        <v>0.0509</v>
      </c>
      <c r="J163" s="124" t="n">
        <v>0.5909</v>
      </c>
      <c r="K163" s="125" t="s">
        <v>1636</v>
      </c>
      <c r="L163" s="124" t="n">
        <v>0.0301</v>
      </c>
      <c r="M163" s="124" t="n">
        <v>1</v>
      </c>
    </row>
    <row r="164" customFormat="false" ht="12.8" hidden="false" customHeight="false" outlineLevel="0" collapsed="false">
      <c r="A164" s="124" t="s">
        <v>567</v>
      </c>
      <c r="B164" s="125" t="s">
        <v>1757</v>
      </c>
      <c r="C164" s="124" t="n">
        <v>455258</v>
      </c>
      <c r="D164" s="124" t="s">
        <v>1758</v>
      </c>
      <c r="E164" s="125" t="s">
        <v>1759</v>
      </c>
      <c r="F164" s="124" t="n">
        <v>2018</v>
      </c>
      <c r="G164" s="125" t="s">
        <v>229</v>
      </c>
      <c r="H164" s="125" t="s">
        <v>665</v>
      </c>
      <c r="I164" s="124" t="n">
        <v>0.2578</v>
      </c>
      <c r="J164" s="124" t="n">
        <v>0.1073</v>
      </c>
      <c r="K164" s="125" t="s">
        <v>2347</v>
      </c>
      <c r="L164" s="124" t="n">
        <v>0.0656</v>
      </c>
      <c r="M164" s="124" t="n">
        <v>1</v>
      </c>
    </row>
    <row r="165" customFormat="false" ht="12.8" hidden="false" customHeight="false" outlineLevel="0" collapsed="false">
      <c r="A165" s="124" t="s">
        <v>567</v>
      </c>
      <c r="B165" s="125" t="s">
        <v>2348</v>
      </c>
      <c r="C165" s="124" t="n">
        <v>164394</v>
      </c>
      <c r="D165" s="124" t="s">
        <v>1287</v>
      </c>
      <c r="E165" s="125" t="s">
        <v>1288</v>
      </c>
      <c r="F165" s="124" t="n">
        <v>2019</v>
      </c>
      <c r="G165" s="125" t="s">
        <v>2264</v>
      </c>
      <c r="H165" s="125" t="s">
        <v>2282</v>
      </c>
      <c r="I165" s="124" t="n">
        <v>0.8002</v>
      </c>
      <c r="J165" s="124" t="n">
        <v>0.021</v>
      </c>
      <c r="K165" s="125" t="s">
        <v>2148</v>
      </c>
      <c r="L165" s="124" t="n">
        <v>0.0403</v>
      </c>
      <c r="M165" s="124" t="n">
        <v>1</v>
      </c>
    </row>
    <row r="166" customFormat="false" ht="12.8" hidden="false" customHeight="false" outlineLevel="0" collapsed="false">
      <c r="A166" s="124" t="s">
        <v>567</v>
      </c>
      <c r="B166" s="125" t="s">
        <v>2349</v>
      </c>
      <c r="C166" s="124" t="n">
        <v>359498</v>
      </c>
      <c r="D166" s="124" t="s">
        <v>1287</v>
      </c>
      <c r="E166" s="125" t="s">
        <v>1288</v>
      </c>
      <c r="F166" s="124" t="n">
        <v>2019</v>
      </c>
      <c r="G166" s="125" t="s">
        <v>2350</v>
      </c>
      <c r="H166" s="125" t="s">
        <v>2351</v>
      </c>
      <c r="I166" s="124" t="n">
        <v>0.3617</v>
      </c>
      <c r="J166" s="124" t="n">
        <v>0.1354</v>
      </c>
      <c r="K166" s="125" t="s">
        <v>2352</v>
      </c>
      <c r="L166" s="124" t="n">
        <v>0.125</v>
      </c>
      <c r="M166" s="124" t="n">
        <v>1</v>
      </c>
    </row>
    <row r="167" customFormat="false" ht="12.8" hidden="false" customHeight="false" outlineLevel="0" collapsed="false">
      <c r="A167" s="124" t="s">
        <v>567</v>
      </c>
      <c r="B167" s="125" t="s">
        <v>2349</v>
      </c>
      <c r="C167" s="124" t="n">
        <v>359498</v>
      </c>
      <c r="D167" s="124" t="s">
        <v>1287</v>
      </c>
      <c r="E167" s="125" t="s">
        <v>1288</v>
      </c>
      <c r="F167" s="124" t="n">
        <v>2019</v>
      </c>
      <c r="G167" s="125" t="s">
        <v>2353</v>
      </c>
      <c r="H167" s="125" t="s">
        <v>2354</v>
      </c>
      <c r="I167" s="124" t="n">
        <v>0.2695</v>
      </c>
      <c r="J167" s="124" t="n">
        <v>0.1302</v>
      </c>
      <c r="K167" s="125" t="s">
        <v>2355</v>
      </c>
      <c r="L167" s="124" t="n">
        <v>0.0985</v>
      </c>
      <c r="M167" s="124" t="n">
        <v>1</v>
      </c>
    </row>
    <row r="168" customFormat="false" ht="12.8" hidden="false" customHeight="false" outlineLevel="0" collapsed="false">
      <c r="A168" s="124" t="s">
        <v>567</v>
      </c>
      <c r="B168" s="125" t="s">
        <v>1790</v>
      </c>
      <c r="C168" s="124" t="n">
        <v>6232</v>
      </c>
      <c r="D168" s="124" t="s">
        <v>1791</v>
      </c>
      <c r="E168" s="125" t="s">
        <v>1792</v>
      </c>
      <c r="F168" s="124" t="n">
        <v>2015</v>
      </c>
      <c r="G168" s="125" t="s">
        <v>2356</v>
      </c>
      <c r="H168" s="125" t="s">
        <v>2357</v>
      </c>
      <c r="I168" s="124" t="n">
        <v>0.1738</v>
      </c>
      <c r="J168" s="124" t="n">
        <v>0.129</v>
      </c>
      <c r="K168" s="125" t="s">
        <v>1960</v>
      </c>
      <c r="L168" s="124" t="n">
        <v>0.069</v>
      </c>
      <c r="M168" s="124" t="n">
        <v>1</v>
      </c>
    </row>
    <row r="169" customFormat="false" ht="12.8" hidden="false" customHeight="false" outlineLevel="0" collapsed="false">
      <c r="A169" s="124" t="s">
        <v>567</v>
      </c>
      <c r="B169" s="125" t="s">
        <v>1790</v>
      </c>
      <c r="C169" s="124" t="n">
        <v>6232</v>
      </c>
      <c r="D169" s="124" t="s">
        <v>1791</v>
      </c>
      <c r="E169" s="125" t="s">
        <v>1792</v>
      </c>
      <c r="F169" s="124" t="n">
        <v>2015</v>
      </c>
      <c r="G169" s="125" t="s">
        <v>2358</v>
      </c>
      <c r="H169" s="125" t="s">
        <v>2359</v>
      </c>
      <c r="I169" s="124" t="n">
        <v>0.031</v>
      </c>
      <c r="J169" s="124" t="n">
        <v>0.3571</v>
      </c>
      <c r="K169" s="125" t="s">
        <v>1789</v>
      </c>
      <c r="L169" s="124" t="n">
        <v>0.0266</v>
      </c>
      <c r="M169" s="124" t="n">
        <v>1</v>
      </c>
    </row>
    <row r="170" customFormat="false" ht="12.8" hidden="false" customHeight="false" outlineLevel="0" collapsed="false">
      <c r="A170" s="124" t="s">
        <v>567</v>
      </c>
      <c r="B170" s="125" t="s">
        <v>1800</v>
      </c>
      <c r="C170" s="124" t="n">
        <v>659256</v>
      </c>
      <c r="D170" s="124" t="s">
        <v>1801</v>
      </c>
      <c r="E170" s="125" t="s">
        <v>1802</v>
      </c>
      <c r="F170" s="124" t="n">
        <v>2018</v>
      </c>
      <c r="G170" s="125" t="s">
        <v>2360</v>
      </c>
      <c r="H170" s="125" t="s">
        <v>2361</v>
      </c>
      <c r="I170" s="124" t="n">
        <v>0.6565</v>
      </c>
      <c r="J170" s="124" t="n">
        <v>0.2295</v>
      </c>
      <c r="K170" s="125" t="s">
        <v>2362</v>
      </c>
      <c r="L170" s="124" t="n">
        <v>0.1565</v>
      </c>
      <c r="M170" s="124" t="n">
        <v>1</v>
      </c>
    </row>
    <row r="171" customFormat="false" ht="12.8" hidden="false" customHeight="false" outlineLevel="0" collapsed="false">
      <c r="A171" s="124" t="s">
        <v>567</v>
      </c>
      <c r="B171" s="125" t="s">
        <v>1800</v>
      </c>
      <c r="C171" s="124" t="n">
        <v>159208</v>
      </c>
      <c r="D171" s="124" t="s">
        <v>1807</v>
      </c>
      <c r="E171" s="125" t="s">
        <v>2363</v>
      </c>
      <c r="F171" s="124" t="n">
        <v>2017</v>
      </c>
      <c r="G171" s="125" t="s">
        <v>2122</v>
      </c>
      <c r="H171" s="125" t="s">
        <v>2123</v>
      </c>
      <c r="I171" s="124" t="n">
        <v>0.1352</v>
      </c>
      <c r="J171" s="124" t="n">
        <v>0.3276</v>
      </c>
      <c r="K171" s="125" t="s">
        <v>2364</v>
      </c>
      <c r="L171" s="124" t="n">
        <v>0.0699</v>
      </c>
      <c r="M171" s="124" t="n">
        <v>1</v>
      </c>
    </row>
    <row r="172" customFormat="false" ht="12.8" hidden="false" customHeight="false" outlineLevel="0" collapsed="false">
      <c r="A172" s="124" t="s">
        <v>567</v>
      </c>
      <c r="B172" s="125" t="s">
        <v>1800</v>
      </c>
      <c r="C172" s="124" t="n">
        <v>659256</v>
      </c>
      <c r="D172" s="124" t="s">
        <v>1801</v>
      </c>
      <c r="E172" s="125" t="s">
        <v>1802</v>
      </c>
      <c r="F172" s="124" t="n">
        <v>2018</v>
      </c>
      <c r="G172" s="125" t="s">
        <v>2188</v>
      </c>
      <c r="H172" s="125" t="s">
        <v>2189</v>
      </c>
      <c r="I172" s="124" t="n">
        <v>0.3644</v>
      </c>
      <c r="J172" s="124" t="n">
        <v>0.0739</v>
      </c>
      <c r="K172" s="125" t="s">
        <v>2365</v>
      </c>
      <c r="L172" s="124" t="n">
        <v>0.0489</v>
      </c>
      <c r="M172" s="124" t="n">
        <v>1</v>
      </c>
    </row>
    <row r="173" customFormat="false" ht="12.8" hidden="false" customHeight="false" outlineLevel="0" collapsed="false">
      <c r="A173" s="124" t="s">
        <v>567</v>
      </c>
      <c r="B173" s="125" t="s">
        <v>1800</v>
      </c>
      <c r="C173" s="124" t="n">
        <v>898130</v>
      </c>
      <c r="D173" s="124" t="s">
        <v>1807</v>
      </c>
      <c r="E173" s="125" t="s">
        <v>1808</v>
      </c>
      <c r="F173" s="124" t="n">
        <v>2018</v>
      </c>
      <c r="G173" s="125" t="s">
        <v>2366</v>
      </c>
      <c r="H173" s="125" t="s">
        <v>2367</v>
      </c>
      <c r="I173" s="124" t="n">
        <v>0.2169</v>
      </c>
      <c r="J173" s="124" t="n">
        <v>0.0883</v>
      </c>
      <c r="K173" s="125" t="s">
        <v>1333</v>
      </c>
      <c r="L173" s="124" t="n">
        <v>0.0248</v>
      </c>
      <c r="M173" s="124" t="n">
        <v>1</v>
      </c>
    </row>
    <row r="174" customFormat="false" ht="12.8" hidden="false" customHeight="false" outlineLevel="0" collapsed="false">
      <c r="A174" s="124" t="s">
        <v>567</v>
      </c>
      <c r="B174" s="125" t="s">
        <v>1800</v>
      </c>
      <c r="C174" s="124" t="n">
        <v>159208</v>
      </c>
      <c r="D174" s="124" t="s">
        <v>1807</v>
      </c>
      <c r="E174" s="125" t="s">
        <v>2363</v>
      </c>
      <c r="F174" s="124" t="n">
        <v>2017</v>
      </c>
      <c r="G174" s="125" t="s">
        <v>2368</v>
      </c>
      <c r="H174" s="125" t="s">
        <v>2369</v>
      </c>
      <c r="I174" s="124" t="n">
        <v>0.2982</v>
      </c>
      <c r="J174" s="124" t="n">
        <v>0.037</v>
      </c>
      <c r="K174" s="125" t="s">
        <v>1924</v>
      </c>
      <c r="L174" s="124" t="n">
        <v>0.025</v>
      </c>
      <c r="M174" s="124" t="n">
        <v>1</v>
      </c>
    </row>
    <row r="175" customFormat="false" ht="12.8" hidden="false" customHeight="false" outlineLevel="0" collapsed="false">
      <c r="A175" s="124" t="s">
        <v>567</v>
      </c>
      <c r="B175" s="125" t="s">
        <v>1800</v>
      </c>
      <c r="C175" s="124" t="n">
        <v>659256</v>
      </c>
      <c r="D175" s="124" t="s">
        <v>1801</v>
      </c>
      <c r="E175" s="125" t="s">
        <v>1802</v>
      </c>
      <c r="F175" s="124" t="n">
        <v>2018</v>
      </c>
      <c r="G175" s="125" t="s">
        <v>2370</v>
      </c>
      <c r="H175" s="125" t="s">
        <v>1812</v>
      </c>
      <c r="I175" s="124" t="n">
        <v>0.7855</v>
      </c>
      <c r="J175" s="124" t="n">
        <v>0.013</v>
      </c>
      <c r="K175" s="125" t="s">
        <v>1424</v>
      </c>
      <c r="L175" s="124" t="n">
        <v>0.0149</v>
      </c>
      <c r="M175" s="124" t="n">
        <v>1</v>
      </c>
    </row>
    <row r="176" customFormat="false" ht="12.8" hidden="false" customHeight="false" outlineLevel="0" collapsed="false">
      <c r="A176" s="124" t="s">
        <v>567</v>
      </c>
      <c r="B176" s="125" t="s">
        <v>1800</v>
      </c>
      <c r="C176" s="124" t="n">
        <v>659256</v>
      </c>
      <c r="D176" s="124" t="s">
        <v>1801</v>
      </c>
      <c r="E176" s="125" t="s">
        <v>1802</v>
      </c>
      <c r="F176" s="124" t="n">
        <v>2018</v>
      </c>
      <c r="G176" s="125" t="s">
        <v>2371</v>
      </c>
      <c r="H176" s="125" t="s">
        <v>2372</v>
      </c>
      <c r="I176" s="124" t="n">
        <v>0.737</v>
      </c>
      <c r="J176" s="124" t="n">
        <v>0.0136</v>
      </c>
      <c r="K176" s="125" t="s">
        <v>2275</v>
      </c>
      <c r="L176" s="124" t="n">
        <v>0.01</v>
      </c>
      <c r="M176" s="124" t="n">
        <v>1</v>
      </c>
    </row>
    <row r="177" customFormat="false" ht="12.8" hidden="false" customHeight="false" outlineLevel="0" collapsed="false">
      <c r="A177" s="124" t="s">
        <v>567</v>
      </c>
      <c r="B177" s="125" t="s">
        <v>2373</v>
      </c>
      <c r="C177" s="124" t="n">
        <v>898130</v>
      </c>
      <c r="D177" s="124" t="s">
        <v>1807</v>
      </c>
      <c r="E177" s="125" t="s">
        <v>1808</v>
      </c>
      <c r="F177" s="124" t="n">
        <v>2018</v>
      </c>
      <c r="G177" s="125" t="s">
        <v>2370</v>
      </c>
      <c r="H177" s="125" t="s">
        <v>2374</v>
      </c>
      <c r="I177" s="124" t="n">
        <v>0.997</v>
      </c>
      <c r="J177" s="124" t="n">
        <v>0.0176</v>
      </c>
      <c r="K177" s="125" t="s">
        <v>2156</v>
      </c>
      <c r="L177" s="124" t="n">
        <v>0.0176</v>
      </c>
      <c r="M177" s="124" t="n">
        <v>1</v>
      </c>
    </row>
    <row r="178" customFormat="false" ht="12.8" hidden="false" customHeight="false" outlineLevel="0" collapsed="false">
      <c r="A178" s="124" t="s">
        <v>567</v>
      </c>
      <c r="B178" s="125" t="s">
        <v>2375</v>
      </c>
      <c r="C178" s="124" t="n">
        <v>80788</v>
      </c>
      <c r="D178" s="124" t="s">
        <v>2376</v>
      </c>
      <c r="E178" s="125" t="s">
        <v>2377</v>
      </c>
      <c r="F178" s="124" t="n">
        <v>2012</v>
      </c>
      <c r="G178" s="125" t="s">
        <v>2060</v>
      </c>
      <c r="H178" s="125" t="s">
        <v>2061</v>
      </c>
      <c r="I178" s="124" t="n">
        <v>0.078</v>
      </c>
      <c r="J178" s="124" t="n">
        <v>0.3142</v>
      </c>
      <c r="K178" s="125" t="s">
        <v>2302</v>
      </c>
      <c r="L178" s="124" t="n">
        <v>0.0248</v>
      </c>
      <c r="M178" s="124" t="n">
        <v>1</v>
      </c>
    </row>
    <row r="179" customFormat="false" ht="12.8" hidden="false" customHeight="false" outlineLevel="0" collapsed="false">
      <c r="A179" s="124" t="s">
        <v>567</v>
      </c>
      <c r="B179" s="125" t="s">
        <v>2375</v>
      </c>
      <c r="C179" s="124" t="n">
        <v>110452</v>
      </c>
      <c r="D179" s="124" t="s">
        <v>1807</v>
      </c>
      <c r="E179" s="125" t="s">
        <v>2378</v>
      </c>
      <c r="F179" s="124" t="n">
        <v>2014</v>
      </c>
      <c r="G179" s="125" t="s">
        <v>2379</v>
      </c>
      <c r="H179" s="125" t="s">
        <v>2380</v>
      </c>
      <c r="I179" s="124" t="n">
        <v>0.1306</v>
      </c>
      <c r="J179" s="124" t="n">
        <v>0.1457</v>
      </c>
      <c r="K179" s="125" t="s">
        <v>2381</v>
      </c>
      <c r="L179" s="124" t="n">
        <v>0.0343</v>
      </c>
      <c r="M179" s="124" t="n">
        <v>1</v>
      </c>
    </row>
    <row r="180" customFormat="false" ht="12.8" hidden="false" customHeight="false" outlineLevel="0" collapsed="false">
      <c r="A180" s="124" t="s">
        <v>567</v>
      </c>
      <c r="B180" s="125" t="s">
        <v>2375</v>
      </c>
      <c r="C180" s="124" t="n">
        <v>110452</v>
      </c>
      <c r="D180" s="124" t="s">
        <v>1807</v>
      </c>
      <c r="E180" s="125" t="s">
        <v>2378</v>
      </c>
      <c r="F180" s="124" t="n">
        <v>2014</v>
      </c>
      <c r="G180" s="125" t="s">
        <v>2371</v>
      </c>
      <c r="H180" s="125" t="s">
        <v>2372</v>
      </c>
      <c r="I180" s="124" t="n">
        <v>0.8745</v>
      </c>
      <c r="J180" s="124" t="n">
        <v>0.0136</v>
      </c>
      <c r="K180" s="125" t="s">
        <v>2285</v>
      </c>
      <c r="L180" s="124" t="n">
        <v>0.012</v>
      </c>
      <c r="M180" s="124" t="n">
        <v>1</v>
      </c>
    </row>
    <row r="181" customFormat="false" ht="12.8" hidden="false" customHeight="false" outlineLevel="0" collapsed="false">
      <c r="A181" s="124" t="s">
        <v>567</v>
      </c>
      <c r="B181" s="125" t="s">
        <v>2382</v>
      </c>
      <c r="C181" s="124" t="n">
        <v>70127</v>
      </c>
      <c r="D181" s="124" t="s">
        <v>2383</v>
      </c>
      <c r="E181" s="125" t="s">
        <v>2384</v>
      </c>
      <c r="F181" s="124" t="n">
        <v>2018</v>
      </c>
      <c r="G181" s="125" t="s">
        <v>2122</v>
      </c>
      <c r="H181" s="125" t="s">
        <v>2123</v>
      </c>
      <c r="I181" s="124" t="n">
        <v>0.2253</v>
      </c>
      <c r="J181" s="124" t="n">
        <v>0.3276</v>
      </c>
      <c r="K181" s="125" t="s">
        <v>2385</v>
      </c>
      <c r="L181" s="124" t="n">
        <v>0.1202</v>
      </c>
      <c r="M181" s="124" t="n">
        <v>1</v>
      </c>
    </row>
    <row r="182" customFormat="false" ht="12.8" hidden="false" customHeight="false" outlineLevel="0" collapsed="false">
      <c r="A182" s="124" t="s">
        <v>567</v>
      </c>
      <c r="B182" s="125" t="s">
        <v>1819</v>
      </c>
      <c r="C182" s="124" t="n">
        <v>27432</v>
      </c>
      <c r="D182" s="124" t="s">
        <v>1511</v>
      </c>
      <c r="E182" s="125" t="s">
        <v>1512</v>
      </c>
      <c r="F182" s="124" t="n">
        <v>2015</v>
      </c>
      <c r="G182" s="125" t="s">
        <v>2208</v>
      </c>
      <c r="H182" s="125" t="s">
        <v>2209</v>
      </c>
      <c r="I182" s="124" t="n">
        <v>0.33</v>
      </c>
      <c r="J182" s="124" t="n">
        <v>0.791</v>
      </c>
      <c r="K182" s="125" t="s">
        <v>2386</v>
      </c>
      <c r="L182" s="124" t="n">
        <v>0.2654</v>
      </c>
      <c r="M182" s="124" t="n">
        <v>1</v>
      </c>
    </row>
    <row r="183" customFormat="false" ht="12.8" hidden="false" customHeight="false" outlineLevel="0" collapsed="false">
      <c r="A183" s="124" t="s">
        <v>567</v>
      </c>
      <c r="B183" s="125" t="s">
        <v>1819</v>
      </c>
      <c r="C183" s="124" t="n">
        <v>27432</v>
      </c>
      <c r="D183" s="124" t="s">
        <v>1511</v>
      </c>
      <c r="E183" s="125" t="s">
        <v>1512</v>
      </c>
      <c r="F183" s="124" t="n">
        <v>2015</v>
      </c>
      <c r="G183" s="125" t="s">
        <v>2131</v>
      </c>
      <c r="H183" s="125" t="s">
        <v>2387</v>
      </c>
      <c r="I183" s="124" t="n">
        <v>0.3441</v>
      </c>
      <c r="J183" s="124" t="n">
        <v>0.214</v>
      </c>
      <c r="K183" s="125" t="s">
        <v>2388</v>
      </c>
      <c r="L183" s="124" t="n">
        <v>0.1546</v>
      </c>
      <c r="M183" s="124" t="n">
        <v>1</v>
      </c>
    </row>
    <row r="184" customFormat="false" ht="12.8" hidden="false" customHeight="false" outlineLevel="0" collapsed="false">
      <c r="A184" s="124" t="s">
        <v>567</v>
      </c>
      <c r="B184" s="125" t="s">
        <v>1819</v>
      </c>
      <c r="C184" s="124" t="n">
        <v>27432</v>
      </c>
      <c r="D184" s="124" t="s">
        <v>1511</v>
      </c>
      <c r="E184" s="125" t="s">
        <v>1512</v>
      </c>
      <c r="F184" s="124" t="n">
        <v>2015</v>
      </c>
      <c r="G184" s="125" t="s">
        <v>2389</v>
      </c>
      <c r="H184" s="125" t="s">
        <v>2390</v>
      </c>
      <c r="I184" s="124" t="n">
        <v>0.6863</v>
      </c>
      <c r="J184" s="124" t="n">
        <v>0.051</v>
      </c>
      <c r="K184" s="125" t="s">
        <v>2391</v>
      </c>
      <c r="L184" s="124" t="n">
        <v>0.051</v>
      </c>
      <c r="M184" s="124" t="n">
        <v>1</v>
      </c>
    </row>
    <row r="185" customFormat="false" ht="12.8" hidden="false" customHeight="false" outlineLevel="0" collapsed="false">
      <c r="A185" s="124" t="s">
        <v>567</v>
      </c>
      <c r="B185" s="125" t="s">
        <v>1819</v>
      </c>
      <c r="C185" s="124" t="n">
        <v>27432</v>
      </c>
      <c r="D185" s="124" t="s">
        <v>1511</v>
      </c>
      <c r="E185" s="125" t="s">
        <v>1512</v>
      </c>
      <c r="F185" s="124" t="n">
        <v>2015</v>
      </c>
      <c r="G185" s="125" t="s">
        <v>2246</v>
      </c>
      <c r="H185" s="125" t="s">
        <v>2392</v>
      </c>
      <c r="I185" s="124" t="n">
        <v>0.1129</v>
      </c>
      <c r="J185" s="124" t="n">
        <v>0.2261</v>
      </c>
      <c r="K185" s="125" t="s">
        <v>2335</v>
      </c>
      <c r="L185" s="124" t="n">
        <v>0.0391</v>
      </c>
      <c r="M185" s="124" t="n">
        <v>1</v>
      </c>
    </row>
    <row r="186" customFormat="false" ht="12.8" hidden="false" customHeight="false" outlineLevel="0" collapsed="false">
      <c r="A186" s="124" t="s">
        <v>567</v>
      </c>
      <c r="B186" s="125" t="s">
        <v>1819</v>
      </c>
      <c r="C186" s="124" t="n">
        <v>27432</v>
      </c>
      <c r="D186" s="124" t="s">
        <v>1511</v>
      </c>
      <c r="E186" s="125" t="s">
        <v>1512</v>
      </c>
      <c r="F186" s="124" t="n">
        <v>2015</v>
      </c>
      <c r="G186" s="125" t="s">
        <v>2214</v>
      </c>
      <c r="H186" s="125" t="s">
        <v>2215</v>
      </c>
      <c r="I186" s="124" t="n">
        <v>0.4438</v>
      </c>
      <c r="J186" s="124" t="n">
        <v>0.0508</v>
      </c>
      <c r="K186" s="125" t="s">
        <v>1936</v>
      </c>
      <c r="L186" s="124" t="n">
        <v>0.0365</v>
      </c>
      <c r="M186" s="124" t="n">
        <v>1</v>
      </c>
    </row>
    <row r="187" customFormat="false" ht="12.8" hidden="false" customHeight="false" outlineLevel="0" collapsed="false">
      <c r="A187" s="124" t="s">
        <v>567</v>
      </c>
      <c r="B187" s="125" t="s">
        <v>1819</v>
      </c>
      <c r="C187" s="124" t="n">
        <v>27432</v>
      </c>
      <c r="D187" s="124" t="s">
        <v>1511</v>
      </c>
      <c r="E187" s="125" t="s">
        <v>1512</v>
      </c>
      <c r="F187" s="124" t="n">
        <v>2015</v>
      </c>
      <c r="G187" s="125" t="s">
        <v>2217</v>
      </c>
      <c r="H187" s="125" t="s">
        <v>2393</v>
      </c>
      <c r="I187" s="124" t="n">
        <v>0.5064</v>
      </c>
      <c r="J187" s="124" t="n">
        <v>0.0333</v>
      </c>
      <c r="K187" s="125" t="s">
        <v>1303</v>
      </c>
      <c r="L187" s="124" t="n">
        <v>0.036</v>
      </c>
      <c r="M187" s="124" t="n">
        <v>1</v>
      </c>
    </row>
    <row r="188" customFormat="false" ht="12.8" hidden="false" customHeight="false" outlineLevel="0" collapsed="false">
      <c r="A188" s="124" t="s">
        <v>567</v>
      </c>
      <c r="B188" s="125" t="s">
        <v>1819</v>
      </c>
      <c r="C188" s="124" t="n">
        <v>27432</v>
      </c>
      <c r="D188" s="124" t="s">
        <v>1511</v>
      </c>
      <c r="E188" s="125" t="s">
        <v>1512</v>
      </c>
      <c r="F188" s="124" t="n">
        <v>2015</v>
      </c>
      <c r="G188" s="125" t="s">
        <v>2146</v>
      </c>
      <c r="H188" s="125" t="s">
        <v>2147</v>
      </c>
      <c r="I188" s="124" t="n">
        <v>0.5443</v>
      </c>
      <c r="J188" s="124" t="n">
        <v>0.0298</v>
      </c>
      <c r="K188" s="125" t="s">
        <v>2394</v>
      </c>
      <c r="L188" s="124" t="n">
        <v>0.0348</v>
      </c>
      <c r="M188" s="124" t="n">
        <v>1</v>
      </c>
    </row>
    <row r="189" customFormat="false" ht="12.8" hidden="false" customHeight="false" outlineLevel="0" collapsed="false">
      <c r="A189" s="124" t="s">
        <v>567</v>
      </c>
      <c r="B189" s="125" t="s">
        <v>1819</v>
      </c>
      <c r="C189" s="124" t="n">
        <v>27432</v>
      </c>
      <c r="D189" s="124" t="s">
        <v>1511</v>
      </c>
      <c r="E189" s="125" t="s">
        <v>1512</v>
      </c>
      <c r="F189" s="124" t="n">
        <v>2015</v>
      </c>
      <c r="G189" s="125" t="s">
        <v>2395</v>
      </c>
      <c r="H189" s="125" t="s">
        <v>2396</v>
      </c>
      <c r="I189" s="124" t="n">
        <v>0.978</v>
      </c>
      <c r="J189" s="124" t="n">
        <v>0.0151</v>
      </c>
      <c r="K189" s="125" t="s">
        <v>2397</v>
      </c>
      <c r="L189" s="124" t="n">
        <v>0.0147</v>
      </c>
      <c r="M189" s="124" t="n">
        <v>1</v>
      </c>
    </row>
    <row r="190" customFormat="false" ht="12.8" hidden="false" customHeight="false" outlineLevel="0" collapsed="false">
      <c r="A190" s="124" t="s">
        <v>567</v>
      </c>
      <c r="B190" s="125" t="s">
        <v>2398</v>
      </c>
      <c r="C190" s="124" t="n">
        <v>385699</v>
      </c>
      <c r="D190" s="124" t="s">
        <v>1287</v>
      </c>
      <c r="E190" s="125" t="s">
        <v>1288</v>
      </c>
      <c r="F190" s="124" t="n">
        <v>2019</v>
      </c>
      <c r="G190" s="125" t="s">
        <v>2117</v>
      </c>
      <c r="H190" s="125" t="s">
        <v>2166</v>
      </c>
      <c r="I190" s="124" t="n">
        <v>0.1746</v>
      </c>
      <c r="J190" s="124" t="n">
        <v>0.4827</v>
      </c>
      <c r="K190" s="125" t="s">
        <v>2085</v>
      </c>
      <c r="L190" s="124" t="n">
        <v>0.1519</v>
      </c>
      <c r="M190" s="124" t="n">
        <v>1</v>
      </c>
    </row>
    <row r="191" customFormat="false" ht="12.8" hidden="false" customHeight="false" outlineLevel="0" collapsed="false">
      <c r="A191" s="124" t="s">
        <v>567</v>
      </c>
      <c r="B191" s="125" t="s">
        <v>1843</v>
      </c>
      <c r="C191" s="124" t="n">
        <v>385699</v>
      </c>
      <c r="D191" s="124" t="s">
        <v>1287</v>
      </c>
      <c r="E191" s="125" t="s">
        <v>1288</v>
      </c>
      <c r="F191" s="124" t="n">
        <v>2019</v>
      </c>
      <c r="G191" s="125" t="s">
        <v>2191</v>
      </c>
      <c r="H191" s="125" t="s">
        <v>2192</v>
      </c>
      <c r="I191" s="124" t="n">
        <v>0.4933</v>
      </c>
      <c r="J191" s="124" t="n">
        <v>0.3616</v>
      </c>
      <c r="K191" s="125" t="s">
        <v>2399</v>
      </c>
      <c r="L191" s="124" t="n">
        <v>0.2642</v>
      </c>
      <c r="M191" s="124" t="n">
        <v>1</v>
      </c>
    </row>
    <row r="192" customFormat="false" ht="12.8" hidden="false" customHeight="false" outlineLevel="0" collapsed="false">
      <c r="A192" s="124" t="s">
        <v>567</v>
      </c>
      <c r="B192" s="125" t="s">
        <v>1843</v>
      </c>
      <c r="C192" s="124" t="n">
        <v>385699</v>
      </c>
      <c r="D192" s="124" t="s">
        <v>1287</v>
      </c>
      <c r="E192" s="125" t="s">
        <v>1288</v>
      </c>
      <c r="F192" s="124" t="n">
        <v>2019</v>
      </c>
      <c r="G192" s="125" t="s">
        <v>2194</v>
      </c>
      <c r="H192" s="125" t="s">
        <v>2195</v>
      </c>
      <c r="I192" s="124" t="n">
        <v>0.2757</v>
      </c>
      <c r="J192" s="124" t="n">
        <v>0.1697</v>
      </c>
      <c r="K192" s="125" t="s">
        <v>2400</v>
      </c>
      <c r="L192" s="124" t="n">
        <v>0.1255</v>
      </c>
      <c r="M192" s="124" t="n">
        <v>1</v>
      </c>
    </row>
    <row r="193" customFormat="false" ht="12.8" hidden="false" customHeight="false" outlineLevel="0" collapsed="false">
      <c r="A193" s="124" t="s">
        <v>567</v>
      </c>
      <c r="B193" s="125" t="s">
        <v>1843</v>
      </c>
      <c r="C193" s="124" t="n">
        <v>385699</v>
      </c>
      <c r="D193" s="124" t="s">
        <v>1287</v>
      </c>
      <c r="E193" s="125" t="s">
        <v>1288</v>
      </c>
      <c r="F193" s="124" t="n">
        <v>2019</v>
      </c>
      <c r="G193" s="125" t="s">
        <v>2122</v>
      </c>
      <c r="H193" s="125" t="s">
        <v>2123</v>
      </c>
      <c r="I193" s="124" t="n">
        <v>0.1071</v>
      </c>
      <c r="J193" s="124" t="n">
        <v>0.3276</v>
      </c>
      <c r="K193" s="125" t="s">
        <v>2355</v>
      </c>
      <c r="L193" s="124" t="n">
        <v>0.0686</v>
      </c>
      <c r="M193" s="124" t="n">
        <v>1</v>
      </c>
    </row>
    <row r="194" customFormat="false" ht="12.8" hidden="false" customHeight="false" outlineLevel="0" collapsed="false">
      <c r="A194" s="124" t="s">
        <v>567</v>
      </c>
      <c r="B194" s="125" t="s">
        <v>1843</v>
      </c>
      <c r="C194" s="124" t="n">
        <v>385699</v>
      </c>
      <c r="D194" s="124" t="s">
        <v>1287</v>
      </c>
      <c r="E194" s="125" t="s">
        <v>1288</v>
      </c>
      <c r="F194" s="124" t="n">
        <v>2019</v>
      </c>
      <c r="G194" s="125" t="s">
        <v>2401</v>
      </c>
      <c r="H194" s="125" t="s">
        <v>2402</v>
      </c>
      <c r="I194" s="124" t="n">
        <v>0.345</v>
      </c>
      <c r="J194" s="124" t="n">
        <v>0.0505</v>
      </c>
      <c r="K194" s="125" t="s">
        <v>2403</v>
      </c>
      <c r="L194" s="124" t="n">
        <v>0.0185</v>
      </c>
      <c r="M194" s="124" t="n">
        <v>1</v>
      </c>
    </row>
    <row r="195" customFormat="false" ht="12.8" hidden="false" customHeight="false" outlineLevel="0" collapsed="false">
      <c r="A195" s="124" t="s">
        <v>567</v>
      </c>
      <c r="B195" s="125" t="s">
        <v>1843</v>
      </c>
      <c r="C195" s="124" t="n">
        <v>385699</v>
      </c>
      <c r="D195" s="124" t="s">
        <v>1287</v>
      </c>
      <c r="E195" s="125" t="s">
        <v>1288</v>
      </c>
      <c r="F195" s="124" t="n">
        <v>2019</v>
      </c>
      <c r="G195" s="125" t="s">
        <v>2404</v>
      </c>
      <c r="H195" s="125" t="s">
        <v>2405</v>
      </c>
      <c r="I195" s="124" t="n">
        <v>0.4597</v>
      </c>
      <c r="J195" s="124" t="n">
        <v>0.0324</v>
      </c>
      <c r="K195" s="125" t="s">
        <v>1621</v>
      </c>
      <c r="L195" s="124" t="n">
        <v>0.0234</v>
      </c>
      <c r="M195" s="124" t="n">
        <v>1</v>
      </c>
    </row>
    <row r="196" customFormat="false" ht="12.8" hidden="false" customHeight="false" outlineLevel="0" collapsed="false">
      <c r="A196" s="124" t="s">
        <v>567</v>
      </c>
      <c r="B196" s="125" t="s">
        <v>1849</v>
      </c>
      <c r="C196" s="124" t="n">
        <v>452264</v>
      </c>
      <c r="D196" s="124" t="s">
        <v>1443</v>
      </c>
      <c r="E196" s="125" t="s">
        <v>1444</v>
      </c>
      <c r="F196" s="124" t="n">
        <v>2018</v>
      </c>
      <c r="G196" s="125" t="s">
        <v>2406</v>
      </c>
      <c r="H196" s="125" t="s">
        <v>2407</v>
      </c>
      <c r="I196" s="124" t="n">
        <v>0.8959</v>
      </c>
      <c r="J196" s="124" t="n">
        <v>0.1819</v>
      </c>
      <c r="K196" s="125" t="s">
        <v>2408</v>
      </c>
      <c r="L196" s="124" t="n">
        <v>0.233</v>
      </c>
      <c r="M196" s="124" t="n">
        <v>1</v>
      </c>
    </row>
    <row r="197" customFormat="false" ht="12.8" hidden="false" customHeight="false" outlineLevel="0" collapsed="false">
      <c r="A197" s="124" t="s">
        <v>567</v>
      </c>
      <c r="B197" s="125" t="s">
        <v>1849</v>
      </c>
      <c r="C197" s="124" t="n">
        <v>452264</v>
      </c>
      <c r="D197" s="124" t="s">
        <v>1443</v>
      </c>
      <c r="E197" s="125" t="s">
        <v>1444</v>
      </c>
      <c r="F197" s="124" t="n">
        <v>2018</v>
      </c>
      <c r="G197" s="125" t="s">
        <v>2409</v>
      </c>
      <c r="H197" s="125" t="s">
        <v>2410</v>
      </c>
      <c r="I197" s="124" t="n">
        <v>0.5625</v>
      </c>
      <c r="J197" s="124" t="n">
        <v>0.2083</v>
      </c>
      <c r="K197" s="125" t="s">
        <v>2411</v>
      </c>
      <c r="L197" s="124" t="n">
        <v>0.126</v>
      </c>
      <c r="M197" s="124" t="n">
        <v>1</v>
      </c>
    </row>
    <row r="198" customFormat="false" ht="12.8" hidden="false" customHeight="false" outlineLevel="0" collapsed="false">
      <c r="A198" s="124" t="s">
        <v>567</v>
      </c>
      <c r="B198" s="125" t="s">
        <v>1849</v>
      </c>
      <c r="C198" s="124" t="n">
        <v>360116</v>
      </c>
      <c r="D198" s="124" t="s">
        <v>1319</v>
      </c>
      <c r="E198" s="125" t="s">
        <v>1319</v>
      </c>
      <c r="F198" s="124" t="n">
        <v>2018</v>
      </c>
      <c r="G198" s="125" t="s">
        <v>2412</v>
      </c>
      <c r="H198" s="125" t="s">
        <v>2413</v>
      </c>
      <c r="I198" s="124" t="n">
        <v>0.0899</v>
      </c>
      <c r="J198" s="124" t="n">
        <v>0.613</v>
      </c>
      <c r="K198" s="125" t="s">
        <v>2414</v>
      </c>
      <c r="L198" s="124" t="n">
        <v>0.0864</v>
      </c>
      <c r="M198" s="124" t="n">
        <v>1</v>
      </c>
    </row>
    <row r="199" customFormat="false" ht="12.8" hidden="false" customHeight="false" outlineLevel="0" collapsed="false">
      <c r="A199" s="124" t="s">
        <v>567</v>
      </c>
      <c r="B199" s="125" t="s">
        <v>1849</v>
      </c>
      <c r="C199" s="124" t="n">
        <v>354838</v>
      </c>
      <c r="D199" s="124" t="s">
        <v>1319</v>
      </c>
      <c r="E199" s="125" t="s">
        <v>1319</v>
      </c>
      <c r="F199" s="124" t="n">
        <v>2018</v>
      </c>
      <c r="G199" s="125" t="s">
        <v>2415</v>
      </c>
      <c r="H199" s="125" t="s">
        <v>2416</v>
      </c>
      <c r="I199" s="124" t="n">
        <v>0.207</v>
      </c>
      <c r="J199" s="124" t="n">
        <v>0.2662</v>
      </c>
      <c r="K199" s="125" t="s">
        <v>2414</v>
      </c>
      <c r="L199" s="124" t="n">
        <v>0.1245</v>
      </c>
      <c r="M199" s="124" t="n">
        <v>1</v>
      </c>
    </row>
    <row r="200" customFormat="false" ht="12.8" hidden="false" customHeight="false" outlineLevel="0" collapsed="false">
      <c r="A200" s="124" t="s">
        <v>567</v>
      </c>
      <c r="B200" s="125" t="s">
        <v>1849</v>
      </c>
      <c r="C200" s="124" t="n">
        <v>452264</v>
      </c>
      <c r="D200" s="124" t="s">
        <v>1443</v>
      </c>
      <c r="E200" s="125" t="s">
        <v>1444</v>
      </c>
      <c r="F200" s="124" t="n">
        <v>2018</v>
      </c>
      <c r="G200" s="125" t="s">
        <v>2417</v>
      </c>
      <c r="H200" s="125" t="s">
        <v>2418</v>
      </c>
      <c r="I200" s="124" t="n">
        <v>0.1941</v>
      </c>
      <c r="J200" s="124" t="n">
        <v>0.2532</v>
      </c>
      <c r="K200" s="125" t="s">
        <v>2419</v>
      </c>
      <c r="L200" s="124" t="n">
        <v>0.1395</v>
      </c>
      <c r="M200" s="124" t="n">
        <v>1</v>
      </c>
    </row>
    <row r="201" customFormat="false" ht="12.8" hidden="false" customHeight="false" outlineLevel="0" collapsed="false">
      <c r="A201" s="124" t="s">
        <v>567</v>
      </c>
      <c r="B201" s="125" t="s">
        <v>1849</v>
      </c>
      <c r="C201" s="124" t="n">
        <v>452264</v>
      </c>
      <c r="D201" s="124" t="s">
        <v>1443</v>
      </c>
      <c r="E201" s="125" t="s">
        <v>1444</v>
      </c>
      <c r="F201" s="124" t="n">
        <v>2018</v>
      </c>
      <c r="G201" s="125" t="s">
        <v>2420</v>
      </c>
      <c r="H201" s="125" t="s">
        <v>1884</v>
      </c>
      <c r="I201" s="124" t="n">
        <v>0.1403</v>
      </c>
      <c r="J201" s="124" t="n">
        <v>0.3296</v>
      </c>
      <c r="K201" s="125" t="s">
        <v>2421</v>
      </c>
      <c r="L201" s="124" t="n">
        <v>0.1115</v>
      </c>
      <c r="M201" s="124" t="n">
        <v>1</v>
      </c>
    </row>
    <row r="202" customFormat="false" ht="12.8" hidden="false" customHeight="false" outlineLevel="0" collapsed="false">
      <c r="A202" s="124" t="s">
        <v>567</v>
      </c>
      <c r="B202" s="125" t="s">
        <v>1849</v>
      </c>
      <c r="C202" s="124" t="n">
        <v>360116</v>
      </c>
      <c r="D202" s="124" t="s">
        <v>1319</v>
      </c>
      <c r="E202" s="125" t="s">
        <v>1319</v>
      </c>
      <c r="F202" s="124" t="n">
        <v>2018</v>
      </c>
      <c r="G202" s="125" t="s">
        <v>2422</v>
      </c>
      <c r="H202" s="125" t="s">
        <v>2423</v>
      </c>
      <c r="I202" s="124" t="n">
        <v>0.045</v>
      </c>
      <c r="J202" s="124" t="n">
        <v>0.7162</v>
      </c>
      <c r="K202" s="125" t="s">
        <v>2178</v>
      </c>
      <c r="L202" s="124" t="n">
        <v>0.0368</v>
      </c>
      <c r="M202" s="124" t="n">
        <v>1</v>
      </c>
    </row>
    <row r="203" customFormat="false" ht="12.8" hidden="false" customHeight="false" outlineLevel="0" collapsed="false">
      <c r="A203" s="124" t="s">
        <v>567</v>
      </c>
      <c r="B203" s="125" t="s">
        <v>1849</v>
      </c>
      <c r="C203" s="124" t="n">
        <v>385473</v>
      </c>
      <c r="D203" s="124" t="s">
        <v>1287</v>
      </c>
      <c r="E203" s="125" t="s">
        <v>1288</v>
      </c>
      <c r="F203" s="124" t="n">
        <v>2019</v>
      </c>
      <c r="G203" s="125" t="s">
        <v>2424</v>
      </c>
      <c r="H203" s="125" t="s">
        <v>2425</v>
      </c>
      <c r="I203" s="124" t="n">
        <v>0.213</v>
      </c>
      <c r="J203" s="124" t="n">
        <v>0.1469</v>
      </c>
      <c r="K203" s="125" t="s">
        <v>2426</v>
      </c>
      <c r="L203" s="124" t="n">
        <v>0.073</v>
      </c>
      <c r="M203" s="124" t="n">
        <v>1</v>
      </c>
    </row>
    <row r="204" customFormat="false" ht="12.8" hidden="false" customHeight="false" outlineLevel="0" collapsed="false">
      <c r="A204" s="124" t="s">
        <v>567</v>
      </c>
      <c r="B204" s="125" t="s">
        <v>1849</v>
      </c>
      <c r="C204" s="124" t="n">
        <v>354838</v>
      </c>
      <c r="D204" s="124" t="s">
        <v>1319</v>
      </c>
      <c r="E204" s="125" t="s">
        <v>1319</v>
      </c>
      <c r="F204" s="124" t="n">
        <v>2018</v>
      </c>
      <c r="G204" s="125" t="s">
        <v>2427</v>
      </c>
      <c r="H204" s="125" t="s">
        <v>2428</v>
      </c>
      <c r="I204" s="124" t="n">
        <v>0.0689</v>
      </c>
      <c r="J204" s="124" t="n">
        <v>0.3328</v>
      </c>
      <c r="K204" s="125" t="s">
        <v>2429</v>
      </c>
      <c r="L204" s="124" t="n">
        <v>0.041</v>
      </c>
      <c r="M204" s="124" t="n">
        <v>1</v>
      </c>
    </row>
    <row r="205" customFormat="false" ht="12.8" hidden="false" customHeight="false" outlineLevel="0" collapsed="false">
      <c r="A205" s="124" t="s">
        <v>567</v>
      </c>
      <c r="B205" s="125" t="s">
        <v>1849</v>
      </c>
      <c r="C205" s="124" t="n">
        <v>385473</v>
      </c>
      <c r="D205" s="124" t="s">
        <v>1287</v>
      </c>
      <c r="E205" s="125" t="s">
        <v>1288</v>
      </c>
      <c r="F205" s="124" t="n">
        <v>2019</v>
      </c>
      <c r="G205" s="125" t="s">
        <v>2366</v>
      </c>
      <c r="H205" s="125" t="s">
        <v>2430</v>
      </c>
      <c r="I205" s="124" t="n">
        <v>0.2668</v>
      </c>
      <c r="J205" s="124" t="n">
        <v>0.0852</v>
      </c>
      <c r="K205" s="125" t="s">
        <v>1745</v>
      </c>
      <c r="L205" s="124" t="n">
        <v>0.0745</v>
      </c>
      <c r="M205" s="124" t="n">
        <v>1</v>
      </c>
    </row>
    <row r="206" customFormat="false" ht="12.8" hidden="false" customHeight="false" outlineLevel="0" collapsed="false">
      <c r="A206" s="124" t="s">
        <v>567</v>
      </c>
      <c r="B206" s="125" t="s">
        <v>1849</v>
      </c>
      <c r="C206" s="124" t="n">
        <v>385473</v>
      </c>
      <c r="D206" s="124" t="s">
        <v>1287</v>
      </c>
      <c r="E206" s="125" t="s">
        <v>1288</v>
      </c>
      <c r="F206" s="124" t="n">
        <v>2019</v>
      </c>
      <c r="G206" s="125" t="s">
        <v>2431</v>
      </c>
      <c r="H206" s="125" t="s">
        <v>2432</v>
      </c>
      <c r="I206" s="124" t="n">
        <v>0.0267</v>
      </c>
      <c r="J206" s="124" t="n">
        <v>0.7751</v>
      </c>
      <c r="K206" s="125" t="s">
        <v>2433</v>
      </c>
      <c r="L206" s="124" t="n">
        <v>0.0392</v>
      </c>
      <c r="M206" s="124" t="n">
        <v>1</v>
      </c>
    </row>
    <row r="207" customFormat="false" ht="12.8" hidden="false" customHeight="false" outlineLevel="0" collapsed="false">
      <c r="A207" s="124" t="s">
        <v>567</v>
      </c>
      <c r="B207" s="125" t="s">
        <v>1849</v>
      </c>
      <c r="C207" s="124" t="n">
        <v>452264</v>
      </c>
      <c r="D207" s="124" t="s">
        <v>1443</v>
      </c>
      <c r="E207" s="125" t="s">
        <v>1444</v>
      </c>
      <c r="F207" s="124" t="n">
        <v>2018</v>
      </c>
      <c r="G207" s="125" t="s">
        <v>2434</v>
      </c>
      <c r="H207" s="125" t="s">
        <v>2435</v>
      </c>
      <c r="I207" s="124" t="n">
        <v>0.0567</v>
      </c>
      <c r="J207" s="124" t="n">
        <v>0.3595</v>
      </c>
      <c r="K207" s="125" t="s">
        <v>1523</v>
      </c>
      <c r="L207" s="124" t="n">
        <v>0.06</v>
      </c>
      <c r="M207" s="124" t="n">
        <v>1</v>
      </c>
    </row>
    <row r="208" customFormat="false" ht="12.8" hidden="false" customHeight="false" outlineLevel="0" collapsed="false">
      <c r="A208" s="124" t="s">
        <v>567</v>
      </c>
      <c r="B208" s="125" t="s">
        <v>1849</v>
      </c>
      <c r="C208" s="124" t="n">
        <v>452264</v>
      </c>
      <c r="D208" s="124" t="s">
        <v>1443</v>
      </c>
      <c r="E208" s="125" t="s">
        <v>1444</v>
      </c>
      <c r="F208" s="124" t="n">
        <v>2018</v>
      </c>
      <c r="G208" s="125" t="s">
        <v>2436</v>
      </c>
      <c r="H208" s="125" t="s">
        <v>2437</v>
      </c>
      <c r="I208" s="124" t="n">
        <v>0.1566</v>
      </c>
      <c r="J208" s="124" t="n">
        <v>0.1296</v>
      </c>
      <c r="K208" s="125" t="s">
        <v>2438</v>
      </c>
      <c r="L208" s="124" t="n">
        <v>0.0265</v>
      </c>
      <c r="M208" s="124" t="n">
        <v>1</v>
      </c>
    </row>
    <row r="209" customFormat="false" ht="12.8" hidden="false" customHeight="false" outlineLevel="0" collapsed="false">
      <c r="A209" s="124" t="s">
        <v>567</v>
      </c>
      <c r="B209" s="125" t="s">
        <v>1849</v>
      </c>
      <c r="C209" s="124" t="n">
        <v>385473</v>
      </c>
      <c r="D209" s="124" t="s">
        <v>1287</v>
      </c>
      <c r="E209" s="125" t="s">
        <v>1288</v>
      </c>
      <c r="F209" s="124" t="n">
        <v>2019</v>
      </c>
      <c r="G209" s="125" t="s">
        <v>2188</v>
      </c>
      <c r="H209" s="125" t="s">
        <v>2439</v>
      </c>
      <c r="I209" s="124" t="n">
        <v>0.1061</v>
      </c>
      <c r="J209" s="124" t="n">
        <v>0.1523</v>
      </c>
      <c r="K209" s="125" t="s">
        <v>2394</v>
      </c>
      <c r="L209" s="124" t="n">
        <v>0.0463</v>
      </c>
      <c r="M209" s="124" t="n">
        <v>1</v>
      </c>
    </row>
    <row r="210" customFormat="false" ht="12.8" hidden="false" customHeight="false" outlineLevel="0" collapsed="false">
      <c r="A210" s="124" t="s">
        <v>567</v>
      </c>
      <c r="B210" s="125" t="s">
        <v>1849</v>
      </c>
      <c r="C210" s="124" t="n">
        <v>385473</v>
      </c>
      <c r="D210" s="124" t="s">
        <v>1287</v>
      </c>
      <c r="E210" s="125" t="s">
        <v>1288</v>
      </c>
      <c r="F210" s="124" t="n">
        <v>2019</v>
      </c>
      <c r="G210" s="125" t="s">
        <v>2440</v>
      </c>
      <c r="H210" s="125" t="s">
        <v>2441</v>
      </c>
      <c r="I210" s="124" t="n">
        <v>0.1936</v>
      </c>
      <c r="J210" s="124" t="n">
        <v>0.0665</v>
      </c>
      <c r="K210" s="125" t="s">
        <v>2252</v>
      </c>
      <c r="L210" s="124" t="n">
        <v>0.0563</v>
      </c>
      <c r="M210" s="124" t="n">
        <v>1</v>
      </c>
    </row>
    <row r="211" customFormat="false" ht="12.8" hidden="false" customHeight="false" outlineLevel="0" collapsed="false">
      <c r="A211" s="124" t="s">
        <v>567</v>
      </c>
      <c r="B211" s="125" t="s">
        <v>1849</v>
      </c>
      <c r="C211" s="124" t="n">
        <v>385473</v>
      </c>
      <c r="D211" s="124" t="s">
        <v>1287</v>
      </c>
      <c r="E211" s="125" t="s">
        <v>1288</v>
      </c>
      <c r="F211" s="124" t="n">
        <v>2019</v>
      </c>
      <c r="G211" s="125" t="s">
        <v>2442</v>
      </c>
      <c r="H211" s="125" t="s">
        <v>2443</v>
      </c>
      <c r="I211" s="124" t="n">
        <v>0.3788</v>
      </c>
      <c r="J211" s="124" t="n">
        <v>0.0339</v>
      </c>
      <c r="K211" s="125" t="s">
        <v>1655</v>
      </c>
      <c r="L211" s="124" t="n">
        <v>0.0337</v>
      </c>
      <c r="M211" s="124" t="n">
        <v>1</v>
      </c>
    </row>
    <row r="212" customFormat="false" ht="12.8" hidden="false" customHeight="false" outlineLevel="0" collapsed="false">
      <c r="A212" s="124" t="s">
        <v>567</v>
      </c>
      <c r="B212" s="125" t="s">
        <v>1849</v>
      </c>
      <c r="C212" s="124" t="n">
        <v>385473</v>
      </c>
      <c r="D212" s="124" t="s">
        <v>1287</v>
      </c>
      <c r="E212" s="125" t="s">
        <v>1288</v>
      </c>
      <c r="F212" s="124" t="n">
        <v>2019</v>
      </c>
      <c r="G212" s="125" t="s">
        <v>2444</v>
      </c>
      <c r="H212" s="125" t="s">
        <v>2445</v>
      </c>
      <c r="I212" s="124" t="n">
        <v>0.043</v>
      </c>
      <c r="J212" s="124" t="n">
        <v>0.2846</v>
      </c>
      <c r="K212" s="125" t="s">
        <v>2446</v>
      </c>
      <c r="L212" s="124" t="n">
        <v>0.0257</v>
      </c>
      <c r="M212" s="124" t="n">
        <v>1</v>
      </c>
    </row>
    <row r="213" customFormat="false" ht="12.8" hidden="false" customHeight="false" outlineLevel="0" collapsed="false">
      <c r="A213" s="124" t="s">
        <v>567</v>
      </c>
      <c r="B213" s="125" t="s">
        <v>1849</v>
      </c>
      <c r="C213" s="124" t="n">
        <v>385473</v>
      </c>
      <c r="D213" s="124" t="s">
        <v>1287</v>
      </c>
      <c r="E213" s="125" t="s">
        <v>1288</v>
      </c>
      <c r="F213" s="124" t="n">
        <v>2019</v>
      </c>
      <c r="G213" s="125" t="s">
        <v>2447</v>
      </c>
      <c r="H213" s="125" t="s">
        <v>2448</v>
      </c>
      <c r="I213" s="124" t="n">
        <v>0.2156</v>
      </c>
      <c r="J213" s="124" t="n">
        <v>0.0559</v>
      </c>
      <c r="K213" s="125" t="s">
        <v>1679</v>
      </c>
      <c r="L213" s="124" t="n">
        <v>0.0126</v>
      </c>
      <c r="M213" s="124" t="n">
        <v>1</v>
      </c>
    </row>
    <row r="214" customFormat="false" ht="12.8" hidden="false" customHeight="false" outlineLevel="0" collapsed="false">
      <c r="A214" s="124" t="s">
        <v>567</v>
      </c>
      <c r="B214" s="125" t="s">
        <v>1849</v>
      </c>
      <c r="C214" s="124" t="n">
        <v>452264</v>
      </c>
      <c r="D214" s="124" t="s">
        <v>1443</v>
      </c>
      <c r="E214" s="125" t="s">
        <v>1444</v>
      </c>
      <c r="F214" s="124" t="n">
        <v>2018</v>
      </c>
      <c r="G214" s="125" t="s">
        <v>2449</v>
      </c>
      <c r="H214" s="125" t="s">
        <v>2450</v>
      </c>
      <c r="I214" s="124" t="n">
        <v>0.9082</v>
      </c>
      <c r="J214" s="124" t="n">
        <v>0.0132</v>
      </c>
      <c r="K214" s="125" t="s">
        <v>1679</v>
      </c>
      <c r="L214" s="124" t="n">
        <v>0.014</v>
      </c>
      <c r="M214" s="124" t="n">
        <v>1</v>
      </c>
    </row>
    <row r="215" customFormat="false" ht="12.8" hidden="false" customHeight="false" outlineLevel="0" collapsed="false">
      <c r="A215" s="124" t="s">
        <v>567</v>
      </c>
      <c r="B215" s="125" t="s">
        <v>1849</v>
      </c>
      <c r="C215" s="124" t="n">
        <v>452264</v>
      </c>
      <c r="D215" s="124" t="s">
        <v>1443</v>
      </c>
      <c r="E215" s="125" t="s">
        <v>1444</v>
      </c>
      <c r="F215" s="124" t="n">
        <v>2018</v>
      </c>
      <c r="G215" s="125" t="s">
        <v>2451</v>
      </c>
      <c r="H215" s="125" t="s">
        <v>2452</v>
      </c>
      <c r="I215" s="124" t="n">
        <v>0.0873</v>
      </c>
      <c r="J215" s="124" t="n">
        <v>0.13</v>
      </c>
      <c r="K215" s="125" t="s">
        <v>2453</v>
      </c>
      <c r="L215" s="124" t="n">
        <v>0.0214</v>
      </c>
      <c r="M215" s="124" t="n">
        <v>1</v>
      </c>
    </row>
    <row r="216" customFormat="false" ht="12.8" hidden="false" customHeight="false" outlineLevel="0" collapsed="false">
      <c r="A216" s="124" t="s">
        <v>567</v>
      </c>
      <c r="B216" s="125" t="s">
        <v>2454</v>
      </c>
      <c r="C216" s="124" t="n">
        <v>73137</v>
      </c>
      <c r="D216" s="124" t="s">
        <v>1593</v>
      </c>
      <c r="E216" s="125" t="s">
        <v>1594</v>
      </c>
      <c r="F216" s="124" t="n">
        <v>2013</v>
      </c>
      <c r="G216" s="125" t="s">
        <v>2366</v>
      </c>
      <c r="H216" s="125" t="s">
        <v>2455</v>
      </c>
      <c r="I216" s="124" t="n">
        <v>0.1359</v>
      </c>
      <c r="J216" s="124" t="n">
        <v>0.0852</v>
      </c>
      <c r="K216" s="125" t="s">
        <v>2456</v>
      </c>
      <c r="L216" s="124" t="n">
        <v>0.0348</v>
      </c>
      <c r="M216" s="124" t="n">
        <v>1</v>
      </c>
    </row>
    <row r="217" customFormat="false" ht="12.8" hidden="false" customHeight="false" outlineLevel="0" collapsed="false">
      <c r="A217" s="124" t="s">
        <v>567</v>
      </c>
      <c r="B217" s="125" t="s">
        <v>1931</v>
      </c>
      <c r="C217" s="124" t="n">
        <v>379150</v>
      </c>
      <c r="D217" s="124" t="s">
        <v>1287</v>
      </c>
      <c r="E217" s="125" t="s">
        <v>1288</v>
      </c>
      <c r="F217" s="124" t="n">
        <v>2019</v>
      </c>
      <c r="G217" s="125" t="s">
        <v>2457</v>
      </c>
      <c r="H217" s="125" t="s">
        <v>2458</v>
      </c>
      <c r="I217" s="124" t="n">
        <v>0.0471</v>
      </c>
      <c r="J217" s="124" t="n">
        <v>0.4681</v>
      </c>
      <c r="K217" s="125" t="s">
        <v>2236</v>
      </c>
      <c r="L217" s="124" t="n">
        <v>0.023</v>
      </c>
      <c r="M217" s="124" t="n">
        <v>1</v>
      </c>
    </row>
    <row r="218" customFormat="false" ht="12.8" hidden="false" customHeight="false" outlineLevel="0" collapsed="false">
      <c r="A218" s="124" t="s">
        <v>567</v>
      </c>
      <c r="B218" s="125" t="s">
        <v>1937</v>
      </c>
      <c r="C218" s="124" t="n">
        <v>452264</v>
      </c>
      <c r="D218" s="124" t="s">
        <v>1443</v>
      </c>
      <c r="E218" s="125" t="s">
        <v>1444</v>
      </c>
      <c r="F218" s="124" t="n">
        <v>2018</v>
      </c>
      <c r="G218" s="125" t="s">
        <v>2117</v>
      </c>
      <c r="H218" s="125" t="s">
        <v>2166</v>
      </c>
      <c r="I218" s="124" t="n">
        <v>0.204</v>
      </c>
      <c r="J218" s="124" t="n">
        <v>0.4827</v>
      </c>
      <c r="K218" s="125" t="s">
        <v>2459</v>
      </c>
      <c r="L218" s="124" t="n">
        <v>0.1618</v>
      </c>
      <c r="M218" s="124" t="n">
        <v>1</v>
      </c>
    </row>
    <row r="219" customFormat="false" ht="12.8" hidden="false" customHeight="false" outlineLevel="0" collapsed="false">
      <c r="A219" s="124" t="s">
        <v>567</v>
      </c>
      <c r="B219" s="125" t="s">
        <v>1939</v>
      </c>
      <c r="C219" s="124" t="n">
        <v>452264</v>
      </c>
      <c r="D219" s="124" t="s">
        <v>1443</v>
      </c>
      <c r="E219" s="125" t="s">
        <v>1444</v>
      </c>
      <c r="F219" s="124" t="n">
        <v>2018</v>
      </c>
      <c r="G219" s="125" t="s">
        <v>2014</v>
      </c>
      <c r="H219" s="125" t="s">
        <v>2015</v>
      </c>
      <c r="I219" s="124" t="n">
        <v>0.8908</v>
      </c>
      <c r="J219" s="124" t="n">
        <v>0.6523</v>
      </c>
      <c r="K219" s="125" t="s">
        <v>2460</v>
      </c>
      <c r="L219" s="124" t="n">
        <v>0.6036</v>
      </c>
      <c r="M219" s="124" t="n">
        <v>1</v>
      </c>
    </row>
    <row r="220" customFormat="false" ht="12.8" hidden="false" customHeight="false" outlineLevel="0" collapsed="false">
      <c r="A220" s="124" t="s">
        <v>567</v>
      </c>
      <c r="B220" s="125" t="s">
        <v>1939</v>
      </c>
      <c r="C220" s="124" t="n">
        <v>452264</v>
      </c>
      <c r="D220" s="124" t="s">
        <v>1443</v>
      </c>
      <c r="E220" s="125" t="s">
        <v>1444</v>
      </c>
      <c r="F220" s="124" t="n">
        <v>2018</v>
      </c>
      <c r="G220" s="125" t="s">
        <v>2134</v>
      </c>
      <c r="H220" s="125" t="s">
        <v>2461</v>
      </c>
      <c r="I220" s="124" t="n">
        <v>0.1643</v>
      </c>
      <c r="J220" s="124" t="n">
        <v>0.8808</v>
      </c>
      <c r="K220" s="125" t="s">
        <v>2462</v>
      </c>
      <c r="L220" s="124" t="n">
        <v>0.1682</v>
      </c>
      <c r="M220" s="124" t="n">
        <v>1</v>
      </c>
    </row>
    <row r="221" customFormat="false" ht="12.8" hidden="false" customHeight="false" outlineLevel="0" collapsed="false">
      <c r="A221" s="124" t="s">
        <v>567</v>
      </c>
      <c r="B221" s="125" t="s">
        <v>1939</v>
      </c>
      <c r="C221" s="124" t="n">
        <v>452264</v>
      </c>
      <c r="D221" s="124" t="s">
        <v>1443</v>
      </c>
      <c r="E221" s="125" t="s">
        <v>1444</v>
      </c>
      <c r="F221" s="124" t="n">
        <v>2018</v>
      </c>
      <c r="G221" s="125" t="s">
        <v>2463</v>
      </c>
      <c r="H221" s="125" t="s">
        <v>2464</v>
      </c>
      <c r="I221" s="124" t="n">
        <v>0.1071</v>
      </c>
      <c r="J221" s="124" t="n">
        <v>0.9432</v>
      </c>
      <c r="K221" s="125" t="s">
        <v>2465</v>
      </c>
      <c r="L221" s="124" t="n">
        <v>0.1012</v>
      </c>
      <c r="M221" s="124" t="n">
        <v>1</v>
      </c>
    </row>
    <row r="222" customFormat="false" ht="12.8" hidden="false" customHeight="false" outlineLevel="0" collapsed="false">
      <c r="A222" s="124" t="s">
        <v>567</v>
      </c>
      <c r="B222" s="125" t="s">
        <v>1939</v>
      </c>
      <c r="C222" s="124" t="n">
        <v>452264</v>
      </c>
      <c r="D222" s="124" t="s">
        <v>1443</v>
      </c>
      <c r="E222" s="125" t="s">
        <v>1444</v>
      </c>
      <c r="F222" s="124" t="n">
        <v>2018</v>
      </c>
      <c r="G222" s="125" t="s">
        <v>2466</v>
      </c>
      <c r="H222" s="125" t="s">
        <v>2464</v>
      </c>
      <c r="I222" s="124" t="n">
        <v>0.1071</v>
      </c>
      <c r="J222" s="124" t="n">
        <v>0.7747</v>
      </c>
      <c r="K222" s="125" t="s">
        <v>2467</v>
      </c>
      <c r="L222" s="124" t="n">
        <v>0.0846</v>
      </c>
      <c r="M222" s="124" t="n">
        <v>1</v>
      </c>
    </row>
    <row r="223" customFormat="false" ht="12.8" hidden="false" customHeight="false" outlineLevel="0" collapsed="false">
      <c r="A223" s="124" t="s">
        <v>567</v>
      </c>
      <c r="B223" s="125" t="s">
        <v>1939</v>
      </c>
      <c r="C223" s="124" t="n">
        <v>452264</v>
      </c>
      <c r="D223" s="124" t="s">
        <v>1443</v>
      </c>
      <c r="E223" s="125" t="s">
        <v>1444</v>
      </c>
      <c r="F223" s="124" t="n">
        <v>2018</v>
      </c>
      <c r="G223" s="125" t="s">
        <v>2468</v>
      </c>
      <c r="H223" s="125" t="s">
        <v>2464</v>
      </c>
      <c r="I223" s="124" t="n">
        <v>0.1071</v>
      </c>
      <c r="J223" s="124" t="n">
        <v>0.4585</v>
      </c>
      <c r="K223" s="125" t="s">
        <v>2469</v>
      </c>
      <c r="L223" s="124" t="n">
        <v>0.0491</v>
      </c>
      <c r="M223" s="124" t="n">
        <v>1</v>
      </c>
    </row>
    <row r="224" customFormat="false" ht="12.8" hidden="false" customHeight="false" outlineLevel="0" collapsed="false">
      <c r="A224" s="124" t="s">
        <v>567</v>
      </c>
      <c r="B224" s="125" t="s">
        <v>1939</v>
      </c>
      <c r="C224" s="124" t="n">
        <v>452264</v>
      </c>
      <c r="D224" s="124" t="s">
        <v>1443</v>
      </c>
      <c r="E224" s="125" t="s">
        <v>1444</v>
      </c>
      <c r="F224" s="124" t="n">
        <v>2018</v>
      </c>
      <c r="G224" s="125" t="s">
        <v>2470</v>
      </c>
      <c r="H224" s="125" t="s">
        <v>2471</v>
      </c>
      <c r="I224" s="124" t="n">
        <v>0.0266</v>
      </c>
      <c r="J224" s="124" t="n">
        <v>0.8728</v>
      </c>
      <c r="K224" s="125" t="s">
        <v>2472</v>
      </c>
      <c r="L224" s="124" t="n">
        <v>0.0248</v>
      </c>
      <c r="M224" s="124" t="n">
        <v>1</v>
      </c>
    </row>
    <row r="225" customFormat="false" ht="12.8" hidden="false" customHeight="false" outlineLevel="0" collapsed="false">
      <c r="A225" s="124" t="s">
        <v>567</v>
      </c>
      <c r="B225" s="125" t="s">
        <v>1939</v>
      </c>
      <c r="C225" s="124" t="n">
        <v>452264</v>
      </c>
      <c r="D225" s="124" t="s">
        <v>1443</v>
      </c>
      <c r="E225" s="125" t="s">
        <v>1444</v>
      </c>
      <c r="F225" s="124" t="n">
        <v>2018</v>
      </c>
      <c r="G225" s="125" t="s">
        <v>2473</v>
      </c>
      <c r="H225" s="125" t="s">
        <v>2474</v>
      </c>
      <c r="I225" s="124" t="n">
        <v>0.1146</v>
      </c>
      <c r="J225" s="124" t="n">
        <v>0.1444</v>
      </c>
      <c r="K225" s="125" t="s">
        <v>2475</v>
      </c>
      <c r="L225" s="124" t="n">
        <v>0.0494</v>
      </c>
      <c r="M225" s="124" t="n">
        <v>1</v>
      </c>
    </row>
    <row r="226" customFormat="false" ht="12.8" hidden="false" customHeight="false" outlineLevel="0" collapsed="false">
      <c r="A226" s="124" t="s">
        <v>567</v>
      </c>
      <c r="B226" s="125" t="s">
        <v>1939</v>
      </c>
      <c r="C226" s="124" t="n">
        <v>452264</v>
      </c>
      <c r="D226" s="124" t="s">
        <v>1443</v>
      </c>
      <c r="E226" s="125" t="s">
        <v>1444</v>
      </c>
      <c r="F226" s="124" t="n">
        <v>2018</v>
      </c>
      <c r="G226" s="125" t="s">
        <v>2047</v>
      </c>
      <c r="H226" s="125" t="s">
        <v>2476</v>
      </c>
      <c r="I226" s="124" t="n">
        <v>0.1017</v>
      </c>
      <c r="J226" s="124" t="n">
        <v>0.1613</v>
      </c>
      <c r="K226" s="125" t="s">
        <v>2010</v>
      </c>
      <c r="L226" s="124" t="n">
        <v>0.0516</v>
      </c>
      <c r="M226" s="124" t="n">
        <v>1</v>
      </c>
    </row>
    <row r="227" customFormat="false" ht="12.8" hidden="false" customHeight="false" outlineLevel="0" collapsed="false">
      <c r="A227" s="124" t="s">
        <v>567</v>
      </c>
      <c r="B227" s="125" t="s">
        <v>2477</v>
      </c>
      <c r="C227" s="124" t="n">
        <v>452264</v>
      </c>
      <c r="D227" s="124" t="s">
        <v>1443</v>
      </c>
      <c r="E227" s="125" t="s">
        <v>1444</v>
      </c>
      <c r="F227" s="124" t="n">
        <v>2018</v>
      </c>
      <c r="G227" s="125" t="s">
        <v>2014</v>
      </c>
      <c r="H227" s="125" t="s">
        <v>2478</v>
      </c>
      <c r="I227" s="124" t="n">
        <v>0.7866</v>
      </c>
      <c r="J227" s="124" t="n">
        <v>0.2076</v>
      </c>
      <c r="K227" s="125" t="s">
        <v>2479</v>
      </c>
      <c r="L227" s="124" t="n">
        <v>0.2993</v>
      </c>
      <c r="M227" s="124" t="n">
        <v>1</v>
      </c>
    </row>
    <row r="228" customFormat="false" ht="12.8" hidden="false" customHeight="false" outlineLevel="0" collapsed="false">
      <c r="A228" s="124" t="s">
        <v>567</v>
      </c>
      <c r="B228" s="125" t="s">
        <v>2480</v>
      </c>
      <c r="C228" s="124" t="n">
        <v>452264</v>
      </c>
      <c r="D228" s="124" t="s">
        <v>1443</v>
      </c>
      <c r="E228" s="125" t="s">
        <v>1444</v>
      </c>
      <c r="F228" s="124" t="n">
        <v>2018</v>
      </c>
      <c r="G228" s="125" t="s">
        <v>2481</v>
      </c>
      <c r="H228" s="125" t="s">
        <v>2482</v>
      </c>
      <c r="I228" s="124" t="n">
        <v>0.0704</v>
      </c>
      <c r="J228" s="124" t="n">
        <v>0.2051</v>
      </c>
      <c r="K228" s="125" t="s">
        <v>1945</v>
      </c>
      <c r="L228" s="124" t="n">
        <v>0.042</v>
      </c>
      <c r="M228" s="124" t="n">
        <v>1</v>
      </c>
    </row>
    <row r="229" customFormat="false" ht="12.8" hidden="false" customHeight="false" outlineLevel="0" collapsed="false">
      <c r="A229" s="124" t="s">
        <v>567</v>
      </c>
      <c r="B229" s="125" t="s">
        <v>2483</v>
      </c>
      <c r="C229" s="124" t="n">
        <v>452264</v>
      </c>
      <c r="D229" s="124" t="s">
        <v>1443</v>
      </c>
      <c r="E229" s="125" t="s">
        <v>1444</v>
      </c>
      <c r="F229" s="124" t="n">
        <v>2018</v>
      </c>
      <c r="G229" s="125" t="s">
        <v>2117</v>
      </c>
      <c r="H229" s="125" t="s">
        <v>2166</v>
      </c>
      <c r="I229" s="124" t="n">
        <v>0.1703</v>
      </c>
      <c r="J229" s="124" t="n">
        <v>0.4827</v>
      </c>
      <c r="K229" s="125" t="s">
        <v>2484</v>
      </c>
      <c r="L229" s="124" t="n">
        <v>0.1313</v>
      </c>
      <c r="M229" s="124" t="n">
        <v>1</v>
      </c>
    </row>
    <row r="230" customFormat="false" ht="12.8" hidden="false" customHeight="false" outlineLevel="0" collapsed="false">
      <c r="A230" s="124" t="s">
        <v>567</v>
      </c>
      <c r="B230" s="125" t="s">
        <v>2485</v>
      </c>
      <c r="C230" s="124" t="n">
        <v>452264</v>
      </c>
      <c r="D230" s="124" t="s">
        <v>1443</v>
      </c>
      <c r="E230" s="125" t="s">
        <v>1444</v>
      </c>
      <c r="F230" s="124" t="n">
        <v>2018</v>
      </c>
      <c r="G230" s="125" t="s">
        <v>2117</v>
      </c>
      <c r="H230" s="125" t="s">
        <v>2166</v>
      </c>
      <c r="I230" s="124" t="n">
        <v>0.2033</v>
      </c>
      <c r="J230" s="124" t="n">
        <v>0.4827</v>
      </c>
      <c r="K230" s="125" t="s">
        <v>2486</v>
      </c>
      <c r="L230" s="124" t="n">
        <v>0.1251</v>
      </c>
      <c r="M230" s="124" t="n">
        <v>1</v>
      </c>
    </row>
    <row r="231" customFormat="false" ht="12.8" hidden="false" customHeight="false" outlineLevel="0" collapsed="false">
      <c r="A231" s="124" t="s">
        <v>567</v>
      </c>
      <c r="B231" s="125" t="s">
        <v>1961</v>
      </c>
      <c r="C231" s="124" t="n">
        <v>452264</v>
      </c>
      <c r="D231" s="124" t="s">
        <v>1443</v>
      </c>
      <c r="E231" s="125" t="s">
        <v>1444</v>
      </c>
      <c r="F231" s="124" t="n">
        <v>2018</v>
      </c>
      <c r="G231" s="125" t="s">
        <v>2117</v>
      </c>
      <c r="H231" s="125" t="s">
        <v>2118</v>
      </c>
      <c r="I231" s="124" t="n">
        <v>0.9858</v>
      </c>
      <c r="J231" s="124" t="n">
        <v>0.2121</v>
      </c>
      <c r="K231" s="125" t="s">
        <v>2487</v>
      </c>
      <c r="L231" s="124" t="n">
        <v>0.2091</v>
      </c>
      <c r="M231" s="124" t="n">
        <v>1</v>
      </c>
    </row>
    <row r="232" customFormat="false" ht="12.8" hidden="false" customHeight="false" outlineLevel="0" collapsed="false">
      <c r="A232" s="124" t="s">
        <v>567</v>
      </c>
      <c r="B232" s="125" t="s">
        <v>1961</v>
      </c>
      <c r="C232" s="124" t="n">
        <v>452264</v>
      </c>
      <c r="D232" s="124" t="s">
        <v>1443</v>
      </c>
      <c r="E232" s="125" t="s">
        <v>1444</v>
      </c>
      <c r="F232" s="124" t="n">
        <v>2018</v>
      </c>
      <c r="G232" s="125" t="s">
        <v>2488</v>
      </c>
      <c r="H232" s="125" t="s">
        <v>2489</v>
      </c>
      <c r="I232" s="124" t="n">
        <v>0.5628</v>
      </c>
      <c r="J232" s="124" t="n">
        <v>0.2117</v>
      </c>
      <c r="K232" s="125" t="s">
        <v>2490</v>
      </c>
      <c r="L232" s="124" t="n">
        <v>0.1208</v>
      </c>
      <c r="M232" s="124" t="n">
        <v>1</v>
      </c>
    </row>
    <row r="233" customFormat="false" ht="12.8" hidden="false" customHeight="false" outlineLevel="0" collapsed="false">
      <c r="A233" s="124" t="s">
        <v>567</v>
      </c>
      <c r="B233" s="125" t="s">
        <v>1961</v>
      </c>
      <c r="C233" s="124" t="n">
        <v>452264</v>
      </c>
      <c r="D233" s="124" t="s">
        <v>1443</v>
      </c>
      <c r="E233" s="125" t="s">
        <v>1444</v>
      </c>
      <c r="F233" s="124" t="n">
        <v>2018</v>
      </c>
      <c r="G233" s="125" t="s">
        <v>2330</v>
      </c>
      <c r="H233" s="125" t="s">
        <v>2491</v>
      </c>
      <c r="I233" s="124" t="n">
        <v>0.1347</v>
      </c>
      <c r="J233" s="124" t="n">
        <v>0.3266</v>
      </c>
      <c r="K233" s="125" t="s">
        <v>2492</v>
      </c>
      <c r="L233" s="124" t="n">
        <v>0.0977</v>
      </c>
      <c r="M233" s="124" t="n">
        <v>1</v>
      </c>
    </row>
    <row r="234" customFormat="false" ht="12.8" hidden="false" customHeight="false" outlineLevel="0" collapsed="false">
      <c r="A234" s="124" t="s">
        <v>567</v>
      </c>
      <c r="B234" s="125" t="s">
        <v>1966</v>
      </c>
      <c r="C234" s="124" t="n">
        <v>452264</v>
      </c>
      <c r="D234" s="124" t="s">
        <v>1443</v>
      </c>
      <c r="E234" s="125" t="s">
        <v>1444</v>
      </c>
      <c r="F234" s="124" t="n">
        <v>2018</v>
      </c>
      <c r="G234" s="125" t="s">
        <v>2493</v>
      </c>
      <c r="H234" s="125" t="s">
        <v>2494</v>
      </c>
      <c r="I234" s="124" t="n">
        <v>0.8927</v>
      </c>
      <c r="J234" s="124" t="n">
        <v>0.8159</v>
      </c>
      <c r="K234" s="125" t="s">
        <v>2495</v>
      </c>
      <c r="L234" s="124" t="n">
        <v>0.7283</v>
      </c>
      <c r="M234" s="124" t="n">
        <v>1</v>
      </c>
    </row>
    <row r="235" customFormat="false" ht="12.8" hidden="false" customHeight="false" outlineLevel="0" collapsed="false">
      <c r="A235" s="124" t="s">
        <v>567</v>
      </c>
      <c r="B235" s="125" t="s">
        <v>1966</v>
      </c>
      <c r="C235" s="124" t="n">
        <v>452264</v>
      </c>
      <c r="D235" s="124" t="s">
        <v>1443</v>
      </c>
      <c r="E235" s="125" t="s">
        <v>1444</v>
      </c>
      <c r="F235" s="124" t="n">
        <v>2018</v>
      </c>
      <c r="G235" s="125" t="s">
        <v>2191</v>
      </c>
      <c r="H235" s="125" t="s">
        <v>2192</v>
      </c>
      <c r="I235" s="124" t="n">
        <v>0.5302</v>
      </c>
      <c r="J235" s="124" t="n">
        <v>0.3616</v>
      </c>
      <c r="K235" s="125" t="s">
        <v>2496</v>
      </c>
      <c r="L235" s="124" t="n">
        <v>0.2739</v>
      </c>
      <c r="M235" s="124" t="n">
        <v>1</v>
      </c>
    </row>
    <row r="236" customFormat="false" ht="12.8" hidden="false" customHeight="false" outlineLevel="0" collapsed="false">
      <c r="A236" s="124" t="s">
        <v>567</v>
      </c>
      <c r="B236" s="125" t="s">
        <v>1966</v>
      </c>
      <c r="C236" s="124" t="n">
        <v>452264</v>
      </c>
      <c r="D236" s="124" t="s">
        <v>1443</v>
      </c>
      <c r="E236" s="125" t="s">
        <v>1444</v>
      </c>
      <c r="F236" s="124" t="n">
        <v>2018</v>
      </c>
      <c r="G236" s="125" t="s">
        <v>2194</v>
      </c>
      <c r="H236" s="125" t="s">
        <v>2195</v>
      </c>
      <c r="I236" s="124" t="n">
        <v>0.3005</v>
      </c>
      <c r="J236" s="124" t="n">
        <v>0.1697</v>
      </c>
      <c r="K236" s="125" t="s">
        <v>2497</v>
      </c>
      <c r="L236" s="124" t="n">
        <v>0.1255</v>
      </c>
      <c r="M236" s="124" t="n">
        <v>1</v>
      </c>
    </row>
    <row r="237" customFormat="false" ht="12.8" hidden="false" customHeight="false" outlineLevel="0" collapsed="false">
      <c r="A237" s="124" t="s">
        <v>567</v>
      </c>
      <c r="B237" s="125" t="s">
        <v>1966</v>
      </c>
      <c r="C237" s="124" t="n">
        <v>452264</v>
      </c>
      <c r="D237" s="124" t="s">
        <v>1443</v>
      </c>
      <c r="E237" s="125" t="s">
        <v>1444</v>
      </c>
      <c r="F237" s="124" t="n">
        <v>2018</v>
      </c>
      <c r="G237" s="125" t="s">
        <v>2498</v>
      </c>
      <c r="H237" s="125" t="s">
        <v>1974</v>
      </c>
      <c r="I237" s="124" t="n">
        <v>0.0578</v>
      </c>
      <c r="J237" s="124" t="n">
        <v>0.3333</v>
      </c>
      <c r="K237" s="125" t="s">
        <v>1776</v>
      </c>
      <c r="L237" s="124" t="n">
        <v>0.0567</v>
      </c>
      <c r="M237" s="124" t="n">
        <v>1</v>
      </c>
    </row>
    <row r="238" customFormat="false" ht="12.8" hidden="false" customHeight="false" outlineLevel="0" collapsed="false">
      <c r="A238" s="124" t="s">
        <v>567</v>
      </c>
      <c r="B238" s="125" t="s">
        <v>1966</v>
      </c>
      <c r="C238" s="124" t="n">
        <v>452264</v>
      </c>
      <c r="D238" s="124" t="s">
        <v>1443</v>
      </c>
      <c r="E238" s="125" t="s">
        <v>1444</v>
      </c>
      <c r="F238" s="124" t="n">
        <v>2018</v>
      </c>
      <c r="G238" s="125" t="s">
        <v>2499</v>
      </c>
      <c r="H238" s="125" t="s">
        <v>1974</v>
      </c>
      <c r="I238" s="124" t="n">
        <v>0.0578</v>
      </c>
      <c r="J238" s="124" t="n">
        <v>0.3038</v>
      </c>
      <c r="K238" s="125" t="s">
        <v>2156</v>
      </c>
      <c r="L238" s="124" t="n">
        <v>0.0534</v>
      </c>
      <c r="M238" s="124" t="n">
        <v>1</v>
      </c>
    </row>
    <row r="239" customFormat="false" ht="12.8" hidden="false" customHeight="false" outlineLevel="0" collapsed="false">
      <c r="A239" s="124" t="s">
        <v>567</v>
      </c>
      <c r="B239" s="125" t="s">
        <v>1966</v>
      </c>
      <c r="C239" s="124" t="n">
        <v>452264</v>
      </c>
      <c r="D239" s="124" t="s">
        <v>1443</v>
      </c>
      <c r="E239" s="125" t="s">
        <v>1444</v>
      </c>
      <c r="F239" s="124" t="n">
        <v>2018</v>
      </c>
      <c r="G239" s="125" t="s">
        <v>2401</v>
      </c>
      <c r="H239" s="125" t="s">
        <v>2402</v>
      </c>
      <c r="I239" s="124" t="n">
        <v>0.3276</v>
      </c>
      <c r="J239" s="124" t="n">
        <v>0.0505</v>
      </c>
      <c r="K239" s="125" t="s">
        <v>2475</v>
      </c>
      <c r="L239" s="124" t="n">
        <v>0.0186</v>
      </c>
      <c r="M239" s="124" t="n">
        <v>1</v>
      </c>
    </row>
    <row r="240" customFormat="false" ht="12.8" hidden="false" customHeight="false" outlineLevel="0" collapsed="false">
      <c r="A240" s="124" t="s">
        <v>567</v>
      </c>
      <c r="B240" s="125" t="s">
        <v>1966</v>
      </c>
      <c r="C240" s="124" t="n">
        <v>452264</v>
      </c>
      <c r="D240" s="124" t="s">
        <v>1443</v>
      </c>
      <c r="E240" s="125" t="s">
        <v>1444</v>
      </c>
      <c r="F240" s="124" t="n">
        <v>2018</v>
      </c>
      <c r="G240" s="125" t="s">
        <v>2404</v>
      </c>
      <c r="H240" s="125" t="s">
        <v>2405</v>
      </c>
      <c r="I240" s="124" t="n">
        <v>0.3533</v>
      </c>
      <c r="J240" s="124" t="n">
        <v>0.0324</v>
      </c>
      <c r="K240" s="125" t="s">
        <v>1548</v>
      </c>
      <c r="L240" s="124" t="n">
        <v>0.0215</v>
      </c>
      <c r="M240" s="124" t="n">
        <v>1</v>
      </c>
    </row>
    <row r="241" customFormat="false" ht="12.8" hidden="false" customHeight="false" outlineLevel="0" collapsed="false">
      <c r="A241" s="124" t="s">
        <v>567</v>
      </c>
      <c r="B241" s="125" t="s">
        <v>1966</v>
      </c>
      <c r="C241" s="124" t="n">
        <v>452264</v>
      </c>
      <c r="D241" s="124" t="s">
        <v>1443</v>
      </c>
      <c r="E241" s="125" t="s">
        <v>1444</v>
      </c>
      <c r="F241" s="124" t="n">
        <v>2018</v>
      </c>
      <c r="G241" s="125" t="s">
        <v>2005</v>
      </c>
      <c r="H241" s="125" t="s">
        <v>2500</v>
      </c>
      <c r="I241" s="124" t="n">
        <v>0.2135</v>
      </c>
      <c r="J241" s="124" t="n">
        <v>0.0503</v>
      </c>
      <c r="K241" s="125" t="s">
        <v>1552</v>
      </c>
      <c r="L241" s="124" t="n">
        <v>0.0282</v>
      </c>
      <c r="M241" s="124" t="n">
        <v>1</v>
      </c>
    </row>
    <row r="242" customFormat="false" ht="12.8" hidden="false" customHeight="false" outlineLevel="0" collapsed="false">
      <c r="A242" s="124" t="s">
        <v>567</v>
      </c>
      <c r="B242" s="125" t="s">
        <v>1981</v>
      </c>
      <c r="C242" s="124" t="n">
        <v>452264</v>
      </c>
      <c r="D242" s="124" t="s">
        <v>1443</v>
      </c>
      <c r="E242" s="125" t="s">
        <v>1444</v>
      </c>
      <c r="F242" s="124" t="n">
        <v>2018</v>
      </c>
      <c r="G242" s="125" t="s">
        <v>2501</v>
      </c>
      <c r="H242" s="125" t="s">
        <v>2502</v>
      </c>
      <c r="I242" s="124" t="n">
        <v>0.3407</v>
      </c>
      <c r="J242" s="124" t="n">
        <v>0.0923</v>
      </c>
      <c r="K242" s="125" t="s">
        <v>2503</v>
      </c>
      <c r="L242" s="124" t="n">
        <v>0.0744</v>
      </c>
      <c r="M242" s="124" t="n">
        <v>1</v>
      </c>
    </row>
    <row r="243" customFormat="false" ht="12.8" hidden="false" customHeight="false" outlineLevel="0" collapsed="false">
      <c r="A243" s="124" t="s">
        <v>567</v>
      </c>
      <c r="B243" s="125" t="s">
        <v>1981</v>
      </c>
      <c r="C243" s="124" t="n">
        <v>452264</v>
      </c>
      <c r="D243" s="124" t="s">
        <v>1443</v>
      </c>
      <c r="E243" s="125" t="s">
        <v>1444</v>
      </c>
      <c r="F243" s="124" t="n">
        <v>2018</v>
      </c>
      <c r="G243" s="125" t="s">
        <v>2504</v>
      </c>
      <c r="H243" s="125" t="s">
        <v>2505</v>
      </c>
      <c r="I243" s="124" t="n">
        <v>0.0604</v>
      </c>
      <c r="J243" s="124" t="n">
        <v>0.2323</v>
      </c>
      <c r="K243" s="125" t="s">
        <v>2506</v>
      </c>
      <c r="L243" s="124" t="n">
        <v>0.0331</v>
      </c>
      <c r="M243" s="124" t="n">
        <v>1</v>
      </c>
    </row>
    <row r="244" customFormat="false" ht="12.8" hidden="false" customHeight="false" outlineLevel="0" collapsed="false">
      <c r="A244" s="124" t="s">
        <v>567</v>
      </c>
      <c r="B244" s="125" t="s">
        <v>1981</v>
      </c>
      <c r="C244" s="124" t="n">
        <v>452264</v>
      </c>
      <c r="D244" s="124" t="s">
        <v>1443</v>
      </c>
      <c r="E244" s="125" t="s">
        <v>1444</v>
      </c>
      <c r="F244" s="124" t="n">
        <v>2018</v>
      </c>
      <c r="G244" s="125" t="s">
        <v>2507</v>
      </c>
      <c r="H244" s="125" t="s">
        <v>2508</v>
      </c>
      <c r="I244" s="124" t="n">
        <v>0.2523</v>
      </c>
      <c r="J244" s="124" t="n">
        <v>0.0404</v>
      </c>
      <c r="K244" s="125" t="s">
        <v>1424</v>
      </c>
      <c r="L244" s="124" t="n">
        <v>0.0411</v>
      </c>
      <c r="M244" s="124" t="n">
        <v>1</v>
      </c>
    </row>
    <row r="245" customFormat="false" ht="12.8" hidden="false" customHeight="false" outlineLevel="0" collapsed="false">
      <c r="A245" s="124" t="s">
        <v>567</v>
      </c>
      <c r="B245" s="125" t="s">
        <v>2509</v>
      </c>
      <c r="C245" s="124" t="n">
        <v>452264</v>
      </c>
      <c r="D245" s="124" t="s">
        <v>1443</v>
      </c>
      <c r="E245" s="125" t="s">
        <v>1444</v>
      </c>
      <c r="F245" s="124" t="n">
        <v>2018</v>
      </c>
      <c r="G245" s="125" t="s">
        <v>2254</v>
      </c>
      <c r="H245" s="125" t="s">
        <v>2255</v>
      </c>
      <c r="I245" s="124" t="n">
        <v>0.0587</v>
      </c>
      <c r="J245" s="124" t="n">
        <v>0.5932</v>
      </c>
      <c r="K245" s="125" t="s">
        <v>2510</v>
      </c>
      <c r="L245" s="124" t="n">
        <v>0.0363</v>
      </c>
      <c r="M245" s="124" t="n">
        <v>1</v>
      </c>
    </row>
    <row r="246" customFormat="false" ht="12.8" hidden="false" customHeight="false" outlineLevel="0" collapsed="false">
      <c r="A246" s="124" t="s">
        <v>567</v>
      </c>
      <c r="B246" s="125" t="s">
        <v>2511</v>
      </c>
      <c r="C246" s="124" t="n">
        <v>452264</v>
      </c>
      <c r="D246" s="124" t="s">
        <v>1443</v>
      </c>
      <c r="E246" s="125" t="s">
        <v>1444</v>
      </c>
      <c r="F246" s="124" t="n">
        <v>2018</v>
      </c>
      <c r="G246" s="125" t="s">
        <v>2306</v>
      </c>
      <c r="H246" s="125" t="s">
        <v>2307</v>
      </c>
      <c r="I246" s="124" t="n">
        <v>0.7628</v>
      </c>
      <c r="J246" s="124" t="n">
        <v>0.9856</v>
      </c>
      <c r="K246" s="125" t="s">
        <v>2512</v>
      </c>
      <c r="L246" s="124" t="n">
        <v>0.7518</v>
      </c>
      <c r="M246" s="124" t="n">
        <v>1</v>
      </c>
    </row>
    <row r="247" customFormat="false" ht="12.8" hidden="false" customHeight="false" outlineLevel="0" collapsed="false">
      <c r="A247" s="124" t="s">
        <v>567</v>
      </c>
      <c r="B247" s="125" t="s">
        <v>2513</v>
      </c>
      <c r="C247" s="124" t="n">
        <v>452264</v>
      </c>
      <c r="D247" s="124" t="s">
        <v>1443</v>
      </c>
      <c r="E247" s="125" t="s">
        <v>1444</v>
      </c>
      <c r="F247" s="124" t="n">
        <v>2018</v>
      </c>
      <c r="G247" s="125" t="s">
        <v>2514</v>
      </c>
      <c r="H247" s="125" t="s">
        <v>2515</v>
      </c>
      <c r="I247" s="124" t="n">
        <v>0.8989</v>
      </c>
      <c r="J247" s="124" t="n">
        <v>0.0849</v>
      </c>
      <c r="K247" s="125" t="s">
        <v>2516</v>
      </c>
      <c r="L247" s="124" t="n">
        <v>0.0823</v>
      </c>
      <c r="M247" s="124" t="n">
        <v>1</v>
      </c>
    </row>
    <row r="248" customFormat="false" ht="12.8" hidden="false" customHeight="false" outlineLevel="0" collapsed="false">
      <c r="A248" s="124" t="s">
        <v>567</v>
      </c>
      <c r="B248" s="125" t="s">
        <v>2513</v>
      </c>
      <c r="C248" s="124" t="n">
        <v>452264</v>
      </c>
      <c r="D248" s="124" t="s">
        <v>1443</v>
      </c>
      <c r="E248" s="125" t="s">
        <v>1444</v>
      </c>
      <c r="F248" s="124" t="n">
        <v>2018</v>
      </c>
      <c r="G248" s="125" t="s">
        <v>2246</v>
      </c>
      <c r="H248" s="125" t="s">
        <v>2247</v>
      </c>
      <c r="I248" s="124" t="n">
        <v>0.1252</v>
      </c>
      <c r="J248" s="124" t="n">
        <v>0.5604</v>
      </c>
      <c r="K248" s="125" t="s">
        <v>2517</v>
      </c>
      <c r="L248" s="124" t="n">
        <v>0.1523</v>
      </c>
      <c r="M248" s="124" t="n">
        <v>1</v>
      </c>
    </row>
    <row r="249" customFormat="false" ht="12.8" hidden="false" customHeight="false" outlineLevel="0" collapsed="false">
      <c r="A249" s="124" t="s">
        <v>567</v>
      </c>
      <c r="B249" s="125" t="s">
        <v>1992</v>
      </c>
      <c r="C249" s="124" t="n">
        <v>452264</v>
      </c>
      <c r="D249" s="124" t="s">
        <v>1443</v>
      </c>
      <c r="E249" s="125" t="s">
        <v>1444</v>
      </c>
      <c r="F249" s="124" t="n">
        <v>2018</v>
      </c>
      <c r="G249" s="125" t="s">
        <v>2254</v>
      </c>
      <c r="H249" s="125" t="s">
        <v>2255</v>
      </c>
      <c r="I249" s="124" t="n">
        <v>0.0831</v>
      </c>
      <c r="J249" s="124" t="n">
        <v>0.5932</v>
      </c>
      <c r="K249" s="125" t="s">
        <v>2518</v>
      </c>
      <c r="L249" s="124" t="n">
        <v>0.0573</v>
      </c>
      <c r="M249" s="124" t="n">
        <v>1</v>
      </c>
    </row>
    <row r="250" customFormat="false" ht="12.8" hidden="false" customHeight="false" outlineLevel="0" collapsed="false">
      <c r="A250" s="124" t="s">
        <v>567</v>
      </c>
      <c r="B250" s="125" t="s">
        <v>2519</v>
      </c>
      <c r="C250" s="124" t="n">
        <v>206770</v>
      </c>
      <c r="D250" s="124" t="s">
        <v>1443</v>
      </c>
      <c r="E250" s="125" t="s">
        <v>1444</v>
      </c>
      <c r="F250" s="124" t="n">
        <v>2018</v>
      </c>
      <c r="G250" s="125" t="s">
        <v>2312</v>
      </c>
      <c r="H250" s="125" t="s">
        <v>2313</v>
      </c>
      <c r="I250" s="124" t="n">
        <v>0.0833</v>
      </c>
      <c r="J250" s="124" t="n">
        <v>0.564</v>
      </c>
      <c r="K250" s="125" t="s">
        <v>2520</v>
      </c>
      <c r="L250" s="124" t="n">
        <v>0.1005</v>
      </c>
      <c r="M250" s="124" t="n">
        <v>1</v>
      </c>
    </row>
    <row r="251" customFormat="false" ht="12.8" hidden="false" customHeight="false" outlineLevel="0" collapsed="false">
      <c r="A251" s="124" t="s">
        <v>567</v>
      </c>
      <c r="B251" s="125" t="s">
        <v>2519</v>
      </c>
      <c r="C251" s="124" t="n">
        <v>206770</v>
      </c>
      <c r="D251" s="124" t="s">
        <v>1443</v>
      </c>
      <c r="E251" s="125" t="s">
        <v>1444</v>
      </c>
      <c r="F251" s="124" t="n">
        <v>2018</v>
      </c>
      <c r="G251" s="125" t="s">
        <v>2315</v>
      </c>
      <c r="H251" s="125" t="s">
        <v>2521</v>
      </c>
      <c r="I251" s="124" t="n">
        <v>0.1762</v>
      </c>
      <c r="J251" s="124" t="n">
        <v>0.0613</v>
      </c>
      <c r="K251" s="125" t="s">
        <v>1323</v>
      </c>
      <c r="L251" s="124" t="n">
        <v>0.0591</v>
      </c>
      <c r="M251" s="124" t="n">
        <v>1</v>
      </c>
    </row>
    <row r="252" customFormat="false" ht="12.8" hidden="false" customHeight="false" outlineLevel="0" collapsed="false">
      <c r="A252" s="124" t="s">
        <v>567</v>
      </c>
      <c r="B252" s="125" t="s">
        <v>1997</v>
      </c>
      <c r="C252" s="124" t="n">
        <v>452264</v>
      </c>
      <c r="D252" s="124" t="s">
        <v>1443</v>
      </c>
      <c r="E252" s="125" t="s">
        <v>1444</v>
      </c>
      <c r="F252" s="124" t="n">
        <v>2018</v>
      </c>
      <c r="G252" s="125" t="s">
        <v>2522</v>
      </c>
      <c r="H252" s="125" t="s">
        <v>2523</v>
      </c>
      <c r="I252" s="124" t="n">
        <v>0.0529</v>
      </c>
      <c r="J252" s="124" t="n">
        <v>1</v>
      </c>
      <c r="K252" s="125" t="s">
        <v>2524</v>
      </c>
      <c r="L252" s="124" t="n">
        <v>0.0529</v>
      </c>
      <c r="M252" s="124" t="n">
        <v>1</v>
      </c>
    </row>
    <row r="253" customFormat="false" ht="12.8" hidden="false" customHeight="false" outlineLevel="0" collapsed="false">
      <c r="A253" s="124" t="s">
        <v>567</v>
      </c>
      <c r="B253" s="125" t="s">
        <v>2525</v>
      </c>
      <c r="C253" s="124" t="n">
        <v>452264</v>
      </c>
      <c r="D253" s="124" t="s">
        <v>1443</v>
      </c>
      <c r="E253" s="125" t="s">
        <v>1444</v>
      </c>
      <c r="F253" s="124" t="n">
        <v>2018</v>
      </c>
      <c r="G253" s="125" t="s">
        <v>2526</v>
      </c>
      <c r="H253" s="125" t="s">
        <v>2527</v>
      </c>
      <c r="I253" s="124" t="n">
        <v>0.3321</v>
      </c>
      <c r="J253" s="124" t="n">
        <v>0.1854</v>
      </c>
      <c r="K253" s="125" t="s">
        <v>2528</v>
      </c>
      <c r="L253" s="124" t="n">
        <v>0.0658</v>
      </c>
      <c r="M253" s="124" t="n">
        <v>1</v>
      </c>
    </row>
    <row r="254" customFormat="false" ht="12.8" hidden="false" customHeight="false" outlineLevel="0" collapsed="false">
      <c r="A254" s="124" t="s">
        <v>567</v>
      </c>
      <c r="B254" s="125" t="s">
        <v>2525</v>
      </c>
      <c r="C254" s="124" t="n">
        <v>452264</v>
      </c>
      <c r="D254" s="124" t="s">
        <v>1443</v>
      </c>
      <c r="E254" s="125" t="s">
        <v>1444</v>
      </c>
      <c r="F254" s="124" t="n">
        <v>2018</v>
      </c>
      <c r="G254" s="125" t="s">
        <v>2154</v>
      </c>
      <c r="H254" s="125" t="s">
        <v>2155</v>
      </c>
      <c r="I254" s="124" t="n">
        <v>0.0443</v>
      </c>
      <c r="J254" s="124" t="n">
        <v>0.4313</v>
      </c>
      <c r="K254" s="125" t="s">
        <v>2223</v>
      </c>
      <c r="L254" s="124" t="n">
        <v>0.0237</v>
      </c>
      <c r="M254" s="124" t="n">
        <v>1</v>
      </c>
    </row>
    <row r="255" customFormat="false" ht="12.8" hidden="false" customHeight="false" outlineLevel="0" collapsed="false">
      <c r="A255" s="124" t="s">
        <v>567</v>
      </c>
      <c r="B255" s="125" t="s">
        <v>2001</v>
      </c>
      <c r="C255" s="124" t="n">
        <v>452264</v>
      </c>
      <c r="D255" s="124" t="s">
        <v>1443</v>
      </c>
      <c r="E255" s="125" t="s">
        <v>1444</v>
      </c>
      <c r="F255" s="124" t="n">
        <v>2018</v>
      </c>
      <c r="G255" s="125" t="s">
        <v>2501</v>
      </c>
      <c r="H255" s="125" t="s">
        <v>2502</v>
      </c>
      <c r="I255" s="124" t="n">
        <v>0.2302</v>
      </c>
      <c r="J255" s="124" t="n">
        <v>0.0923</v>
      </c>
      <c r="K255" s="125" t="s">
        <v>2529</v>
      </c>
      <c r="L255" s="124" t="n">
        <v>0.0529</v>
      </c>
      <c r="M255" s="124" t="n">
        <v>1</v>
      </c>
    </row>
  </sheetData>
  <hyperlinks>
    <hyperlink ref="B2" r:id="rId1" display="Age hay fever, rhinitis or eczema diagnosed"/>
    <hyperlink ref="E2" r:id="rId2" display="31427789"/>
    <hyperlink ref="G2" r:id="rId3" display="Peak_86088"/>
    <hyperlink ref="H2" r:id="rId4" display="rs1509393"/>
    <hyperlink ref="K2" r:id="rId5" display="0.0366"/>
    <hyperlink ref="B3" r:id="rId6" display="Age hay fever, rhinitis or eczema diagnosed"/>
    <hyperlink ref="E3" r:id="rId7" display="31427789"/>
    <hyperlink ref="G3" r:id="rId8" display="Peak_180737"/>
    <hyperlink ref="H3" r:id="rId9" display="rs963594"/>
    <hyperlink ref="K3" r:id="rId10" display="0.0164"/>
    <hyperlink ref="B4" r:id="rId11" display="Age started wearing glasses or contact lenses"/>
    <hyperlink ref="E4" r:id="rId12" display="31427789"/>
    <hyperlink ref="G4" r:id="rId13" display="Peak_34133"/>
    <hyperlink ref="H4" r:id="rId14" display="rs5000156"/>
    <hyperlink ref="K4" r:id="rId15" display="0.0171"/>
    <hyperlink ref="B5" r:id="rId16" display="Allergic disease (asthma, hay FEVer or eczema)"/>
    <hyperlink ref="E5" r:id="rId17" display="29083406"/>
    <hyperlink ref="G5" r:id="rId18" display="Peak_29483"/>
    <hyperlink ref="H5" r:id="rId19" display="rs479844"/>
    <hyperlink ref="K5" r:id="rId20" display="0.6059"/>
    <hyperlink ref="B6" r:id="rId21" display="Allergic disease (asthma, hay FEVer or eczema)"/>
    <hyperlink ref="E6" r:id="rId22" display="29083406"/>
    <hyperlink ref="G6" r:id="rId23" display="Peak_102407"/>
    <hyperlink ref="H6" r:id="rId24" display="rs940341"/>
    <hyperlink ref="K6" r:id="rId25" display="0.0126"/>
    <hyperlink ref="B7" r:id="rId26" display="Allergic disease (asthma, hay FEVer or eczema)"/>
    <hyperlink ref="E7" r:id="rId27" display="29083406"/>
    <hyperlink ref="G7" r:id="rId28" display="Peak_94887"/>
    <hyperlink ref="H7" r:id="rId29" display="rs79716587"/>
    <hyperlink ref="K7" r:id="rId30" display="0.0120"/>
    <hyperlink ref="B8" r:id="rId31" display="Alzheimer's disease or family history of alzheimer's disease"/>
    <hyperlink ref="E8" r:id="rId32" display="29777097"/>
    <hyperlink ref="G8" r:id="rId33" display="Peak_30728"/>
    <hyperlink ref="H8" r:id="rId34" display="rs10792832"/>
    <hyperlink ref="K8" r:id="rId35" display="0.5977"/>
    <hyperlink ref="B9" r:id="rId36" display="Alzheimer's disease or family history of alzheimer's disease"/>
    <hyperlink ref="E9" r:id="rId37" display="29777097"/>
    <hyperlink ref="G9" r:id="rId38" display="Peak_188003"/>
    <hyperlink ref="H9" r:id="rId39" display="rs11771145"/>
    <hyperlink ref="K9" r:id="rId40" display="0.0627"/>
    <hyperlink ref="B10" r:id="rId41" display="Alzheimer's disease or family history of alzheimer's disease"/>
    <hyperlink ref="E10" r:id="rId42" display="29777097"/>
    <hyperlink ref="G10" r:id="rId43" display="Peak_106965"/>
    <hyperlink ref="H10" r:id="rId44" display="rs6064392"/>
    <hyperlink ref="K10" r:id="rId45" display="0.0143"/>
    <hyperlink ref="B11" r:id="rId46" display="Alzheimer's disease or family history of alzheimer's disease"/>
    <hyperlink ref="E11" r:id="rId47" display="29777097"/>
    <hyperlink ref="G11" r:id="rId48" display="Peak_69148"/>
    <hyperlink ref="H11" r:id="rId49" display="rs75511804"/>
    <hyperlink ref="K11" r:id="rId50" display="0.0141"/>
    <hyperlink ref="B12" r:id="rId51" display="Alzheimer's disease stage 1"/>
    <hyperlink ref="E12" r:id="rId52" display="24162737"/>
    <hyperlink ref="G12" r:id="rId53" display="Peak_30728"/>
    <hyperlink ref="H12" r:id="rId54" display="rs10792832"/>
    <hyperlink ref="K12" r:id="rId55" display="0.3822"/>
    <hyperlink ref="B13" r:id="rId56" display="Alzheimer's disease stage 1 and 2"/>
    <hyperlink ref="E13" r:id="rId57" display="24162737"/>
    <hyperlink ref="G13" r:id="rId58" display="Peak_30728"/>
    <hyperlink ref="H13" r:id="rId59" display="rs10792832"/>
    <hyperlink ref="K13" r:id="rId60" display="0.5445"/>
    <hyperlink ref="B14" r:id="rId61" display="Alzheimer's disease stage 1 and 2"/>
    <hyperlink ref="E14" r:id="rId62" display="24162737"/>
    <hyperlink ref="G14" r:id="rId63" display="Peak_188003"/>
    <hyperlink ref="H14" r:id="rId64" display="rs11771145"/>
    <hyperlink ref="K14" r:id="rId65" display="0.3658"/>
    <hyperlink ref="B15" r:id="rId66" display="Alzheimer's disease stage 1 and 2"/>
    <hyperlink ref="E15" r:id="rId67" display="24162737"/>
    <hyperlink ref="G15" r:id="rId68" display="Peak_188006"/>
    <hyperlink ref="H15" r:id="rId69" display="rs11771145"/>
    <hyperlink ref="K15" r:id="rId70" display="0.0304"/>
    <hyperlink ref="B16" r:id="rId71" display="Alzheimer's disease stage 1 and 2"/>
    <hyperlink ref="E16" r:id="rId72" display="24162737"/>
    <hyperlink ref="G16" r:id="rId73" display="Peak_106965"/>
    <hyperlink ref="H16" r:id="rId74" display="rs6024870"/>
    <hyperlink ref="K16" r:id="rId75" display="0.0113"/>
    <hyperlink ref="B17" r:id="rId76" display="Asthma"/>
    <hyperlink ref="E17" r:id="rId77" display="29273806"/>
    <hyperlink ref="G17" r:id="rId78" display="Peak_168851"/>
    <hyperlink ref="H17" r:id="rId79" display="rs17513531"/>
    <hyperlink ref="K17" r:id="rId80" display="0.0373"/>
    <hyperlink ref="B18" r:id="rId81" display="Asthma"/>
    <hyperlink ref="E18" r:id="rId82" display="29273806"/>
    <hyperlink ref="G18" r:id="rId83" display="Peak_164114"/>
    <hyperlink ref="H18" r:id="rId84" display="rs9272346"/>
    <hyperlink ref="K18" r:id="rId85" display="0.0133"/>
    <hyperlink ref="B19" r:id="rId86" display="Atrial fibrillation"/>
    <hyperlink ref="E19" r:id="rId87" display="30061737"/>
    <hyperlink ref="G19" r:id="rId88" display="Peak_1370"/>
    <hyperlink ref="H19" r:id="rId89" display="rs7529220"/>
    <hyperlink ref="K19" r:id="rId90" display="0.0111"/>
    <hyperlink ref="B20" r:id="rId91" display="Birth weight"/>
    <hyperlink ref="E20" r:id="rId92" display="31427789"/>
    <hyperlink ref="G20" r:id="rId93" display="Peak_182296"/>
    <hyperlink ref="H20" r:id="rId94" display="rs12154791"/>
    <hyperlink ref="K20" r:id="rId95" display="0.0898"/>
    <hyperlink ref="B21" r:id="rId96" display="Birth weight"/>
    <hyperlink ref="E21" r:id="rId97" display="31427789"/>
    <hyperlink ref="G21" r:id="rId98" display="Peak_70455"/>
    <hyperlink ref="H21" r:id="rId99" display="rs11867227"/>
    <hyperlink ref="K21" r:id="rId100" display="0.0112"/>
    <hyperlink ref="B22" r:id="rId101" display="Blood clot, DVT, bronchitis, emphysema, asthma, rhinitis, eczema, allergy diagnosed by doctor: Asthma"/>
    <hyperlink ref="E22" r:id="rId102" display="31427789"/>
    <hyperlink ref="G22" r:id="rId103" display="Peak_29483"/>
    <hyperlink ref="H22" r:id="rId104" display="rs479844"/>
    <hyperlink ref="K22" r:id="rId105" display="0.6305"/>
    <hyperlink ref="B23" r:id="rId106" display="Blood clot, DVT, bronchitis, emphysema, asthma, rhinitis, eczema, allergy diagnosed by doctor: Asthma"/>
    <hyperlink ref="E23" r:id="rId107" display="31427789"/>
    <hyperlink ref="G23" r:id="rId108" display="Peak_153394"/>
    <hyperlink ref="H23" r:id="rId109" display="rs10036789"/>
    <hyperlink ref="K23" r:id="rId110" display="0.0320"/>
    <hyperlink ref="B24" r:id="rId111" display="Blood clot, DVT, bronchitis, emphysema, asthma, rhinitis, eczema, allergy diagnosed by doctor: Asthma"/>
    <hyperlink ref="E24" r:id="rId112" display="31427789"/>
    <hyperlink ref="G24" r:id="rId113" display="Peak_178937"/>
    <hyperlink ref="H24" r:id="rId114" display="rs917116"/>
    <hyperlink ref="K24" r:id="rId115" display="0.0161"/>
    <hyperlink ref="B25" r:id="rId116" display="Blood clot, DVT, bronchitis, emphysema, asthma, rhinitis, eczema, allergy diagnosed by doctor: Hayfever, allergic rhinitis or eczema"/>
    <hyperlink ref="E25" r:id="rId117" display="31427789"/>
    <hyperlink ref="G25" r:id="rId118" display="Peak_29483"/>
    <hyperlink ref="H25" r:id="rId119" display="rs479844"/>
    <hyperlink ref="K25" r:id="rId120" display="0.3825"/>
    <hyperlink ref="B26" r:id="rId121" display="Blood clot, DVT, bronchitis, emphysema, asthma, rhinitis, eczema, allergy diagnosed by doctor: Hayfever, allergic rhinitis or eczema"/>
    <hyperlink ref="E26" r:id="rId122" display="31427789"/>
    <hyperlink ref="G26" r:id="rId123" display="Peak_45852"/>
    <hyperlink ref="H26" r:id="rId124" display="rs1892548"/>
    <hyperlink ref="K26" r:id="rId125" display="0.2960"/>
    <hyperlink ref="B27" r:id="rId126" display="Blood clot, DVT, bronchitis, emphysema, asthma, rhinitis, eczema, allergy diagnosed by doctor: Hayfever, allergic rhinitis or eczema"/>
    <hyperlink ref="E27" r:id="rId127" display="31427789"/>
    <hyperlink ref="G27" r:id="rId128" display="Peak_94887"/>
    <hyperlink ref="H27" r:id="rId129" display="rs79716587"/>
    <hyperlink ref="K27" r:id="rId130" display="0.0323"/>
    <hyperlink ref="B28" r:id="rId131" display="Blood clot, DVT, bronchitis, emphysema, asthma, rhinitis, eczema, allergy diagnosed by doctor: Hayfever, allergic rhinitis or eczema"/>
    <hyperlink ref="E28" r:id="rId132" display="31427789"/>
    <hyperlink ref="G28" r:id="rId133" display="Peak_102407"/>
    <hyperlink ref="H28" r:id="rId134" display="rs2396497"/>
    <hyperlink ref="K28" r:id="rId135" display="0.0204"/>
    <hyperlink ref="B29" r:id="rId136" display="Blood clot, DVT, bronchitis, emphysema, asthma, rhinitis, eczema, allergy diagnosed by doctor: Hayfever, allergic rhinitis or eczema"/>
    <hyperlink ref="E29" r:id="rId137" display="31427789"/>
    <hyperlink ref="G29" r:id="rId138" display="Peak_209534"/>
    <hyperlink ref="H29" r:id="rId139" display="rs10760345"/>
    <hyperlink ref="K29" r:id="rId140" display="0.0135"/>
    <hyperlink ref="B30" r:id="rId141" display="Breast cancer"/>
    <hyperlink ref="E30" r:id="rId142" display="29059683"/>
    <hyperlink ref="G30" r:id="rId143" display="Peak_178510"/>
    <hyperlink ref="H30" r:id="rId144" display="rs57104699"/>
    <hyperlink ref="K30" r:id="rId145" display="0.0437"/>
    <hyperlink ref="B31" r:id="rId146" display="Breast cancer"/>
    <hyperlink ref="E31" r:id="rId147" display="29059683"/>
    <hyperlink ref="G31" r:id="rId148" display="Peak_63778"/>
    <hyperlink ref="H31" r:id="rId149" display="rs2290202"/>
    <hyperlink ref="K31" r:id="rId150" display="0.0307"/>
    <hyperlink ref="B32" r:id="rId151" display="Breast cancer"/>
    <hyperlink ref="E32" r:id="rId152" display="29059683"/>
    <hyperlink ref="G32" r:id="rId153" display="Peak_172886"/>
    <hyperlink ref="H32" r:id="rId154" display="rs9375703"/>
    <hyperlink ref="K32" r:id="rId155" display="0.0118"/>
    <hyperlink ref="B33" r:id="rId156" display="Breast cancer"/>
    <hyperlink ref="E33" r:id="rId157" display="29059683"/>
    <hyperlink ref="G33" r:id="rId158" display="Peak_82669"/>
    <hyperlink ref="H33" r:id="rId159" display="rs56681946"/>
    <hyperlink ref="K33" r:id="rId160" display="0.0102"/>
    <hyperlink ref="B34" r:id="rId161" display="Breast cancer (GEE, adjusted for age and BMI)"/>
    <hyperlink ref="E34" r:id="rId162" display="17903305"/>
    <hyperlink ref="G34" r:id="rId163" display="Peak_80226"/>
    <hyperlink ref="H34" r:id="rId164" display="rs1505132"/>
    <hyperlink ref="K34" r:id="rId165" display="0.1091"/>
    <hyperlink ref="B35" r:id="rId166" display="Breast cancer (GEE, adjusted for age and BMI)"/>
    <hyperlink ref="E35" r:id="rId167" display="17903305"/>
    <hyperlink ref="G35" r:id="rId168" display="Peak_13127"/>
    <hyperlink ref="H35" r:id="rId169" display="rs1134647"/>
    <hyperlink ref="K35" r:id="rId170" display="0.0271"/>
    <hyperlink ref="B36" r:id="rId171" display="Breast cancer (GEE, adjusted for age)"/>
    <hyperlink ref="E36" r:id="rId172" display="17903305"/>
    <hyperlink ref="G36" r:id="rId173" display="Peak_80226"/>
    <hyperlink ref="H36" r:id="rId174" display="rs1505132"/>
    <hyperlink ref="K36" r:id="rId175" display="0.1091"/>
    <hyperlink ref="B37" r:id="rId176" display="C43-C44 Melanoma and other malignant neoplasms of skin"/>
    <hyperlink ref="E37" r:id="rId177" display="30349118"/>
    <hyperlink ref="G37" r:id="rId178" display="Peak_203581"/>
    <hyperlink ref="H37" r:id="rId179" display="rs12350739"/>
    <hyperlink ref="K37" r:id="rId180" display="0.0874"/>
    <hyperlink ref="B38" r:id="rId181" display="C43-C44 Melanoma and other malignant neoplasms of skin"/>
    <hyperlink ref="E38" r:id="rId182" display="30349118"/>
    <hyperlink ref="G38" r:id="rId183" display="Peak_187120"/>
    <hyperlink ref="H38" r:id="rId184" display="rs157934"/>
    <hyperlink ref="K38" r:id="rId185" display="0.0755"/>
    <hyperlink ref="B39" r:id="rId186" display="C43-C44 Melanoma and other malignant neoplasms of skin"/>
    <hyperlink ref="E39" r:id="rId187" display="30349118"/>
    <hyperlink ref="G39" r:id="rId188" display="Peak_103604"/>
    <hyperlink ref="H39" r:id="rId189" display="rs214801"/>
    <hyperlink ref="K39" r:id="rId190" display="0.0126"/>
    <hyperlink ref="B40" r:id="rId191" display="C44 Other and unspecified malignant neoplasm of skin"/>
    <hyperlink ref="E40" r:id="rId192" display="31427789"/>
    <hyperlink ref="G40" r:id="rId193" display="Peak_187120"/>
    <hyperlink ref="H40" r:id="rId194" display="rs157934"/>
    <hyperlink ref="K40" r:id="rId195" display="0.0554"/>
    <hyperlink ref="B41" r:id="rId196" display="C44 Other malignant neoplasms of skin"/>
    <hyperlink ref="E41" r:id="rId197" display="30349118"/>
    <hyperlink ref="G41" r:id="rId198" display="Peak_187120"/>
    <hyperlink ref="H41" r:id="rId199" display="rs157934"/>
    <hyperlink ref="K41" r:id="rId200" display="0.0843"/>
    <hyperlink ref="B42" r:id="rId201" display="C44 Other malignant neoplasms of skin"/>
    <hyperlink ref="E42" r:id="rId202" display="30349118"/>
    <hyperlink ref="G42" r:id="rId203" display="Peak_203581"/>
    <hyperlink ref="H42" r:id="rId204" display="rs12350739"/>
    <hyperlink ref="K42" r:id="rId205" display="0.0805"/>
    <hyperlink ref="B43" r:id="rId206" display="C44 Other malignant neoplasms of skin"/>
    <hyperlink ref="E43" r:id="rId207" display="30349118"/>
    <hyperlink ref="G43" r:id="rId208" display="Peak_103604"/>
    <hyperlink ref="H43" r:id="rId209" display="rs214801"/>
    <hyperlink ref="K43" r:id="rId210" display="0.0136"/>
    <hyperlink ref="B44" r:id="rId211" display="C60-C63 Malignant neoplasms of male genital organs"/>
    <hyperlink ref="E44" r:id="rId212" display="30349118"/>
    <hyperlink ref="G44" r:id="rId213" display="Peak_18490"/>
    <hyperlink ref="H44" r:id="rId214" display="rs10993994"/>
    <hyperlink ref="K44" r:id="rId215" display="0.4612"/>
    <hyperlink ref="B45" r:id="rId216" display="C61 Malignant neoplasm of prostate"/>
    <hyperlink ref="E45" r:id="rId217" display="30349118"/>
    <hyperlink ref="G45" r:id="rId218" display="Peak_18490"/>
    <hyperlink ref="H45" r:id="rId219" display="rs10993994"/>
    <hyperlink ref="K45" r:id="rId220" display="0.4612"/>
    <hyperlink ref="B46" r:id="rId221" display="C61 Malignant neoplasm of prostate"/>
    <hyperlink ref="E46" r:id="rId222" display="Nealelab"/>
    <hyperlink ref="G46" r:id="rId223" display="Peak_88478"/>
    <hyperlink ref="H46" r:id="rId224" display="rs58235267"/>
    <hyperlink ref="K46" r:id="rId225" display="0.1860"/>
    <hyperlink ref="B47" r:id="rId226" display="Cancer register - Histology of cancer tumour: Adenocarcinoma, NOS"/>
    <hyperlink ref="E47" r:id="rId227" display="31427789"/>
    <hyperlink ref="G47" r:id="rId228" display="Peak_18490"/>
    <hyperlink ref="H47" r:id="rId229" display="rs10993994"/>
    <hyperlink ref="K47" r:id="rId230" display="0.3802"/>
    <hyperlink ref="B48" r:id="rId231" display="Cancer register - Histology of cancer tumour: Basal cell carcinoma, NOS"/>
    <hyperlink ref="E48" r:id="rId232" display="31427789"/>
    <hyperlink ref="G48" r:id="rId233" display="Peak_187120"/>
    <hyperlink ref="H48" r:id="rId234" display="rs157934"/>
    <hyperlink ref="K48" r:id="rId235" display="0.0824"/>
    <hyperlink ref="B49" r:id="rId236" display="Cancer register - Histology of cancer tumour: Basal cell carcinoma, NOS"/>
    <hyperlink ref="E49" r:id="rId237" display="31427789"/>
    <hyperlink ref="G49" r:id="rId238" display="Peak_203581"/>
    <hyperlink ref="H49" r:id="rId239" display="rs12350739"/>
    <hyperlink ref="K49" r:id="rId240" display="0.0714"/>
    <hyperlink ref="B50" r:id="rId241" display="Cancer register - Type of cancer: ICD10: C44 Other and unspecified malignant neoplasm of skin"/>
    <hyperlink ref="E50" r:id="rId242" display="31427789"/>
    <hyperlink ref="G50" r:id="rId243" display="Peak_187120"/>
    <hyperlink ref="H50" r:id="rId244" display="rs157934"/>
    <hyperlink ref="K50" r:id="rId245" display="0.0763"/>
    <hyperlink ref="B51" r:id="rId246" display="Cancer register - Type of cancer: ICD10: C44 Other and unspecified malignant neoplasm of skin"/>
    <hyperlink ref="E51" r:id="rId247" display="31427789"/>
    <hyperlink ref="G51" r:id="rId248" display="Peak_203581"/>
    <hyperlink ref="H51" r:id="rId249" display="rs12350739"/>
    <hyperlink ref="K51" r:id="rId250" display="0.0641"/>
    <hyperlink ref="B52" r:id="rId251" display="Cancer register - Type of cancer: ICD10: C44 Other and unspecified malignant neoplasm of skin"/>
    <hyperlink ref="E52" r:id="rId252" display="31427789"/>
    <hyperlink ref="G52" r:id="rId253" display="Peak_103604"/>
    <hyperlink ref="H52" r:id="rId254" display="rs214803"/>
    <hyperlink ref="K52" r:id="rId255" display="0.0107"/>
    <hyperlink ref="B53" r:id="rId256" display="Cardioembolic ischemic stroke"/>
    <hyperlink ref="E53" r:id="rId257" display="26935894"/>
    <hyperlink ref="G53" r:id="rId258" display="Peak_45976"/>
    <hyperlink ref="H53" r:id="rId259" display="rs912425"/>
    <hyperlink ref="K53" r:id="rId260" display="0.0198"/>
    <hyperlink ref="B54" r:id="rId261" display="Childhood sunburn occasions"/>
    <hyperlink ref="E54" r:id="rId262" display="31427789"/>
    <hyperlink ref="G54" r:id="rId263" display="Peak_203581"/>
    <hyperlink ref="H54" r:id="rId264" display="rs12350739"/>
    <hyperlink ref="K54" r:id="rId265" display="0.2918"/>
    <hyperlink ref="B55" r:id="rId266" display="Colorectal cancer"/>
    <hyperlink ref="E55" r:id="rId267" display="29471430"/>
    <hyperlink ref="G55" r:id="rId268" display="Peak_158567"/>
    <hyperlink ref="H55" r:id="rId269" display="rs7722513"/>
    <hyperlink ref="K55" r:id="rId270" display="0.0303"/>
    <hyperlink ref="B56" r:id="rId271" display="Colorectal cancer"/>
    <hyperlink ref="E56" r:id="rId272" display="29471430"/>
    <hyperlink ref="G56" r:id="rId273" display="Peak_158568"/>
    <hyperlink ref="H56" r:id="rId274" display="rs7722513"/>
    <hyperlink ref="K56" r:id="rId275" display="0.0276"/>
    <hyperlink ref="B57" r:id="rId276" display="Colorectal cancer"/>
    <hyperlink ref="E57" r:id="rId277" display="29471430"/>
    <hyperlink ref="G57" r:id="rId278" display="Peak_158571"/>
    <hyperlink ref="H57" r:id="rId279" display="rs7722513"/>
    <hyperlink ref="K57" r:id="rId280" display="0.0184"/>
    <hyperlink ref="B58" r:id="rId281" display="Coronary artery disease"/>
    <hyperlink ref="E58" r:id="rId282" display="29212778"/>
    <hyperlink ref="G58" r:id="rId283" display="Peak_7479"/>
    <hyperlink ref="H58" r:id="rId284" display="rs12740374"/>
    <hyperlink ref="K58" r:id="rId285" display="0.1371"/>
    <hyperlink ref="B59" r:id="rId286" display="Coronary artery disease"/>
    <hyperlink ref="E59" r:id="rId287" display="28714975"/>
    <hyperlink ref="G59" r:id="rId288" display="Peak_41373"/>
    <hyperlink ref="H59" r:id="rId289" display="rs2681472"/>
    <hyperlink ref="K59" r:id="rId290" display="0.0410"/>
    <hyperlink ref="B60" r:id="rId291" display="Coronary artery disease"/>
    <hyperlink ref="E60" r:id="rId292" display="29212778"/>
    <hyperlink ref="G60" r:id="rId293" display="Peak_152526"/>
    <hyperlink ref="H60" r:id="rId294" display="rs3843467"/>
    <hyperlink ref="K60" r:id="rId295" display="0.0124"/>
    <hyperlink ref="B61" r:id="rId296" display="Coronary artery disease"/>
    <hyperlink ref="E61" r:id="rId297" display="29212778"/>
    <hyperlink ref="G61" r:id="rId298" display="Peak_124135"/>
    <hyperlink ref="H61" r:id="rId299" display="rs34738913"/>
    <hyperlink ref="K61" r:id="rId300" display="0.0120"/>
    <hyperlink ref="B62" r:id="rId301" display="Coronary artery disease"/>
    <hyperlink ref="E62" r:id="rId302" display="28714975"/>
    <hyperlink ref="G62" r:id="rId303" display="Peak_25344"/>
    <hyperlink ref="H62" r:id="rId304" display="rs10840296"/>
    <hyperlink ref="K62" r:id="rId305" display="0.0113"/>
    <hyperlink ref="B63" r:id="rId306" display="Crohn's disease"/>
    <hyperlink ref="E63" r:id="rId307" display="26192919"/>
    <hyperlink ref="G63" r:id="rId308" display="Peak_188557"/>
    <hyperlink ref="H63" r:id="rId309" display="rs2538470"/>
    <hyperlink ref="K63" r:id="rId310" display="0.1911"/>
    <hyperlink ref="B64" r:id="rId311" display="Crohn's disease"/>
    <hyperlink ref="E64" r:id="rId312" display="26192919"/>
    <hyperlink ref="G64" r:id="rId313" display="Peak_209089"/>
    <hyperlink ref="H64" r:id="rId314" display="rs7848647"/>
    <hyperlink ref="K64" r:id="rId315" display="0.1362"/>
    <hyperlink ref="B65" r:id="rId316" display="Crohn's disease"/>
    <hyperlink ref="E65" r:id="rId317" display="26192919"/>
    <hyperlink ref="G65" r:id="rId318" display="Peak_19808"/>
    <hyperlink ref="H65" r:id="rId319" display="rs10995271"/>
    <hyperlink ref="K65" r:id="rId320" display="0.0732"/>
    <hyperlink ref="B66" r:id="rId321" display="Crohn's disease"/>
    <hyperlink ref="E66" r:id="rId322" display="26192919"/>
    <hyperlink ref="G66" r:id="rId323" display="Peak_184537"/>
    <hyperlink ref="H66" r:id="rId324" display="rs314313"/>
    <hyperlink ref="K66" r:id="rId325" display="0.0452"/>
    <hyperlink ref="B67" r:id="rId326" display="Crohn's disease"/>
    <hyperlink ref="E67" r:id="rId327" display="26192919"/>
    <hyperlink ref="G67" r:id="rId328" display="Peak_200920"/>
    <hyperlink ref="H67" r:id="rId329" display="rs1551399"/>
    <hyperlink ref="K67" r:id="rId330" display="0.0274"/>
    <hyperlink ref="B68" r:id="rId331" display="Crohn's disease"/>
    <hyperlink ref="E68" r:id="rId332" display="26192919"/>
    <hyperlink ref="G68" r:id="rId333" display="Peak_160155"/>
    <hyperlink ref="H68" r:id="rId334" display="rs11135059"/>
    <hyperlink ref="K68" r:id="rId335" display="0.0226"/>
    <hyperlink ref="B69" r:id="rId336" display="Crohn's disease"/>
    <hyperlink ref="E69" r:id="rId337" display="26192919"/>
    <hyperlink ref="G69" r:id="rId338" display="Peak_188558"/>
    <hyperlink ref="H69" r:id="rId339" display="rs2538470"/>
    <hyperlink ref="K69" r:id="rId340" display="0.0177"/>
    <hyperlink ref="B70" r:id="rId341" display="Crohn's disease"/>
    <hyperlink ref="E70" r:id="rId342" display="26192919"/>
    <hyperlink ref="G70" r:id="rId343" display="Peak_148289"/>
    <hyperlink ref="H70" r:id="rId344" display="rs3776414"/>
    <hyperlink ref="K70" r:id="rId345" display="0.0168"/>
    <hyperlink ref="B71" r:id="rId346" display="Crohn's disease"/>
    <hyperlink ref="E71" r:id="rId347" display="26192919"/>
    <hyperlink ref="G71" r:id="rId348" display="Peak_160158"/>
    <hyperlink ref="H71" r:id="rId349" display="rs11135059"/>
    <hyperlink ref="K71" r:id="rId350" display="0.0157"/>
    <hyperlink ref="B72" r:id="rId351" display="Crohn's disease"/>
    <hyperlink ref="E72" r:id="rId352" display="26192919"/>
    <hyperlink ref="G72" r:id="rId353" display="Peak_82157"/>
    <hyperlink ref="H72" r:id="rId354" display="rs640466"/>
    <hyperlink ref="K72" r:id="rId355" display="0.0130"/>
    <hyperlink ref="B73" r:id="rId356" display="D80-D89 Certain disorders involving the immune mechanism"/>
    <hyperlink ref="E73" r:id="rId357" display="30349118"/>
    <hyperlink ref="G73" r:id="rId358" display="Peak_20834"/>
    <hyperlink ref="H73" r:id="rId359" display="rs12770550"/>
    <hyperlink ref="K73" r:id="rId360" display="0.0176"/>
    <hyperlink ref="B74" r:id="rId361" display="D86 Sarcoidosis"/>
    <hyperlink ref="E74" r:id="rId362" display="30349118"/>
    <hyperlink ref="G74" r:id="rId363" display="Peak_20834"/>
    <hyperlink ref="H74" r:id="rId364" display="rs12770550"/>
    <hyperlink ref="K74" r:id="rId365" display="0.0209"/>
    <hyperlink ref="B75" r:id="rId366" display="E03 Other hypothyroidism"/>
    <hyperlink ref="E75" r:id="rId367" display="30349118"/>
    <hyperlink ref="G75" r:id="rId368" display="Peak_153397"/>
    <hyperlink ref="H75" r:id="rId369" display="rs34381583"/>
    <hyperlink ref="K75" r:id="rId370" display="0.0304"/>
    <hyperlink ref="B76" r:id="rId371" display="E11 Type 2 diabetes mellitus"/>
    <hyperlink ref="E76" r:id="rId372" display="31427789"/>
    <hyperlink ref="G76" r:id="rId373" display="Peak_25769"/>
    <hyperlink ref="H76" r:id="rId374" display="rs35271178"/>
    <hyperlink ref="K76" r:id="rId375" display="0.0345"/>
    <hyperlink ref="B77" r:id="rId376" display="E70-E90 Metabolic disorders"/>
    <hyperlink ref="E77" r:id="rId377" display="30349118"/>
    <hyperlink ref="G77" r:id="rId378" display="Peak_7479"/>
    <hyperlink ref="H77" r:id="rId379" display="rs629301"/>
    <hyperlink ref="K77" r:id="rId380" display="0.1574"/>
    <hyperlink ref="B78" r:id="rId381" display="E78 Disorders of lipoprotein metabolism and other lipidaemias"/>
    <hyperlink ref="E78" r:id="rId382" display="30349118"/>
    <hyperlink ref="G78" r:id="rId383" display="Peak_7479"/>
    <hyperlink ref="H78" r:id="rId384" display="rs629301"/>
    <hyperlink ref="K78" r:id="rId385" display="0.1961"/>
    <hyperlink ref="B79" r:id="rId386" display="E78 Disorders of lipoprotein metabolism and other lipidemias"/>
    <hyperlink ref="E79" r:id="rId387" display="31427789"/>
    <hyperlink ref="G79" r:id="rId388" display="Peak_7479"/>
    <hyperlink ref="H79" r:id="rId389" display="rs629301"/>
    <hyperlink ref="K79" r:id="rId390" display="0.1344"/>
    <hyperlink ref="B80" r:id="rId391" display="Ease of skin tanning"/>
    <hyperlink ref="E80" r:id="rId392" display="30349118"/>
    <hyperlink ref="G80" r:id="rId393" display="Peak_203581"/>
    <hyperlink ref="H80" r:id="rId394" display="rs12350739"/>
    <hyperlink ref="K80" r:id="rId395" display="0.9943"/>
    <hyperlink ref="B81" r:id="rId396" display="Ease of skin tanning"/>
    <hyperlink ref="E81" r:id="rId397" display="31427789"/>
    <hyperlink ref="G81" r:id="rId398" display="Peak_79234"/>
    <hyperlink ref="H81" r:id="rId399" display="rs7237566"/>
    <hyperlink ref="K81" r:id="rId400" display="0.0389"/>
    <hyperlink ref="B82" r:id="rId401" display="Ease of skin tanning"/>
    <hyperlink ref="E82" r:id="rId402" display="31427789"/>
    <hyperlink ref="G82" r:id="rId403" display="Peak_43457"/>
    <hyperlink ref="H82" r:id="rId404" display="rs11057893"/>
    <hyperlink ref="K82" r:id="rId405" display="0.0322"/>
    <hyperlink ref="B83" r:id="rId406" display="Ease of skin tanning"/>
    <hyperlink ref="E83" r:id="rId407" display="30349118"/>
    <hyperlink ref="G83" r:id="rId408" display="Peak_163237"/>
    <hyperlink ref="H83" r:id="rId409" display="rs6914598"/>
    <hyperlink ref="K83" r:id="rId410" display="0.0288"/>
    <hyperlink ref="B84" r:id="rId411" display="Ease of skin tanning"/>
    <hyperlink ref="E84" r:id="rId412" display="31427789"/>
    <hyperlink ref="G84" r:id="rId413" display="Peak_84479"/>
    <hyperlink ref="H84" r:id="rId414" display="rs3111414"/>
    <hyperlink ref="K84" r:id="rId415" display="0.0206"/>
    <hyperlink ref="B85" r:id="rId416" display="Ease of skin tanning"/>
    <hyperlink ref="E85" r:id="rId417" display="31427789"/>
    <hyperlink ref="G85" r:id="rId418" display="Peak_106950"/>
    <hyperlink ref="H85" r:id="rId419" display="rs6014574"/>
    <hyperlink ref="K85" r:id="rId420" display="0.0109"/>
    <hyperlink ref="B86" r:id="rId421" display="Family history of Alzheimer's disease"/>
    <hyperlink ref="E86" r:id="rId422" display="29777097"/>
    <hyperlink ref="G86" r:id="rId423" display="Peak_30728"/>
    <hyperlink ref="H86" r:id="rId424" display="rs10792832"/>
    <hyperlink ref="K86" r:id="rId425" display="0.1811"/>
    <hyperlink ref="B87" r:id="rId426" display="Height in females"/>
    <hyperlink ref="E87" r:id="rId427" display="23754948"/>
    <hyperlink ref="G87" r:id="rId428" display="Peak_41731"/>
    <hyperlink ref="H87" r:id="rId429" display="rs11107116"/>
    <hyperlink ref="K87" r:id="rId430" display="0.0392"/>
    <hyperlink ref="B88" r:id="rId431" display="I10-I15 Hypertensive diseases"/>
    <hyperlink ref="E88" r:id="rId432" display="30349118"/>
    <hyperlink ref="G88" r:id="rId433" display="Peak_28314"/>
    <hyperlink ref="H88" r:id="rId434" display="rs72910075"/>
    <hyperlink ref="K88" r:id="rId435" display="0.1853"/>
    <hyperlink ref="B89" r:id="rId436" display="I10-I15 Hypertensive diseases"/>
    <hyperlink ref="E89" r:id="rId437" display="30349118"/>
    <hyperlink ref="G89" r:id="rId438" display="Peak_105995"/>
    <hyperlink ref="H89" r:id="rId439" display="rs79384779"/>
    <hyperlink ref="K89" r:id="rId440" display="0.0188"/>
    <hyperlink ref="B90" r:id="rId441" display="I20 Angina pectoris"/>
    <hyperlink ref="E90" r:id="rId442" display="30349118"/>
    <hyperlink ref="G90" r:id="rId443" display="Peak_7479"/>
    <hyperlink ref="H90" r:id="rId444" display="rs629301"/>
    <hyperlink ref="K90" r:id="rId445" display="0.1058"/>
    <hyperlink ref="B91" r:id="rId446" display="I20-I25 Ischaemic heart diseases"/>
    <hyperlink ref="E91" r:id="rId447" display="30349118"/>
    <hyperlink ref="G91" r:id="rId448" display="Peak_7479"/>
    <hyperlink ref="H91" r:id="rId449" display="rs629301"/>
    <hyperlink ref="K91" r:id="rId450" display="0.0609"/>
    <hyperlink ref="B92" r:id="rId451" display="I21 Acute myocardial infarction"/>
    <hyperlink ref="E92" r:id="rId452" display="30349118"/>
    <hyperlink ref="G92" r:id="rId453" display="Peak_7479"/>
    <hyperlink ref="H92" r:id="rId454" display="rs629301"/>
    <hyperlink ref="K92" r:id="rId455" display="0.0482"/>
    <hyperlink ref="B93" r:id="rId456" display="I25 Chronic ischaemic heart disease"/>
    <hyperlink ref="E93" r:id="rId457" display="30349118"/>
    <hyperlink ref="G93" r:id="rId458" display="Peak_7479"/>
    <hyperlink ref="H93" r:id="rId459" display="rs629301"/>
    <hyperlink ref="K93" r:id="rId460" display="0.0599"/>
    <hyperlink ref="B94" r:id="rId461" display="I25 Chronic ischemic heart disease"/>
    <hyperlink ref="E94" r:id="rId462" display="31427789"/>
    <hyperlink ref="G94" r:id="rId463" display="Peak_7479"/>
    <hyperlink ref="H94" r:id="rId464" display="rs629301"/>
    <hyperlink ref="K94" r:id="rId465" display="0.0262"/>
    <hyperlink ref="B95" r:id="rId466" display="I83 Varicose veins of lower extremities"/>
    <hyperlink ref="E95" r:id="rId467" display="Nealelab"/>
    <hyperlink ref="G95" r:id="rId468" display="Peak_68795"/>
    <hyperlink ref="H95" r:id="rId469" display="rs2002833"/>
    <hyperlink ref="K95" r:id="rId470" display="0.0126"/>
    <hyperlink ref="B96" r:id="rId471" display="Inflammatory bowel disease"/>
    <hyperlink ref="E96" r:id="rId472" display="26192919"/>
    <hyperlink ref="G96" r:id="rId473" display="Peak_188557"/>
    <hyperlink ref="H96" r:id="rId474" display="rs2538470"/>
    <hyperlink ref="K96" r:id="rId475" display="0.1911"/>
    <hyperlink ref="B97" r:id="rId476" display="Inflammatory bowel disease"/>
    <hyperlink ref="E97" r:id="rId477" display="26192919"/>
    <hyperlink ref="G97" r:id="rId478" display="Peak_209089"/>
    <hyperlink ref="H97" r:id="rId479" display="rs7848647"/>
    <hyperlink ref="K97" r:id="rId480" display="0.1358"/>
    <hyperlink ref="B98" r:id="rId481" display="Inflammatory bowel disease"/>
    <hyperlink ref="E98" r:id="rId482" display="26192919"/>
    <hyperlink ref="G98" r:id="rId483" display="Peak_170561"/>
    <hyperlink ref="H98" r:id="rId484" display="rs4946717"/>
    <hyperlink ref="K98" r:id="rId485" display="0.0882"/>
    <hyperlink ref="B99" r:id="rId486" display="Inflammatory bowel disease"/>
    <hyperlink ref="E99" r:id="rId487" display="26192919"/>
    <hyperlink ref="G99" r:id="rId488" display="Peak_200920"/>
    <hyperlink ref="H99" r:id="rId489" display="rs1551399"/>
    <hyperlink ref="K99" r:id="rId490" display="0.0571"/>
    <hyperlink ref="B100" r:id="rId491" display="Inflammatory bowel disease"/>
    <hyperlink ref="E100" r:id="rId492" display="26192919"/>
    <hyperlink ref="G100" r:id="rId493" display="Peak_184537"/>
    <hyperlink ref="H100" r:id="rId494" display="rs314313"/>
    <hyperlink ref="K100" r:id="rId495" display="0.0454"/>
    <hyperlink ref="B101" r:id="rId496" display="Inflammatory bowel disease"/>
    <hyperlink ref="E101" r:id="rId497" display="26192919"/>
    <hyperlink ref="G101" r:id="rId498" display="Peak_148289"/>
    <hyperlink ref="H101" r:id="rId499" display="rs3776414"/>
    <hyperlink ref="K101" r:id="rId500" display="0.0214"/>
    <hyperlink ref="B102" r:id="rId501" display="Inflammatory bowel disease"/>
    <hyperlink ref="E102" r:id="rId502" display="26192919"/>
    <hyperlink ref="G102" r:id="rId503" display="Peak_210248"/>
    <hyperlink ref="H102" r:id="rId504" display="rs10870077"/>
    <hyperlink ref="K102" r:id="rId505" display="0.0179"/>
    <hyperlink ref="B103" r:id="rId506" display="Inflammatory bowel disease"/>
    <hyperlink ref="E103" r:id="rId507" display="26192919"/>
    <hyperlink ref="G103" r:id="rId508" display="Peak_176866"/>
    <hyperlink ref="H103" r:id="rId509" display="rs798544"/>
    <hyperlink ref="K103" r:id="rId510" display="0.0179"/>
    <hyperlink ref="B104" r:id="rId511" display="Inflammatory bowel disease"/>
    <hyperlink ref="E104" r:id="rId512" display="26192919"/>
    <hyperlink ref="G104" r:id="rId513" display="Peak_188558"/>
    <hyperlink ref="H104" r:id="rId514" display="rs2538470"/>
    <hyperlink ref="K104" r:id="rId515" display="0.0177"/>
    <hyperlink ref="B105" r:id="rId516" display="J33 Nasal polyp"/>
    <hyperlink ref="E105" r:id="rId517" display="30349118"/>
    <hyperlink ref="G105" r:id="rId518" display="Peak_158383"/>
    <hyperlink ref="H105" r:id="rId519" display="rs200838"/>
    <hyperlink ref="K105" r:id="rId520" display="0.0276"/>
    <hyperlink ref="B106" r:id="rId521" display="J33 Nasal polyp"/>
    <hyperlink ref="E106" r:id="rId522" display="30349118"/>
    <hyperlink ref="G106" r:id="rId523" display="Peak_64808"/>
    <hyperlink ref="H106" r:id="rId524" display="rs11649613"/>
    <hyperlink ref="K106" r:id="rId525" display="0.0191"/>
    <hyperlink ref="B107" r:id="rId526" display="J40-J47 Chronic lower respiratory diseases"/>
    <hyperlink ref="E107" r:id="rId527" display="30349118"/>
    <hyperlink ref="G107" r:id="rId528" display="Peak_163941"/>
    <hyperlink ref="H107" r:id="rId529" display="rs2523992"/>
    <hyperlink ref="K107" r:id="rId530" display="0.2136"/>
    <hyperlink ref="B108" r:id="rId531" display="J40-J47 Chronic lower respiratory diseases"/>
    <hyperlink ref="E108" r:id="rId532" display="30349118"/>
    <hyperlink ref="G108" r:id="rId533" display="Peak_168851"/>
    <hyperlink ref="H108" r:id="rId534" display="rs17513531"/>
    <hyperlink ref="K108" r:id="rId535" display="0.0138"/>
    <hyperlink ref="B109" r:id="rId536" display="J45 Asthma"/>
    <hyperlink ref="E109" r:id="rId537" display="30349118"/>
    <hyperlink ref="G109" r:id="rId538" display="Peak_29483"/>
    <hyperlink ref="H109" r:id="rId539" display="rs479844"/>
    <hyperlink ref="K109" r:id="rId540" display="0.3094"/>
    <hyperlink ref="B110" r:id="rId541" display="J45 Asthma"/>
    <hyperlink ref="E110" r:id="rId542" display="30349118"/>
    <hyperlink ref="G110" r:id="rId543" display="Peak_163941"/>
    <hyperlink ref="H110" r:id="rId544" display="rs2523992"/>
    <hyperlink ref="K110" r:id="rId545" display="0.2882"/>
    <hyperlink ref="B111" r:id="rId546" display="J45 Asthma"/>
    <hyperlink ref="E111" r:id="rId547" display="31427789"/>
    <hyperlink ref="G111" r:id="rId548" display="Peak_168851"/>
    <hyperlink ref="H111" r:id="rId549" display="rs17513531"/>
    <hyperlink ref="K111" r:id="rId550" display="0.0142"/>
    <hyperlink ref="B112" r:id="rId551" display="K44 Diaphragmatic hernia"/>
    <hyperlink ref="E112" r:id="rId552" display="30349118"/>
    <hyperlink ref="G112" r:id="rId553" display="Peak_118287"/>
    <hyperlink ref="H112" r:id="rId554" display="rs2687195"/>
    <hyperlink ref="K112" r:id="rId555" display="0.0160"/>
    <hyperlink ref="B113" r:id="rId556" display="K50-K52 Noninfective enteritis and colitis"/>
    <hyperlink ref="E113" r:id="rId557" display="30349118"/>
    <hyperlink ref="G113" r:id="rId558" display="Peak_66680"/>
    <hyperlink ref="H113" r:id="rId559" display="rs34851280"/>
    <hyperlink ref="K113" r:id="rId560" display="0.0220"/>
    <hyperlink ref="B114" r:id="rId561" display="K63 Other diseases of intestine"/>
    <hyperlink ref="E114" r:id="rId562" display="30349118"/>
    <hyperlink ref="G114" r:id="rId563" display="Peak_158567"/>
    <hyperlink ref="H114" r:id="rId564" display="rs600672"/>
    <hyperlink ref="K114" r:id="rId565" display="0.0346"/>
    <hyperlink ref="B115" r:id="rId566" display="K63 Other diseases of intestine"/>
    <hyperlink ref="E115" r:id="rId567" display="30349118"/>
    <hyperlink ref="G115" r:id="rId568" display="Peak_158568"/>
    <hyperlink ref="H115" r:id="rId569" display="rs7722513"/>
    <hyperlink ref="K115" r:id="rId570" display="0.0242"/>
    <hyperlink ref="B116" r:id="rId571" display="K63 Other diseases of intestine"/>
    <hyperlink ref="E116" r:id="rId572" display="30349118"/>
    <hyperlink ref="G116" r:id="rId573" display="Peak_158571"/>
    <hyperlink ref="H116" r:id="rId574" display="rs574654"/>
    <hyperlink ref="K116" r:id="rId575" display="0.0194"/>
    <hyperlink ref="B117" r:id="rId576" display="K70 Alcoholic liver disease"/>
    <hyperlink ref="E117" r:id="rId577" display="30349118"/>
    <hyperlink ref="G117" r:id="rId578" display="Peak_204173"/>
    <hyperlink ref="H117" r:id="rId579" display="rs920880"/>
    <hyperlink ref="K117" r:id="rId580" display="0.0143"/>
    <hyperlink ref="B118" r:id="rId581" display="K90 Intestinal malabsorption"/>
    <hyperlink ref="E118" r:id="rId582" display="30349118"/>
    <hyperlink ref="G118" r:id="rId583" display="Peak_140030"/>
    <hyperlink ref="H118" r:id="rId584" display="rs13129806"/>
    <hyperlink ref="K118" r:id="rId585" display="0.0241"/>
    <hyperlink ref="B119" r:id="rId586" display="L40-L45 Papulosquamous disorders"/>
    <hyperlink ref="E119" r:id="rId587" display="30349118"/>
    <hyperlink ref="G119" r:id="rId588" display="Peak_160162"/>
    <hyperlink ref="H119" r:id="rId589" display="rs1582515"/>
    <hyperlink ref="K119" r:id="rId590" display="0.0129"/>
    <hyperlink ref="B120" r:id="rId591" display="M15-M19 Arthrosis"/>
    <hyperlink ref="E120" r:id="rId592" display="30349118"/>
    <hyperlink ref="G120" r:id="rId593" display="Peak_88951"/>
    <hyperlink ref="H120" r:id="rId594" display="rs7571789"/>
    <hyperlink ref="K120" r:id="rId595" display="0.0636"/>
    <hyperlink ref="B121" r:id="rId596" display="M16 Coxarthrosis [arthrosis of hip]"/>
    <hyperlink ref="E121" r:id="rId597" display="30349118"/>
    <hyperlink ref="G121" r:id="rId598" display="Peak_88951"/>
    <hyperlink ref="H121" r:id="rId599" display="rs7571789"/>
    <hyperlink ref="K121" r:id="rId600" display="0.0753"/>
    <hyperlink ref="B122" r:id="rId601" display="M16 Osteoarthritis of hip"/>
    <hyperlink ref="E122" r:id="rId602" display="31427789"/>
    <hyperlink ref="G122" r:id="rId603" display="Peak_88951"/>
    <hyperlink ref="H122" r:id="rId604" display="rs7571789"/>
    <hyperlink ref="K122" r:id="rId605" display="0.1199"/>
    <hyperlink ref="B123" r:id="rId606" display="Male pattern baldness"/>
    <hyperlink ref="E123" r:id="rId607" display="28196072"/>
    <hyperlink ref="G123" r:id="rId608" display="Peak_64937"/>
    <hyperlink ref="H123" r:id="rId609" display="rs181766"/>
    <hyperlink ref="K123" r:id="rId610" display="0.0352"/>
    <hyperlink ref="B124" r:id="rId611" display="Male-specific factors - Hair/balding pattern: Pattern 1"/>
    <hyperlink ref="E124" r:id="rId612" display="31427789"/>
    <hyperlink ref="G124" r:id="rId613" display="Peak_153397"/>
    <hyperlink ref="H124" r:id="rId614" display="rs13158670"/>
    <hyperlink ref="K124" r:id="rId615" display="0.0202"/>
    <hyperlink ref="B125" r:id="rId616" display="Male-specific factors - Hair/balding pattern: Pattern 1"/>
    <hyperlink ref="E125" r:id="rId617" display="31427789"/>
    <hyperlink ref="G125" r:id="rId618" display="Peak_100222"/>
    <hyperlink ref="H125" r:id="rId619" display="rs72936629"/>
    <hyperlink ref="K125" r:id="rId620" display="0.0181"/>
    <hyperlink ref="B126" r:id="rId621" display="Male-specific factors - Hair/balding pattern: Pattern 1"/>
    <hyperlink ref="E126" r:id="rId622" display="31427789"/>
    <hyperlink ref="G126" r:id="rId623" display="Peak_23979"/>
    <hyperlink ref="H126" r:id="rId624" display="rs3781452"/>
    <hyperlink ref="K126" r:id="rId625" display="0.0148"/>
    <hyperlink ref="B127" r:id="rId626" display="Male-specific factors - Hair/balding pattern: Pattern 3"/>
    <hyperlink ref="E127" r:id="rId627" display="31427789"/>
    <hyperlink ref="G127" r:id="rId628" display="Peak_64937"/>
    <hyperlink ref="H127" r:id="rId629" display="rs246185"/>
    <hyperlink ref="K127" r:id="rId630" display="0.0100"/>
    <hyperlink ref="B128" r:id="rId631" display="Male-specific factors - Hair/balding pattern: Pattern 4"/>
    <hyperlink ref="E128" r:id="rId632" display="31427789"/>
    <hyperlink ref="G128" r:id="rId633" display="Peak_86976"/>
    <hyperlink ref="H128" r:id="rId634" display="rs56168018"/>
    <hyperlink ref="K128" r:id="rId635" display="0.0504"/>
    <hyperlink ref="B129" r:id="rId636" display="Male-specific factors - Hair/balding pattern: Pattern 4"/>
    <hyperlink ref="E129" r:id="rId637" display="31427789"/>
    <hyperlink ref="G129" r:id="rId638" display="Peak_132741"/>
    <hyperlink ref="H129" r:id="rId639" display="rs35608075"/>
    <hyperlink ref="K129" r:id="rId640" display="0.0271"/>
    <hyperlink ref="B130" r:id="rId641" display="Male-specific factors - Hair/balding pattern: Pattern 4"/>
    <hyperlink ref="E130" r:id="rId642" display="31427789"/>
    <hyperlink ref="G130" r:id="rId643" display="Peak_100222"/>
    <hyperlink ref="H130" r:id="rId644" display="rs72936662"/>
    <hyperlink ref="K130" r:id="rId645" display="0.0225"/>
    <hyperlink ref="B131" r:id="rId646" display="Male-specific factors - Hair/balding pattern: Pattern 4"/>
    <hyperlink ref="E131" r:id="rId647" display="31427789"/>
    <hyperlink ref="G131" r:id="rId648" display="Peak_64937"/>
    <hyperlink ref="H131" r:id="rId649" display="rs1704528"/>
    <hyperlink ref="K131" r:id="rId650" display="0.0136"/>
    <hyperlink ref="B132" r:id="rId651" display="Male-specific factors - Hair/balding pattern: Pattern 4"/>
    <hyperlink ref="E132" r:id="rId652" display="31427789"/>
    <hyperlink ref="G132" r:id="rId653" display="Peak_1572"/>
    <hyperlink ref="H132" r:id="rId654" display="rs12736320"/>
    <hyperlink ref="K132" r:id="rId655" display="0.0119"/>
    <hyperlink ref="B133" r:id="rId656" display="Male-specific factors - Hair/balding pattern: Pattern 4"/>
    <hyperlink ref="E133" r:id="rId657" display="31427789"/>
    <hyperlink ref="G133" r:id="rId658" display="Peak_101598"/>
    <hyperlink ref="H133" r:id="rId659" display="rs4674347"/>
    <hyperlink ref="K133" r:id="rId660" display="0.0110"/>
    <hyperlink ref="B134" r:id="rId661" display="Mouth/teeth dental problems: Mouth ulcers"/>
    <hyperlink ref="E134" r:id="rId662" display="31427789"/>
    <hyperlink ref="G134" r:id="rId663" display="Peak_209089"/>
    <hyperlink ref="H134" r:id="rId664" display="rs7848647"/>
    <hyperlink ref="K134" r:id="rId665" display="0.0715"/>
    <hyperlink ref="B135" r:id="rId666" display="Multiple sclerosis"/>
    <hyperlink ref="E135" r:id="rId667" display="21833088"/>
    <hyperlink ref="G135" r:id="rId668" display="Peak_150"/>
    <hyperlink ref="H135" r:id="rId669" display="rs4648356"/>
    <hyperlink ref="K135" r:id="rId670" display="0.1174"/>
    <hyperlink ref="B136" r:id="rId671" display="Multiple sclerosis"/>
    <hyperlink ref="E136" r:id="rId672" display="21833088"/>
    <hyperlink ref="G136" r:id="rId673" display="Peak_152"/>
    <hyperlink ref="H136" r:id="rId674" display="rs4648356"/>
    <hyperlink ref="K136" r:id="rId675" display="0.1113"/>
    <hyperlink ref="B137" r:id="rId676" display="Multiple sclerosis"/>
    <hyperlink ref="E137" r:id="rId677" display="21833088"/>
    <hyperlink ref="G137" r:id="rId678" display="Peak_153"/>
    <hyperlink ref="H137" r:id="rId679" display="rs4648356"/>
    <hyperlink ref="K137" r:id="rId680" display="0.1077"/>
    <hyperlink ref="B138" r:id="rId681" display="Multiple sclerosis"/>
    <hyperlink ref="E138" r:id="rId682" display="21833088"/>
    <hyperlink ref="G138" r:id="rId683" display="Peak_151"/>
    <hyperlink ref="H138" r:id="rId684" display="rs4648356"/>
    <hyperlink ref="K138" r:id="rId685" display="0.0854"/>
    <hyperlink ref="B139" r:id="rId686" display="Multiple sclerosis"/>
    <hyperlink ref="E139" r:id="rId687" display="21833088"/>
    <hyperlink ref="G139" r:id="rId688" display="Peak_154"/>
    <hyperlink ref="H139" r:id="rId689" display="rs4648356"/>
    <hyperlink ref="K139" r:id="rId690" display="0.0378"/>
    <hyperlink ref="B140" r:id="rId691" display="Multiple sclerosis"/>
    <hyperlink ref="E140" r:id="rId692" display="21833088"/>
    <hyperlink ref="G140" r:id="rId693" display="Peak_121435"/>
    <hyperlink ref="H140" r:id="rId694" display="rs10804863"/>
    <hyperlink ref="K140" r:id="rId695" display="0.0245"/>
    <hyperlink ref="B141" r:id="rId696" display="Myocardial infarction"/>
    <hyperlink ref="E141" r:id="rId697" display="26343387"/>
    <hyperlink ref="G141" r:id="rId698" display="Peak_7479"/>
    <hyperlink ref="H141" r:id="rId699" display="rs7528419"/>
    <hyperlink ref="K141" r:id="rId700" display="0.1281"/>
    <hyperlink ref="B142" r:id="rId701" display="Myocardial infarction"/>
    <hyperlink ref="E142" r:id="rId702" display="26343387"/>
    <hyperlink ref="G142" r:id="rId703" display="Peak_41373"/>
    <hyperlink ref="H142" r:id="rId704" display="rs2681472"/>
    <hyperlink ref="K142" r:id="rId705" display="0.0296"/>
    <hyperlink ref="B143" r:id="rId706" display="N20 Calculus of kidney and ureter"/>
    <hyperlink ref="E143" r:id="rId707" display="30349118"/>
    <hyperlink ref="G143" r:id="rId708" display="Peak_161546"/>
    <hyperlink ref="H143" r:id="rId709" display="rs10051765"/>
    <hyperlink ref="K143" r:id="rId710" display="0.9831"/>
    <hyperlink ref="B144" r:id="rId711" display="N20-N23 Urolithiasis"/>
    <hyperlink ref="E144" r:id="rId712" display="30349118"/>
    <hyperlink ref="G144" r:id="rId713" display="Peak_161546"/>
    <hyperlink ref="H144" r:id="rId714" display="rs10051765"/>
    <hyperlink ref="K144" r:id="rId715" display="0.9438"/>
    <hyperlink ref="B145" r:id="rId716" display="N40 Hyperplasia of prostate"/>
    <hyperlink ref="E145" r:id="rId717" display="30349118"/>
    <hyperlink ref="G145" r:id="rId718" display="Peak_74505"/>
    <hyperlink ref="H145" r:id="rId719" display="rs7240035"/>
    <hyperlink ref="K145" r:id="rId720" display="0.0561"/>
    <hyperlink ref="B146" r:id="rId721" display="N40 Hyperplasia of prostate"/>
    <hyperlink ref="E146" r:id="rId722" display="30349118"/>
    <hyperlink ref="G146" r:id="rId723" display="Peak_74506"/>
    <hyperlink ref="H146" r:id="rId724" display="rs9958656"/>
    <hyperlink ref="K146" r:id="rId725" display="0.0237"/>
    <hyperlink ref="B147" r:id="rId726" display="N40-N51 Diseases of male genital organs"/>
    <hyperlink ref="E147" r:id="rId727" display="30349118"/>
    <hyperlink ref="G147" r:id="rId728" display="Peak_74505"/>
    <hyperlink ref="H147" r:id="rId729" display="rs7240035"/>
    <hyperlink ref="K147" r:id="rId730" display="0.0737"/>
    <hyperlink ref="B148" r:id="rId731" display="N43 Hydrocele and spermatocele"/>
    <hyperlink ref="E148" r:id="rId732" display="30349118"/>
    <hyperlink ref="G148" r:id="rId733" display="Peak_92247"/>
    <hyperlink ref="H148" r:id="rId734" display="rs6755639"/>
    <hyperlink ref="K148" r:id="rId735" display="0.0100"/>
    <hyperlink ref="B149" r:id="rId736" display="Non-cancer illness code, self-reported: angina"/>
    <hyperlink ref="E149" r:id="rId737" display="31427789"/>
    <hyperlink ref="G149" r:id="rId738" display="Peak_7479"/>
    <hyperlink ref="H149" r:id="rId739" display="rs629301"/>
    <hyperlink ref="K149" r:id="rId740" display="0.0807"/>
    <hyperlink ref="B150" r:id="rId741" display="Non-cancer illness code, self-reported: asthma"/>
    <hyperlink ref="E150" r:id="rId742" display="31427789"/>
    <hyperlink ref="G150" r:id="rId743" display="Peak_29483"/>
    <hyperlink ref="H150" r:id="rId744" display="rs479844"/>
    <hyperlink ref="K150" r:id="rId745" display="0.6344"/>
    <hyperlink ref="B151" r:id="rId746" display="Non-cancer illness code, self-reported: asthma"/>
    <hyperlink ref="E151" r:id="rId747" display="31427789"/>
    <hyperlink ref="G151" r:id="rId748" display="Peak_178937"/>
    <hyperlink ref="H151" r:id="rId749" display="rs917116"/>
    <hyperlink ref="K151" r:id="rId750" display="0.0293"/>
    <hyperlink ref="B152" r:id="rId751" display="Non-cancer illness code, self-reported: asthma"/>
    <hyperlink ref="E152" r:id="rId752" display="31427789"/>
    <hyperlink ref="G152" r:id="rId753" display="Peak_153394"/>
    <hyperlink ref="H152" r:id="rId754" display="rs10036789"/>
    <hyperlink ref="K152" r:id="rId755" display="0.0179"/>
    <hyperlink ref="B153" r:id="rId756" display="Non-cancer illness code, self-reported: eczema/dermatitis"/>
    <hyperlink ref="E153" r:id="rId757" display="31427789"/>
    <hyperlink ref="G153" r:id="rId758" display="Peak_29483"/>
    <hyperlink ref="H153" r:id="rId759" display="rs479844"/>
    <hyperlink ref="K153" r:id="rId760" display="0.1830"/>
    <hyperlink ref="B154" r:id="rId761" display="Non-cancer illness code, self-reported: high cholesterol"/>
    <hyperlink ref="E154" r:id="rId762" display="31427789"/>
    <hyperlink ref="G154" r:id="rId763" display="Peak_7479"/>
    <hyperlink ref="H154" r:id="rId764" display="rs12740374"/>
    <hyperlink ref="K154" r:id="rId765" display="0.2028"/>
    <hyperlink ref="B155" r:id="rId766" display="Non-cancer illness code, self-reported: high cholesterol"/>
    <hyperlink ref="E155" r:id="rId767" display="31427789"/>
    <hyperlink ref="G155" r:id="rId768" display="Peak_160033"/>
    <hyperlink ref="H155" r:id="rId769" display="rs6874202"/>
    <hyperlink ref="K155" r:id="rId770" display="0.0306"/>
    <hyperlink ref="B156" r:id="rId771" display="Non-cancer illness code, self-reported: high cholesterol"/>
    <hyperlink ref="E156" r:id="rId772" display="31427789"/>
    <hyperlink ref="G156" r:id="rId773" display="Peak_160032"/>
    <hyperlink ref="H156" r:id="rId774" display="rs4704727"/>
    <hyperlink ref="K156" r:id="rId775" display="0.0255"/>
    <hyperlink ref="B157" r:id="rId776" display="Non-cancer illness code, self-reported: hypertension"/>
    <hyperlink ref="E157" r:id="rId777" display="31427789"/>
    <hyperlink ref="G157" r:id="rId778" display="Peak_105995"/>
    <hyperlink ref="H157" r:id="rId779" display="rs79384779"/>
    <hyperlink ref="K157" r:id="rId780" display="0.0630"/>
    <hyperlink ref="B158" r:id="rId781" display="Non-cancer illness code, self-reported: hypertension"/>
    <hyperlink ref="E158" r:id="rId782" display="31427789"/>
    <hyperlink ref="G158" r:id="rId783" display="Peak_152526"/>
    <hyperlink ref="H158" r:id="rId784" display="rs3843467"/>
    <hyperlink ref="K158" r:id="rId785" display="0.0342"/>
    <hyperlink ref="B159" r:id="rId786" display="Non-cancer illness code, self-reported: hypertension"/>
    <hyperlink ref="E159" r:id="rId787" display="31427789"/>
    <hyperlink ref="G159" r:id="rId788" display="Peak_152899"/>
    <hyperlink ref="H159" r:id="rId789" display="rs13180347"/>
    <hyperlink ref="K159" r:id="rId790" display="0.0300"/>
    <hyperlink ref="B160" r:id="rId791" display="Non-cancer illness code, self-reported: hypothyroidism/myxoedema"/>
    <hyperlink ref="E160" r:id="rId792" display="31427789"/>
    <hyperlink ref="G160" r:id="rId793" display="Peak_68124"/>
    <hyperlink ref="H160" r:id="rId794" display="rs8054578"/>
    <hyperlink ref="K160" r:id="rId795" display="0.0108"/>
    <hyperlink ref="B161" r:id="rId796" display="Non-cancer illness code, self-reported: osteoarthritis"/>
    <hyperlink ref="E161" r:id="rId797" display="31427789"/>
    <hyperlink ref="G161" r:id="rId798" display="Peak_88951"/>
    <hyperlink ref="H161" r:id="rId799" display="rs7571789"/>
    <hyperlink ref="K161" r:id="rId800" display="0.0439"/>
    <hyperlink ref="B162" r:id="rId801" display="Proxy and clinically diagnosed Alzheimer's disease"/>
    <hyperlink ref="E162" r:id="rId802" display="30617256"/>
    <hyperlink ref="G162" r:id="rId803" display="Peak_30728"/>
    <hyperlink ref="H162" r:id="rId804" display="rs10792832"/>
    <hyperlink ref="K162" r:id="rId805" display="0.0357"/>
    <hyperlink ref="B163" r:id="rId806" display="Proxy and clinically diagnosed Alzheimer's disease"/>
    <hyperlink ref="E163" r:id="rId807" display="30617256"/>
    <hyperlink ref="G163" r:id="rId808" display="Peak_187997"/>
    <hyperlink ref="H163" r:id="rId809" display="rs35251323"/>
    <hyperlink ref="K163" r:id="rId810" display="0.0301"/>
    <hyperlink ref="B164" r:id="rId811" display="Proxy and clinically diagnosed Alzheimer's disease"/>
    <hyperlink ref="E164" r:id="rId812" display="30617256"/>
    <hyperlink ref="G164" r:id="rId813" display="Peak_106965"/>
    <hyperlink ref="H164" r:id="rId814" display="rs6014724"/>
    <hyperlink ref="K164" r:id="rId815" display="0.0277"/>
    <hyperlink ref="B165" r:id="rId816" display="Relative age voice broke (male)"/>
    <hyperlink ref="E165" r:id="rId817" display="31427789"/>
    <hyperlink ref="G165" r:id="rId818" display="Peak_64937"/>
    <hyperlink ref="H165" r:id="rId819" display="rs1704528"/>
    <hyperlink ref="K165" r:id="rId820" display="0.0168"/>
    <hyperlink ref="B166" r:id="rId821" display="Snoring"/>
    <hyperlink ref="E166" r:id="rId822" display="31427789"/>
    <hyperlink ref="G166" r:id="rId823" display="Peak_59479"/>
    <hyperlink ref="H166" r:id="rId824" display="rs2664299"/>
    <hyperlink ref="K166" r:id="rId825" display="0.0490"/>
    <hyperlink ref="B167" r:id="rId826" display="Snoring"/>
    <hyperlink ref="E167" r:id="rId827" display="31427789"/>
    <hyperlink ref="G167" r:id="rId828" display="Peak_59478"/>
    <hyperlink ref="H167" r:id="rId829" display="rs2614464"/>
    <hyperlink ref="K167" r:id="rId830" display="0.0351"/>
    <hyperlink ref="B168" r:id="rId831" display="Systemic lupus erythematosus"/>
    <hyperlink ref="E168" r:id="rId832" display="26502338"/>
    <hyperlink ref="G168" r:id="rId833" display="Peak_19760"/>
    <hyperlink ref="H168" r:id="rId834" display="rs7899626"/>
    <hyperlink ref="K168" r:id="rId835" display="0.0224"/>
    <hyperlink ref="B169" r:id="rId836" display="Systemic lupus erythematosus"/>
    <hyperlink ref="E169" r:id="rId837" display="26502338"/>
    <hyperlink ref="G169" r:id="rId838" display="Peak_88618"/>
    <hyperlink ref="H169" r:id="rId839" display="rs268120"/>
    <hyperlink ref="K169" r:id="rId840" display="0.0111"/>
    <hyperlink ref="B170" r:id="rId841" display="Type 2 Diabetes"/>
    <hyperlink ref="E170" r:id="rId842" display="30054458"/>
    <hyperlink ref="G170" r:id="rId843" display="Peak_148778"/>
    <hyperlink ref="H170" r:id="rId844" display="rs1061813"/>
    <hyperlink ref="K170" r:id="rId845" display="0.1507"/>
    <hyperlink ref="B171" r:id="rId846" display="Type 2 Diabetes"/>
    <hyperlink ref="E171" r:id="rId847" display="28566273"/>
    <hyperlink ref="G171" r:id="rId848" display="Peak_152526"/>
    <hyperlink ref="H171" r:id="rId849" display="rs3843467"/>
    <hyperlink ref="K171" r:id="rId850" display="0.0443"/>
    <hyperlink ref="B172" r:id="rId851" display="Type 2 Diabetes"/>
    <hyperlink ref="E172" r:id="rId852" display="30054458"/>
    <hyperlink ref="G172" r:id="rId853" display="Peak_41731"/>
    <hyperlink ref="H172" r:id="rId854" display="rs11107116"/>
    <hyperlink ref="K172" r:id="rId855" display="0.0269"/>
    <hyperlink ref="B173" r:id="rId856" display="Type 2 Diabetes"/>
    <hyperlink ref="E173" r:id="rId857" display="30297969"/>
    <hyperlink ref="G173" r:id="rId858" display="Peak_78138"/>
    <hyperlink ref="H173" r:id="rId859" display="rs10871777"/>
    <hyperlink ref="K173" r:id="rId860" display="0.0192"/>
    <hyperlink ref="B174" r:id="rId861" display="Type 2 Diabetes"/>
    <hyperlink ref="E174" r:id="rId862" display="28566273"/>
    <hyperlink ref="G174" r:id="rId863" display="Peak_13571"/>
    <hyperlink ref="H174" r:id="rId864" display="rs4846569"/>
    <hyperlink ref="K174" r:id="rId865" display="0.0110"/>
    <hyperlink ref="B175" r:id="rId866" display="Type 2 Diabetes"/>
    <hyperlink ref="E175" r:id="rId867" display="30054458"/>
    <hyperlink ref="G175" r:id="rId868" display="Peak_23793"/>
    <hyperlink ref="H175" r:id="rId869" display="rs2421016"/>
    <hyperlink ref="K175" r:id="rId870" display="0.0102"/>
    <hyperlink ref="B176" r:id="rId871" display="Type 2 Diabetes"/>
    <hyperlink ref="E176" r:id="rId872" display="30054458"/>
    <hyperlink ref="G176" r:id="rId873" display="Peak_16534"/>
    <hyperlink ref="H176" r:id="rId874" display="rs11257655"/>
    <hyperlink ref="K176" r:id="rId875" display="0.0100"/>
    <hyperlink ref="B177" r:id="rId876" display="Type 2 Diabetes (adjusted for BMI)"/>
    <hyperlink ref="E177" r:id="rId877" display="30297969"/>
    <hyperlink ref="G177" r:id="rId878" display="Peak_23793"/>
    <hyperlink ref="H177" r:id="rId879" display="rs6585827"/>
    <hyperlink ref="K177" r:id="rId880" display="0.0176"/>
    <hyperlink ref="B178" r:id="rId881" display="Type 2 diabetes"/>
    <hyperlink ref="E178" r:id="rId882" display="22885922"/>
    <hyperlink ref="G178" r:id="rId883" display="Peak_63778"/>
    <hyperlink ref="H178" r:id="rId884" display="rs2290202"/>
    <hyperlink ref="K178" r:id="rId885" display="0.0245"/>
    <hyperlink ref="B179" r:id="rId886" display="Type 2 diabetes"/>
    <hyperlink ref="E179" r:id="rId887" display="24509480"/>
    <hyperlink ref="G179" r:id="rId888" display="Peak_114967"/>
    <hyperlink ref="H179" r:id="rId889" display="rs11927173"/>
    <hyperlink ref="K179" r:id="rId890" display="0.0190"/>
    <hyperlink ref="B180" r:id="rId891" display="Type 2 diabetes"/>
    <hyperlink ref="E180" r:id="rId892" display="24509480"/>
    <hyperlink ref="G180" r:id="rId893" display="Peak_16534"/>
    <hyperlink ref="H180" r:id="rId894" display="rs11257655"/>
    <hyperlink ref="K180" r:id="rId895" display="0.0119"/>
    <hyperlink ref="B181" r:id="rId896" display="Type 2 diabetes autosomal"/>
    <hyperlink ref="E181" r:id="rId897" display="29358691"/>
    <hyperlink ref="G181" r:id="rId898" display="Peak_152526"/>
    <hyperlink ref="H181" r:id="rId899" display="rs3843467"/>
    <hyperlink ref="K181" r:id="rId900" display="0.0738"/>
    <hyperlink ref="B182" r:id="rId901" display="Ulcerative colitis"/>
    <hyperlink ref="E182" r:id="rId902" display="26192919"/>
    <hyperlink ref="G182" r:id="rId903" display="Peak_170561"/>
    <hyperlink ref="H182" r:id="rId904" display="rs4946717"/>
    <hyperlink ref="K182" r:id="rId905" display="0.2610"/>
    <hyperlink ref="B183" r:id="rId906" display="Ulcerative colitis"/>
    <hyperlink ref="E183" r:id="rId907" display="26192919"/>
    <hyperlink ref="G183" r:id="rId908" display="Peak_209089"/>
    <hyperlink ref="H183" r:id="rId909" display="rs4366152"/>
    <hyperlink ref="K183" r:id="rId910" display="0.0736"/>
    <hyperlink ref="B184" r:id="rId911" display="Ulcerative colitis"/>
    <hyperlink ref="E184" r:id="rId912" display="26192919"/>
    <hyperlink ref="G184" r:id="rId913" display="Peak_31524"/>
    <hyperlink ref="H184" r:id="rId914" display="rs483905"/>
    <hyperlink ref="K184" r:id="rId915" display="0.0350"/>
    <hyperlink ref="B185" r:id="rId916" display="Ulcerative colitis"/>
    <hyperlink ref="E185" r:id="rId917" display="26192919"/>
    <hyperlink ref="G185" r:id="rId918" display="Peak_140030"/>
    <hyperlink ref="H185" r:id="rId919" display="rs13132308"/>
    <hyperlink ref="K185" r:id="rId920" display="0.0255"/>
    <hyperlink ref="B186" r:id="rId921" display="Ulcerative colitis"/>
    <hyperlink ref="E186" r:id="rId922" display="26192919"/>
    <hyperlink ref="G186" r:id="rId923" display="Peak_210248"/>
    <hyperlink ref="H186" r:id="rId924" display="rs10870077"/>
    <hyperlink ref="K186" r:id="rId925" display="0.0226"/>
    <hyperlink ref="B187" r:id="rId926" display="Ulcerative colitis"/>
    <hyperlink ref="E187" r:id="rId927" display="26192919"/>
    <hyperlink ref="G187" r:id="rId928" display="Peak_176866"/>
    <hyperlink ref="H187" r:id="rId929" display="rs798554"/>
    <hyperlink ref="K187" r:id="rId930" display="0.0169"/>
    <hyperlink ref="B188" r:id="rId931" display="Ulcerative colitis"/>
    <hyperlink ref="E188" r:id="rId932" display="26192919"/>
    <hyperlink ref="G188" r:id="rId933" display="Peak_148289"/>
    <hyperlink ref="H188" r:id="rId934" display="rs3776414"/>
    <hyperlink ref="K188" r:id="rId935" display="0.0162"/>
    <hyperlink ref="B189" r:id="rId936" display="Ulcerative colitis"/>
    <hyperlink ref="E189" r:id="rId937" display="26192919"/>
    <hyperlink ref="G189" r:id="rId938" display="Peak_22167"/>
    <hyperlink ref="H189" r:id="rId939" display="rs10748783"/>
    <hyperlink ref="K189" r:id="rId940" display="0.0147"/>
    <hyperlink ref="B190" r:id="rId941" display="Vascular/heart problems diagnosed by doctor: Angina"/>
    <hyperlink ref="E190" r:id="rId942" display="31427789"/>
    <hyperlink ref="G190" r:id="rId943" display="Peak_7479"/>
    <hyperlink ref="H190" r:id="rId944" display="rs629301"/>
    <hyperlink ref="K190" r:id="rId945" display="0.0843"/>
    <hyperlink ref="B191" r:id="rId946" display="Vascular/heart problems diagnosed by doctor: High blood pressure"/>
    <hyperlink ref="E191" r:id="rId947" display="31427789"/>
    <hyperlink ref="G191" r:id="rId948" display="Peak_28314"/>
    <hyperlink ref="H191" r:id="rId949" display="rs72910075"/>
    <hyperlink ref="K191" r:id="rId950" display="0.1784"/>
    <hyperlink ref="B192" r:id="rId951" display="Vascular/heart problems diagnosed by doctor: High blood pressure"/>
    <hyperlink ref="E192" r:id="rId952" display="31427789"/>
    <hyperlink ref="G192" r:id="rId953" display="Peak_105995"/>
    <hyperlink ref="H192" r:id="rId954" display="rs79384779"/>
    <hyperlink ref="K192" r:id="rId955" display="0.0468"/>
    <hyperlink ref="B193" r:id="rId956" display="Vascular/heart problems diagnosed by doctor: High blood pressure"/>
    <hyperlink ref="E193" r:id="rId957" display="31427789"/>
    <hyperlink ref="G193" r:id="rId958" display="Peak_152526"/>
    <hyperlink ref="H193" r:id="rId959" display="rs3843467"/>
    <hyperlink ref="K193" r:id="rId960" display="0.0351"/>
    <hyperlink ref="B194" r:id="rId961" display="Vascular/heart problems diagnosed by doctor: High blood pressure"/>
    <hyperlink ref="E194" r:id="rId962" display="31427789"/>
    <hyperlink ref="G194" r:id="rId963" display="Peak_28319"/>
    <hyperlink ref="H194" r:id="rId964" display="rs72910071"/>
    <hyperlink ref="K194" r:id="rId965" display="0.0174"/>
    <hyperlink ref="B195" r:id="rId966" display="Vascular/heart problems diagnosed by doctor: High blood pressure"/>
    <hyperlink ref="E195" r:id="rId967" display="31427789"/>
    <hyperlink ref="G195" r:id="rId968" display="Peak_467"/>
    <hyperlink ref="H195" r:id="rId969" display="rs12731208"/>
    <hyperlink ref="K195" r:id="rId970" display="0.0149"/>
    <hyperlink ref="B196" r:id="rId971" display="Weight"/>
    <hyperlink ref="E196" r:id="rId972" display="30349118"/>
    <hyperlink ref="G196" r:id="rId973" display="Peak_87338"/>
    <hyperlink ref="H196" r:id="rId974" display="rs7561278"/>
    <hyperlink ref="K196" r:id="rId975" display="0.1630"/>
    <hyperlink ref="B197" r:id="rId976" display="Weight"/>
    <hyperlink ref="E197" r:id="rId977" display="30349118"/>
    <hyperlink ref="G197" r:id="rId978" display="Peak_549"/>
    <hyperlink ref="H197" r:id="rId979" display="rs12128526"/>
    <hyperlink ref="K197" r:id="rId980" display="0.1172"/>
    <hyperlink ref="B198" r:id="rId981" display="Weight"/>
    <hyperlink ref="E198" r:id="rId982" display="Nealelab"/>
    <hyperlink ref="G198" r:id="rId983" display="Peak_62865"/>
    <hyperlink ref="H198" r:id="rId984" display="rs6495017"/>
    <hyperlink ref="K198" r:id="rId985" display="0.0551"/>
    <hyperlink ref="B199" r:id="rId986" display="Weight"/>
    <hyperlink ref="E199" r:id="rId987" display="Nealelab"/>
    <hyperlink ref="G199" r:id="rId988" display="Peak_57847"/>
    <hyperlink ref="H199" r:id="rId989" display="rs10873301"/>
    <hyperlink ref="K199" r:id="rId990" display="0.0551"/>
    <hyperlink ref="B200" r:id="rId991" display="Weight"/>
    <hyperlink ref="E200" r:id="rId992" display="30349118"/>
    <hyperlink ref="G200" r:id="rId993" display="Peak_182403"/>
    <hyperlink ref="H200" r:id="rId994" display="rs62477684"/>
    <hyperlink ref="K200" r:id="rId995" display="0.0492"/>
    <hyperlink ref="B201" r:id="rId996" display="Weight"/>
    <hyperlink ref="E201" r:id="rId997" display="30349118"/>
    <hyperlink ref="G201" r:id="rId998" display="Peak_12579"/>
    <hyperlink ref="H201" r:id="rId999" display="rs9438393"/>
    <hyperlink ref="K201" r:id="rId1000" display="0.0462"/>
    <hyperlink ref="B202" r:id="rId1001" display="Weight"/>
    <hyperlink ref="E202" r:id="rId1002" display="Nealelab"/>
    <hyperlink ref="G202" r:id="rId1003" display="Peak_13569"/>
    <hyperlink ref="H202" r:id="rId1004" display="rs10779364"/>
    <hyperlink ref="K202" r:id="rId1005" display="0.0322"/>
    <hyperlink ref="B203" r:id="rId1006" display="Weight"/>
    <hyperlink ref="E203" r:id="rId1007" display="31427789"/>
    <hyperlink ref="G203" r:id="rId1008" display="Peak_163068"/>
    <hyperlink ref="H203" r:id="rId1009" display="rs2842385"/>
    <hyperlink ref="K203" r:id="rId1010" display="0.0313"/>
    <hyperlink ref="B204" r:id="rId1011" display="Weight"/>
    <hyperlink ref="E204" r:id="rId1012" display="Nealelab"/>
    <hyperlink ref="G204" r:id="rId1013" display="Peak_101489"/>
    <hyperlink ref="H204" r:id="rId1014" display="rs5838655"/>
    <hyperlink ref="K204" r:id="rId1015" display="0.0229"/>
    <hyperlink ref="B205" r:id="rId1016" display="Weight"/>
    <hyperlink ref="E205" r:id="rId1017" display="31427789"/>
    <hyperlink ref="G205" r:id="rId1018" display="Peak_78138"/>
    <hyperlink ref="H205" r:id="rId1019" display="rs58084604"/>
    <hyperlink ref="K205" r:id="rId1020" display="0.0227"/>
    <hyperlink ref="B206" r:id="rId1021" display="Weight"/>
    <hyperlink ref="E206" r:id="rId1022" display="31427789"/>
    <hyperlink ref="G206" r:id="rId1023" display="Peak_209209"/>
    <hyperlink ref="H206" r:id="rId1024" display="rs957512"/>
    <hyperlink ref="K206" r:id="rId1025" display="0.0207"/>
    <hyperlink ref="B207" r:id="rId1026" display="Weight"/>
    <hyperlink ref="E207" r:id="rId1027" display="30349118"/>
    <hyperlink ref="G207" r:id="rId1028" display="Peak_204155"/>
    <hyperlink ref="H207" r:id="rId1029" display="rs4977836"/>
    <hyperlink ref="K207" r:id="rId1030" display="0.0204"/>
    <hyperlink ref="B208" r:id="rId1031" display="Weight"/>
    <hyperlink ref="E208" r:id="rId1032" display="30349118"/>
    <hyperlink ref="G208" r:id="rId1033" display="Peak_86667"/>
    <hyperlink ref="H208" r:id="rId1034" display="rs17019087"/>
    <hyperlink ref="K208" r:id="rId1035" display="0.0203"/>
    <hyperlink ref="B209" r:id="rId1036" display="Weight"/>
    <hyperlink ref="E209" r:id="rId1037" display="31427789"/>
    <hyperlink ref="G209" r:id="rId1038" display="Peak_41731"/>
    <hyperlink ref="H209" r:id="rId1039" display="rs11107120"/>
    <hyperlink ref="K209" r:id="rId1040" display="0.0162"/>
    <hyperlink ref="B210" r:id="rId1041" display="Weight"/>
    <hyperlink ref="E210" r:id="rId1042" display="31427789"/>
    <hyperlink ref="G210" r:id="rId1043" display="Peak_170700"/>
    <hyperlink ref="H210" r:id="rId1044" display="rs2253310"/>
    <hyperlink ref="K210" r:id="rId1045" display="0.0129"/>
    <hyperlink ref="B211" r:id="rId1046" display="Weight"/>
    <hyperlink ref="E211" r:id="rId1047" display="31427789"/>
    <hyperlink ref="G211" r:id="rId1048" display="Peak_100351"/>
    <hyperlink ref="H211" r:id="rId1049" display="rs7590658"/>
    <hyperlink ref="K211" r:id="rId1050" display="0.0128"/>
    <hyperlink ref="B212" r:id="rId1051" display="Weight"/>
    <hyperlink ref="E212" r:id="rId1052" display="31427789"/>
    <hyperlink ref="G212" r:id="rId1053" display="Peak_33353"/>
    <hyperlink ref="H212" r:id="rId1054" display="rs4301800"/>
    <hyperlink ref="K212" r:id="rId1055" display="0.0122"/>
    <hyperlink ref="B213" r:id="rId1056" display="Weight"/>
    <hyperlink ref="E213" r:id="rId1057" display="31427789"/>
    <hyperlink ref="G213" r:id="rId1058" display="Peak_63962"/>
    <hyperlink ref="H213" r:id="rId1059" display="rs8026687"/>
    <hyperlink ref="K213" r:id="rId1060" display="0.0120"/>
    <hyperlink ref="B214" r:id="rId1061" display="Weight"/>
    <hyperlink ref="E214" r:id="rId1062" display="30349118"/>
    <hyperlink ref="G214" r:id="rId1063" display="Peak_19618"/>
    <hyperlink ref="H214" r:id="rId1064" display="rs7070670"/>
    <hyperlink ref="K214" r:id="rId1065" display="0.0120"/>
    <hyperlink ref="B215" r:id="rId1066" display="Weight"/>
    <hyperlink ref="E215" r:id="rId1067" display="30349118"/>
    <hyperlink ref="G215" r:id="rId1068" display="Peak_175828"/>
    <hyperlink ref="H215" r:id="rId1069" display="rs73029263"/>
    <hyperlink ref="K215" r:id="rId1070" display="0.0114"/>
    <hyperlink ref="B216" r:id="rId1071" display="Weight in females"/>
    <hyperlink ref="E216" r:id="rId1072" display="23754948"/>
    <hyperlink ref="G216" r:id="rId1073" display="Peak_78138"/>
    <hyperlink ref="H216" r:id="rId1074" display="rs2168711"/>
    <hyperlink ref="K216" r:id="rId1075" display="0.0116"/>
    <hyperlink ref="B217" r:id="rId1076" display="Wheeze or whistling in the chest in last year"/>
    <hyperlink ref="E217" r:id="rId1077" display="31427789"/>
    <hyperlink ref="G217" r:id="rId1078" display="Peak_52485"/>
    <hyperlink ref="H217" r:id="rId1079" display="rs9520848"/>
    <hyperlink ref="K217" r:id="rId1080" display="0.0220"/>
    <hyperlink ref="B218" r:id="rId1081" display="angina"/>
    <hyperlink ref="E218" r:id="rId1082" display="30349118"/>
    <hyperlink ref="G218" r:id="rId1083" display="Peak_7479"/>
    <hyperlink ref="H218" r:id="rId1084" display="rs629301"/>
    <hyperlink ref="K218" r:id="rId1085" display="0.0985"/>
    <hyperlink ref="B219" r:id="rId1086" display="asthma"/>
    <hyperlink ref="E219" r:id="rId1087" display="30349118"/>
    <hyperlink ref="G219" r:id="rId1088" display="Peak_29483"/>
    <hyperlink ref="H219" r:id="rId1089" display="rs479844"/>
    <hyperlink ref="K219" r:id="rId1090" display="0.5811"/>
    <hyperlink ref="B220" r:id="rId1091" display="asthma"/>
    <hyperlink ref="E220" r:id="rId1092" display="30349118"/>
    <hyperlink ref="G220" r:id="rId1093" display="Peak_19808"/>
    <hyperlink ref="H220" r:id="rId1094" display="rs10822050"/>
    <hyperlink ref="K220" r:id="rId1095" display="0.1447"/>
    <hyperlink ref="B221" r:id="rId1096" display="asthma"/>
    <hyperlink ref="E221" r:id="rId1097" display="30349118"/>
    <hyperlink ref="G221" r:id="rId1098" display="Peak_202303"/>
    <hyperlink ref="H221" r:id="rId1099" display="rs1934659"/>
    <hyperlink ref="K221" r:id="rId1100" display="0.1011"/>
    <hyperlink ref="B222" r:id="rId1101" display="asthma"/>
    <hyperlink ref="E222" r:id="rId1102" display="30349118"/>
    <hyperlink ref="G222" r:id="rId1103" display="Peak_202306"/>
    <hyperlink ref="H222" r:id="rId1104" display="rs1934659"/>
    <hyperlink ref="K222" r:id="rId1105" display="0.0830"/>
    <hyperlink ref="B223" r:id="rId1106" display="asthma"/>
    <hyperlink ref="E223" r:id="rId1107" display="30349118"/>
    <hyperlink ref="G223" r:id="rId1108" display="Peak_202305"/>
    <hyperlink ref="H223" r:id="rId1109" display="rs1934659"/>
    <hyperlink ref="K223" r:id="rId1110" display="0.0491"/>
    <hyperlink ref="B224" r:id="rId1111" display="asthma"/>
    <hyperlink ref="E224" r:id="rId1112" display="30349118"/>
    <hyperlink ref="G224" r:id="rId1113" display="Peak_163717"/>
    <hyperlink ref="H224" r:id="rId1114" display="rs766406"/>
    <hyperlink ref="K224" r:id="rId1115" display="0.0232"/>
    <hyperlink ref="B225" r:id="rId1116" display="asthma"/>
    <hyperlink ref="E225" r:id="rId1117" display="30349118"/>
    <hyperlink ref="G225" r:id="rId1118" display="Peak_160073"/>
    <hyperlink ref="H225" r:id="rId1119" display="rs11466773"/>
    <hyperlink ref="K225" r:id="rId1120" display="0.0166"/>
    <hyperlink ref="B226" r:id="rId1121" display="asthma"/>
    <hyperlink ref="E226" r:id="rId1122" display="30349118"/>
    <hyperlink ref="G226" r:id="rId1123" display="Peak_178937"/>
    <hyperlink ref="H226" r:id="rId1124" display="rs917115"/>
    <hyperlink ref="K226" r:id="rId1125" display="0.0164"/>
    <hyperlink ref="B227" r:id="rId1126" display="eczema/dermatitis"/>
    <hyperlink ref="E227" r:id="rId1127" display="30349118"/>
    <hyperlink ref="G227" r:id="rId1128" display="Peak_29483"/>
    <hyperlink ref="H227" r:id="rId1129" display="rs10791824"/>
    <hyperlink ref="K227" r:id="rId1130" display="0.1633"/>
    <hyperlink ref="B228" r:id="rId1131" display="gout"/>
    <hyperlink ref="E228" r:id="rId1132" display="30349118"/>
    <hyperlink ref="G228" r:id="rId1133" display="Peak_117164"/>
    <hyperlink ref="H228" r:id="rId1134" display="rs2564962"/>
    <hyperlink ref="K228" r:id="rId1135" display="0.0144"/>
    <hyperlink ref="B229" r:id="rId1136" display="heart attack/myocardial infarction"/>
    <hyperlink ref="E229" r:id="rId1137" display="30349118"/>
    <hyperlink ref="G229" r:id="rId1138" display="Peak_7479"/>
    <hyperlink ref="H229" r:id="rId1139" display="rs629301"/>
    <hyperlink ref="K229" r:id="rId1140" display="0.0822"/>
    <hyperlink ref="B230" r:id="rId1141" display="heart/cardiac problem"/>
    <hyperlink ref="E230" r:id="rId1142" display="30349118"/>
    <hyperlink ref="G230" r:id="rId1143" display="Peak_7479"/>
    <hyperlink ref="H230" r:id="rId1144" display="rs629301"/>
    <hyperlink ref="K230" r:id="rId1145" display="0.0981"/>
    <hyperlink ref="B231" r:id="rId1146" display="high cholesterol"/>
    <hyperlink ref="E231" r:id="rId1147" display="30349118"/>
    <hyperlink ref="G231" r:id="rId1148" display="Peak_7479"/>
    <hyperlink ref="H231" r:id="rId1149" display="rs12740374"/>
    <hyperlink ref="K231" r:id="rId1150" display="0.2091"/>
    <hyperlink ref="B232" r:id="rId1151" display="high cholesterol"/>
    <hyperlink ref="E232" r:id="rId1152" display="30349118"/>
    <hyperlink ref="G232" r:id="rId1153" display="Peak_52905"/>
    <hyperlink ref="H232" r:id="rId1154" display="rs6602909"/>
    <hyperlink ref="K232" r:id="rId1155" display="0.1192"/>
    <hyperlink ref="B233" r:id="rId1156" display="high cholesterol"/>
    <hyperlink ref="E233" r:id="rId1157" display="30349118"/>
    <hyperlink ref="G233" r:id="rId1158" display="Peak_160033"/>
    <hyperlink ref="H233" r:id="rId1159" display="rs6882076"/>
    <hyperlink ref="K233" r:id="rId1160" display="0.0440"/>
    <hyperlink ref="B234" r:id="rId1161" display="hypertension"/>
    <hyperlink ref="E234" r:id="rId1162" display="30349118"/>
    <hyperlink ref="G234" r:id="rId1163" display="Peak_29676"/>
    <hyperlink ref="H234" r:id="rId1164" display="rs67330701"/>
    <hyperlink ref="K234" r:id="rId1165" display="0.7283"/>
    <hyperlink ref="B235" r:id="rId1166" display="hypertension"/>
    <hyperlink ref="E235" r:id="rId1167" display="30349118"/>
    <hyperlink ref="G235" r:id="rId1168" display="Peak_28314"/>
    <hyperlink ref="H235" r:id="rId1169" display="rs72910075"/>
    <hyperlink ref="K235" r:id="rId1170" display="0.1917"/>
    <hyperlink ref="B236" r:id="rId1171" display="hypertension"/>
    <hyperlink ref="E236" r:id="rId1172" display="30349118"/>
    <hyperlink ref="G236" r:id="rId1173" display="Peak_105995"/>
    <hyperlink ref="H236" r:id="rId1174" display="rs79384779"/>
    <hyperlink ref="K236" r:id="rId1175" display="0.0510"/>
    <hyperlink ref="B237" r:id="rId1176" display="hypertension"/>
    <hyperlink ref="E237" r:id="rId1177" display="30349118"/>
    <hyperlink ref="G237" r:id="rId1178" display="Peak_33207"/>
    <hyperlink ref="H237" r:id="rId1179" display="rs499713"/>
    <hyperlink ref="K237" r:id="rId1180" display="0.0193"/>
    <hyperlink ref="B238" r:id="rId1181" display="hypertension"/>
    <hyperlink ref="E238" r:id="rId1182" display="30349118"/>
    <hyperlink ref="G238" r:id="rId1183" display="Peak_33206"/>
    <hyperlink ref="H238" r:id="rId1184" display="rs499713"/>
    <hyperlink ref="K238" r:id="rId1185" display="0.0176"/>
    <hyperlink ref="B239" r:id="rId1186" display="hypertension"/>
    <hyperlink ref="E239" r:id="rId1187" display="30349118"/>
    <hyperlink ref="G239" r:id="rId1188" display="Peak_28319"/>
    <hyperlink ref="H239" r:id="rId1189" display="rs72910071"/>
    <hyperlink ref="K239" r:id="rId1190" display="0.0166"/>
    <hyperlink ref="B240" r:id="rId1191" display="hypertension"/>
    <hyperlink ref="E240" r:id="rId1192" display="30349118"/>
    <hyperlink ref="G240" r:id="rId1193" display="Peak_467"/>
    <hyperlink ref="H240" r:id="rId1194" display="rs12731208"/>
    <hyperlink ref="K240" r:id="rId1195" display="0.0115"/>
    <hyperlink ref="B241" r:id="rId1196" display="hypertension"/>
    <hyperlink ref="E241" r:id="rId1197" display="30349118"/>
    <hyperlink ref="G241" r:id="rId1198" display="Peak_86088"/>
    <hyperlink ref="H241" r:id="rId1199" display="rs6547851"/>
    <hyperlink ref="K241" r:id="rId1200" display="0.0107"/>
    <hyperlink ref="B242" r:id="rId1201" display="hypothyroidism/myxoedema"/>
    <hyperlink ref="E242" r:id="rId1202" display="30349118"/>
    <hyperlink ref="G242" r:id="rId1203" display="Peak_176965"/>
    <hyperlink ref="H242" r:id="rId1204" display="rs10277273"/>
    <hyperlink ref="K242" r:id="rId1205" display="0.0315"/>
    <hyperlink ref="B243" r:id="rId1206" display="hypothyroidism/myxoedema"/>
    <hyperlink ref="E243" r:id="rId1207" display="30349118"/>
    <hyperlink ref="G243" r:id="rId1208" display="Peak_68125"/>
    <hyperlink ref="H243" r:id="rId1209" display="rs906797"/>
    <hyperlink ref="K243" r:id="rId1210" display="0.0140"/>
    <hyperlink ref="B244" r:id="rId1211" display="hypothyroidism/myxoedema"/>
    <hyperlink ref="E244" r:id="rId1212" display="30349118"/>
    <hyperlink ref="G244" r:id="rId1213" display="Peak_44578"/>
    <hyperlink ref="H244" r:id="rId1214" display="rs9507287"/>
    <hyperlink ref="K244" r:id="rId1215" display="0.0102"/>
    <hyperlink ref="B245" r:id="rId1216" display="joint disorder"/>
    <hyperlink ref="E245" r:id="rId1217" display="30349118"/>
    <hyperlink ref="G245" r:id="rId1218" display="Peak_88951"/>
    <hyperlink ref="H245" r:id="rId1219" display="rs7571789"/>
    <hyperlink ref="K245" r:id="rId1220" display="0.0348"/>
    <hyperlink ref="B246" r:id="rId1221" display="kidney stone/ureter stone/bladder stone"/>
    <hyperlink ref="E246" r:id="rId1222" display="30349118"/>
    <hyperlink ref="G246" r:id="rId1223" display="Peak_161546"/>
    <hyperlink ref="H246" r:id="rId1224" display="rs10051765"/>
    <hyperlink ref="K246" r:id="rId1225" display="0.7518"/>
    <hyperlink ref="B247" r:id="rId1226" display="malabsorption/coeliac disease"/>
    <hyperlink ref="E247" r:id="rId1227" display="30349118"/>
    <hyperlink ref="G247" r:id="rId1228" display="Peak_74207"/>
    <hyperlink ref="H247" r:id="rId1229" display="rs12967678"/>
    <hyperlink ref="K247" r:id="rId1230" display="0.0764"/>
    <hyperlink ref="B248" r:id="rId1231" display="malabsorption/coeliac disease"/>
    <hyperlink ref="E248" r:id="rId1232" display="30349118"/>
    <hyperlink ref="G248" r:id="rId1233" display="Peak_140030"/>
    <hyperlink ref="H248" r:id="rId1234" display="rs13129806"/>
    <hyperlink ref="K248" r:id="rId1235" display="0.0702"/>
    <hyperlink ref="B249" r:id="rId1236" display="osteoarthritis"/>
    <hyperlink ref="E249" r:id="rId1237" display="30349118"/>
    <hyperlink ref="G249" r:id="rId1238" display="Peak_88951"/>
    <hyperlink ref="H249" r:id="rId1239" display="rs7571789"/>
    <hyperlink ref="K249" r:id="rId1240" display="0.0493"/>
    <hyperlink ref="B250" r:id="rId1241" display="other urological problem (male)"/>
    <hyperlink ref="E250" r:id="rId1242" display="30349118"/>
    <hyperlink ref="G250" r:id="rId1243" display="Peak_74505"/>
    <hyperlink ref="H250" r:id="rId1244" display="rs7240035"/>
    <hyperlink ref="K250" r:id="rId1245" display="0.0470"/>
    <hyperlink ref="B251" r:id="rId1246" display="other urological problem (male)"/>
    <hyperlink ref="E251" r:id="rId1247" display="30349118"/>
    <hyperlink ref="G251" r:id="rId1248" display="Peak_74506"/>
    <hyperlink ref="H251" r:id="rId1249" display="rs4800394"/>
    <hyperlink ref="K251" r:id="rId1250" display="0.0108"/>
    <hyperlink ref="B252" r:id="rId1251" display="psoriasis"/>
    <hyperlink ref="E252" r:id="rId1252" display="30349118"/>
    <hyperlink ref="G252" r:id="rId1253" display="Peak_54464"/>
    <hyperlink ref="H252" r:id="rId1254" display="rs2145623"/>
    <hyperlink ref="K252" r:id="rId1255" display="0.0529"/>
    <hyperlink ref="B253" r:id="rId1256" display="sarcoidosis"/>
    <hyperlink ref="E253" r:id="rId1257" display="30349118"/>
    <hyperlink ref="G253" r:id="rId1258" display="Peak_163990"/>
    <hyperlink ref="H253" r:id="rId1259" display="rs3095340"/>
    <hyperlink ref="K253" r:id="rId1260" display="0.0616"/>
    <hyperlink ref="B254" r:id="rId1261" display="sarcoidosis"/>
    <hyperlink ref="E254" r:id="rId1262" display="30349118"/>
    <hyperlink ref="G254" r:id="rId1263" display="Peak_20834"/>
    <hyperlink ref="H254" r:id="rId1264" display="rs12770550"/>
    <hyperlink ref="K254" r:id="rId1265" display="0.0191"/>
    <hyperlink ref="B255" r:id="rId1266" display="thyroid problem (not cancer)"/>
    <hyperlink ref="E255" r:id="rId1267" display="30349118"/>
    <hyperlink ref="G255" r:id="rId1268" display="Peak_176965"/>
    <hyperlink ref="H255" r:id="rId1269" display="rs10277273"/>
    <hyperlink ref="K255" r:id="rId1270" display="0.0212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4" topLeftCell="F5" activePane="bottomRight" state="frozen"/>
      <selection pane="topLeft" activeCell="A1" activeCellId="0" sqref="A1"/>
      <selection pane="topRight" activeCell="F1" activeCellId="0" sqref="F1"/>
      <selection pane="bottomLeft" activeCell="A5" activeCellId="0" sqref="A5"/>
      <selection pane="bottomRight" activeCell="A6" activeCellId="0" sqref="A6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1.73"/>
    <col collapsed="false" customWidth="true" hidden="false" outlineLevel="0" max="4" min="4" style="0" width="10.07"/>
    <col collapsed="false" customWidth="true" hidden="false" outlineLevel="0" max="5" min="5" style="0" width="10.84"/>
    <col collapsed="false" customWidth="true" hidden="false" outlineLevel="0" max="6" min="6" style="0" width="8.1"/>
    <col collapsed="false" customWidth="true" hidden="false" outlineLevel="0" max="8" min="7" style="0" width="10.31"/>
    <col collapsed="false" customWidth="true" hidden="false" outlineLevel="0" max="9" min="9" style="0" width="1.27"/>
    <col collapsed="false" customWidth="true" hidden="false" outlineLevel="0" max="11" min="10" style="0" width="10.07"/>
    <col collapsed="false" customWidth="true" hidden="false" outlineLevel="0" max="12" min="12" style="0" width="14.03"/>
    <col collapsed="false" customWidth="true" hidden="false" outlineLevel="0" max="13" min="13" style="0" width="8.06"/>
    <col collapsed="false" customWidth="true" hidden="false" outlineLevel="0" max="14" min="14" style="0" width="15.28"/>
    <col collapsed="false" customWidth="true" hidden="false" outlineLevel="0" max="15" min="15" style="0" width="2.08"/>
    <col collapsed="false" customWidth="true" hidden="false" outlineLevel="0" max="16" min="16" style="1" width="6.67"/>
    <col collapsed="false" customWidth="true" hidden="false" outlineLevel="0" max="17" min="17" style="0" width="10.12"/>
    <col collapsed="false" customWidth="true" hidden="false" outlineLevel="0" max="18" min="18" style="0" width="2.64"/>
    <col collapsed="false" customWidth="true" hidden="false" outlineLevel="0" max="19" min="19" style="1" width="13.63"/>
    <col collapsed="false" customWidth="true" hidden="false" outlineLevel="0" max="20" min="20" style="1" width="17.36"/>
    <col collapsed="false" customWidth="true" hidden="false" outlineLevel="0" max="21" min="21" style="1" width="17.93"/>
    <col collapsed="false" customWidth="true" hidden="false" outlineLevel="0" max="22" min="22" style="0" width="2.92"/>
    <col collapsed="false" customWidth="true" hidden="false" outlineLevel="0" max="25" min="23" style="1" width="14.88"/>
  </cols>
  <sheetData>
    <row r="1" customFormat="false" ht="12.8" hidden="false" customHeight="false" outlineLevel="0" collapsed="false">
      <c r="A1" s="64"/>
      <c r="B1" s="65"/>
      <c r="C1" s="66"/>
      <c r="D1" s="67"/>
      <c r="E1" s="67"/>
      <c r="F1" s="66"/>
      <c r="G1" s="67"/>
      <c r="H1" s="67"/>
      <c r="I1" s="67"/>
      <c r="J1" s="67"/>
      <c r="K1" s="67"/>
      <c r="L1" s="67"/>
      <c r="M1" s="67"/>
      <c r="N1" s="67"/>
      <c r="Q1" s="1"/>
    </row>
    <row r="2" customFormat="false" ht="12.8" hidden="false" customHeight="false" outlineLevel="0" collapsed="false">
      <c r="A2" s="64"/>
      <c r="B2" s="68"/>
      <c r="C2" s="69"/>
      <c r="D2" s="70" t="s">
        <v>14</v>
      </c>
      <c r="E2" s="70"/>
      <c r="F2" s="69" t="s">
        <v>44</v>
      </c>
      <c r="G2" s="70" t="s">
        <v>242</v>
      </c>
      <c r="H2" s="70"/>
      <c r="I2" s="70"/>
      <c r="J2" s="70" t="s">
        <v>243</v>
      </c>
      <c r="K2" s="70"/>
      <c r="L2" s="70"/>
      <c r="M2" s="70" t="s">
        <v>244</v>
      </c>
      <c r="N2" s="70"/>
      <c r="Q2" s="1" t="s">
        <v>245</v>
      </c>
      <c r="T2" s="1" t="s">
        <v>246</v>
      </c>
      <c r="X2" s="1" t="s">
        <v>247</v>
      </c>
    </row>
    <row r="3" customFormat="false" ht="12.8" hidden="false" customHeight="false" outlineLevel="0" collapsed="false">
      <c r="A3" s="64"/>
      <c r="B3" s="71"/>
      <c r="C3" s="72" t="s">
        <v>248</v>
      </c>
      <c r="D3" s="65" t="s">
        <v>249</v>
      </c>
      <c r="E3" s="72" t="s">
        <v>250</v>
      </c>
      <c r="F3" s="72"/>
      <c r="G3" s="65" t="s">
        <v>251</v>
      </c>
      <c r="H3" s="65" t="s">
        <v>252</v>
      </c>
      <c r="I3" s="73"/>
      <c r="J3" s="65" t="s">
        <v>251</v>
      </c>
      <c r="K3" s="72" t="s">
        <v>252</v>
      </c>
      <c r="L3" s="72" t="s">
        <v>253</v>
      </c>
      <c r="M3" s="74" t="s">
        <v>254</v>
      </c>
      <c r="N3" s="75" t="s">
        <v>255</v>
      </c>
      <c r="Q3" s="1"/>
      <c r="S3" s="76" t="s">
        <v>256</v>
      </c>
      <c r="T3" s="77" t="s">
        <v>257</v>
      </c>
      <c r="U3" s="78" t="s">
        <v>258</v>
      </c>
      <c r="V3" s="79"/>
      <c r="W3" s="76" t="s">
        <v>259</v>
      </c>
      <c r="X3" s="77" t="s">
        <v>254</v>
      </c>
      <c r="Y3" s="78" t="s">
        <v>260</v>
      </c>
    </row>
    <row r="4" customFormat="false" ht="6.8" hidden="false" customHeight="true" outlineLevel="0" collapsed="false">
      <c r="A4" s="80"/>
      <c r="B4" s="81"/>
      <c r="C4" s="82"/>
      <c r="D4" s="83"/>
      <c r="E4" s="82"/>
      <c r="F4" s="82"/>
      <c r="G4" s="83"/>
      <c r="H4" s="83"/>
      <c r="I4" s="82"/>
      <c r="J4" s="83"/>
      <c r="K4" s="82"/>
      <c r="L4" s="82"/>
      <c r="M4" s="83"/>
      <c r="N4" s="82"/>
      <c r="Q4" s="1"/>
      <c r="S4" s="84"/>
      <c r="U4" s="85"/>
      <c r="W4" s="84"/>
      <c r="Y4" s="85"/>
    </row>
    <row r="5" customFormat="false" ht="12.8" hidden="false" customHeight="false" outlineLevel="0" collapsed="false">
      <c r="A5" s="64"/>
      <c r="B5" s="71" t="s">
        <v>25</v>
      </c>
      <c r="C5" s="72" t="s">
        <v>261</v>
      </c>
      <c r="D5" s="64" t="s">
        <v>26</v>
      </c>
      <c r="E5" s="72"/>
      <c r="F5" s="85"/>
      <c r="G5" s="1"/>
      <c r="H5" s="1"/>
      <c r="I5" s="85"/>
      <c r="J5" s="1"/>
      <c r="K5" s="85"/>
      <c r="L5" s="85"/>
      <c r="M5" s="86" t="n">
        <v>1</v>
      </c>
      <c r="N5" s="85"/>
      <c r="P5" s="87" t="n">
        <v>1</v>
      </c>
      <c r="Q5" s="1" t="n">
        <v>1</v>
      </c>
      <c r="S5" s="7"/>
      <c r="T5" s="88"/>
      <c r="U5" s="89"/>
      <c r="V5" s="90"/>
      <c r="W5" s="7"/>
      <c r="X5" s="91" t="n">
        <v>1</v>
      </c>
      <c r="Y5" s="89"/>
    </row>
    <row r="6" customFormat="false" ht="12.8" hidden="false" customHeight="false" outlineLevel="0" collapsed="false">
      <c r="A6" s="64"/>
      <c r="B6" s="71" t="s">
        <v>262</v>
      </c>
      <c r="C6" s="72" t="s">
        <v>263</v>
      </c>
      <c r="D6" s="64" t="s">
        <v>264</v>
      </c>
      <c r="E6" s="72"/>
      <c r="F6" s="85"/>
      <c r="G6" s="1"/>
      <c r="H6" s="1"/>
      <c r="I6" s="85"/>
      <c r="J6" s="1"/>
      <c r="K6" s="85"/>
      <c r="L6" s="85"/>
      <c r="M6" s="1"/>
      <c r="N6" s="85"/>
      <c r="Q6" s="1"/>
      <c r="S6" s="84"/>
      <c r="U6" s="85"/>
      <c r="W6" s="84"/>
      <c r="Y6" s="85"/>
    </row>
    <row r="7" customFormat="false" ht="12.8" hidden="false" customHeight="false" outlineLevel="0" collapsed="false">
      <c r="A7" s="64"/>
      <c r="B7" s="71" t="s">
        <v>41</v>
      </c>
      <c r="C7" s="72" t="s">
        <v>265</v>
      </c>
      <c r="D7" s="64" t="s">
        <v>42</v>
      </c>
      <c r="E7" s="72"/>
      <c r="F7" s="92" t="n">
        <v>1</v>
      </c>
      <c r="G7" s="86" t="n">
        <v>1</v>
      </c>
      <c r="H7" s="86" t="n">
        <v>1</v>
      </c>
      <c r="I7" s="85"/>
      <c r="J7" s="86" t="n">
        <v>1</v>
      </c>
      <c r="K7" s="85"/>
      <c r="L7" s="85"/>
      <c r="M7" s="1"/>
      <c r="N7" s="85"/>
      <c r="P7" s="87" t="n">
        <v>1</v>
      </c>
      <c r="Q7" s="1" t="n">
        <v>3</v>
      </c>
      <c r="S7" s="93" t="n">
        <v>1</v>
      </c>
      <c r="U7" s="85"/>
      <c r="W7" s="84"/>
      <c r="Y7" s="85"/>
    </row>
    <row r="8" customFormat="false" ht="12.8" hidden="false" customHeight="false" outlineLevel="0" collapsed="false">
      <c r="A8" s="64"/>
      <c r="B8" s="71" t="s">
        <v>53</v>
      </c>
      <c r="C8" s="72" t="s">
        <v>266</v>
      </c>
      <c r="D8" s="64" t="s">
        <v>56</v>
      </c>
      <c r="E8" s="72"/>
      <c r="F8" s="85"/>
      <c r="G8" s="1"/>
      <c r="H8" s="1"/>
      <c r="I8" s="85"/>
      <c r="J8" s="1"/>
      <c r="K8" s="85"/>
      <c r="L8" s="85"/>
      <c r="M8" s="86" t="n">
        <v>1</v>
      </c>
      <c r="N8" s="92" t="n">
        <v>1</v>
      </c>
      <c r="P8" s="87" t="n">
        <v>1</v>
      </c>
      <c r="Q8" s="1" t="n">
        <v>2</v>
      </c>
      <c r="S8" s="84"/>
      <c r="U8" s="85"/>
      <c r="W8" s="94" t="n">
        <v>1</v>
      </c>
      <c r="Y8" s="85"/>
    </row>
    <row r="9" customFormat="false" ht="12.8" hidden="false" customHeight="false" outlineLevel="0" collapsed="false">
      <c r="A9" s="64"/>
      <c r="B9" s="71" t="s">
        <v>267</v>
      </c>
      <c r="C9" s="72" t="s">
        <v>268</v>
      </c>
      <c r="D9" s="64" t="s">
        <v>269</v>
      </c>
      <c r="E9" s="72"/>
      <c r="F9" s="85"/>
      <c r="G9" s="1"/>
      <c r="H9" s="1"/>
      <c r="I9" s="85"/>
      <c r="J9" s="1"/>
      <c r="K9" s="85"/>
      <c r="L9" s="85"/>
      <c r="M9" s="1"/>
      <c r="N9" s="85"/>
      <c r="Q9" s="1"/>
      <c r="S9" s="84"/>
      <c r="U9" s="85"/>
      <c r="W9" s="84"/>
      <c r="Y9" s="85"/>
    </row>
    <row r="10" customFormat="false" ht="12.8" hidden="false" customHeight="false" outlineLevel="0" collapsed="false">
      <c r="A10" s="64"/>
      <c r="B10" s="71" t="s">
        <v>270</v>
      </c>
      <c r="C10" s="72" t="s">
        <v>271</v>
      </c>
      <c r="D10" s="64" t="s">
        <v>272</v>
      </c>
      <c r="E10" s="72"/>
      <c r="F10" s="85"/>
      <c r="G10" s="1"/>
      <c r="H10" s="1"/>
      <c r="I10" s="85"/>
      <c r="J10" s="1"/>
      <c r="K10" s="85"/>
      <c r="L10" s="85"/>
      <c r="M10" s="1"/>
      <c r="N10" s="85"/>
      <c r="Q10" s="1"/>
      <c r="S10" s="84"/>
      <c r="U10" s="85"/>
      <c r="W10" s="84"/>
      <c r="Y10" s="85"/>
    </row>
    <row r="11" customFormat="false" ht="12.8" hidden="false" customHeight="false" outlineLevel="0" collapsed="false">
      <c r="A11" s="64"/>
      <c r="B11" s="71" t="s">
        <v>67</v>
      </c>
      <c r="C11" s="72" t="s">
        <v>273</v>
      </c>
      <c r="D11" s="64" t="s">
        <v>68</v>
      </c>
      <c r="E11" s="72"/>
      <c r="F11" s="85"/>
      <c r="G11" s="1"/>
      <c r="H11" s="1"/>
      <c r="I11" s="85"/>
      <c r="J11" s="1"/>
      <c r="K11" s="85"/>
      <c r="M11" s="86" t="n">
        <v>1</v>
      </c>
      <c r="N11" s="85"/>
      <c r="P11" s="87" t="n">
        <v>1</v>
      </c>
      <c r="Q11" s="1" t="n">
        <v>1</v>
      </c>
      <c r="S11" s="84"/>
      <c r="U11" s="85"/>
      <c r="W11" s="84"/>
      <c r="X11" s="95" t="n">
        <v>1</v>
      </c>
      <c r="Y11" s="85"/>
    </row>
    <row r="12" customFormat="false" ht="12.8" hidden="false" customHeight="false" outlineLevel="0" collapsed="false">
      <c r="A12" s="64"/>
      <c r="B12" s="71" t="s">
        <v>274</v>
      </c>
      <c r="C12" s="72" t="s">
        <v>275</v>
      </c>
      <c r="D12" s="64" t="s">
        <v>276</v>
      </c>
      <c r="E12" s="72"/>
      <c r="F12" s="85"/>
      <c r="G12" s="1"/>
      <c r="H12" s="1"/>
      <c r="I12" s="85"/>
      <c r="J12" s="1"/>
      <c r="K12" s="85"/>
      <c r="L12" s="85"/>
      <c r="M12" s="1"/>
      <c r="N12" s="85"/>
      <c r="Q12" s="1"/>
      <c r="S12" s="84"/>
      <c r="U12" s="85"/>
      <c r="W12" s="84"/>
      <c r="Y12" s="85"/>
    </row>
    <row r="13" customFormat="false" ht="12.8" hidden="false" customHeight="false" outlineLevel="0" collapsed="false">
      <c r="A13" s="64"/>
      <c r="B13" s="71" t="s">
        <v>277</v>
      </c>
      <c r="C13" s="72" t="s">
        <v>278</v>
      </c>
      <c r="D13" s="64" t="s">
        <v>279</v>
      </c>
      <c r="E13" s="72"/>
      <c r="F13" s="85"/>
      <c r="G13" s="1"/>
      <c r="H13" s="1"/>
      <c r="I13" s="85"/>
      <c r="J13" s="1"/>
      <c r="K13" s="85"/>
      <c r="L13" s="85"/>
      <c r="M13" s="1"/>
      <c r="N13" s="85"/>
      <c r="Q13" s="1"/>
      <c r="S13" s="84"/>
      <c r="U13" s="85"/>
      <c r="W13" s="84"/>
      <c r="Y13" s="85"/>
    </row>
    <row r="14" customFormat="false" ht="12.8" hidden="false" customHeight="false" outlineLevel="0" collapsed="false">
      <c r="A14" s="64"/>
      <c r="B14" s="71" t="s">
        <v>280</v>
      </c>
      <c r="C14" s="72" t="s">
        <v>281</v>
      </c>
      <c r="D14" s="96" t="s">
        <v>282</v>
      </c>
      <c r="E14" s="72"/>
      <c r="F14" s="85"/>
      <c r="G14" s="1"/>
      <c r="H14" s="1"/>
      <c r="I14" s="85"/>
      <c r="J14" s="1"/>
      <c r="K14" s="85"/>
      <c r="L14" s="85"/>
      <c r="M14" s="1"/>
      <c r="N14" s="85"/>
      <c r="Q14" s="1"/>
      <c r="S14" s="84"/>
      <c r="U14" s="85"/>
      <c r="W14" s="84"/>
      <c r="Y14" s="85"/>
    </row>
    <row r="15" customFormat="false" ht="12.8" hidden="false" customHeight="false" outlineLevel="0" collapsed="false">
      <c r="A15" s="64"/>
      <c r="B15" s="71" t="s">
        <v>80</v>
      </c>
      <c r="C15" s="72" t="s">
        <v>283</v>
      </c>
      <c r="D15" s="97" t="s">
        <v>81</v>
      </c>
      <c r="E15" s="98" t="s">
        <v>85</v>
      </c>
      <c r="F15" s="92" t="n">
        <v>1</v>
      </c>
      <c r="G15" s="1"/>
      <c r="H15" s="86" t="n">
        <v>1</v>
      </c>
      <c r="I15" s="85"/>
      <c r="J15" s="86" t="n">
        <v>1</v>
      </c>
      <c r="K15" s="92" t="n">
        <v>1</v>
      </c>
      <c r="L15" s="86" t="n">
        <v>1</v>
      </c>
      <c r="N15" s="85"/>
      <c r="P15" s="87" t="n">
        <v>1</v>
      </c>
      <c r="Q15" s="1" t="n">
        <v>3</v>
      </c>
      <c r="S15" s="93" t="n">
        <v>1</v>
      </c>
      <c r="U15" s="85"/>
      <c r="W15" s="84"/>
      <c r="Y15" s="85"/>
    </row>
    <row r="16" customFormat="false" ht="12.8" hidden="false" customHeight="false" outlineLevel="0" collapsed="false">
      <c r="A16" s="64"/>
      <c r="B16" s="71" t="s">
        <v>284</v>
      </c>
      <c r="C16" s="72" t="s">
        <v>285</v>
      </c>
      <c r="D16" s="64" t="s">
        <v>286</v>
      </c>
      <c r="E16" s="72"/>
      <c r="F16" s="85"/>
      <c r="G16" s="1"/>
      <c r="H16" s="1"/>
      <c r="I16" s="85"/>
      <c r="J16" s="1"/>
      <c r="K16" s="85"/>
      <c r="L16" s="85"/>
      <c r="M16" s="1"/>
      <c r="N16" s="85"/>
      <c r="Q16" s="1"/>
      <c r="S16" s="84"/>
      <c r="U16" s="85"/>
      <c r="W16" s="84"/>
      <c r="Y16" s="85"/>
    </row>
    <row r="17" customFormat="false" ht="12.8" hidden="false" customHeight="false" outlineLevel="0" collapsed="false">
      <c r="A17" s="64"/>
      <c r="B17" s="71" t="s">
        <v>101</v>
      </c>
      <c r="C17" s="72" t="s">
        <v>287</v>
      </c>
      <c r="D17" s="64" t="s">
        <v>102</v>
      </c>
      <c r="E17" s="72"/>
      <c r="F17" s="85"/>
      <c r="G17" s="1"/>
      <c r="H17" s="1"/>
      <c r="I17" s="85"/>
      <c r="J17" s="1"/>
      <c r="K17" s="85"/>
      <c r="L17" s="85"/>
      <c r="M17" s="1"/>
      <c r="N17" s="92" t="n">
        <v>1</v>
      </c>
      <c r="P17" s="87" t="n">
        <v>1</v>
      </c>
      <c r="Q17" s="1" t="n">
        <v>1</v>
      </c>
      <c r="S17" s="84"/>
      <c r="U17" s="85"/>
      <c r="W17" s="84"/>
      <c r="Y17" s="99" t="n">
        <v>1</v>
      </c>
    </row>
    <row r="18" customFormat="false" ht="12.8" hidden="false" customHeight="false" outlineLevel="0" collapsed="false">
      <c r="A18" s="64"/>
      <c r="B18" s="71" t="s">
        <v>108</v>
      </c>
      <c r="C18" s="72" t="s">
        <v>288</v>
      </c>
      <c r="D18" s="97" t="s">
        <v>289</v>
      </c>
      <c r="E18" s="98" t="s">
        <v>111</v>
      </c>
      <c r="F18" s="92" t="n">
        <v>1</v>
      </c>
      <c r="G18" s="86" t="n">
        <v>1</v>
      </c>
      <c r="H18" s="1"/>
      <c r="I18" s="85"/>
      <c r="J18" s="86" t="n">
        <v>1</v>
      </c>
      <c r="K18" s="85"/>
      <c r="L18" s="85"/>
      <c r="M18" s="86" t="n">
        <v>1</v>
      </c>
      <c r="N18" s="85"/>
      <c r="P18" s="87" t="n">
        <v>1</v>
      </c>
      <c r="Q18" s="1" t="n">
        <v>3</v>
      </c>
      <c r="S18" s="93" t="n">
        <v>1</v>
      </c>
      <c r="U18" s="85"/>
      <c r="W18" s="84"/>
      <c r="X18" s="95" t="n">
        <v>1</v>
      </c>
      <c r="Y18" s="85"/>
    </row>
    <row r="19" customFormat="false" ht="12.8" hidden="false" customHeight="false" outlineLevel="0" collapsed="false">
      <c r="A19" s="64"/>
      <c r="B19" s="71" t="s">
        <v>133</v>
      </c>
      <c r="C19" s="72" t="s">
        <v>290</v>
      </c>
      <c r="D19" s="64" t="s">
        <v>134</v>
      </c>
      <c r="E19" s="72"/>
      <c r="F19" s="85"/>
      <c r="G19" s="1"/>
      <c r="H19" s="86" t="n">
        <v>1</v>
      </c>
      <c r="I19" s="85"/>
      <c r="J19" s="1"/>
      <c r="K19" s="85"/>
      <c r="L19" s="86" t="n">
        <v>1</v>
      </c>
      <c r="N19" s="85"/>
      <c r="P19" s="87" t="n">
        <v>1</v>
      </c>
      <c r="Q19" s="1" t="n">
        <v>2</v>
      </c>
      <c r="S19" s="84"/>
      <c r="U19" s="100" t="n">
        <v>1</v>
      </c>
      <c r="W19" s="84"/>
      <c r="Y19" s="85"/>
    </row>
    <row r="20" customFormat="false" ht="12.8" hidden="false" customHeight="false" outlineLevel="0" collapsed="false">
      <c r="A20" s="64"/>
      <c r="B20" s="71" t="s">
        <v>142</v>
      </c>
      <c r="C20" s="72" t="s">
        <v>291</v>
      </c>
      <c r="D20" s="64" t="s">
        <v>143</v>
      </c>
      <c r="E20" s="72"/>
      <c r="F20" s="92" t="n">
        <v>1</v>
      </c>
      <c r="G20" s="86" t="n">
        <v>1</v>
      </c>
      <c r="H20" s="86" t="n">
        <v>1</v>
      </c>
      <c r="I20" s="85"/>
      <c r="J20" s="86" t="n">
        <v>1</v>
      </c>
      <c r="K20" s="92" t="n">
        <v>1</v>
      </c>
      <c r="L20" s="85"/>
      <c r="M20" s="86" t="n">
        <v>1</v>
      </c>
      <c r="N20" s="85"/>
      <c r="P20" s="87" t="n">
        <v>1</v>
      </c>
      <c r="Q20" s="1" t="n">
        <v>4</v>
      </c>
      <c r="S20" s="93" t="n">
        <v>1</v>
      </c>
      <c r="U20" s="85"/>
      <c r="W20" s="84"/>
      <c r="X20" s="95" t="n">
        <v>1</v>
      </c>
      <c r="Y20" s="85"/>
    </row>
    <row r="21" customFormat="false" ht="12.8" hidden="false" customHeight="false" outlineLevel="0" collapsed="false">
      <c r="A21" s="64"/>
      <c r="B21" s="71" t="s">
        <v>292</v>
      </c>
      <c r="C21" s="72" t="s">
        <v>293</v>
      </c>
      <c r="D21" s="64" t="s">
        <v>294</v>
      </c>
      <c r="E21" s="72"/>
      <c r="F21" s="85"/>
      <c r="G21" s="1"/>
      <c r="H21" s="1"/>
      <c r="I21" s="85"/>
      <c r="J21" s="1"/>
      <c r="K21" s="85"/>
      <c r="L21" s="85"/>
      <c r="M21" s="1"/>
      <c r="N21" s="85"/>
      <c r="Q21" s="1"/>
      <c r="S21" s="84"/>
      <c r="U21" s="85"/>
      <c r="W21" s="84"/>
      <c r="Y21" s="85"/>
    </row>
    <row r="22" customFormat="false" ht="12.8" hidden="false" customHeight="false" outlineLevel="0" collapsed="false">
      <c r="A22" s="64"/>
      <c r="B22" s="71" t="s">
        <v>164</v>
      </c>
      <c r="C22" s="72" t="s">
        <v>295</v>
      </c>
      <c r="D22" s="97" t="s">
        <v>165</v>
      </c>
      <c r="E22" s="98" t="s">
        <v>168</v>
      </c>
      <c r="F22" s="92" t="n">
        <v>1</v>
      </c>
      <c r="G22" s="1"/>
      <c r="H22" s="1"/>
      <c r="I22" s="85"/>
      <c r="J22" s="86" t="n">
        <v>1</v>
      </c>
      <c r="K22" s="85"/>
      <c r="L22" s="85"/>
      <c r="M22" s="1"/>
      <c r="N22" s="85"/>
      <c r="P22" s="87" t="n">
        <v>1</v>
      </c>
      <c r="Q22" s="1" t="n">
        <v>2</v>
      </c>
      <c r="S22" s="93" t="n">
        <v>1</v>
      </c>
      <c r="U22" s="85"/>
      <c r="W22" s="84"/>
      <c r="Y22" s="85"/>
    </row>
    <row r="23" customFormat="false" ht="12.8" hidden="false" customHeight="false" outlineLevel="0" collapsed="false">
      <c r="A23" s="64"/>
      <c r="B23" s="71" t="s">
        <v>296</v>
      </c>
      <c r="C23" s="72" t="s">
        <v>297</v>
      </c>
      <c r="D23" s="64" t="s">
        <v>298</v>
      </c>
      <c r="E23" s="72"/>
      <c r="F23" s="85"/>
      <c r="G23" s="1"/>
      <c r="H23" s="1"/>
      <c r="I23" s="85"/>
      <c r="J23" s="1"/>
      <c r="K23" s="85"/>
      <c r="L23" s="85"/>
      <c r="M23" s="1"/>
      <c r="N23" s="85"/>
      <c r="Q23" s="1"/>
      <c r="S23" s="84"/>
      <c r="U23" s="85"/>
      <c r="W23" s="84"/>
      <c r="Y23" s="85"/>
    </row>
    <row r="24" customFormat="false" ht="12.8" hidden="false" customHeight="false" outlineLevel="0" collapsed="false">
      <c r="A24" s="64"/>
      <c r="B24" s="71" t="s">
        <v>176</v>
      </c>
      <c r="C24" s="72" t="s">
        <v>299</v>
      </c>
      <c r="D24" s="64" t="s">
        <v>177</v>
      </c>
      <c r="E24" s="72"/>
      <c r="F24" s="85"/>
      <c r="G24" s="1"/>
      <c r="H24" s="1"/>
      <c r="I24" s="85"/>
      <c r="J24" s="1"/>
      <c r="K24" s="85"/>
      <c r="L24" s="85"/>
      <c r="M24" s="1"/>
      <c r="N24" s="92" t="n">
        <v>1</v>
      </c>
      <c r="P24" s="87" t="n">
        <v>1</v>
      </c>
      <c r="Q24" s="1" t="n">
        <v>1</v>
      </c>
      <c r="S24" s="84"/>
      <c r="U24" s="85"/>
      <c r="W24" s="84"/>
      <c r="Y24" s="99" t="n">
        <v>1</v>
      </c>
    </row>
    <row r="25" customFormat="false" ht="12.8" hidden="false" customHeight="false" outlineLevel="0" collapsed="false">
      <c r="A25" s="64"/>
      <c r="B25" s="71" t="s">
        <v>300</v>
      </c>
      <c r="C25" s="72" t="s">
        <v>301</v>
      </c>
      <c r="D25" s="64" t="s">
        <v>302</v>
      </c>
      <c r="E25" s="72"/>
      <c r="F25" s="85"/>
      <c r="G25" s="1"/>
      <c r="H25" s="1"/>
      <c r="I25" s="85"/>
      <c r="J25" s="1"/>
      <c r="K25" s="101"/>
      <c r="L25" s="85"/>
      <c r="M25" s="1"/>
      <c r="N25" s="85"/>
      <c r="Q25" s="1"/>
      <c r="S25" s="84"/>
      <c r="U25" s="85"/>
      <c r="W25" s="84"/>
      <c r="Y25" s="85"/>
    </row>
    <row r="26" customFormat="false" ht="12.8" hidden="false" customHeight="false" outlineLevel="0" collapsed="false">
      <c r="A26" s="64"/>
      <c r="B26" s="71" t="s">
        <v>187</v>
      </c>
      <c r="C26" s="72" t="s">
        <v>303</v>
      </c>
      <c r="D26" s="64" t="s">
        <v>188</v>
      </c>
      <c r="E26" s="72"/>
      <c r="F26" s="85"/>
      <c r="G26" s="1"/>
      <c r="H26" s="1"/>
      <c r="I26" s="85"/>
      <c r="J26" s="1"/>
      <c r="K26" s="102" t="n">
        <v>1</v>
      </c>
      <c r="L26" s="85"/>
      <c r="M26" s="86" t="n">
        <v>1</v>
      </c>
      <c r="N26" s="92" t="n">
        <v>1</v>
      </c>
      <c r="P26" s="87" t="n">
        <v>1</v>
      </c>
      <c r="Q26" s="1" t="n">
        <v>2</v>
      </c>
      <c r="S26" s="84"/>
      <c r="U26" s="100" t="n">
        <v>1</v>
      </c>
      <c r="W26" s="94" t="n">
        <v>1</v>
      </c>
      <c r="Y26" s="85"/>
    </row>
    <row r="27" customFormat="false" ht="12.8" hidden="false" customHeight="false" outlineLevel="0" collapsed="false">
      <c r="A27" s="64"/>
      <c r="B27" s="71" t="s">
        <v>197</v>
      </c>
      <c r="C27" s="72" t="s">
        <v>304</v>
      </c>
      <c r="D27" s="97" t="s">
        <v>198</v>
      </c>
      <c r="E27" s="98" t="s">
        <v>200</v>
      </c>
      <c r="F27" s="85"/>
      <c r="G27" s="86" t="n">
        <v>1</v>
      </c>
      <c r="H27" s="1"/>
      <c r="I27" s="85"/>
      <c r="J27" s="1"/>
      <c r="K27" s="101"/>
      <c r="L27" s="85"/>
      <c r="M27" s="86" t="n">
        <v>1</v>
      </c>
      <c r="N27" s="85"/>
      <c r="P27" s="87" t="n">
        <v>1</v>
      </c>
      <c r="Q27" s="1" t="n">
        <v>2</v>
      </c>
      <c r="S27" s="84"/>
      <c r="T27" s="103" t="n">
        <v>1</v>
      </c>
      <c r="U27" s="85"/>
      <c r="W27" s="84"/>
      <c r="X27" s="95" t="n">
        <v>1</v>
      </c>
      <c r="Y27" s="85"/>
    </row>
    <row r="28" customFormat="false" ht="12.8" hidden="false" customHeight="false" outlineLevel="0" collapsed="false">
      <c r="A28" s="64"/>
      <c r="B28" s="71" t="s">
        <v>305</v>
      </c>
      <c r="C28" s="72" t="s">
        <v>306</v>
      </c>
      <c r="D28" s="64" t="s">
        <v>307</v>
      </c>
      <c r="E28" s="72"/>
      <c r="F28" s="85"/>
      <c r="G28" s="1"/>
      <c r="H28" s="1"/>
      <c r="I28" s="85"/>
      <c r="J28" s="1"/>
      <c r="K28" s="85"/>
      <c r="L28" s="85"/>
      <c r="M28" s="1"/>
      <c r="N28" s="85"/>
      <c r="Q28" s="1"/>
      <c r="S28" s="84"/>
      <c r="U28" s="85"/>
      <c r="W28" s="84"/>
      <c r="Y28" s="85"/>
    </row>
    <row r="29" customFormat="false" ht="12.8" hidden="false" customHeight="false" outlineLevel="0" collapsed="false">
      <c r="A29" s="64"/>
      <c r="B29" s="71" t="s">
        <v>308</v>
      </c>
      <c r="C29" s="72" t="s">
        <v>309</v>
      </c>
      <c r="D29" s="64" t="s">
        <v>310</v>
      </c>
      <c r="E29" s="72"/>
      <c r="F29" s="85"/>
      <c r="G29" s="1"/>
      <c r="H29" s="1"/>
      <c r="I29" s="85"/>
      <c r="J29" s="1"/>
      <c r="K29" s="85"/>
      <c r="L29" s="85"/>
      <c r="M29" s="1"/>
      <c r="N29" s="85"/>
      <c r="Q29" s="1"/>
      <c r="S29" s="84"/>
      <c r="U29" s="85"/>
      <c r="W29" s="84"/>
      <c r="Y29" s="85"/>
    </row>
    <row r="30" customFormat="false" ht="12.8" hidden="false" customHeight="false" outlineLevel="0" collapsed="false">
      <c r="A30" s="64"/>
      <c r="B30" s="71" t="s">
        <v>311</v>
      </c>
      <c r="C30" s="72" t="s">
        <v>312</v>
      </c>
      <c r="D30" s="64" t="s">
        <v>313</v>
      </c>
      <c r="E30" s="72"/>
      <c r="F30" s="85"/>
      <c r="G30" s="1"/>
      <c r="H30" s="1"/>
      <c r="I30" s="85"/>
      <c r="J30" s="1"/>
      <c r="K30" s="85"/>
      <c r="L30" s="85"/>
      <c r="M30" s="1"/>
      <c r="N30" s="85"/>
      <c r="Q30" s="1"/>
      <c r="S30" s="84"/>
      <c r="U30" s="85"/>
      <c r="W30" s="84"/>
      <c r="Y30" s="85"/>
    </row>
    <row r="31" customFormat="false" ht="12.8" hidden="false" customHeight="false" outlineLevel="0" collapsed="false">
      <c r="A31" s="64"/>
      <c r="B31" s="71" t="s">
        <v>314</v>
      </c>
      <c r="C31" s="72" t="s">
        <v>315</v>
      </c>
      <c r="D31" s="64" t="s">
        <v>316</v>
      </c>
      <c r="E31" s="72"/>
      <c r="F31" s="85"/>
      <c r="G31" s="1"/>
      <c r="H31" s="1"/>
      <c r="I31" s="85"/>
      <c r="J31" s="1"/>
      <c r="K31" s="85"/>
      <c r="L31" s="85"/>
      <c r="M31" s="1"/>
      <c r="N31" s="85"/>
      <c r="Q31" s="1"/>
      <c r="S31" s="84"/>
      <c r="U31" s="85"/>
      <c r="W31" s="84"/>
      <c r="Y31" s="85"/>
    </row>
    <row r="32" customFormat="false" ht="12.8" hidden="false" customHeight="false" outlineLevel="0" collapsed="false">
      <c r="A32" s="64"/>
      <c r="B32" s="71" t="s">
        <v>220</v>
      </c>
      <c r="C32" s="72" t="s">
        <v>317</v>
      </c>
      <c r="D32" s="64" t="s">
        <v>221</v>
      </c>
      <c r="E32" s="72"/>
      <c r="F32" s="85"/>
      <c r="G32" s="86" t="n">
        <v>1</v>
      </c>
      <c r="H32" s="1"/>
      <c r="I32" s="85"/>
      <c r="J32" s="86" t="n">
        <v>1</v>
      </c>
      <c r="K32" s="85"/>
      <c r="L32" s="85"/>
      <c r="M32" s="1"/>
      <c r="N32" s="92" t="n">
        <v>1</v>
      </c>
      <c r="P32" s="87" t="n">
        <v>1</v>
      </c>
      <c r="Q32" s="1" t="n">
        <v>2</v>
      </c>
      <c r="S32" s="84"/>
      <c r="T32" s="103" t="n">
        <v>1</v>
      </c>
      <c r="U32" s="85"/>
      <c r="W32" s="84"/>
      <c r="Y32" s="99" t="n">
        <v>1</v>
      </c>
    </row>
    <row r="33" customFormat="false" ht="12.8" hidden="false" customHeight="false" outlineLevel="0" collapsed="false">
      <c r="A33" s="64"/>
      <c r="B33" s="104" t="s">
        <v>226</v>
      </c>
      <c r="C33" s="105" t="s">
        <v>318</v>
      </c>
      <c r="D33" s="106" t="s">
        <v>227</v>
      </c>
      <c r="E33" s="105"/>
      <c r="F33" s="107"/>
      <c r="G33" s="108"/>
      <c r="H33" s="109" t="n">
        <v>1</v>
      </c>
      <c r="I33" s="107"/>
      <c r="J33" s="108"/>
      <c r="K33" s="110" t="n">
        <v>1</v>
      </c>
      <c r="L33" s="107"/>
      <c r="M33" s="109" t="n">
        <v>1</v>
      </c>
      <c r="N33" s="110" t="n">
        <v>1</v>
      </c>
      <c r="P33" s="87" t="n">
        <v>1</v>
      </c>
      <c r="Q33" s="1" t="n">
        <v>3</v>
      </c>
      <c r="S33" s="111"/>
      <c r="T33" s="108"/>
      <c r="U33" s="112" t="n">
        <v>1</v>
      </c>
      <c r="V33" s="113"/>
      <c r="W33" s="114" t="n">
        <v>1</v>
      </c>
      <c r="X33" s="108"/>
      <c r="Y33" s="107"/>
    </row>
    <row r="35" customFormat="false" ht="12.8" hidden="false" customHeight="false" outlineLevel="0" collapsed="false">
      <c r="P35" s="1" t="n">
        <v>15</v>
      </c>
      <c r="Q35" s="1"/>
    </row>
  </sheetData>
  <mergeCells count="4">
    <mergeCell ref="D2:E2"/>
    <mergeCell ref="G2:I2"/>
    <mergeCell ref="J2:K2"/>
    <mergeCell ref="M2:N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7" activeCellId="0" sqref="C47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16.39"/>
    <col collapsed="false" customWidth="true" hidden="false" outlineLevel="0" max="2" min="2" style="0" width="23.2"/>
    <col collapsed="false" customWidth="true" hidden="false" outlineLevel="0" max="3" min="3" style="0" width="23.35"/>
    <col collapsed="false" customWidth="true" hidden="false" outlineLevel="0" max="7" min="7" style="0" width="2.92"/>
    <col collapsed="false" customWidth="true" hidden="false" outlineLevel="0" max="9" min="8" style="0" width="9.03"/>
  </cols>
  <sheetData>
    <row r="1" customFormat="false" ht="12.8" hidden="false" customHeight="false" outlineLevel="0" collapsed="false">
      <c r="A1" s="69"/>
      <c r="B1" s="70"/>
      <c r="C1" s="70"/>
      <c r="D1" s="69"/>
      <c r="E1" s="70"/>
      <c r="F1" s="70"/>
      <c r="H1" s="70"/>
      <c r="I1" s="70"/>
    </row>
    <row r="2" customFormat="false" ht="12.8" hidden="false" customHeight="false" outlineLevel="0" collapsed="false">
      <c r="A2" s="69"/>
      <c r="B2" s="70" t="s">
        <v>14</v>
      </c>
      <c r="C2" s="70"/>
      <c r="D2" s="69" t="s">
        <v>44</v>
      </c>
      <c r="E2" s="70" t="s">
        <v>242</v>
      </c>
      <c r="F2" s="70"/>
      <c r="H2" s="70" t="s">
        <v>319</v>
      </c>
      <c r="I2" s="70" t="s">
        <v>319</v>
      </c>
    </row>
    <row r="3" customFormat="false" ht="12.8" hidden="false" customHeight="false" outlineLevel="0" collapsed="false">
      <c r="A3" s="72" t="s">
        <v>248</v>
      </c>
      <c r="B3" s="65" t="s">
        <v>249</v>
      </c>
      <c r="C3" s="72" t="s">
        <v>250</v>
      </c>
      <c r="D3" s="72"/>
      <c r="E3" s="65" t="s">
        <v>251</v>
      </c>
      <c r="F3" s="65" t="s">
        <v>252</v>
      </c>
      <c r="H3" s="75" t="s">
        <v>260</v>
      </c>
      <c r="I3" s="74" t="s">
        <v>254</v>
      </c>
      <c r="N3" s="0" t="s">
        <v>320</v>
      </c>
    </row>
    <row r="4" customFormat="false" ht="7.45" hidden="false" customHeight="true" outlineLevel="0" collapsed="false">
      <c r="A4" s="82"/>
      <c r="B4" s="83"/>
      <c r="C4" s="82"/>
      <c r="D4" s="82"/>
      <c r="E4" s="83"/>
      <c r="F4" s="83"/>
      <c r="H4" s="82"/>
      <c r="I4" s="83"/>
    </row>
    <row r="5" customFormat="false" ht="12.8" hidden="false" customHeight="false" outlineLevel="0" collapsed="false">
      <c r="A5" s="72" t="s">
        <v>321</v>
      </c>
      <c r="B5" s="115" t="s">
        <v>26</v>
      </c>
      <c r="C5" s="115" t="s">
        <v>26</v>
      </c>
      <c r="D5" s="85"/>
      <c r="E5" s="1"/>
      <c r="F5" s="1"/>
      <c r="H5" s="85"/>
      <c r="I5" s="86" t="n">
        <v>1</v>
      </c>
      <c r="N5" s="93" t="n">
        <v>1</v>
      </c>
    </row>
    <row r="6" customFormat="false" ht="12.8" hidden="false" customHeight="false" outlineLevel="0" collapsed="false">
      <c r="A6" s="72" t="s">
        <v>322</v>
      </c>
      <c r="B6" s="115" t="s">
        <v>42</v>
      </c>
      <c r="C6" s="115" t="s">
        <v>42</v>
      </c>
      <c r="D6" s="92" t="n">
        <v>1</v>
      </c>
      <c r="E6" s="86" t="n">
        <v>1</v>
      </c>
      <c r="F6" s="86" t="n">
        <v>1</v>
      </c>
      <c r="H6" s="85"/>
      <c r="I6" s="1"/>
      <c r="K6" s="93" t="n">
        <v>1</v>
      </c>
    </row>
    <row r="7" customFormat="false" ht="12.8" hidden="false" customHeight="false" outlineLevel="0" collapsed="false">
      <c r="A7" s="72" t="s">
        <v>323</v>
      </c>
      <c r="B7" s="115" t="s">
        <v>56</v>
      </c>
      <c r="C7" s="115" t="s">
        <v>56</v>
      </c>
      <c r="D7" s="85"/>
      <c r="E7" s="1"/>
      <c r="F7" s="1"/>
      <c r="H7" s="92" t="n">
        <v>1</v>
      </c>
      <c r="I7" s="86" t="n">
        <v>1</v>
      </c>
    </row>
    <row r="8" customFormat="false" ht="12.8" hidden="false" customHeight="false" outlineLevel="0" collapsed="false">
      <c r="A8" s="72" t="s">
        <v>324</v>
      </c>
      <c r="B8" s="115" t="s">
        <v>325</v>
      </c>
      <c r="C8" s="116" t="s">
        <v>326</v>
      </c>
      <c r="D8" s="85"/>
      <c r="E8" s="1"/>
      <c r="F8" s="1"/>
      <c r="H8" s="85"/>
      <c r="I8" s="86" t="n">
        <v>1</v>
      </c>
      <c r="N8" s="93" t="n">
        <v>1</v>
      </c>
    </row>
    <row r="9" customFormat="false" ht="12.8" hidden="false" customHeight="false" outlineLevel="0" collapsed="false">
      <c r="A9" s="72" t="s">
        <v>327</v>
      </c>
      <c r="B9" s="115" t="s">
        <v>81</v>
      </c>
      <c r="C9" s="117" t="s">
        <v>85</v>
      </c>
      <c r="D9" s="92" t="n">
        <v>1</v>
      </c>
      <c r="E9" s="1"/>
      <c r="F9" s="86" t="n">
        <v>1</v>
      </c>
      <c r="H9" s="85"/>
      <c r="I9" s="1"/>
      <c r="K9" s="93" t="n">
        <v>1</v>
      </c>
    </row>
    <row r="10" customFormat="false" ht="12.8" hidden="false" customHeight="false" outlineLevel="0" collapsed="false">
      <c r="A10" s="72" t="s">
        <v>328</v>
      </c>
      <c r="B10" s="115" t="s">
        <v>102</v>
      </c>
      <c r="C10" s="117" t="s">
        <v>104</v>
      </c>
      <c r="D10" s="85"/>
      <c r="E10" s="1"/>
      <c r="F10" s="1"/>
      <c r="H10" s="92" t="n">
        <v>1</v>
      </c>
      <c r="I10" s="1"/>
    </row>
    <row r="11" customFormat="false" ht="12.8" hidden="false" customHeight="false" outlineLevel="0" collapsed="false">
      <c r="A11" s="72" t="s">
        <v>329</v>
      </c>
      <c r="B11" s="115" t="s">
        <v>289</v>
      </c>
      <c r="C11" s="117" t="s">
        <v>111</v>
      </c>
      <c r="D11" s="92" t="n">
        <v>1</v>
      </c>
      <c r="E11" s="86" t="n">
        <v>1</v>
      </c>
      <c r="F11" s="1"/>
      <c r="H11" s="85"/>
      <c r="I11" s="86" t="n">
        <v>1</v>
      </c>
      <c r="K11" s="93" t="n">
        <v>1</v>
      </c>
    </row>
    <row r="12" customFormat="false" ht="12.8" hidden="false" customHeight="false" outlineLevel="0" collapsed="false">
      <c r="A12" s="72" t="s">
        <v>330</v>
      </c>
      <c r="B12" s="38" t="s">
        <v>331</v>
      </c>
      <c r="C12" s="38" t="s">
        <v>121</v>
      </c>
      <c r="D12" s="92" t="n">
        <v>1</v>
      </c>
      <c r="E12" s="1"/>
      <c r="F12" s="1"/>
      <c r="H12" s="1"/>
      <c r="I12" s="1"/>
      <c r="K12" s="93" t="n">
        <v>1</v>
      </c>
    </row>
    <row r="13" customFormat="false" ht="12.8" hidden="false" customHeight="false" outlineLevel="0" collapsed="false">
      <c r="A13" s="72" t="s">
        <v>332</v>
      </c>
      <c r="B13" s="115" t="s">
        <v>134</v>
      </c>
      <c r="C13" s="116" t="s">
        <v>138</v>
      </c>
      <c r="D13" s="85"/>
      <c r="E13" s="1"/>
      <c r="F13" s="86" t="n">
        <v>1</v>
      </c>
      <c r="H13" s="85"/>
      <c r="I13" s="1"/>
      <c r="M13" s="93" t="n">
        <v>1</v>
      </c>
    </row>
    <row r="14" customFormat="false" ht="12.8" hidden="false" customHeight="false" outlineLevel="0" collapsed="false">
      <c r="A14" s="72" t="s">
        <v>333</v>
      </c>
      <c r="B14" s="115" t="s">
        <v>143</v>
      </c>
      <c r="C14" s="115" t="s">
        <v>143</v>
      </c>
      <c r="D14" s="92" t="n">
        <v>1</v>
      </c>
      <c r="E14" s="86" t="n">
        <v>1</v>
      </c>
      <c r="F14" s="86" t="n">
        <v>1</v>
      </c>
      <c r="H14" s="85"/>
      <c r="I14" s="86" t="n">
        <v>1</v>
      </c>
      <c r="K14" s="93" t="n">
        <v>1</v>
      </c>
    </row>
    <row r="15" customFormat="false" ht="12.8" hidden="false" customHeight="false" outlineLevel="0" collapsed="false">
      <c r="A15" s="72" t="s">
        <v>334</v>
      </c>
      <c r="B15" s="116" t="s">
        <v>335</v>
      </c>
      <c r="C15" s="116" t="s">
        <v>335</v>
      </c>
      <c r="D15" s="92" t="n">
        <v>1</v>
      </c>
      <c r="E15" s="1"/>
      <c r="F15" s="1"/>
      <c r="H15" s="85"/>
      <c r="I15" s="1"/>
      <c r="K15" s="93" t="n">
        <v>1</v>
      </c>
    </row>
    <row r="16" customFormat="false" ht="12.8" hidden="false" customHeight="false" outlineLevel="0" collapsed="false">
      <c r="A16" s="72" t="s">
        <v>336</v>
      </c>
      <c r="B16" s="115" t="s">
        <v>177</v>
      </c>
      <c r="C16" s="115" t="s">
        <v>177</v>
      </c>
      <c r="D16" s="85"/>
      <c r="E16" s="1"/>
      <c r="F16" s="1"/>
      <c r="H16" s="92" t="n">
        <v>1</v>
      </c>
      <c r="I16" s="1"/>
    </row>
    <row r="17" customFormat="false" ht="12.8" hidden="false" customHeight="false" outlineLevel="0" collapsed="false">
      <c r="A17" s="72" t="s">
        <v>337</v>
      </c>
      <c r="B17" s="115" t="s">
        <v>188</v>
      </c>
      <c r="C17" s="115" t="s">
        <v>188</v>
      </c>
      <c r="D17" s="85"/>
      <c r="E17" s="1"/>
      <c r="F17" s="1"/>
      <c r="H17" s="92" t="n">
        <v>1</v>
      </c>
      <c r="I17" s="86" t="n">
        <v>1</v>
      </c>
      <c r="N17" s="93" t="n">
        <v>1</v>
      </c>
    </row>
    <row r="18" customFormat="false" ht="12.8" hidden="false" customHeight="false" outlineLevel="0" collapsed="false">
      <c r="A18" s="72" t="s">
        <v>338</v>
      </c>
      <c r="B18" s="115" t="s">
        <v>198</v>
      </c>
      <c r="C18" s="117" t="s">
        <v>200</v>
      </c>
      <c r="D18" s="85"/>
      <c r="E18" s="86" t="n">
        <v>1</v>
      </c>
      <c r="F18" s="1"/>
      <c r="H18" s="85"/>
      <c r="I18" s="86" t="n">
        <v>1</v>
      </c>
      <c r="L18" s="93" t="n">
        <v>1</v>
      </c>
    </row>
    <row r="19" customFormat="false" ht="12.8" hidden="false" customHeight="false" outlineLevel="0" collapsed="false">
      <c r="A19" s="72" t="s">
        <v>339</v>
      </c>
      <c r="B19" s="38" t="s">
        <v>340</v>
      </c>
      <c r="C19" s="38" t="s">
        <v>340</v>
      </c>
      <c r="D19" s="118"/>
      <c r="E19" s="1"/>
      <c r="F19" s="1"/>
      <c r="H19" s="1"/>
      <c r="I19" s="86" t="n">
        <v>1</v>
      </c>
      <c r="N19" s="93" t="n">
        <v>1</v>
      </c>
    </row>
    <row r="20" customFormat="false" ht="12.8" hidden="false" customHeight="false" outlineLevel="0" collapsed="false">
      <c r="A20" s="72" t="s">
        <v>341</v>
      </c>
      <c r="B20" s="119" t="s">
        <v>212</v>
      </c>
      <c r="C20" s="47" t="s">
        <v>212</v>
      </c>
      <c r="D20" s="1"/>
      <c r="E20" s="86" t="n">
        <v>1</v>
      </c>
      <c r="F20" s="1"/>
      <c r="H20" s="1"/>
      <c r="I20" s="1"/>
      <c r="L20" s="93" t="n">
        <v>1</v>
      </c>
    </row>
    <row r="21" customFormat="false" ht="12.8" hidden="false" customHeight="false" outlineLevel="0" collapsed="false">
      <c r="A21" s="72" t="s">
        <v>342</v>
      </c>
      <c r="C21" s="47" t="s">
        <v>213</v>
      </c>
      <c r="D21" s="86" t="n">
        <v>1</v>
      </c>
      <c r="E21" s="1"/>
      <c r="F21" s="1"/>
      <c r="H21" s="1"/>
      <c r="I21" s="1"/>
      <c r="K21" s="93" t="n">
        <v>1</v>
      </c>
    </row>
    <row r="22" customFormat="false" ht="12.8" hidden="false" customHeight="false" outlineLevel="0" collapsed="false">
      <c r="A22" s="72" t="s">
        <v>343</v>
      </c>
      <c r="B22" s="115" t="s">
        <v>221</v>
      </c>
      <c r="C22" s="115" t="s">
        <v>221</v>
      </c>
      <c r="D22" s="85"/>
      <c r="E22" s="86" t="n">
        <v>1</v>
      </c>
      <c r="F22" s="1"/>
      <c r="H22" s="92" t="n">
        <v>1</v>
      </c>
      <c r="I22" s="1"/>
      <c r="L22" s="93" t="n">
        <v>1</v>
      </c>
    </row>
    <row r="23" customFormat="false" ht="12.8" hidden="false" customHeight="false" outlineLevel="0" collapsed="false">
      <c r="A23" s="105" t="s">
        <v>344</v>
      </c>
      <c r="B23" s="120" t="s">
        <v>227</v>
      </c>
      <c r="C23" s="120" t="s">
        <v>227</v>
      </c>
      <c r="D23" s="107"/>
      <c r="E23" s="108"/>
      <c r="F23" s="109" t="n">
        <v>1</v>
      </c>
      <c r="H23" s="110" t="n">
        <v>1</v>
      </c>
      <c r="I23" s="109" t="n">
        <v>1</v>
      </c>
      <c r="M23" s="93" t="n">
        <v>1</v>
      </c>
    </row>
  </sheetData>
  <mergeCells count="3">
    <mergeCell ref="B2:C2"/>
    <mergeCell ref="E2:F2"/>
    <mergeCell ref="H2: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25.56"/>
    <col collapsed="false" customWidth="true" hidden="false" outlineLevel="0" max="64" min="2" style="0" width="10.84"/>
  </cols>
  <sheetData>
    <row r="1" customFormat="false" ht="12.8" hidden="false" customHeight="false" outlineLevel="0" collapsed="false">
      <c r="B1" s="0" t="s">
        <v>345</v>
      </c>
      <c r="C1" s="0" t="s">
        <v>21</v>
      </c>
      <c r="D1" s="0" t="s">
        <v>346</v>
      </c>
      <c r="E1" s="0" t="s">
        <v>19</v>
      </c>
      <c r="F1" s="0" t="s">
        <v>347</v>
      </c>
      <c r="G1" s="0" t="s">
        <v>348</v>
      </c>
      <c r="H1" s="0" t="s">
        <v>349</v>
      </c>
      <c r="I1" s="0" t="s">
        <v>350</v>
      </c>
    </row>
    <row r="3" customFormat="false" ht="12.8" hidden="false" customHeight="false" outlineLevel="0" collapsed="false">
      <c r="A3" s="0" t="s">
        <v>46</v>
      </c>
      <c r="B3" s="0" t="s">
        <v>351</v>
      </c>
      <c r="C3" s="0" t="s">
        <v>45</v>
      </c>
      <c r="D3" s="0" t="s">
        <v>42</v>
      </c>
      <c r="E3" s="0" t="n">
        <v>0.84</v>
      </c>
      <c r="F3" s="0" t="s">
        <v>40</v>
      </c>
      <c r="G3" s="0" t="n">
        <v>127136263</v>
      </c>
      <c r="H3" s="0" t="n">
        <v>127137339</v>
      </c>
      <c r="I3" s="0" t="n">
        <v>-28909</v>
      </c>
    </row>
    <row r="4" customFormat="false" ht="12.8" hidden="false" customHeight="false" outlineLevel="0" collapsed="false">
      <c r="A4" s="0" t="s">
        <v>48</v>
      </c>
      <c r="B4" s="0" t="s">
        <v>352</v>
      </c>
      <c r="C4" s="0" t="s">
        <v>45</v>
      </c>
      <c r="D4" s="0" t="s">
        <v>47</v>
      </c>
      <c r="E4" s="0" t="n">
        <v>0.68</v>
      </c>
      <c r="F4" s="0" t="s">
        <v>40</v>
      </c>
      <c r="G4" s="0" t="n">
        <v>127136263</v>
      </c>
      <c r="H4" s="0" t="n">
        <v>127137339</v>
      </c>
      <c r="I4" s="0" t="n">
        <v>-28909</v>
      </c>
    </row>
    <row r="6" customFormat="false" ht="12.8" hidden="false" customHeight="false" outlineLevel="0" collapsed="false">
      <c r="A6" s="0" t="s">
        <v>88</v>
      </c>
      <c r="B6" s="0" t="s">
        <v>353</v>
      </c>
      <c r="C6" s="0" t="s">
        <v>87</v>
      </c>
      <c r="D6" s="0" t="s">
        <v>85</v>
      </c>
      <c r="E6" s="0" t="n">
        <v>0.54</v>
      </c>
      <c r="F6" s="0" t="s">
        <v>79</v>
      </c>
      <c r="G6" s="0" t="n">
        <v>143413798</v>
      </c>
      <c r="H6" s="0" t="n">
        <v>143414777</v>
      </c>
      <c r="I6" s="0" t="n">
        <v>-4907</v>
      </c>
    </row>
    <row r="7" customFormat="false" ht="12.8" hidden="false" customHeight="false" outlineLevel="0" collapsed="false">
      <c r="A7" s="0" t="s">
        <v>90</v>
      </c>
      <c r="B7" s="0" t="s">
        <v>353</v>
      </c>
      <c r="C7" s="0" t="s">
        <v>89</v>
      </c>
      <c r="D7" s="0" t="s">
        <v>85</v>
      </c>
      <c r="E7" s="0" t="n">
        <v>0.77</v>
      </c>
      <c r="F7" s="0" t="s">
        <v>79</v>
      </c>
      <c r="G7" s="0" t="n">
        <v>143463620</v>
      </c>
      <c r="H7" s="0" t="n">
        <v>143463860</v>
      </c>
      <c r="I7" s="0" t="n">
        <v>-14013</v>
      </c>
    </row>
    <row r="9" customFormat="false" ht="12.8" hidden="false" customHeight="false" outlineLevel="0" collapsed="false">
      <c r="A9" s="0" t="s">
        <v>113</v>
      </c>
      <c r="B9" s="0" t="s">
        <v>354</v>
      </c>
      <c r="C9" s="0" t="s">
        <v>112</v>
      </c>
      <c r="D9" s="0" t="s">
        <v>111</v>
      </c>
      <c r="E9" s="0" t="n">
        <v>0.84</v>
      </c>
      <c r="F9" s="0" t="s">
        <v>107</v>
      </c>
      <c r="G9" s="0" t="n">
        <v>11626111</v>
      </c>
      <c r="H9" s="0" t="n">
        <v>11626323</v>
      </c>
      <c r="I9" s="0" t="n">
        <v>-14358</v>
      </c>
    </row>
    <row r="11" customFormat="false" ht="12.8" hidden="false" customHeight="false" outlineLevel="0" collapsed="false">
      <c r="A11" s="0" t="s">
        <v>123</v>
      </c>
      <c r="B11" s="0" t="s">
        <v>355</v>
      </c>
      <c r="C11" s="0" t="s">
        <v>122</v>
      </c>
      <c r="D11" s="0" t="s">
        <v>121</v>
      </c>
      <c r="E11" s="0" t="n">
        <v>0.61</v>
      </c>
      <c r="F11" s="0" t="s">
        <v>107</v>
      </c>
      <c r="G11" s="0" t="n">
        <v>59962719</v>
      </c>
      <c r="H11" s="0" t="n">
        <v>59963353</v>
      </c>
      <c r="I11" s="0" t="n">
        <v>-1807</v>
      </c>
    </row>
    <row r="12" customFormat="false" ht="12.8" hidden="false" customHeight="false" outlineLevel="0" collapsed="false">
      <c r="A12" s="0" t="s">
        <v>125</v>
      </c>
      <c r="B12" s="0" t="s">
        <v>355</v>
      </c>
      <c r="C12" s="0" t="s">
        <v>124</v>
      </c>
      <c r="D12" s="0" t="s">
        <v>121</v>
      </c>
      <c r="E12" s="0" t="n">
        <v>0.61</v>
      </c>
      <c r="F12" s="0" t="s">
        <v>107</v>
      </c>
      <c r="G12" s="0" t="n">
        <v>59970300</v>
      </c>
      <c r="H12" s="0" t="n">
        <v>59971533</v>
      </c>
      <c r="I12" s="0" t="n">
        <v>-9388</v>
      </c>
    </row>
    <row r="13" customFormat="false" ht="12.8" hidden="false" customHeight="false" outlineLevel="0" collapsed="false">
      <c r="A13" s="0" t="s">
        <v>127</v>
      </c>
      <c r="B13" s="0" t="s">
        <v>355</v>
      </c>
      <c r="C13" s="0" t="s">
        <v>126</v>
      </c>
      <c r="D13" s="0" t="s">
        <v>121</v>
      </c>
      <c r="E13" s="0" t="n">
        <v>0.61</v>
      </c>
      <c r="F13" s="0" t="s">
        <v>107</v>
      </c>
      <c r="G13" s="0" t="n">
        <v>59979850</v>
      </c>
      <c r="H13" s="0" t="n">
        <v>59980870</v>
      </c>
      <c r="I13" s="0" t="n">
        <v>-18938</v>
      </c>
    </row>
    <row r="14" customFormat="false" ht="12.8" hidden="false" customHeight="false" outlineLevel="0" collapsed="false">
      <c r="A14" s="0" t="s">
        <v>129</v>
      </c>
      <c r="B14" s="0" t="s">
        <v>355</v>
      </c>
      <c r="C14" s="0" t="s">
        <v>128</v>
      </c>
      <c r="D14" s="0" t="s">
        <v>121</v>
      </c>
      <c r="E14" s="0" t="n">
        <v>0.64</v>
      </c>
      <c r="F14" s="0" t="s">
        <v>107</v>
      </c>
      <c r="G14" s="0" t="n">
        <v>59983674</v>
      </c>
      <c r="H14" s="0" t="n">
        <v>59983960</v>
      </c>
      <c r="I14" s="0" t="n">
        <v>-22762</v>
      </c>
    </row>
    <row r="15" customFormat="false" ht="12.8" hidden="false" customHeight="false" outlineLevel="0" collapsed="false">
      <c r="A15" s="0" t="s">
        <v>131</v>
      </c>
      <c r="B15" s="0" t="s">
        <v>355</v>
      </c>
      <c r="C15" s="0" t="s">
        <v>130</v>
      </c>
      <c r="D15" s="0" t="s">
        <v>121</v>
      </c>
      <c r="E15" s="0" t="n">
        <v>0.56</v>
      </c>
      <c r="F15" s="0" t="s">
        <v>107</v>
      </c>
      <c r="G15" s="0" t="n">
        <v>59991502</v>
      </c>
      <c r="H15" s="0" t="n">
        <v>59992375</v>
      </c>
      <c r="I15" s="0" t="n">
        <v>-30590</v>
      </c>
    </row>
    <row r="17" customFormat="false" ht="12.8" hidden="false" customHeight="false" outlineLevel="0" collapsed="false">
      <c r="A17" s="0" t="s">
        <v>146</v>
      </c>
      <c r="B17" s="0" t="s">
        <v>356</v>
      </c>
      <c r="C17" s="0" t="s">
        <v>145</v>
      </c>
      <c r="D17" s="0" t="s">
        <v>143</v>
      </c>
      <c r="E17" s="0" t="n">
        <v>0.89</v>
      </c>
      <c r="F17" s="0" t="s">
        <v>132</v>
      </c>
      <c r="G17" s="0" t="n">
        <v>86062064</v>
      </c>
      <c r="H17" s="0" t="n">
        <v>86062584</v>
      </c>
      <c r="I17" s="0" t="n">
        <v>6196</v>
      </c>
    </row>
    <row r="18" customFormat="false" ht="12.8" hidden="false" customHeight="false" outlineLevel="0" collapsed="false">
      <c r="A18" s="0" t="s">
        <v>148</v>
      </c>
      <c r="B18" s="0" t="s">
        <v>356</v>
      </c>
      <c r="C18" s="0" t="s">
        <v>147</v>
      </c>
      <c r="D18" s="0" t="s">
        <v>143</v>
      </c>
      <c r="E18" s="0" t="n">
        <v>0.59</v>
      </c>
      <c r="F18" s="0" t="s">
        <v>132</v>
      </c>
      <c r="G18" s="0" t="n">
        <v>86130154</v>
      </c>
      <c r="H18" s="0" t="n">
        <v>86130521</v>
      </c>
      <c r="I18" s="0" t="n">
        <v>-22706</v>
      </c>
    </row>
    <row r="19" customFormat="false" ht="12.8" hidden="false" customHeight="false" outlineLevel="0" collapsed="false">
      <c r="A19" s="0" t="s">
        <v>150</v>
      </c>
      <c r="B19" s="0" t="s">
        <v>356</v>
      </c>
      <c r="C19" s="0" t="s">
        <v>149</v>
      </c>
      <c r="D19" s="0" t="s">
        <v>143</v>
      </c>
      <c r="E19" s="0" t="n">
        <v>0.99</v>
      </c>
      <c r="F19" s="0" t="s">
        <v>132</v>
      </c>
      <c r="G19" s="0" t="n">
        <v>86156341</v>
      </c>
      <c r="H19" s="0" t="n">
        <v>86157232</v>
      </c>
      <c r="I19" s="0" t="n">
        <v>3115</v>
      </c>
    </row>
    <row r="21" customFormat="false" ht="12.8" hidden="false" customHeight="false" outlineLevel="0" collapsed="false">
      <c r="A21" s="0" t="s">
        <v>171</v>
      </c>
      <c r="B21" s="0" t="s">
        <v>357</v>
      </c>
      <c r="C21" s="0" t="s">
        <v>169</v>
      </c>
      <c r="D21" s="0" t="s">
        <v>168</v>
      </c>
      <c r="E21" s="0" t="n">
        <v>0.63</v>
      </c>
      <c r="F21" s="0" t="s">
        <v>163</v>
      </c>
      <c r="G21" s="0" t="n">
        <v>92488895</v>
      </c>
      <c r="H21" s="0" t="n">
        <v>92489121</v>
      </c>
      <c r="I21" s="0" t="n">
        <v>-24653</v>
      </c>
    </row>
    <row r="22" customFormat="false" ht="12.8" hidden="false" customHeight="false" outlineLevel="0" collapsed="false">
      <c r="A22" s="0" t="s">
        <v>170</v>
      </c>
      <c r="B22" s="0" t="s">
        <v>358</v>
      </c>
      <c r="C22" s="0" t="s">
        <v>169</v>
      </c>
      <c r="D22" s="0" t="s">
        <v>165</v>
      </c>
      <c r="E22" s="0" t="n">
        <v>0.77</v>
      </c>
      <c r="F22" s="0" t="s">
        <v>163</v>
      </c>
      <c r="G22" s="0" t="n">
        <v>92488895</v>
      </c>
      <c r="H22" s="0" t="n">
        <v>92489121</v>
      </c>
      <c r="I22" s="0" t="n">
        <v>-24653</v>
      </c>
    </row>
    <row r="24" customFormat="false" ht="12.8" hidden="false" customHeight="false" outlineLevel="0" collapsed="false">
      <c r="A24" s="0" t="s">
        <v>215</v>
      </c>
      <c r="B24" s="0" t="s">
        <v>359</v>
      </c>
      <c r="C24" s="0" t="s">
        <v>214</v>
      </c>
      <c r="D24" s="0" t="s">
        <v>213</v>
      </c>
      <c r="E24" s="0" t="n">
        <v>0.7</v>
      </c>
      <c r="F24" s="0" t="s">
        <v>211</v>
      </c>
      <c r="G24" s="0" t="n">
        <v>43779867</v>
      </c>
      <c r="H24" s="0" t="n">
        <v>43780115</v>
      </c>
      <c r="I24" s="0" t="n">
        <v>861</v>
      </c>
    </row>
    <row r="25" customFormat="false" ht="12.8" hidden="false" customHeight="false" outlineLevel="0" collapsed="false">
      <c r="A25" s="0" t="s">
        <v>217</v>
      </c>
      <c r="B25" s="0" t="s">
        <v>360</v>
      </c>
      <c r="C25" s="0" t="s">
        <v>214</v>
      </c>
      <c r="D25" s="0" t="s">
        <v>216</v>
      </c>
      <c r="E25" s="0" t="n">
        <v>0.55</v>
      </c>
      <c r="F25" s="0" t="s">
        <v>211</v>
      </c>
      <c r="G25" s="0" t="n">
        <v>43779867</v>
      </c>
      <c r="H25" s="0" t="n">
        <v>43780115</v>
      </c>
      <c r="I25" s="0" t="n">
        <v>861</v>
      </c>
    </row>
    <row r="26" customFormat="false" ht="12.8" hidden="false" customHeight="false" outlineLevel="0" collapsed="false">
      <c r="A26" s="0" t="s">
        <v>219</v>
      </c>
      <c r="B26" s="0" t="s">
        <v>360</v>
      </c>
      <c r="C26" s="0" t="s">
        <v>218</v>
      </c>
      <c r="D26" s="0" t="s">
        <v>216</v>
      </c>
      <c r="E26" s="0" t="n">
        <v>0.63</v>
      </c>
      <c r="F26" s="0" t="s">
        <v>211</v>
      </c>
      <c r="G26" s="0" t="n">
        <v>43780358</v>
      </c>
      <c r="H26" s="0" t="n">
        <v>43781110</v>
      </c>
      <c r="I26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21875" defaultRowHeight="12.8" zeroHeight="false" outlineLevelRow="0" outlineLevelCol="0"/>
  <cols>
    <col collapsed="false" customWidth="true" hidden="false" outlineLevel="0" max="2" min="2" style="0" width="20.42"/>
  </cols>
  <sheetData>
    <row r="1" customFormat="false" ht="12.8" hidden="false" customHeight="false" outlineLevel="0" collapsed="false">
      <c r="B1" s="0" t="s">
        <v>361</v>
      </c>
      <c r="C1" s="0" t="s">
        <v>362</v>
      </c>
      <c r="D1" s="0" t="s">
        <v>363</v>
      </c>
      <c r="E1" s="0" t="s">
        <v>364</v>
      </c>
      <c r="F1" s="0" t="s">
        <v>365</v>
      </c>
    </row>
    <row r="3" customFormat="false" ht="12.8" hidden="false" customHeight="false" outlineLevel="0" collapsed="false">
      <c r="A3" s="0" t="s">
        <v>366</v>
      </c>
      <c r="B3" s="0" t="s">
        <v>42</v>
      </c>
      <c r="C3" s="0" t="n">
        <v>0.988339048673589</v>
      </c>
      <c r="D3" s="0" t="s">
        <v>40</v>
      </c>
      <c r="E3" s="0" t="n">
        <v>127048027</v>
      </c>
      <c r="F3" s="0" t="n">
        <v>127107288</v>
      </c>
    </row>
    <row r="4" customFormat="false" ht="12.8" hidden="false" customHeight="false" outlineLevel="0" collapsed="false">
      <c r="A4" s="0" t="s">
        <v>367</v>
      </c>
      <c r="B4" s="0" t="s">
        <v>47</v>
      </c>
      <c r="C4" s="0" t="n">
        <v>0.874063618624798</v>
      </c>
      <c r="D4" s="0" t="s">
        <v>40</v>
      </c>
      <c r="E4" s="0" t="n">
        <v>127183832</v>
      </c>
      <c r="F4" s="0" t="n">
        <v>127220313</v>
      </c>
    </row>
    <row r="6" customFormat="false" ht="12.8" hidden="false" customHeight="false" outlineLevel="0" collapsed="false">
      <c r="A6" s="0" t="s">
        <v>368</v>
      </c>
      <c r="B6" s="0" t="s">
        <v>111</v>
      </c>
      <c r="C6" s="0" t="n">
        <v>0.962759897509871</v>
      </c>
      <c r="D6" s="0" t="s">
        <v>107</v>
      </c>
      <c r="E6" s="0" t="n">
        <v>11453946</v>
      </c>
      <c r="F6" s="0" t="n">
        <v>11611754</v>
      </c>
    </row>
    <row r="8" s="121" customFormat="true" ht="12.8" hidden="false" customHeight="false" outlineLevel="0" collapsed="false">
      <c r="A8" s="121" t="s">
        <v>369</v>
      </c>
      <c r="B8" s="121" t="s">
        <v>141</v>
      </c>
      <c r="C8" s="121" t="n">
        <v>0.522794873066619</v>
      </c>
      <c r="D8" s="121" t="s">
        <v>132</v>
      </c>
      <c r="E8" s="121" t="n">
        <v>65883740</v>
      </c>
      <c r="F8" s="121" t="n">
        <v>65888531</v>
      </c>
    </row>
    <row r="10" customFormat="false" ht="12.8" hidden="false" customHeight="false" outlineLevel="0" collapsed="false">
      <c r="A10" s="0" t="s">
        <v>370</v>
      </c>
      <c r="B10" s="0" t="s">
        <v>143</v>
      </c>
      <c r="C10" s="0" t="n">
        <v>0.770149653470719</v>
      </c>
      <c r="D10" s="0" t="s">
        <v>132</v>
      </c>
      <c r="E10" s="0" t="n">
        <v>85957175</v>
      </c>
      <c r="F10" s="0" t="n">
        <v>86069882</v>
      </c>
    </row>
    <row r="11" customFormat="false" ht="12.8" hidden="false" customHeight="false" outlineLevel="0" collapsed="false">
      <c r="A11" s="0" t="s">
        <v>371</v>
      </c>
      <c r="B11" s="0" t="s">
        <v>372</v>
      </c>
      <c r="C11" s="0" t="n">
        <v>0.519088821395669</v>
      </c>
      <c r="D11" s="0" t="s">
        <v>181</v>
      </c>
      <c r="E11" s="0" t="n">
        <v>81738248</v>
      </c>
      <c r="F11" s="0" t="n">
        <v>81767868</v>
      </c>
    </row>
    <row r="12" customFormat="false" ht="12.8" hidden="false" customHeight="false" outlineLevel="0" collapsed="false">
      <c r="A12" s="0" t="s">
        <v>373</v>
      </c>
      <c r="B12" s="0" t="s">
        <v>200</v>
      </c>
      <c r="C12" s="0" t="n">
        <v>0.565707757895238</v>
      </c>
      <c r="D12" s="0" t="s">
        <v>186</v>
      </c>
      <c r="E12" s="0" t="n">
        <v>49289206</v>
      </c>
      <c r="F12" s="0" t="n">
        <v>49362473</v>
      </c>
    </row>
    <row r="14" customFormat="false" ht="12.8" hidden="false" customHeight="false" outlineLevel="0" collapsed="false">
      <c r="A14" s="0" t="s">
        <v>374</v>
      </c>
      <c r="B14" s="0" t="s">
        <v>212</v>
      </c>
      <c r="C14" s="0" t="n">
        <v>0.929375627305098</v>
      </c>
      <c r="D14" s="0" t="s">
        <v>211</v>
      </c>
      <c r="E14" s="0" t="n">
        <v>18391137</v>
      </c>
      <c r="F14" s="0" t="n">
        <v>18397622</v>
      </c>
    </row>
    <row r="16" customFormat="false" ht="12.8" hidden="false" customHeight="false" outlineLevel="0" collapsed="false">
      <c r="A16" s="0" t="s">
        <v>375</v>
      </c>
      <c r="B16" s="0" t="s">
        <v>221</v>
      </c>
      <c r="C16" s="0" t="n">
        <v>0.776311714528938</v>
      </c>
      <c r="D16" s="0" t="s">
        <v>211</v>
      </c>
      <c r="E16" s="0" t="n">
        <v>51225064</v>
      </c>
      <c r="F16" s="0" t="n">
        <v>5124386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6.11"/>
    <col collapsed="false" customWidth="true" hidden="false" outlineLevel="0" max="2" min="2" style="0" width="18.34"/>
    <col collapsed="false" customWidth="true" hidden="false" outlineLevel="0" max="64" min="3" style="0" width="10.84"/>
  </cols>
  <sheetData>
    <row r="1" customFormat="false" ht="12.8" hidden="false" customHeight="false" outlineLevel="0" collapsed="false">
      <c r="B1" s="0" t="s">
        <v>21</v>
      </c>
      <c r="C1" s="0" t="s">
        <v>362</v>
      </c>
      <c r="D1" s="0" t="s">
        <v>347</v>
      </c>
      <c r="E1" s="0" t="s">
        <v>348</v>
      </c>
      <c r="F1" s="0" t="s">
        <v>349</v>
      </c>
      <c r="G1" s="0" t="s">
        <v>350</v>
      </c>
    </row>
    <row r="3" customFormat="false" ht="12.8" hidden="false" customHeight="false" outlineLevel="0" collapsed="false">
      <c r="A3" s="0" t="s">
        <v>367</v>
      </c>
      <c r="B3" s="0" t="s">
        <v>45</v>
      </c>
      <c r="C3" s="0" t="n">
        <v>0.700918331063419</v>
      </c>
      <c r="D3" s="0" t="s">
        <v>40</v>
      </c>
      <c r="E3" s="0" t="n">
        <v>127136263</v>
      </c>
      <c r="F3" s="0" t="n">
        <v>127137339</v>
      </c>
      <c r="G3" s="0" t="n">
        <v>-28909</v>
      </c>
    </row>
    <row r="5" customFormat="false" ht="12.8" hidden="false" customHeight="false" outlineLevel="0" collapsed="false">
      <c r="A5" s="0" t="s">
        <v>375</v>
      </c>
      <c r="B5" s="0" t="s">
        <v>65</v>
      </c>
      <c r="C5" s="0" t="n">
        <v>0.738730291381775</v>
      </c>
      <c r="D5" s="0" t="s">
        <v>61</v>
      </c>
      <c r="E5" s="0" t="n">
        <v>86997361</v>
      </c>
      <c r="F5" s="0" t="n">
        <v>86998090</v>
      </c>
      <c r="G5" s="0" t="n">
        <v>30041</v>
      </c>
    </row>
    <row r="7" customFormat="false" ht="12.8" hidden="false" customHeight="false" outlineLevel="0" collapsed="false">
      <c r="A7" s="0" t="s">
        <v>366</v>
      </c>
      <c r="B7" s="0" t="s">
        <v>91</v>
      </c>
      <c r="C7" s="0" t="n">
        <v>0.793920014237414</v>
      </c>
      <c r="D7" s="0" t="s">
        <v>79</v>
      </c>
      <c r="E7" s="0" t="n">
        <v>143386304</v>
      </c>
      <c r="F7" s="0" t="n">
        <v>143386728</v>
      </c>
      <c r="G7" s="0" t="n">
        <v>-1161</v>
      </c>
    </row>
    <row r="9" customFormat="false" ht="12.8" hidden="false" customHeight="false" outlineLevel="0" collapsed="false">
      <c r="A9" s="0" t="s">
        <v>368</v>
      </c>
      <c r="B9" s="0" t="s">
        <v>139</v>
      </c>
      <c r="C9" s="0" t="n">
        <v>0.588909596552254</v>
      </c>
      <c r="D9" s="0" t="s">
        <v>132</v>
      </c>
      <c r="E9" s="0" t="n">
        <v>60251487</v>
      </c>
      <c r="F9" s="0" t="n">
        <v>60252715</v>
      </c>
      <c r="G9" s="0" t="n">
        <v>-8400</v>
      </c>
    </row>
    <row r="11" customFormat="false" ht="12.8" hidden="false" customHeight="false" outlineLevel="0" collapsed="false">
      <c r="A11" s="0" t="s">
        <v>369</v>
      </c>
      <c r="B11" s="0" t="s">
        <v>145</v>
      </c>
      <c r="C11" s="0" t="n">
        <v>0.640262950584951</v>
      </c>
      <c r="D11" s="0" t="s">
        <v>132</v>
      </c>
      <c r="E11" s="0" t="n">
        <v>86062064</v>
      </c>
      <c r="F11" s="0" t="n">
        <v>86062584</v>
      </c>
      <c r="G11" s="0" t="n">
        <v>6196</v>
      </c>
    </row>
    <row r="12" customFormat="false" ht="12.8" hidden="false" customHeight="false" outlineLevel="0" collapsed="false">
      <c r="A12" s="0" t="s">
        <v>374</v>
      </c>
      <c r="B12" s="0" t="s">
        <v>149</v>
      </c>
      <c r="C12" s="0" t="n">
        <v>0.986014231699712</v>
      </c>
      <c r="D12" s="0" t="s">
        <v>132</v>
      </c>
      <c r="E12" s="0" t="n">
        <v>86156341</v>
      </c>
      <c r="F12" s="0" t="n">
        <v>86157232</v>
      </c>
      <c r="G12" s="0" t="n">
        <v>3115</v>
      </c>
    </row>
    <row r="14" customFormat="false" ht="12.8" hidden="false" customHeight="false" outlineLevel="0" collapsed="false">
      <c r="A14" s="0" t="s">
        <v>370</v>
      </c>
      <c r="B14" s="0" t="s">
        <v>229</v>
      </c>
      <c r="C14" s="0" t="n">
        <v>0.875831686003943</v>
      </c>
      <c r="D14" s="0" t="s">
        <v>225</v>
      </c>
      <c r="E14" s="0" t="n">
        <v>56409602</v>
      </c>
      <c r="F14" s="0" t="n">
        <v>56409803</v>
      </c>
      <c r="G14" s="0" t="n">
        <v>-23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0.921875" defaultRowHeight="12.8" zeroHeight="false" outlineLevelRow="0" outlineLevelCol="0"/>
  <cols>
    <col collapsed="false" customWidth="true" hidden="false" outlineLevel="0" max="1" min="1" style="0" width="4.44"/>
    <col collapsed="false" customWidth="true" hidden="false" outlineLevel="0" max="2" min="2" style="0" width="18.61"/>
    <col collapsed="false" customWidth="true" hidden="false" outlineLevel="0" max="8" min="8" style="0" width="16.26"/>
    <col collapsed="false" customWidth="true" hidden="false" outlineLevel="0" max="1024" min="1024" style="0" width="11.52"/>
  </cols>
  <sheetData>
    <row r="1" customFormat="false" ht="12.8" hidden="false" customHeight="false" outlineLevel="0" collapsed="false">
      <c r="B1" s="0" t="s">
        <v>21</v>
      </c>
      <c r="C1" s="0" t="s">
        <v>362</v>
      </c>
      <c r="D1" s="0" t="s">
        <v>347</v>
      </c>
      <c r="E1" s="0" t="s">
        <v>348</v>
      </c>
      <c r="F1" s="0" t="s">
        <v>349</v>
      </c>
      <c r="G1" s="0" t="s">
        <v>376</v>
      </c>
      <c r="H1" s="0" t="s">
        <v>377</v>
      </c>
      <c r="I1" s="0" t="s">
        <v>20</v>
      </c>
      <c r="J1" s="0" t="s">
        <v>378</v>
      </c>
    </row>
    <row r="2" customFormat="false" ht="12.8" hidden="false" customHeight="false" outlineLevel="0" collapsed="false">
      <c r="A2" s="0" t="s">
        <v>370</v>
      </c>
      <c r="B2" s="0" t="s">
        <v>229</v>
      </c>
      <c r="C2" s="0" t="n">
        <v>0.875831686003943</v>
      </c>
      <c r="D2" s="0" t="s">
        <v>225</v>
      </c>
      <c r="E2" s="0" t="n">
        <v>56409602</v>
      </c>
      <c r="F2" s="0" t="n">
        <v>56409803</v>
      </c>
      <c r="G2" s="0" t="s">
        <v>227</v>
      </c>
      <c r="H2" s="0" t="s">
        <v>230</v>
      </c>
      <c r="I2" s="0" t="n">
        <v>0.036045</v>
      </c>
      <c r="J2" s="0" t="n">
        <v>2319</v>
      </c>
    </row>
    <row r="3" customFormat="false" ht="12.8" hidden="false" customHeight="false" outlineLevel="0" collapsed="false">
      <c r="A3" s="0" t="s">
        <v>375</v>
      </c>
      <c r="B3" s="0" t="s">
        <v>229</v>
      </c>
      <c r="C3" s="0" t="n">
        <v>0.875831686003943</v>
      </c>
      <c r="D3" s="0" t="s">
        <v>225</v>
      </c>
      <c r="E3" s="0" t="n">
        <v>56409602</v>
      </c>
      <c r="F3" s="0" t="n">
        <v>56409803</v>
      </c>
      <c r="G3" s="0" t="s">
        <v>231</v>
      </c>
      <c r="H3" s="0" t="s">
        <v>232</v>
      </c>
      <c r="I3" s="0" t="n">
        <v>0.023255</v>
      </c>
      <c r="J3" s="0" t="n">
        <v>17255</v>
      </c>
    </row>
    <row r="4" customFormat="false" ht="12.8" hidden="false" customHeight="false" outlineLevel="0" collapsed="false">
      <c r="A4" s="0" t="s">
        <v>366</v>
      </c>
      <c r="B4" s="0" t="s">
        <v>229</v>
      </c>
      <c r="C4" s="0" t="n">
        <v>0.875831686003943</v>
      </c>
      <c r="D4" s="0" t="s">
        <v>225</v>
      </c>
      <c r="E4" s="0" t="n">
        <v>56409602</v>
      </c>
      <c r="F4" s="0" t="n">
        <v>56409803</v>
      </c>
      <c r="H4" s="0" t="s">
        <v>233</v>
      </c>
      <c r="I4" s="0" t="n">
        <v>0.023255</v>
      </c>
      <c r="J4" s="0" t="n">
        <v>17221</v>
      </c>
    </row>
    <row r="5" customFormat="false" ht="12.8" hidden="false" customHeight="false" outlineLevel="0" collapsed="false">
      <c r="A5" s="0" t="s">
        <v>368</v>
      </c>
      <c r="B5" s="0" t="s">
        <v>65</v>
      </c>
      <c r="C5" s="0" t="n">
        <v>0.738730291381775</v>
      </c>
      <c r="D5" s="0" t="s">
        <v>61</v>
      </c>
      <c r="E5" s="0" t="n">
        <v>86997361</v>
      </c>
      <c r="F5" s="0" t="n">
        <v>86998090</v>
      </c>
      <c r="G5" s="0" t="e">
        <f aca="false">#N/A</f>
        <v>#N/A</v>
      </c>
      <c r="H5" s="0" t="e">
        <f aca="false">#N/A</f>
        <v>#N/A</v>
      </c>
      <c r="I5" s="0" t="e">
        <f aca="false">#N/A</f>
        <v>#N/A</v>
      </c>
      <c r="J5" s="0" t="e">
        <f aca="false">#N/A</f>
        <v>#N/A</v>
      </c>
    </row>
    <row r="6" customFormat="false" ht="12.8" hidden="false" customHeight="false" outlineLevel="0" collapsed="false">
      <c r="A6" s="0" t="s">
        <v>369</v>
      </c>
      <c r="B6" s="0" t="s">
        <v>91</v>
      </c>
      <c r="C6" s="0" t="n">
        <v>0.793920014237414</v>
      </c>
      <c r="D6" s="0" t="s">
        <v>79</v>
      </c>
      <c r="E6" s="0" t="n">
        <v>143386304</v>
      </c>
      <c r="F6" s="0" t="n">
        <v>143386728</v>
      </c>
      <c r="H6" s="0" t="s">
        <v>92</v>
      </c>
      <c r="I6" s="0" t="n">
        <v>0.025196</v>
      </c>
      <c r="J6" s="0" t="n">
        <v>21095</v>
      </c>
    </row>
    <row r="7" customFormat="false" ht="12.8" hidden="false" customHeight="false" outlineLevel="0" collapsed="false">
      <c r="A7" s="0" t="s">
        <v>374</v>
      </c>
      <c r="B7" s="0" t="s">
        <v>91</v>
      </c>
      <c r="C7" s="0" t="n">
        <v>0.793920014237414</v>
      </c>
      <c r="D7" s="0" t="s">
        <v>79</v>
      </c>
      <c r="E7" s="0" t="n">
        <v>143386304</v>
      </c>
      <c r="F7" s="0" t="n">
        <v>143386728</v>
      </c>
      <c r="G7" s="0" t="s">
        <v>81</v>
      </c>
      <c r="H7" s="0" t="s">
        <v>93</v>
      </c>
      <c r="I7" s="0" t="n">
        <v>0.025196</v>
      </c>
      <c r="J7" s="0" t="n">
        <v>22174</v>
      </c>
    </row>
    <row r="8" customFormat="false" ht="12.8" hidden="false" customHeight="false" outlineLevel="0" collapsed="false">
      <c r="A8" s="0" t="s">
        <v>367</v>
      </c>
      <c r="B8" s="0" t="s">
        <v>91</v>
      </c>
      <c r="C8" s="0" t="n">
        <v>0.793920014237414</v>
      </c>
      <c r="D8" s="0" t="s">
        <v>79</v>
      </c>
      <c r="E8" s="0" t="n">
        <v>143386304</v>
      </c>
      <c r="F8" s="0" t="n">
        <v>143386728</v>
      </c>
      <c r="G8" s="0" t="s">
        <v>94</v>
      </c>
      <c r="H8" s="0" t="s">
        <v>95</v>
      </c>
      <c r="I8" s="0" t="n">
        <v>0.045043</v>
      </c>
      <c r="J8" s="0" t="n">
        <v>5214</v>
      </c>
    </row>
    <row r="9" customFormat="false" ht="12.8" hidden="false" customHeight="false" outlineLevel="0" collapsed="false">
      <c r="A9" s="0" t="s">
        <v>373</v>
      </c>
      <c r="B9" s="0" t="s">
        <v>91</v>
      </c>
      <c r="C9" s="0" t="n">
        <v>0.793920014237414</v>
      </c>
      <c r="D9" s="0" t="s">
        <v>79</v>
      </c>
      <c r="E9" s="0" t="n">
        <v>143386304</v>
      </c>
      <c r="F9" s="0" t="n">
        <v>143386728</v>
      </c>
      <c r="G9" s="0" t="s">
        <v>96</v>
      </c>
      <c r="H9" s="0" t="s">
        <v>97</v>
      </c>
      <c r="I9" s="0" t="n">
        <v>0.020235</v>
      </c>
      <c r="J9" s="0" t="n">
        <v>23524</v>
      </c>
    </row>
    <row r="10" customFormat="false" ht="12.8" hidden="false" customHeight="false" outlineLevel="0" collapsed="false">
      <c r="A10" s="0" t="s">
        <v>371</v>
      </c>
      <c r="B10" s="0" t="s">
        <v>91</v>
      </c>
      <c r="C10" s="0" t="n">
        <v>0.793920014237414</v>
      </c>
      <c r="D10" s="0" t="s">
        <v>79</v>
      </c>
      <c r="E10" s="0" t="n">
        <v>143386304</v>
      </c>
      <c r="F10" s="0" t="n">
        <v>143386728</v>
      </c>
      <c r="G10" s="0" t="s">
        <v>98</v>
      </c>
      <c r="H10" s="0" t="s">
        <v>99</v>
      </c>
      <c r="I10" s="0" t="n">
        <v>0.045043</v>
      </c>
      <c r="J10" s="0" t="n">
        <v>5799</v>
      </c>
    </row>
    <row r="11" customFormat="false" ht="12.8" hidden="false" customHeight="false" outlineLevel="0" collapsed="false">
      <c r="A11" s="0" t="s">
        <v>379</v>
      </c>
      <c r="B11" s="0" t="s">
        <v>139</v>
      </c>
      <c r="C11" s="0" t="n">
        <v>0.588909596552254</v>
      </c>
      <c r="D11" s="0" t="s">
        <v>132</v>
      </c>
      <c r="E11" s="0" t="n">
        <v>60251487</v>
      </c>
      <c r="F11" s="0" t="n">
        <v>60252715</v>
      </c>
      <c r="G11" s="0" t="s">
        <v>138</v>
      </c>
      <c r="H11" s="0" t="s">
        <v>380</v>
      </c>
      <c r="I11" s="0" t="n">
        <v>0.024395</v>
      </c>
      <c r="J11" s="0" t="n">
        <v>8389</v>
      </c>
    </row>
    <row r="12" customFormat="false" ht="12.8" hidden="false" customHeight="false" outlineLevel="0" collapsed="false">
      <c r="A12" s="0" t="s">
        <v>381</v>
      </c>
      <c r="B12" s="0" t="s">
        <v>145</v>
      </c>
      <c r="C12" s="0" t="n">
        <v>0.640262950584951</v>
      </c>
      <c r="D12" s="0" t="s">
        <v>132</v>
      </c>
      <c r="E12" s="0" t="n">
        <v>86062064</v>
      </c>
      <c r="F12" s="0" t="n">
        <v>86062584</v>
      </c>
      <c r="G12" s="0" t="s">
        <v>143</v>
      </c>
      <c r="H12" s="0" t="s">
        <v>152</v>
      </c>
      <c r="I12" s="0" t="n">
        <v>0.099596</v>
      </c>
      <c r="J12" s="0" t="n">
        <v>7308</v>
      </c>
    </row>
    <row r="13" customFormat="false" ht="12.8" hidden="false" customHeight="false" outlineLevel="0" collapsed="false">
      <c r="A13" s="0" t="s">
        <v>382</v>
      </c>
      <c r="B13" s="0" t="s">
        <v>145</v>
      </c>
      <c r="C13" s="0" t="n">
        <v>0.640262950584951</v>
      </c>
      <c r="D13" s="0" t="s">
        <v>132</v>
      </c>
      <c r="E13" s="0" t="n">
        <v>86062064</v>
      </c>
      <c r="F13" s="0" t="n">
        <v>86062584</v>
      </c>
      <c r="G13" s="0" t="s">
        <v>153</v>
      </c>
      <c r="H13" s="0" t="s">
        <v>154</v>
      </c>
      <c r="I13" s="0" t="n">
        <v>0.020848</v>
      </c>
      <c r="J13" s="0" t="n">
        <v>181970</v>
      </c>
    </row>
    <row r="14" customFormat="false" ht="12.8" hidden="false" customHeight="false" outlineLevel="0" collapsed="false">
      <c r="A14" s="0" t="s">
        <v>383</v>
      </c>
      <c r="B14" s="0" t="s">
        <v>149</v>
      </c>
      <c r="C14" s="0" t="n">
        <v>0.986014231699712</v>
      </c>
      <c r="D14" s="0" t="s">
        <v>132</v>
      </c>
      <c r="E14" s="0" t="n">
        <v>86156341</v>
      </c>
      <c r="F14" s="0" t="n">
        <v>86157232</v>
      </c>
      <c r="G14" s="0" t="s">
        <v>155</v>
      </c>
      <c r="H14" s="0" t="s">
        <v>156</v>
      </c>
      <c r="I14" s="0" t="n">
        <v>0.023106</v>
      </c>
      <c r="J14" s="0" t="n">
        <v>126705</v>
      </c>
    </row>
    <row r="15" customFormat="false" ht="12.8" hidden="false" customHeight="false" outlineLevel="0" collapsed="false">
      <c r="A15" s="0" t="s">
        <v>384</v>
      </c>
      <c r="B15" s="0" t="s">
        <v>149</v>
      </c>
      <c r="C15" s="0" t="n">
        <v>0.986014231699712</v>
      </c>
      <c r="D15" s="0" t="s">
        <v>132</v>
      </c>
      <c r="E15" s="0" t="n">
        <v>86156341</v>
      </c>
      <c r="F15" s="0" t="n">
        <v>86157232</v>
      </c>
      <c r="G15" s="0" t="s">
        <v>157</v>
      </c>
      <c r="H15" s="0" t="s">
        <v>158</v>
      </c>
      <c r="I15" s="0" t="n">
        <v>0.022848</v>
      </c>
      <c r="J15" s="0" t="n">
        <v>217514</v>
      </c>
    </row>
    <row r="16" customFormat="false" ht="12.8" hidden="false" customHeight="false" outlineLevel="0" collapsed="false">
      <c r="A16" s="0" t="s">
        <v>385</v>
      </c>
      <c r="B16" s="0" t="s">
        <v>149</v>
      </c>
      <c r="C16" s="0" t="n">
        <v>0.986014231699712</v>
      </c>
      <c r="D16" s="0" t="s">
        <v>132</v>
      </c>
      <c r="E16" s="0" t="n">
        <v>86156341</v>
      </c>
      <c r="F16" s="0" t="n">
        <v>86157232</v>
      </c>
      <c r="G16" s="0" t="s">
        <v>143</v>
      </c>
      <c r="H16" s="0" t="s">
        <v>159</v>
      </c>
      <c r="I16" s="0" t="n">
        <v>0.027566</v>
      </c>
      <c r="J16" s="0" t="n">
        <v>86449</v>
      </c>
    </row>
    <row r="17" customFormat="false" ht="12.8" hidden="false" customHeight="false" outlineLevel="0" collapsed="false">
      <c r="A17" s="0" t="s">
        <v>386</v>
      </c>
      <c r="B17" s="0" t="s">
        <v>45</v>
      </c>
      <c r="C17" s="0" t="n">
        <v>0.700918331063419</v>
      </c>
      <c r="D17" s="0" t="s">
        <v>40</v>
      </c>
      <c r="E17" s="0" t="n">
        <v>127136263</v>
      </c>
      <c r="F17" s="0" t="n">
        <v>127137339</v>
      </c>
      <c r="G17" s="0" t="e">
        <f aca="false">#N/A</f>
        <v>#N/A</v>
      </c>
      <c r="H17" s="0" t="e">
        <f aca="false">#N/A</f>
        <v>#N/A</v>
      </c>
      <c r="I17" s="0" t="e">
        <f aca="false">#N/A</f>
        <v>#N/A</v>
      </c>
      <c r="J17" s="0" t="e">
        <f aca="false">#N/A</f>
        <v>#N/A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24" min="1" style="0" width="10.81"/>
    <col collapsed="false" customWidth="true" hidden="false" outlineLevel="0" max="25" min="25" style="0" width="15"/>
    <col collapsed="false" customWidth="true" hidden="false" outlineLevel="0" max="26" min="26" style="0" width="22.51"/>
    <col collapsed="false" customWidth="true" hidden="false" outlineLevel="0" max="29" min="27" style="0" width="10.81"/>
    <col collapsed="false" customWidth="true" hidden="false" outlineLevel="0" max="30" min="30" style="0" width="24.04"/>
    <col collapsed="false" customWidth="true" hidden="false" outlineLevel="0" max="64" min="31" style="0" width="10.81"/>
  </cols>
  <sheetData>
    <row r="1" customFormat="false" ht="12.8" hidden="false" customHeight="false" outlineLevel="0" collapsed="false">
      <c r="B1" s="0" t="s">
        <v>7</v>
      </c>
      <c r="C1" s="0" t="s">
        <v>387</v>
      </c>
      <c r="D1" s="0" t="s">
        <v>388</v>
      </c>
      <c r="E1" s="0" t="s">
        <v>389</v>
      </c>
      <c r="F1" s="0" t="s">
        <v>390</v>
      </c>
      <c r="G1" s="0" t="s">
        <v>391</v>
      </c>
      <c r="H1" s="0" t="s">
        <v>392</v>
      </c>
      <c r="I1" s="0" t="s">
        <v>393</v>
      </c>
      <c r="J1" s="0" t="s">
        <v>394</v>
      </c>
      <c r="K1" s="0" t="s">
        <v>395</v>
      </c>
      <c r="L1" s="0" t="s">
        <v>396</v>
      </c>
      <c r="M1" s="0" t="s">
        <v>397</v>
      </c>
      <c r="N1" s="0" t="s">
        <v>398</v>
      </c>
      <c r="O1" s="0" t="s">
        <v>399</v>
      </c>
      <c r="P1" s="0" t="s">
        <v>400</v>
      </c>
      <c r="Q1" s="0" t="s">
        <v>401</v>
      </c>
      <c r="R1" s="0" t="s">
        <v>402</v>
      </c>
      <c r="S1" s="0" t="s">
        <v>403</v>
      </c>
      <c r="T1" s="0" t="s">
        <v>404</v>
      </c>
      <c r="U1" s="0" t="s">
        <v>405</v>
      </c>
      <c r="V1" s="0" t="s">
        <v>20</v>
      </c>
      <c r="W1" s="0" t="s">
        <v>406</v>
      </c>
      <c r="X1" s="0" t="s">
        <v>407</v>
      </c>
      <c r="Y1" s="0" t="s">
        <v>408</v>
      </c>
      <c r="Z1" s="0" t="s">
        <v>21</v>
      </c>
      <c r="AA1" s="0" t="s">
        <v>409</v>
      </c>
      <c r="AB1" s="0" t="s">
        <v>410</v>
      </c>
      <c r="AC1" s="0" t="s">
        <v>411</v>
      </c>
      <c r="AD1" s="0" t="s">
        <v>412</v>
      </c>
      <c r="AE1" s="0" t="s">
        <v>413</v>
      </c>
      <c r="AF1" s="0" t="s">
        <v>22</v>
      </c>
    </row>
    <row r="2" customFormat="false" ht="12.8" hidden="false" customHeight="false" outlineLevel="0" collapsed="false">
      <c r="A2" s="0" t="s">
        <v>414</v>
      </c>
      <c r="B2" s="0" t="s">
        <v>107</v>
      </c>
      <c r="C2" s="0" t="n">
        <v>11677373</v>
      </c>
      <c r="D2" s="0" t="n">
        <v>11677872</v>
      </c>
      <c r="E2" s="0" t="s">
        <v>415</v>
      </c>
      <c r="F2" s="0" t="s">
        <v>416</v>
      </c>
      <c r="G2" s="0" t="n">
        <v>2.432939</v>
      </c>
      <c r="H2" s="0" t="s">
        <v>417</v>
      </c>
      <c r="I2" s="0" t="n">
        <v>11679675</v>
      </c>
      <c r="J2" s="0" t="e">
        <f aca="false">#N/A</f>
        <v>#N/A</v>
      </c>
      <c r="K2" s="0" t="n">
        <v>0.664883</v>
      </c>
      <c r="L2" s="0" t="s">
        <v>418</v>
      </c>
      <c r="M2" s="0" t="n">
        <v>2052.5</v>
      </c>
      <c r="N2" s="0" t="s">
        <v>419</v>
      </c>
      <c r="O2" s="0" t="n">
        <v>0.123436</v>
      </c>
      <c r="P2" s="0" t="n">
        <v>0.123436</v>
      </c>
      <c r="Q2" s="0" t="n">
        <v>0.049224</v>
      </c>
      <c r="R2" s="0" t="n">
        <v>0.049224</v>
      </c>
      <c r="S2" s="0" t="n">
        <v>0.001229</v>
      </c>
      <c r="T2" s="0" t="n">
        <v>0.050453</v>
      </c>
      <c r="U2" s="0" t="n">
        <v>0.122749</v>
      </c>
      <c r="V2" s="0" t="n">
        <v>0.079585</v>
      </c>
      <c r="W2" s="0" t="n">
        <v>0.300312</v>
      </c>
      <c r="X2" s="0" t="n">
        <v>0.108794</v>
      </c>
      <c r="Y2" s="0" t="s">
        <v>420</v>
      </c>
      <c r="Z2" s="0" t="s">
        <v>114</v>
      </c>
      <c r="AA2" s="0" t="s">
        <v>107</v>
      </c>
      <c r="AB2" s="0" t="n">
        <v>11677434</v>
      </c>
      <c r="AC2" s="0" t="n">
        <v>11678521</v>
      </c>
      <c r="AD2" s="0" t="s">
        <v>421</v>
      </c>
      <c r="AE2" s="0" t="s">
        <v>116</v>
      </c>
      <c r="AF2" s="0" t="s">
        <v>118</v>
      </c>
    </row>
    <row r="3" customFormat="false" ht="12.8" hidden="false" customHeight="false" outlineLevel="0" collapsed="false">
      <c r="A3" s="0" t="s">
        <v>422</v>
      </c>
      <c r="B3" s="0" t="s">
        <v>186</v>
      </c>
      <c r="C3" s="0" t="n">
        <v>49390466</v>
      </c>
      <c r="D3" s="0" t="n">
        <v>49390965</v>
      </c>
      <c r="E3" s="0" t="s">
        <v>423</v>
      </c>
      <c r="F3" s="0" t="s">
        <v>424</v>
      </c>
      <c r="G3" s="0" t="n">
        <v>2.331972</v>
      </c>
      <c r="H3" s="0" t="s">
        <v>425</v>
      </c>
      <c r="I3" s="0" t="n">
        <v>49414905</v>
      </c>
      <c r="J3" s="0" t="e">
        <f aca="false">#N/A</f>
        <v>#N/A</v>
      </c>
      <c r="K3" s="0" t="n">
        <v>0.797509</v>
      </c>
      <c r="L3" s="0" t="s">
        <v>418</v>
      </c>
      <c r="M3" s="0" t="n">
        <v>24189.5</v>
      </c>
      <c r="N3" s="0" t="s">
        <v>419</v>
      </c>
      <c r="O3" s="0" t="n">
        <v>0.031322</v>
      </c>
      <c r="P3" s="0" t="n">
        <v>0.031322</v>
      </c>
      <c r="Q3" s="0" t="n">
        <v>0.036958</v>
      </c>
      <c r="R3" s="0" t="n">
        <v>0.036958</v>
      </c>
      <c r="S3" s="0" t="n">
        <v>0.001229</v>
      </c>
      <c r="T3" s="0" t="n">
        <v>0.038187</v>
      </c>
      <c r="U3" s="0" t="n">
        <v>0.089051</v>
      </c>
      <c r="V3" s="0" t="n">
        <v>0.071106</v>
      </c>
      <c r="W3" s="0" t="n">
        <v>0.073042</v>
      </c>
      <c r="X3" s="0" t="n">
        <v>0.075876</v>
      </c>
      <c r="Y3" s="0" t="s">
        <v>420</v>
      </c>
      <c r="Z3" s="0" t="s">
        <v>201</v>
      </c>
      <c r="AA3" s="0" t="s">
        <v>186</v>
      </c>
      <c r="AB3" s="0" t="n">
        <v>49390527</v>
      </c>
      <c r="AC3" s="0" t="n">
        <v>49391119</v>
      </c>
      <c r="AD3" s="0" t="s">
        <v>426</v>
      </c>
      <c r="AE3" s="0" t="s">
        <v>203</v>
      </c>
      <c r="AF3" s="0" t="s">
        <v>204</v>
      </c>
    </row>
    <row r="4" customFormat="false" ht="12.8" hidden="false" customHeight="false" outlineLevel="0" collapsed="false">
      <c r="A4" s="0" t="s">
        <v>427</v>
      </c>
      <c r="B4" s="0" t="s">
        <v>225</v>
      </c>
      <c r="C4" s="0" t="n">
        <v>56421944</v>
      </c>
      <c r="D4" s="0" t="n">
        <v>56422896</v>
      </c>
      <c r="E4" s="0" t="s">
        <v>428</v>
      </c>
      <c r="F4" s="0" t="s">
        <v>424</v>
      </c>
      <c r="G4" s="0" t="n">
        <v>2.942699</v>
      </c>
      <c r="H4" s="0" t="s">
        <v>429</v>
      </c>
      <c r="I4" s="0" t="n">
        <v>56412112</v>
      </c>
      <c r="J4" s="0" t="e">
        <f aca="false">#N/A</f>
        <v>#N/A</v>
      </c>
      <c r="K4" s="0" t="n">
        <v>0.950668</v>
      </c>
      <c r="L4" s="0" t="s">
        <v>418</v>
      </c>
      <c r="M4" s="0" t="n">
        <v>10308</v>
      </c>
      <c r="N4" s="0" t="s">
        <v>419</v>
      </c>
      <c r="O4" s="0" t="n">
        <v>0.065784</v>
      </c>
      <c r="P4" s="0" t="n">
        <v>0.065784</v>
      </c>
      <c r="Q4" s="0" t="n">
        <v>0.026077</v>
      </c>
      <c r="R4" s="0" t="n">
        <v>0.026077</v>
      </c>
      <c r="S4" s="0" t="n">
        <v>0.001229</v>
      </c>
      <c r="T4" s="0" t="n">
        <v>0.027306</v>
      </c>
      <c r="U4" s="0" t="n">
        <v>0.080353</v>
      </c>
      <c r="V4" s="0" t="n">
        <v>0.056884</v>
      </c>
      <c r="W4" s="0" t="n">
        <v>0.193584</v>
      </c>
      <c r="X4" s="0" t="n">
        <v>0.092288</v>
      </c>
      <c r="Y4" s="0" t="s">
        <v>420</v>
      </c>
      <c r="Z4" s="0" t="s">
        <v>234</v>
      </c>
      <c r="AA4" s="0" t="s">
        <v>225</v>
      </c>
      <c r="AB4" s="0" t="n">
        <v>56422450</v>
      </c>
      <c r="AC4" s="0" t="n">
        <v>56422841</v>
      </c>
      <c r="AD4" s="0" t="s">
        <v>430</v>
      </c>
      <c r="AE4" s="0" t="s">
        <v>227</v>
      </c>
      <c r="AF4" s="0" t="s">
        <v>239</v>
      </c>
    </row>
    <row r="5" customFormat="false" ht="12.8" hidden="false" customHeight="false" outlineLevel="0" collapsed="false">
      <c r="A5" s="0" t="s">
        <v>431</v>
      </c>
      <c r="B5" s="0" t="s">
        <v>24</v>
      </c>
      <c r="C5" s="0" t="n">
        <v>161185222</v>
      </c>
      <c r="D5" s="0" t="n">
        <v>161185721</v>
      </c>
      <c r="E5" s="0" t="s">
        <v>432</v>
      </c>
      <c r="F5" s="0" t="s">
        <v>424</v>
      </c>
      <c r="G5" s="0" t="n">
        <v>2.648559</v>
      </c>
      <c r="H5" s="0" t="s">
        <v>433</v>
      </c>
      <c r="I5" s="0" t="n">
        <v>161199056</v>
      </c>
      <c r="J5" s="0" t="e">
        <f aca="false">#N/A</f>
        <v>#N/A</v>
      </c>
      <c r="K5" s="0" t="n">
        <v>0.775794</v>
      </c>
      <c r="L5" s="0" t="s">
        <v>418</v>
      </c>
      <c r="M5" s="0" t="n">
        <v>13584.5</v>
      </c>
      <c r="N5" s="0" t="s">
        <v>419</v>
      </c>
      <c r="O5" s="0" t="n">
        <v>0.051742</v>
      </c>
      <c r="P5" s="0" t="n">
        <v>0.051742</v>
      </c>
      <c r="Q5" s="0" t="n">
        <v>0.067544</v>
      </c>
      <c r="R5" s="0" t="n">
        <v>0.067544</v>
      </c>
      <c r="S5" s="0" t="n">
        <v>0.001229</v>
      </c>
      <c r="T5" s="0" t="n">
        <v>0.068773</v>
      </c>
      <c r="U5" s="0" t="n">
        <v>0.182149</v>
      </c>
      <c r="V5" s="0" t="n">
        <v>0.053613</v>
      </c>
      <c r="W5" s="0" t="n">
        <v>0.137043</v>
      </c>
      <c r="X5" s="0" t="n">
        <v>0.04527</v>
      </c>
      <c r="Y5" s="0" t="s">
        <v>420</v>
      </c>
      <c r="Z5" s="0" t="s">
        <v>30</v>
      </c>
      <c r="AA5" s="0" t="s">
        <v>24</v>
      </c>
      <c r="AB5" s="0" t="n">
        <v>161185180</v>
      </c>
      <c r="AC5" s="0" t="n">
        <v>161186508</v>
      </c>
      <c r="AD5" s="0" t="s">
        <v>434</v>
      </c>
      <c r="AE5" s="0" t="s">
        <v>26</v>
      </c>
      <c r="AF5" s="0" t="s">
        <v>37</v>
      </c>
    </row>
    <row r="6" customFormat="false" ht="12.8" hidden="false" customHeight="false" outlineLevel="0" collapsed="false">
      <c r="A6" s="0" t="s">
        <v>435</v>
      </c>
      <c r="B6" s="0" t="s">
        <v>66</v>
      </c>
      <c r="C6" s="0" t="n">
        <v>32609748</v>
      </c>
      <c r="D6" s="0" t="n">
        <v>32610247</v>
      </c>
      <c r="E6" s="0" t="s">
        <v>436</v>
      </c>
      <c r="F6" s="0" t="s">
        <v>416</v>
      </c>
      <c r="G6" s="0" t="n">
        <v>3.014111</v>
      </c>
      <c r="H6" s="0" t="s">
        <v>437</v>
      </c>
      <c r="I6" s="0" t="n">
        <v>32589848</v>
      </c>
      <c r="J6" s="0" t="e">
        <f aca="false">#N/A</f>
        <v>#N/A</v>
      </c>
      <c r="K6" s="0" t="n">
        <v>0.850392</v>
      </c>
      <c r="L6" s="0" t="s">
        <v>418</v>
      </c>
      <c r="M6" s="0" t="n">
        <v>20149.5</v>
      </c>
      <c r="N6" s="0" t="s">
        <v>419</v>
      </c>
      <c r="O6" s="0" t="n">
        <v>0.036719</v>
      </c>
      <c r="P6" s="0" t="n">
        <v>0.036719</v>
      </c>
      <c r="Q6" s="0" t="n">
        <v>0.023969</v>
      </c>
      <c r="R6" s="0" t="n">
        <v>0.023969</v>
      </c>
      <c r="S6" s="0" t="n">
        <v>0.001229</v>
      </c>
      <c r="T6" s="0" t="n">
        <v>0.025198</v>
      </c>
      <c r="U6" s="0" t="n">
        <v>0.075951</v>
      </c>
      <c r="V6" s="0" t="n">
        <v>0.052846</v>
      </c>
      <c r="W6" s="0" t="n">
        <v>0.110676</v>
      </c>
      <c r="X6" s="0" t="n">
        <v>0.066951</v>
      </c>
      <c r="Y6" s="0" t="s">
        <v>420</v>
      </c>
      <c r="Z6" s="0" t="s">
        <v>73</v>
      </c>
      <c r="AA6" s="0" t="s">
        <v>66</v>
      </c>
      <c r="AB6" s="0" t="n">
        <v>32609750</v>
      </c>
      <c r="AC6" s="0" t="n">
        <v>32610415</v>
      </c>
      <c r="AD6" s="0" t="s">
        <v>438</v>
      </c>
      <c r="AE6" s="0" t="s">
        <v>68</v>
      </c>
      <c r="AF6" s="0" t="s">
        <v>74</v>
      </c>
    </row>
    <row r="7" customFormat="false" ht="12.8" hidden="false" customHeight="false" outlineLevel="0" collapsed="false">
      <c r="A7" s="0" t="s">
        <v>439</v>
      </c>
      <c r="B7" s="0" t="s">
        <v>225</v>
      </c>
      <c r="C7" s="0" t="n">
        <v>56421944</v>
      </c>
      <c r="D7" s="0" t="n">
        <v>56422896</v>
      </c>
      <c r="E7" s="0" t="s">
        <v>428</v>
      </c>
      <c r="F7" s="0" t="s">
        <v>424</v>
      </c>
      <c r="G7" s="0" t="n">
        <v>2.942699</v>
      </c>
      <c r="H7" s="0" t="s">
        <v>440</v>
      </c>
      <c r="I7" s="0" t="n">
        <v>56468585</v>
      </c>
      <c r="J7" s="0" t="e">
        <f aca="false">#N/A</f>
        <v>#N/A</v>
      </c>
      <c r="K7" s="0" t="n">
        <v>0.93132</v>
      </c>
      <c r="L7" s="0" t="s">
        <v>418</v>
      </c>
      <c r="M7" s="0" t="n">
        <v>46165</v>
      </c>
      <c r="N7" s="0" t="s">
        <v>419</v>
      </c>
      <c r="O7" s="0" t="n">
        <v>0.017851</v>
      </c>
      <c r="P7" s="0" t="n">
        <v>0.017851</v>
      </c>
      <c r="Q7" s="0" t="n">
        <v>0.020127</v>
      </c>
      <c r="R7" s="0" t="n">
        <v>0.020127</v>
      </c>
      <c r="S7" s="0" t="n">
        <v>0.001229</v>
      </c>
      <c r="T7" s="0" t="n">
        <v>0.021356</v>
      </c>
      <c r="U7" s="0" t="n">
        <v>0.062844</v>
      </c>
      <c r="V7" s="0" t="n">
        <v>0.049723</v>
      </c>
      <c r="W7" s="0" t="n">
        <v>0.05253</v>
      </c>
      <c r="X7" s="0" t="n">
        <v>0.028237</v>
      </c>
      <c r="Y7" s="0" t="s">
        <v>420</v>
      </c>
      <c r="Z7" s="0" t="s">
        <v>234</v>
      </c>
      <c r="AA7" s="0" t="s">
        <v>225</v>
      </c>
      <c r="AB7" s="0" t="n">
        <v>56422450</v>
      </c>
      <c r="AC7" s="0" t="n">
        <v>56422841</v>
      </c>
      <c r="AD7" s="0" t="s">
        <v>441</v>
      </c>
      <c r="AE7" s="0" t="s">
        <v>236</v>
      </c>
      <c r="AF7" s="0" t="s">
        <v>237</v>
      </c>
    </row>
    <row r="8" customFormat="false" ht="12.8" hidden="false" customHeight="false" outlineLevel="0" collapsed="false">
      <c r="A8" s="0" t="s">
        <v>442</v>
      </c>
      <c r="B8" s="0" t="s">
        <v>186</v>
      </c>
      <c r="C8" s="0" t="n">
        <v>49390466</v>
      </c>
      <c r="D8" s="0" t="n">
        <v>49390965</v>
      </c>
      <c r="E8" s="0" t="s">
        <v>423</v>
      </c>
      <c r="F8" s="0" t="s">
        <v>424</v>
      </c>
      <c r="G8" s="0" t="n">
        <v>2.331972</v>
      </c>
      <c r="H8" s="0" t="s">
        <v>443</v>
      </c>
      <c r="I8" s="0" t="n">
        <v>49362473</v>
      </c>
      <c r="J8" s="0" t="e">
        <f aca="false">#N/A</f>
        <v>#N/A</v>
      </c>
      <c r="K8" s="0" t="n">
        <v>0.854371</v>
      </c>
      <c r="L8" s="0" t="s">
        <v>418</v>
      </c>
      <c r="M8" s="0" t="n">
        <v>28242.5</v>
      </c>
      <c r="N8" s="0" t="s">
        <v>419</v>
      </c>
      <c r="O8" s="0" t="n">
        <v>0.027373</v>
      </c>
      <c r="P8" s="0" t="n">
        <v>0.027373</v>
      </c>
      <c r="Q8" s="0" t="n">
        <v>0.025972</v>
      </c>
      <c r="R8" s="0" t="n">
        <v>0.025972</v>
      </c>
      <c r="S8" s="0" t="n">
        <v>0.001229</v>
      </c>
      <c r="T8" s="0" t="n">
        <v>0.027202</v>
      </c>
      <c r="U8" s="0" t="n">
        <v>0.063434</v>
      </c>
      <c r="V8" s="0" t="n">
        <v>0.045977</v>
      </c>
      <c r="W8" s="0" t="n">
        <v>0.063833</v>
      </c>
      <c r="X8" s="0" t="n">
        <v>0.057264</v>
      </c>
      <c r="Y8" s="0" t="s">
        <v>420</v>
      </c>
      <c r="Z8" s="0" t="s">
        <v>201</v>
      </c>
      <c r="AA8" s="0" t="s">
        <v>186</v>
      </c>
      <c r="AB8" s="0" t="n">
        <v>49390527</v>
      </c>
      <c r="AC8" s="0" t="n">
        <v>49391119</v>
      </c>
      <c r="AD8" s="0" t="s">
        <v>444</v>
      </c>
      <c r="AE8" s="0" t="s">
        <v>200</v>
      </c>
      <c r="AF8" s="0" t="s">
        <v>202</v>
      </c>
    </row>
    <row r="9" customFormat="false" ht="12.8" hidden="false" customHeight="false" outlineLevel="0" collapsed="false">
      <c r="A9" s="0" t="s">
        <v>445</v>
      </c>
      <c r="B9" s="0" t="s">
        <v>225</v>
      </c>
      <c r="C9" s="0" t="n">
        <v>56421944</v>
      </c>
      <c r="D9" s="0" t="n">
        <v>56422896</v>
      </c>
      <c r="E9" s="0" t="s">
        <v>428</v>
      </c>
      <c r="F9" s="0" t="s">
        <v>424</v>
      </c>
      <c r="G9" s="0" t="n">
        <v>2.942699</v>
      </c>
      <c r="H9" s="0" t="s">
        <v>446</v>
      </c>
      <c r="I9" s="0" t="n">
        <v>56392337</v>
      </c>
      <c r="J9" s="0" t="e">
        <f aca="false">#N/A</f>
        <v>#N/A</v>
      </c>
      <c r="K9" s="0" t="n">
        <v>0.932863</v>
      </c>
      <c r="L9" s="0" t="s">
        <v>418</v>
      </c>
      <c r="M9" s="0" t="n">
        <v>30083</v>
      </c>
      <c r="N9" s="0" t="s">
        <v>419</v>
      </c>
      <c r="O9" s="0" t="n">
        <v>0.02591</v>
      </c>
      <c r="P9" s="0" t="n">
        <v>0.02591</v>
      </c>
      <c r="Q9" s="0" t="n">
        <v>0.011926</v>
      </c>
      <c r="R9" s="0" t="n">
        <v>0.011926</v>
      </c>
      <c r="S9" s="0" t="n">
        <v>0.001229</v>
      </c>
      <c r="T9" s="0" t="n">
        <v>0.013155</v>
      </c>
      <c r="U9" s="0" t="n">
        <v>0.038713</v>
      </c>
      <c r="V9" s="0" t="n">
        <v>0.037387</v>
      </c>
      <c r="W9" s="0" t="n">
        <v>0.076246</v>
      </c>
      <c r="X9" s="0" t="n">
        <v>0.046829</v>
      </c>
      <c r="Y9" s="0" t="s">
        <v>420</v>
      </c>
      <c r="Z9" s="0" t="s">
        <v>234</v>
      </c>
      <c r="AA9" s="0" t="s">
        <v>225</v>
      </c>
      <c r="AB9" s="0" t="n">
        <v>56422450</v>
      </c>
      <c r="AC9" s="0" t="n">
        <v>56422841</v>
      </c>
      <c r="AD9" s="0" t="s">
        <v>447</v>
      </c>
      <c r="AE9" s="0" t="s">
        <v>231</v>
      </c>
      <c r="AF9" s="0" t="s">
        <v>235</v>
      </c>
    </row>
    <row r="10" customFormat="false" ht="12.8" hidden="false" customHeight="false" outlineLevel="0" collapsed="false">
      <c r="A10" s="0" t="s">
        <v>448</v>
      </c>
      <c r="B10" s="0" t="s">
        <v>24</v>
      </c>
      <c r="C10" s="0" t="n">
        <v>161185222</v>
      </c>
      <c r="D10" s="0" t="n">
        <v>161185721</v>
      </c>
      <c r="E10" s="0" t="s">
        <v>432</v>
      </c>
      <c r="F10" s="0" t="s">
        <v>424</v>
      </c>
      <c r="G10" s="0" t="n">
        <v>2.648559</v>
      </c>
      <c r="H10" s="0" t="s">
        <v>449</v>
      </c>
      <c r="I10" s="0" t="n">
        <v>161166410</v>
      </c>
      <c r="J10" s="0" t="e">
        <f aca="false">#N/A</f>
        <v>#N/A</v>
      </c>
      <c r="K10" s="0" t="n">
        <v>0.869072</v>
      </c>
      <c r="L10" s="0" t="s">
        <v>418</v>
      </c>
      <c r="M10" s="0" t="n">
        <v>19061.5</v>
      </c>
      <c r="N10" s="0" t="s">
        <v>419</v>
      </c>
      <c r="O10" s="0" t="n">
        <v>0.038536</v>
      </c>
      <c r="P10" s="0" t="n">
        <v>0.038536</v>
      </c>
      <c r="Q10" s="0" t="n">
        <v>0.036958</v>
      </c>
      <c r="R10" s="0" t="n">
        <v>0.036958</v>
      </c>
      <c r="S10" s="0" t="n">
        <v>0.001229</v>
      </c>
      <c r="T10" s="0" t="n">
        <v>0.038187</v>
      </c>
      <c r="U10" s="0" t="n">
        <v>0.101141</v>
      </c>
      <c r="V10" s="0" t="n">
        <v>0.03608</v>
      </c>
      <c r="W10" s="0" t="n">
        <v>0.102064</v>
      </c>
      <c r="X10" s="0" t="n">
        <v>0.040459</v>
      </c>
      <c r="Y10" s="0" t="s">
        <v>420</v>
      </c>
      <c r="Z10" s="0" t="s">
        <v>30</v>
      </c>
      <c r="AA10" s="0" t="s">
        <v>24</v>
      </c>
      <c r="AB10" s="0" t="n">
        <v>161185180</v>
      </c>
      <c r="AC10" s="0" t="n">
        <v>161186508</v>
      </c>
      <c r="AD10" s="0" t="s">
        <v>450</v>
      </c>
      <c r="AE10" s="0" t="s">
        <v>38</v>
      </c>
      <c r="AF10" s="0" t="s">
        <v>39</v>
      </c>
    </row>
    <row r="11" customFormat="false" ht="12.8" hidden="false" customHeight="false" outlineLevel="0" collapsed="false">
      <c r="A11" s="0" t="s">
        <v>451</v>
      </c>
      <c r="B11" s="0" t="s">
        <v>225</v>
      </c>
      <c r="C11" s="0" t="n">
        <v>56409486</v>
      </c>
      <c r="D11" s="0" t="n">
        <v>56409985</v>
      </c>
      <c r="E11" s="0" t="s">
        <v>452</v>
      </c>
      <c r="F11" s="0" t="s">
        <v>416</v>
      </c>
      <c r="G11" s="0" t="n">
        <v>1.342023</v>
      </c>
      <c r="H11" s="0" t="s">
        <v>429</v>
      </c>
      <c r="I11" s="0" t="n">
        <v>56412112</v>
      </c>
      <c r="J11" s="0" t="e">
        <f aca="false">#N/A</f>
        <v>#N/A</v>
      </c>
      <c r="K11" s="0" t="n">
        <v>0.950668</v>
      </c>
      <c r="L11" s="0" t="s">
        <v>418</v>
      </c>
      <c r="M11" s="0" t="n">
        <v>2376.5</v>
      </c>
      <c r="N11" s="0" t="s">
        <v>419</v>
      </c>
      <c r="O11" s="0" t="n">
        <v>0.123436</v>
      </c>
      <c r="P11" s="0" t="n">
        <v>0.123436</v>
      </c>
      <c r="Q11" s="0" t="n">
        <v>0.036711</v>
      </c>
      <c r="R11" s="0" t="n">
        <v>0.036711</v>
      </c>
      <c r="S11" s="0" t="n">
        <v>0.001229</v>
      </c>
      <c r="T11" s="0" t="n">
        <v>0.03794</v>
      </c>
      <c r="U11" s="0" t="n">
        <v>0.050916</v>
      </c>
      <c r="V11" s="0" t="n">
        <v>0.036045</v>
      </c>
      <c r="W11" s="0" t="n">
        <v>0.165654</v>
      </c>
      <c r="X11" s="0" t="n">
        <v>0.078973</v>
      </c>
      <c r="Y11" s="0" t="s">
        <v>420</v>
      </c>
      <c r="Z11" s="0" t="s">
        <v>229</v>
      </c>
      <c r="AA11" s="0" t="s">
        <v>225</v>
      </c>
      <c r="AB11" s="0" t="n">
        <v>56409603</v>
      </c>
      <c r="AC11" s="0" t="n">
        <v>56409803</v>
      </c>
      <c r="AD11" s="0" t="s">
        <v>453</v>
      </c>
      <c r="AE11" s="0" t="s">
        <v>227</v>
      </c>
      <c r="AF11" s="0" t="s">
        <v>240</v>
      </c>
    </row>
    <row r="12" customFormat="false" ht="12.8" hidden="false" customHeight="false" outlineLevel="0" collapsed="false">
      <c r="A12" s="0" t="s">
        <v>454</v>
      </c>
      <c r="B12" s="0" t="s">
        <v>66</v>
      </c>
      <c r="C12" s="0" t="n">
        <v>32609748</v>
      </c>
      <c r="D12" s="0" t="n">
        <v>32610247</v>
      </c>
      <c r="E12" s="0" t="s">
        <v>436</v>
      </c>
      <c r="F12" s="0" t="s">
        <v>416</v>
      </c>
      <c r="G12" s="0" t="n">
        <v>3.014111</v>
      </c>
      <c r="H12" s="0" t="s">
        <v>455</v>
      </c>
      <c r="I12" s="0" t="n">
        <v>32628179</v>
      </c>
      <c r="J12" s="0" t="e">
        <f aca="false">#N/A</f>
        <v>#N/A</v>
      </c>
      <c r="K12" s="0" t="n">
        <v>0.661143</v>
      </c>
      <c r="L12" s="0" t="s">
        <v>418</v>
      </c>
      <c r="M12" s="0" t="n">
        <v>18181.5</v>
      </c>
      <c r="N12" s="0" t="s">
        <v>419</v>
      </c>
      <c r="O12" s="0" t="n">
        <v>0.040153</v>
      </c>
      <c r="P12" s="0" t="n">
        <v>0.040153</v>
      </c>
      <c r="Q12" s="0" t="n">
        <v>0.012883</v>
      </c>
      <c r="R12" s="0" t="n">
        <v>0.012883</v>
      </c>
      <c r="S12" s="0" t="n">
        <v>0.001229</v>
      </c>
      <c r="T12" s="0" t="n">
        <v>0.014112</v>
      </c>
      <c r="U12" s="0" t="n">
        <v>0.042535</v>
      </c>
      <c r="V12" s="0" t="n">
        <v>0.032866</v>
      </c>
      <c r="W12" s="0" t="n">
        <v>0.121027</v>
      </c>
      <c r="X12" s="0" t="n">
        <v>0.075649</v>
      </c>
      <c r="Y12" s="0" t="s">
        <v>420</v>
      </c>
      <c r="Z12" s="0" t="s">
        <v>73</v>
      </c>
      <c r="AA12" s="0" t="s">
        <v>66</v>
      </c>
      <c r="AB12" s="0" t="n">
        <v>32609750</v>
      </c>
      <c r="AC12" s="0" t="n">
        <v>32610415</v>
      </c>
      <c r="AD12" s="0" t="s">
        <v>456</v>
      </c>
      <c r="AE12" s="0" t="s">
        <v>77</v>
      </c>
      <c r="AF12" s="0" t="s">
        <v>78</v>
      </c>
    </row>
    <row r="13" customFormat="false" ht="12.8" hidden="false" customHeight="false" outlineLevel="0" collapsed="false">
      <c r="A13" s="0" t="s">
        <v>457</v>
      </c>
      <c r="B13" s="0" t="s">
        <v>186</v>
      </c>
      <c r="C13" s="0" t="n">
        <v>5254769</v>
      </c>
      <c r="D13" s="0" t="n">
        <v>5255268</v>
      </c>
      <c r="E13" s="0" t="s">
        <v>458</v>
      </c>
      <c r="F13" s="0" t="s">
        <v>416</v>
      </c>
      <c r="G13" s="0" t="n">
        <v>1.475662</v>
      </c>
      <c r="H13" s="0" t="s">
        <v>459</v>
      </c>
      <c r="I13" s="0" t="n">
        <v>5282265</v>
      </c>
      <c r="J13" s="0" t="e">
        <f aca="false">#N/A</f>
        <v>#N/A</v>
      </c>
      <c r="K13" s="0" t="n">
        <v>0.801866</v>
      </c>
      <c r="L13" s="0" t="s">
        <v>418</v>
      </c>
      <c r="M13" s="0" t="n">
        <v>27246.5</v>
      </c>
      <c r="N13" s="0" t="s">
        <v>419</v>
      </c>
      <c r="O13" s="0" t="n">
        <v>0.028241</v>
      </c>
      <c r="P13" s="0" t="n">
        <v>0.028241</v>
      </c>
      <c r="Q13" s="0" t="n">
        <v>0.030437</v>
      </c>
      <c r="R13" s="0" t="n">
        <v>0.030437</v>
      </c>
      <c r="S13" s="0" t="n">
        <v>0.001229</v>
      </c>
      <c r="T13" s="0" t="n">
        <v>0.031666</v>
      </c>
      <c r="U13" s="0" t="n">
        <v>0.046728</v>
      </c>
      <c r="V13" s="0" t="n">
        <v>0.0307</v>
      </c>
      <c r="W13" s="0" t="n">
        <v>0.041675</v>
      </c>
      <c r="X13" s="0" t="n">
        <v>0.036033</v>
      </c>
      <c r="Y13" s="0" t="s">
        <v>420</v>
      </c>
      <c r="Z13" s="0" t="s">
        <v>193</v>
      </c>
      <c r="AA13" s="0" t="s">
        <v>186</v>
      </c>
      <c r="AB13" s="0" t="n">
        <v>5254897</v>
      </c>
      <c r="AC13" s="0" t="n">
        <v>5255582</v>
      </c>
      <c r="AD13" s="0" t="s">
        <v>460</v>
      </c>
      <c r="AE13" s="0" t="s">
        <v>191</v>
      </c>
      <c r="AF13" s="0" t="s">
        <v>194</v>
      </c>
    </row>
    <row r="14" customFormat="false" ht="12.8" hidden="false" customHeight="false" outlineLevel="0" collapsed="false">
      <c r="A14" s="0" t="s">
        <v>461</v>
      </c>
      <c r="B14" s="0" t="s">
        <v>40</v>
      </c>
      <c r="C14" s="0" t="n">
        <v>233116916</v>
      </c>
      <c r="D14" s="0" t="n">
        <v>233117415</v>
      </c>
      <c r="E14" s="0" t="s">
        <v>462</v>
      </c>
      <c r="F14" s="0" t="s">
        <v>424</v>
      </c>
      <c r="G14" s="0" t="n">
        <v>2.788911</v>
      </c>
      <c r="H14" s="0" t="s">
        <v>463</v>
      </c>
      <c r="I14" s="0" t="n">
        <v>233059967</v>
      </c>
      <c r="J14" s="0" t="e">
        <f aca="false">#N/A</f>
        <v>#N/A</v>
      </c>
      <c r="K14" s="0" t="n">
        <v>0.930977</v>
      </c>
      <c r="L14" s="0" t="s">
        <v>418</v>
      </c>
      <c r="M14" s="0" t="n">
        <v>57198.5</v>
      </c>
      <c r="N14" s="0" t="s">
        <v>419</v>
      </c>
      <c r="O14" s="0" t="n">
        <v>0.014815</v>
      </c>
      <c r="P14" s="0" t="n">
        <v>0.014815</v>
      </c>
      <c r="Q14" s="0" t="n">
        <v>0.012498</v>
      </c>
      <c r="R14" s="0" t="n">
        <v>0.012498</v>
      </c>
      <c r="S14" s="0" t="n">
        <v>0.001229</v>
      </c>
      <c r="T14" s="0" t="n">
        <v>0.013727</v>
      </c>
      <c r="U14" s="0" t="n">
        <v>0.038284</v>
      </c>
      <c r="V14" s="0" t="n">
        <v>0.030285</v>
      </c>
      <c r="W14" s="0" t="n">
        <v>0.041317</v>
      </c>
      <c r="X14" s="0" t="n">
        <v>0.013837</v>
      </c>
      <c r="Y14" s="0" t="s">
        <v>420</v>
      </c>
      <c r="Z14" s="0" t="s">
        <v>57</v>
      </c>
      <c r="AA14" s="0" t="s">
        <v>40</v>
      </c>
      <c r="AB14" s="0" t="n">
        <v>233116893</v>
      </c>
      <c r="AC14" s="0" t="n">
        <v>233117738</v>
      </c>
      <c r="AD14" s="0" t="s">
        <v>58</v>
      </c>
      <c r="AE14" s="0" t="s">
        <v>56</v>
      </c>
      <c r="AF14" s="0" t="s">
        <v>464</v>
      </c>
    </row>
    <row r="15" customFormat="false" ht="12.8" hidden="false" customHeight="false" outlineLevel="0" collapsed="false">
      <c r="A15" s="0" t="s">
        <v>465</v>
      </c>
      <c r="B15" s="0" t="s">
        <v>132</v>
      </c>
      <c r="C15" s="0" t="n">
        <v>86156370</v>
      </c>
      <c r="D15" s="0" t="n">
        <v>86156869</v>
      </c>
      <c r="E15" s="0" t="s">
        <v>466</v>
      </c>
      <c r="F15" s="0" t="s">
        <v>416</v>
      </c>
      <c r="G15" s="0" t="n">
        <v>4.085427</v>
      </c>
      <c r="H15" s="0" t="s">
        <v>356</v>
      </c>
      <c r="I15" s="0" t="n">
        <v>86069882</v>
      </c>
      <c r="J15" s="0" t="e">
        <f aca="false">#N/A</f>
        <v>#N/A</v>
      </c>
      <c r="K15" s="0" t="n">
        <v>0.988336</v>
      </c>
      <c r="L15" s="0" t="s">
        <v>418</v>
      </c>
      <c r="M15" s="0" t="n">
        <v>86737.5</v>
      </c>
      <c r="N15" s="0" t="s">
        <v>419</v>
      </c>
      <c r="O15" s="0" t="n">
        <v>0.010313</v>
      </c>
      <c r="P15" s="0" t="n">
        <v>0.010313</v>
      </c>
      <c r="Q15" s="0" t="n">
        <v>0.012091</v>
      </c>
      <c r="R15" s="0" t="n">
        <v>0.012091</v>
      </c>
      <c r="S15" s="0" t="n">
        <v>0.001229</v>
      </c>
      <c r="T15" s="0" t="n">
        <v>0.013321</v>
      </c>
      <c r="U15" s="0" t="n">
        <v>0.054421</v>
      </c>
      <c r="V15" s="0" t="n">
        <v>0.027566</v>
      </c>
      <c r="W15" s="0" t="n">
        <v>0.042132</v>
      </c>
      <c r="X15" s="0" t="n">
        <v>0.016207</v>
      </c>
      <c r="Y15" s="0" t="s">
        <v>420</v>
      </c>
      <c r="Z15" s="0" t="s">
        <v>149</v>
      </c>
      <c r="AA15" s="0" t="s">
        <v>132</v>
      </c>
      <c r="AB15" s="0" t="n">
        <v>86156342</v>
      </c>
      <c r="AC15" s="0" t="n">
        <v>86157232</v>
      </c>
      <c r="AD15" s="0" t="s">
        <v>160</v>
      </c>
      <c r="AE15" s="0" t="s">
        <v>143</v>
      </c>
      <c r="AF15" s="0" t="s">
        <v>467</v>
      </c>
    </row>
    <row r="16" customFormat="false" ht="12.8" hidden="false" customHeight="false" outlineLevel="0" collapsed="false">
      <c r="A16" s="0" t="s">
        <v>468</v>
      </c>
      <c r="B16" s="0" t="s">
        <v>24</v>
      </c>
      <c r="C16" s="0" t="n">
        <v>161185222</v>
      </c>
      <c r="D16" s="0" t="n">
        <v>161185721</v>
      </c>
      <c r="E16" s="0" t="s">
        <v>432</v>
      </c>
      <c r="F16" s="0" t="s">
        <v>424</v>
      </c>
      <c r="G16" s="0" t="n">
        <v>2.648559</v>
      </c>
      <c r="H16" s="0" t="s">
        <v>469</v>
      </c>
      <c r="I16" s="0" t="n">
        <v>161159450</v>
      </c>
      <c r="J16" s="0" t="e">
        <f aca="false">#N/A</f>
        <v>#N/A</v>
      </c>
      <c r="K16" s="0" t="n">
        <v>0.828488</v>
      </c>
      <c r="L16" s="0" t="s">
        <v>418</v>
      </c>
      <c r="M16" s="0" t="n">
        <v>26021.5</v>
      </c>
      <c r="N16" s="0" t="s">
        <v>419</v>
      </c>
      <c r="O16" s="0" t="n">
        <v>0.029395</v>
      </c>
      <c r="P16" s="0" t="n">
        <v>0.029395</v>
      </c>
      <c r="Q16" s="0" t="n">
        <v>0.025972</v>
      </c>
      <c r="R16" s="0" t="n">
        <v>0.025972</v>
      </c>
      <c r="S16" s="0" t="n">
        <v>0.001229</v>
      </c>
      <c r="T16" s="0" t="n">
        <v>0.027202</v>
      </c>
      <c r="U16" s="0" t="n">
        <v>0.072045</v>
      </c>
      <c r="V16" s="0" t="n">
        <v>0.0255</v>
      </c>
      <c r="W16" s="0" t="n">
        <v>0.077853</v>
      </c>
      <c r="X16" s="0" t="n">
        <v>0.03052</v>
      </c>
      <c r="Y16" s="0" t="s">
        <v>420</v>
      </c>
      <c r="Z16" s="0" t="s">
        <v>30</v>
      </c>
      <c r="AA16" s="0" t="s">
        <v>24</v>
      </c>
      <c r="AB16" s="0" t="n">
        <v>161185180</v>
      </c>
      <c r="AC16" s="0" t="n">
        <v>161186508</v>
      </c>
      <c r="AD16" s="0" t="s">
        <v>470</v>
      </c>
      <c r="AE16" s="0" t="s">
        <v>28</v>
      </c>
      <c r="AF16" s="0" t="s">
        <v>31</v>
      </c>
    </row>
    <row r="17" customFormat="false" ht="12.8" hidden="false" customHeight="false" outlineLevel="0" collapsed="false">
      <c r="A17" s="0" t="s">
        <v>471</v>
      </c>
      <c r="B17" s="0" t="s">
        <v>107</v>
      </c>
      <c r="C17" s="0" t="n">
        <v>11677373</v>
      </c>
      <c r="D17" s="0" t="n">
        <v>11677872</v>
      </c>
      <c r="E17" s="0" t="s">
        <v>415</v>
      </c>
      <c r="F17" s="0" t="s">
        <v>416</v>
      </c>
      <c r="G17" s="0" t="n">
        <v>2.432939</v>
      </c>
      <c r="H17" s="0" t="s">
        <v>354</v>
      </c>
      <c r="I17" s="0" t="n">
        <v>11611754</v>
      </c>
      <c r="J17" s="0" t="e">
        <f aca="false">#N/A</f>
        <v>#N/A</v>
      </c>
      <c r="K17" s="0" t="n">
        <v>0.932023</v>
      </c>
      <c r="L17" s="0" t="s">
        <v>418</v>
      </c>
      <c r="M17" s="0" t="n">
        <v>65868.5</v>
      </c>
      <c r="N17" s="0" t="s">
        <v>419</v>
      </c>
      <c r="O17" s="0" t="n">
        <v>0.013103</v>
      </c>
      <c r="P17" s="0" t="n">
        <v>0.013103</v>
      </c>
      <c r="Q17" s="0" t="n">
        <v>0.011992</v>
      </c>
      <c r="R17" s="0" t="n">
        <v>0.011992</v>
      </c>
      <c r="S17" s="0" t="n">
        <v>0.001229</v>
      </c>
      <c r="T17" s="0" t="n">
        <v>0.013221</v>
      </c>
      <c r="U17" s="0" t="n">
        <v>0.032166</v>
      </c>
      <c r="V17" s="0" t="n">
        <v>0.024834</v>
      </c>
      <c r="W17" s="0" t="n">
        <v>0.031878</v>
      </c>
      <c r="X17" s="0" t="n">
        <v>0.016886</v>
      </c>
      <c r="Y17" s="0" t="s">
        <v>420</v>
      </c>
      <c r="Z17" s="0" t="s">
        <v>114</v>
      </c>
      <c r="AA17" s="0" t="s">
        <v>107</v>
      </c>
      <c r="AB17" s="0" t="n">
        <v>11677434</v>
      </c>
      <c r="AC17" s="0" t="n">
        <v>11678521</v>
      </c>
      <c r="AD17" s="0" t="s">
        <v>115</v>
      </c>
      <c r="AE17" s="0" t="s">
        <v>111</v>
      </c>
      <c r="AF17" s="0" t="s">
        <v>472</v>
      </c>
    </row>
    <row r="18" customFormat="false" ht="12.8" hidden="false" customHeight="false" outlineLevel="0" collapsed="false">
      <c r="A18" s="0" t="s">
        <v>473</v>
      </c>
      <c r="B18" s="0" t="s">
        <v>24</v>
      </c>
      <c r="C18" s="0" t="n">
        <v>161185222</v>
      </c>
      <c r="D18" s="0" t="n">
        <v>161185721</v>
      </c>
      <c r="E18" s="0" t="s">
        <v>432</v>
      </c>
      <c r="F18" s="0" t="s">
        <v>424</v>
      </c>
      <c r="G18" s="0" t="n">
        <v>2.648559</v>
      </c>
      <c r="H18" s="0" t="s">
        <v>474</v>
      </c>
      <c r="I18" s="0" t="n">
        <v>161215234</v>
      </c>
      <c r="J18" s="0" t="e">
        <f aca="false">#N/A</f>
        <v>#N/A</v>
      </c>
      <c r="K18" s="0" t="n">
        <v>0.889466</v>
      </c>
      <c r="L18" s="0" t="s">
        <v>418</v>
      </c>
      <c r="M18" s="0" t="n">
        <v>29762.5</v>
      </c>
      <c r="N18" s="0" t="s">
        <v>419</v>
      </c>
      <c r="O18" s="0" t="n">
        <v>0.026153</v>
      </c>
      <c r="P18" s="0" t="n">
        <v>0.026153</v>
      </c>
      <c r="Q18" s="0" t="n">
        <v>0.025972</v>
      </c>
      <c r="R18" s="0" t="n">
        <v>0.025972</v>
      </c>
      <c r="S18" s="0" t="n">
        <v>0.001229</v>
      </c>
      <c r="T18" s="0" t="n">
        <v>0.027202</v>
      </c>
      <c r="U18" s="0" t="n">
        <v>0.072045</v>
      </c>
      <c r="V18" s="0" t="n">
        <v>0.023857</v>
      </c>
      <c r="W18" s="0" t="n">
        <v>0.069267</v>
      </c>
      <c r="X18" s="0" t="n">
        <v>0.025605</v>
      </c>
      <c r="Y18" s="0" t="s">
        <v>420</v>
      </c>
      <c r="Z18" s="0" t="s">
        <v>30</v>
      </c>
      <c r="AA18" s="0" t="s">
        <v>24</v>
      </c>
      <c r="AB18" s="0" t="n">
        <v>161185180</v>
      </c>
      <c r="AC18" s="0" t="n">
        <v>161186508</v>
      </c>
      <c r="AD18" s="0" t="s">
        <v>475</v>
      </c>
      <c r="AE18" s="0" t="s">
        <v>32</v>
      </c>
      <c r="AF18" s="0" t="s">
        <v>33</v>
      </c>
    </row>
    <row r="19" customFormat="false" ht="12.8" hidden="false" customHeight="false" outlineLevel="0" collapsed="false">
      <c r="A19" s="0" t="s">
        <v>476</v>
      </c>
      <c r="B19" s="0" t="s">
        <v>225</v>
      </c>
      <c r="C19" s="0" t="n">
        <v>56409486</v>
      </c>
      <c r="D19" s="0" t="n">
        <v>56409985</v>
      </c>
      <c r="E19" s="0" t="s">
        <v>452</v>
      </c>
      <c r="F19" s="0" t="s">
        <v>416</v>
      </c>
      <c r="G19" s="0" t="n">
        <v>1.342023</v>
      </c>
      <c r="H19" s="0" t="s">
        <v>446</v>
      </c>
      <c r="I19" s="0" t="n">
        <v>56392337</v>
      </c>
      <c r="J19" s="0" t="e">
        <f aca="false">#N/A</f>
        <v>#N/A</v>
      </c>
      <c r="K19" s="0" t="n">
        <v>0.932863</v>
      </c>
      <c r="L19" s="0" t="s">
        <v>418</v>
      </c>
      <c r="M19" s="0" t="n">
        <v>17398.5</v>
      </c>
      <c r="N19" s="0" t="s">
        <v>419</v>
      </c>
      <c r="O19" s="0" t="n">
        <v>0.041721</v>
      </c>
      <c r="P19" s="0" t="n">
        <v>0.041721</v>
      </c>
      <c r="Q19" s="0" t="n">
        <v>0.016713</v>
      </c>
      <c r="R19" s="0" t="n">
        <v>0.016713</v>
      </c>
      <c r="S19" s="0" t="n">
        <v>0.001229</v>
      </c>
      <c r="T19" s="0" t="n">
        <v>0.017943</v>
      </c>
      <c r="U19" s="0" t="n">
        <v>0.024079</v>
      </c>
      <c r="V19" s="0" t="n">
        <v>0.023255</v>
      </c>
      <c r="W19" s="0" t="n">
        <v>0.055991</v>
      </c>
      <c r="X19" s="0" t="n">
        <v>0.034389</v>
      </c>
      <c r="Y19" s="0" t="s">
        <v>420</v>
      </c>
      <c r="Z19" s="0" t="s">
        <v>229</v>
      </c>
      <c r="AA19" s="0" t="s">
        <v>225</v>
      </c>
      <c r="AB19" s="0" t="n">
        <v>56409603</v>
      </c>
      <c r="AC19" s="0" t="n">
        <v>56409803</v>
      </c>
      <c r="AD19" s="0" t="s">
        <v>477</v>
      </c>
      <c r="AE19" s="0" t="s">
        <v>231</v>
      </c>
      <c r="AF19" s="0" t="s">
        <v>238</v>
      </c>
    </row>
    <row r="20" customFormat="false" ht="12.8" hidden="false" customHeight="false" outlineLevel="0" collapsed="false">
      <c r="A20" s="0" t="s">
        <v>478</v>
      </c>
      <c r="B20" s="0" t="s">
        <v>132</v>
      </c>
      <c r="C20" s="0" t="n">
        <v>86156370</v>
      </c>
      <c r="D20" s="0" t="n">
        <v>86156869</v>
      </c>
      <c r="E20" s="0" t="s">
        <v>466</v>
      </c>
      <c r="F20" s="0" t="s">
        <v>416</v>
      </c>
      <c r="G20" s="0" t="n">
        <v>4.085427</v>
      </c>
      <c r="H20" s="0" t="s">
        <v>479</v>
      </c>
      <c r="I20" s="0" t="n">
        <v>86283927</v>
      </c>
      <c r="J20" s="0" t="e">
        <f aca="false">#N/A</f>
        <v>#N/A</v>
      </c>
      <c r="K20" s="0" t="n">
        <v>0.505618</v>
      </c>
      <c r="L20" s="0" t="s">
        <v>418</v>
      </c>
      <c r="M20" s="0" t="n">
        <v>127307.5</v>
      </c>
      <c r="N20" s="0" t="s">
        <v>419</v>
      </c>
      <c r="O20" s="0" t="n">
        <v>0.007386</v>
      </c>
      <c r="P20" s="0" t="n">
        <v>0.007386</v>
      </c>
      <c r="Q20" s="0" t="n">
        <v>0.007504</v>
      </c>
      <c r="R20" s="0" t="n">
        <v>0.007504</v>
      </c>
      <c r="S20" s="0" t="n">
        <v>0.001229</v>
      </c>
      <c r="T20" s="0" t="n">
        <v>0.008733</v>
      </c>
      <c r="U20" s="0" t="n">
        <v>0.03568</v>
      </c>
      <c r="V20" s="0" t="n">
        <v>0.023106</v>
      </c>
      <c r="W20" s="0" t="n">
        <v>0.030174</v>
      </c>
      <c r="X20" s="0" t="n">
        <v>0.02323</v>
      </c>
      <c r="Y20" s="0" t="s">
        <v>420</v>
      </c>
      <c r="Z20" s="0" t="s">
        <v>149</v>
      </c>
      <c r="AA20" s="0" t="s">
        <v>132</v>
      </c>
      <c r="AB20" s="0" t="n">
        <v>86156342</v>
      </c>
      <c r="AC20" s="0" t="n">
        <v>86157232</v>
      </c>
      <c r="AD20" s="0" t="s">
        <v>161</v>
      </c>
      <c r="AE20" s="0" t="s">
        <v>155</v>
      </c>
      <c r="AF20" s="0" t="s">
        <v>480</v>
      </c>
    </row>
    <row r="21" customFormat="false" ht="12.8" hidden="false" customHeight="false" outlineLevel="0" collapsed="false">
      <c r="A21" s="0" t="s">
        <v>481</v>
      </c>
      <c r="B21" s="0" t="s">
        <v>132</v>
      </c>
      <c r="C21" s="0" t="n">
        <v>86156370</v>
      </c>
      <c r="D21" s="0" t="n">
        <v>86156869</v>
      </c>
      <c r="E21" s="0" t="s">
        <v>466</v>
      </c>
      <c r="F21" s="0" t="s">
        <v>416</v>
      </c>
      <c r="G21" s="0" t="n">
        <v>4.085427</v>
      </c>
      <c r="H21" s="0" t="s">
        <v>482</v>
      </c>
      <c r="I21" s="0" t="n">
        <v>86374736</v>
      </c>
      <c r="J21" s="0" t="e">
        <f aca="false">#N/A</f>
        <v>#N/A</v>
      </c>
      <c r="K21" s="0" t="n">
        <v>0.698297</v>
      </c>
      <c r="L21" s="0" t="s">
        <v>418</v>
      </c>
      <c r="M21" s="0" t="n">
        <v>218116.5</v>
      </c>
      <c r="N21" s="0" t="s">
        <v>419</v>
      </c>
      <c r="O21" s="0" t="n">
        <v>0.004623</v>
      </c>
      <c r="P21" s="0" t="n">
        <v>0.004623</v>
      </c>
      <c r="Q21" s="0" t="n">
        <v>0.004682</v>
      </c>
      <c r="R21" s="0" t="n">
        <v>0.004682</v>
      </c>
      <c r="S21" s="0" t="n">
        <v>0.001229</v>
      </c>
      <c r="T21" s="0" t="n">
        <v>0.005911</v>
      </c>
      <c r="U21" s="0" t="n">
        <v>0.024148</v>
      </c>
      <c r="V21" s="0" t="n">
        <v>0.022848</v>
      </c>
      <c r="W21" s="0" t="n">
        <v>0.018889</v>
      </c>
      <c r="X21" s="0" t="n">
        <v>0.021904</v>
      </c>
      <c r="Y21" s="0" t="s">
        <v>420</v>
      </c>
      <c r="Z21" s="0" t="s">
        <v>149</v>
      </c>
      <c r="AA21" s="0" t="s">
        <v>132</v>
      </c>
      <c r="AB21" s="0" t="n">
        <v>86156342</v>
      </c>
      <c r="AC21" s="0" t="n">
        <v>86157232</v>
      </c>
      <c r="AD21" s="0" t="s">
        <v>162</v>
      </c>
      <c r="AE21" s="0" t="s">
        <v>157</v>
      </c>
      <c r="AF21" s="0" t="s">
        <v>483</v>
      </c>
    </row>
    <row r="22" customFormat="false" ht="12.8" hidden="false" customHeight="false" outlineLevel="0" collapsed="false">
      <c r="A22" s="0" t="s">
        <v>484</v>
      </c>
      <c r="B22" s="0" t="s">
        <v>66</v>
      </c>
      <c r="C22" s="0" t="n">
        <v>32609748</v>
      </c>
      <c r="D22" s="0" t="n">
        <v>32610247</v>
      </c>
      <c r="E22" s="0" t="s">
        <v>436</v>
      </c>
      <c r="F22" s="0" t="s">
        <v>416</v>
      </c>
      <c r="G22" s="0" t="n">
        <v>3.014111</v>
      </c>
      <c r="H22" s="0" t="s">
        <v>485</v>
      </c>
      <c r="I22" s="0" t="n">
        <v>32668383</v>
      </c>
      <c r="J22" s="0" t="e">
        <f aca="false">#N/A</f>
        <v>#N/A</v>
      </c>
      <c r="K22" s="0" t="n">
        <v>0.780168</v>
      </c>
      <c r="L22" s="0" t="s">
        <v>418</v>
      </c>
      <c r="M22" s="0" t="n">
        <v>58385.5</v>
      </c>
      <c r="N22" s="0" t="s">
        <v>419</v>
      </c>
      <c r="O22" s="0" t="n">
        <v>0.014552</v>
      </c>
      <c r="P22" s="0" t="n">
        <v>0.014552</v>
      </c>
      <c r="Q22" s="0" t="n">
        <v>0.010386</v>
      </c>
      <c r="R22" s="0" t="n">
        <v>0.010386</v>
      </c>
      <c r="S22" s="0" t="n">
        <v>0.001229</v>
      </c>
      <c r="T22" s="0" t="n">
        <v>0.011615</v>
      </c>
      <c r="U22" s="0" t="n">
        <v>0.03501</v>
      </c>
      <c r="V22" s="0" t="n">
        <v>0.021614</v>
      </c>
      <c r="W22" s="0" t="n">
        <v>0.043862</v>
      </c>
      <c r="X22" s="0" t="n">
        <v>0.023382</v>
      </c>
      <c r="Y22" s="0" t="s">
        <v>420</v>
      </c>
      <c r="Z22" s="0" t="s">
        <v>73</v>
      </c>
      <c r="AA22" s="0" t="s">
        <v>66</v>
      </c>
      <c r="AB22" s="0" t="n">
        <v>32609750</v>
      </c>
      <c r="AC22" s="0" t="n">
        <v>32610415</v>
      </c>
      <c r="AD22" s="0" t="s">
        <v>486</v>
      </c>
      <c r="AE22" s="0" t="s">
        <v>75</v>
      </c>
      <c r="AF22" s="0" t="s">
        <v>76</v>
      </c>
    </row>
    <row r="23" customFormat="false" ht="12.8" hidden="false" customHeight="false" outlineLevel="0" collapsed="false">
      <c r="A23" s="0" t="s">
        <v>487</v>
      </c>
      <c r="B23" s="0" t="s">
        <v>24</v>
      </c>
      <c r="C23" s="0" t="n">
        <v>161185222</v>
      </c>
      <c r="D23" s="0" t="n">
        <v>161185721</v>
      </c>
      <c r="E23" s="0" t="s">
        <v>432</v>
      </c>
      <c r="F23" s="0" t="s">
        <v>424</v>
      </c>
      <c r="G23" s="0" t="n">
        <v>2.648559</v>
      </c>
      <c r="H23" s="0" t="s">
        <v>488</v>
      </c>
      <c r="I23" s="0" t="n">
        <v>161225939</v>
      </c>
      <c r="J23" s="0" t="e">
        <f aca="false">#N/A</f>
        <v>#N/A</v>
      </c>
      <c r="K23" s="0" t="n">
        <v>0.883188</v>
      </c>
      <c r="L23" s="0" t="s">
        <v>418</v>
      </c>
      <c r="M23" s="0" t="n">
        <v>40467.5</v>
      </c>
      <c r="N23" s="0" t="s">
        <v>419</v>
      </c>
      <c r="O23" s="0" t="n">
        <v>0.020018</v>
      </c>
      <c r="P23" s="0" t="n">
        <v>0.020018</v>
      </c>
      <c r="Q23" s="0" t="n">
        <v>0.020222</v>
      </c>
      <c r="R23" s="0" t="n">
        <v>0.020222</v>
      </c>
      <c r="S23" s="0" t="n">
        <v>0.001229</v>
      </c>
      <c r="T23" s="0" t="n">
        <v>0.021451</v>
      </c>
      <c r="U23" s="0" t="n">
        <v>0.056814</v>
      </c>
      <c r="V23" s="0" t="n">
        <v>0.020563</v>
      </c>
      <c r="W23" s="0" t="n">
        <v>0.05302</v>
      </c>
      <c r="X23" s="0" t="n">
        <v>0.021866</v>
      </c>
      <c r="Y23" s="0" t="s">
        <v>420</v>
      </c>
      <c r="Z23" s="0" t="s">
        <v>30</v>
      </c>
      <c r="AA23" s="0" t="s">
        <v>24</v>
      </c>
      <c r="AB23" s="0" t="n">
        <v>161185180</v>
      </c>
      <c r="AC23" s="0" t="n">
        <v>161186508</v>
      </c>
      <c r="AD23" s="0" t="s">
        <v>489</v>
      </c>
      <c r="AE23" s="0" t="s">
        <v>34</v>
      </c>
      <c r="AF23" s="0" t="s">
        <v>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64" min="1" style="0" width="10.81"/>
  </cols>
  <sheetData>
    <row r="1" customFormat="false" ht="12.8" hidden="false" customHeight="false" outlineLevel="0" collapsed="false">
      <c r="B1" s="0" t="s">
        <v>7</v>
      </c>
      <c r="C1" s="0" t="s">
        <v>387</v>
      </c>
      <c r="D1" s="0" t="s">
        <v>388</v>
      </c>
      <c r="E1" s="0" t="s">
        <v>389</v>
      </c>
      <c r="F1" s="0" t="s">
        <v>390</v>
      </c>
      <c r="G1" s="0" t="s">
        <v>391</v>
      </c>
      <c r="H1" s="0" t="s">
        <v>392</v>
      </c>
      <c r="I1" s="0" t="s">
        <v>393</v>
      </c>
      <c r="J1" s="0" t="s">
        <v>394</v>
      </c>
      <c r="K1" s="0" t="s">
        <v>395</v>
      </c>
      <c r="L1" s="0" t="s">
        <v>396</v>
      </c>
      <c r="M1" s="0" t="s">
        <v>397</v>
      </c>
      <c r="N1" s="0" t="s">
        <v>398</v>
      </c>
      <c r="O1" s="0" t="s">
        <v>399</v>
      </c>
      <c r="P1" s="0" t="s">
        <v>400</v>
      </c>
      <c r="Q1" s="0" t="s">
        <v>401</v>
      </c>
      <c r="R1" s="0" t="s">
        <v>402</v>
      </c>
      <c r="S1" s="0" t="s">
        <v>403</v>
      </c>
      <c r="T1" s="0" t="s">
        <v>404</v>
      </c>
      <c r="U1" s="0" t="s">
        <v>405</v>
      </c>
      <c r="V1" s="0" t="s">
        <v>20</v>
      </c>
      <c r="W1" s="0" t="s">
        <v>406</v>
      </c>
      <c r="X1" s="0" t="s">
        <v>407</v>
      </c>
      <c r="Y1" s="0" t="s">
        <v>408</v>
      </c>
      <c r="Z1" s="0" t="s">
        <v>21</v>
      </c>
      <c r="AA1" s="0" t="s">
        <v>409</v>
      </c>
      <c r="AB1" s="0" t="s">
        <v>410</v>
      </c>
      <c r="AC1" s="0" t="s">
        <v>411</v>
      </c>
      <c r="AD1" s="0" t="s">
        <v>412</v>
      </c>
      <c r="AE1" s="0" t="s">
        <v>413</v>
      </c>
      <c r="AF1" s="0" t="s">
        <v>22</v>
      </c>
    </row>
    <row r="3" customFormat="false" ht="12.8" hidden="false" customHeight="false" outlineLevel="0" collapsed="false">
      <c r="A3" s="0" t="s">
        <v>414</v>
      </c>
      <c r="B3" s="0" t="s">
        <v>107</v>
      </c>
      <c r="C3" s="0" t="n">
        <v>11677373</v>
      </c>
      <c r="D3" s="0" t="n">
        <v>11677872</v>
      </c>
      <c r="E3" s="0" t="s">
        <v>415</v>
      </c>
      <c r="F3" s="0" t="s">
        <v>416</v>
      </c>
      <c r="G3" s="0" t="n">
        <v>2.432939</v>
      </c>
      <c r="H3" s="0" t="s">
        <v>417</v>
      </c>
      <c r="I3" s="0" t="n">
        <v>11679675</v>
      </c>
      <c r="J3" s="0" t="e">
        <f aca="false">#N/A</f>
        <v>#N/A</v>
      </c>
      <c r="K3" s="0" t="n">
        <v>0.664883</v>
      </c>
      <c r="L3" s="0" t="s">
        <v>418</v>
      </c>
      <c r="M3" s="0" t="n">
        <v>2052.5</v>
      </c>
      <c r="N3" s="0" t="s">
        <v>419</v>
      </c>
      <c r="O3" s="0" t="n">
        <v>0.123436</v>
      </c>
      <c r="P3" s="0" t="n">
        <v>0.123436</v>
      </c>
      <c r="Q3" s="0" t="n">
        <v>0.049224</v>
      </c>
      <c r="R3" s="0" t="n">
        <v>0.049224</v>
      </c>
      <c r="S3" s="0" t="n">
        <v>0.001229</v>
      </c>
      <c r="T3" s="0" t="n">
        <v>0.050453</v>
      </c>
      <c r="U3" s="0" t="n">
        <v>0.122749</v>
      </c>
      <c r="V3" s="0" t="n">
        <v>0.079585</v>
      </c>
      <c r="W3" s="0" t="n">
        <v>0.300312</v>
      </c>
      <c r="X3" s="0" t="n">
        <v>0.108794</v>
      </c>
      <c r="Y3" s="0" t="s">
        <v>420</v>
      </c>
      <c r="Z3" s="0" t="s">
        <v>114</v>
      </c>
      <c r="AA3" s="0" t="s">
        <v>107</v>
      </c>
      <c r="AB3" s="0" t="n">
        <v>11677434</v>
      </c>
      <c r="AC3" s="0" t="n">
        <v>11678521</v>
      </c>
      <c r="AD3" s="0" t="s">
        <v>421</v>
      </c>
      <c r="AE3" s="0" t="s">
        <v>116</v>
      </c>
      <c r="AF3" s="0" t="s">
        <v>118</v>
      </c>
    </row>
    <row r="5" customFormat="false" ht="12.8" hidden="false" customHeight="false" outlineLevel="0" collapsed="false">
      <c r="A5" s="0" t="s">
        <v>451</v>
      </c>
      <c r="B5" s="0" t="s">
        <v>225</v>
      </c>
      <c r="C5" s="0" t="n">
        <v>56409486</v>
      </c>
      <c r="D5" s="0" t="n">
        <v>56409985</v>
      </c>
      <c r="E5" s="0" t="s">
        <v>452</v>
      </c>
      <c r="F5" s="0" t="s">
        <v>416</v>
      </c>
      <c r="G5" s="0" t="n">
        <v>1.342023</v>
      </c>
      <c r="H5" s="0" t="s">
        <v>429</v>
      </c>
      <c r="I5" s="0" t="n">
        <v>56412112</v>
      </c>
      <c r="J5" s="0" t="e">
        <f aca="false">#N/A</f>
        <v>#N/A</v>
      </c>
      <c r="K5" s="0" t="n">
        <v>0.950668</v>
      </c>
      <c r="L5" s="0" t="s">
        <v>418</v>
      </c>
      <c r="M5" s="0" t="n">
        <v>2376.5</v>
      </c>
      <c r="N5" s="0" t="s">
        <v>419</v>
      </c>
      <c r="O5" s="0" t="n">
        <v>0.123436</v>
      </c>
      <c r="P5" s="0" t="n">
        <v>0.123436</v>
      </c>
      <c r="Q5" s="0" t="n">
        <v>0.036711</v>
      </c>
      <c r="R5" s="0" t="n">
        <v>0.036711</v>
      </c>
      <c r="S5" s="0" t="n">
        <v>0.001229</v>
      </c>
      <c r="T5" s="0" t="n">
        <v>0.03794</v>
      </c>
      <c r="U5" s="0" t="n">
        <v>0.050916</v>
      </c>
      <c r="V5" s="0" t="n">
        <v>0.036045</v>
      </c>
      <c r="W5" s="0" t="n">
        <v>0.165654</v>
      </c>
      <c r="X5" s="0" t="n">
        <v>0.078973</v>
      </c>
      <c r="Y5" s="0" t="s">
        <v>420</v>
      </c>
      <c r="Z5" s="0" t="s">
        <v>229</v>
      </c>
      <c r="AA5" s="0" t="s">
        <v>225</v>
      </c>
      <c r="AB5" s="0" t="n">
        <v>56409603</v>
      </c>
      <c r="AC5" s="0" t="n">
        <v>56409803</v>
      </c>
      <c r="AD5" s="0" t="s">
        <v>453</v>
      </c>
      <c r="AE5" s="0" t="s">
        <v>227</v>
      </c>
      <c r="AF5" s="0" t="s">
        <v>24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49</TotalTime>
  <Application>LibreOffice/7.0.2.2$Linux_X86_64 LibreOffice_project/0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2T22:00:29Z</dcterms:created>
  <dc:creator>Apache POI</dc:creator>
  <dc:description/>
  <dc:language>en-US</dc:language>
  <cp:lastModifiedBy/>
  <dcterms:modified xsi:type="dcterms:W3CDTF">2021-09-30T16:38:18Z</dcterms:modified>
  <cp:revision>59</cp:revision>
  <dc:subject/>
  <dc:title/>
</cp:coreProperties>
</file>